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15.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16.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4.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5.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8.xml"/>
  <Override ContentType="application/vnd.openxmlformats-officedocument.drawing+xml" PartName="/xl/drawings/drawing16.xml"/>
  <Override ContentType="application/vnd.openxmlformats-officedocument.drawing+xml" PartName="/xl/drawings/drawing3.xml"/>
  <Override ContentType="application/vnd.openxmlformats-officedocument.drawing+xml" PartName="/xl/drawings/drawing14.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itle" sheetId="1" r:id="rId4"/>
    <sheet state="visible" name="Strain list" sheetId="2" r:id="rId5"/>
    <sheet state="visible" name="PrimersOligos" sheetId="3" r:id="rId6"/>
    <sheet state="visible" name="Figure 2" sheetId="4" r:id="rId7"/>
    <sheet state="visible" name="Figure 3" sheetId="5" r:id="rId8"/>
    <sheet state="visible" name="Figure 4" sheetId="6" r:id="rId9"/>
    <sheet state="visible" name="Figure 5" sheetId="7" r:id="rId10"/>
    <sheet state="visible" name="Figure 6" sheetId="8" r:id="rId11"/>
    <sheet state="visible" name="Figure 7" sheetId="9" r:id="rId12"/>
    <sheet state="visible" name="Supp. Figure 3 Pumping" sheetId="10" r:id="rId13"/>
    <sheet state="visible" name="Supp. Figure 3 Egg laying" sheetId="11" r:id="rId14"/>
    <sheet state="visible" name="Supp. Figure 3 Heat shock" sheetId="12" r:id="rId15"/>
    <sheet state="visible" name="Supp. Figure 4" sheetId="13" r:id="rId16"/>
    <sheet state="visible" name="Supp. Figure 5" sheetId="14" r:id="rId17"/>
    <sheet state="visible" name="Supp. Figure 6" sheetId="15" r:id="rId18"/>
    <sheet state="visible" name="Alt. analysis Figs. 3-5" sheetId="16" r:id="rId19"/>
  </sheets>
  <definedNames/>
  <calcPr/>
  <extLst>
    <ext uri="GoogleSheetsCustomDataVersion2">
      <go:sheetsCustomData xmlns:go="http://customooxmlschemas.google.com/" r:id="rId20" roundtripDataChecksum="MChRw9X2kYGFEv7uxlk+WC+k8kjGF5hPnGVN4e8cRYo="/>
    </ext>
  </extLst>
</workbook>
</file>

<file path=xl/sharedStrings.xml><?xml version="1.0" encoding="utf-8"?>
<sst xmlns="http://schemas.openxmlformats.org/spreadsheetml/2006/main" count="1845" uniqueCount="604">
  <si>
    <t>Strain List</t>
  </si>
  <si>
    <t>Primers/Oligos</t>
  </si>
  <si>
    <t>Raw data organized by figure</t>
  </si>
  <si>
    <t xml:space="preserve">Alternative statistical analysis Figs. 3-5 using +/tmC12 as the wild-type control </t>
  </si>
  <si>
    <t>Strain name</t>
  </si>
  <si>
    <t>Genotype</t>
  </si>
  <si>
    <t>Shorthand Description in paper</t>
  </si>
  <si>
    <t>Backcrossed</t>
  </si>
  <si>
    <t>HA4448</t>
  </si>
  <si>
    <t>eat-6(rt472) V/nT1 (qIs51[myo-2p::GFP + pes-10p::GFP + F22B7.9p::GFP]) IV;V</t>
  </si>
  <si>
    <t>D801D/+</t>
  </si>
  <si>
    <t>4x</t>
  </si>
  <si>
    <t>HA4450</t>
  </si>
  <si>
    <t>eat-6(rt470) V/nT1 (qIs51[myo-2p::GFP + pes-10p::GFP + F22B7.9p::GFP]) IV;V</t>
  </si>
  <si>
    <t>D801D*/+</t>
  </si>
  <si>
    <t>HA4474</t>
  </si>
  <si>
    <t>eat-6(rt484) V/nT1 (qIs51[myo-2p::GFP + pes-10p::GFP + F22B7.9p::GFP]) IV;V</t>
  </si>
  <si>
    <t>D801N/+</t>
  </si>
  <si>
    <t>3x</t>
  </si>
  <si>
    <t>HA4484</t>
  </si>
  <si>
    <t>eat-6(rt485) V/nT1 (qIs51[myo-2p::GFP + pes-10p::GFP + F22B7.9p::GFP]) IV;V</t>
  </si>
  <si>
    <t>D801N*/+</t>
  </si>
  <si>
    <t>HA4465</t>
  </si>
  <si>
    <t>eat-6(rt479) V/nT1 (qIs51[myo-2p::GFP + pes-10p::GFP + F22B7.9p::GFP]) IV;V</t>
  </si>
  <si>
    <t>E815E/+</t>
  </si>
  <si>
    <t>HA4467</t>
  </si>
  <si>
    <t>eat-6(rt478)  V/nT1 (qIs51[myo-2p::GFP + pes-10p::GFP + F22B7.9p::GFP]) IV;V</t>
  </si>
  <si>
    <t>E815E*/+</t>
  </si>
  <si>
    <t>HA4471</t>
  </si>
  <si>
    <t>eat-6(rt489) V/nT1 (qIs51[myo-2p::GFP + pes-10p::GFP + F22B7.9p::GFP]) IV;V</t>
  </si>
  <si>
    <t>E815K/+</t>
  </si>
  <si>
    <t>HA4476</t>
  </si>
  <si>
    <t>eat-6(rt490) V/nT1 (qIs51[myo-2p::GFP + pes-10p::GFP + F22B7.9p::GFP]) IV;V</t>
  </si>
  <si>
    <t>E815K*/+</t>
  </si>
  <si>
    <t>HA4452</t>
  </si>
  <si>
    <t>eat-6(rt468)  V/nT1 (qIs51[myo-2p::GFP + pes-10p::GFP + F22B7.9p::GFP]) IV;V</t>
  </si>
  <si>
    <t>L839L*/+</t>
  </si>
  <si>
    <t>HA4455</t>
  </si>
  <si>
    <t>eat-6(rt469) V/nT1 (qIs51[myo-2p::GFP + pes-10p::GFP + F22B7.9p::GFP]) IV;V</t>
  </si>
  <si>
    <t>L839L/+</t>
  </si>
  <si>
    <t>HA4469</t>
  </si>
  <si>
    <t>eat-6(rt487)  V/nT1 (qIs51[myo-2p::GFP + pes-10p::GFP + F22B7.9p::GFP]) IV;V</t>
  </si>
  <si>
    <t>L839P/+</t>
  </si>
  <si>
    <t>HA4470</t>
  </si>
  <si>
    <t>eat-6(rt488) V/nT1 (qIs51[myo-2p::GFP + pes-10p::GFP + F22B7.9p::GFP]) IV;V</t>
  </si>
  <si>
    <t>L839P*/+</t>
  </si>
  <si>
    <t>HA4547</t>
  </si>
  <si>
    <t>eat-6(ok1320) V/nT1 (qIs51[myo-2p::GFP + pes-10p::GFP + F22B7.9p::GFP]) IV;V</t>
  </si>
  <si>
    <t>eat-6(lf1)/+</t>
  </si>
  <si>
    <t>HA4548</t>
  </si>
  <si>
    <t>eat-6(ok1334) V/nT1 (qIs51[myo-2p::GFP + pes-10p::GFP + F22B7.9p::GFP]) IV;V</t>
  </si>
  <si>
    <t>eat-6(lf2)/+</t>
  </si>
  <si>
    <t>HA4505</t>
  </si>
  <si>
    <t>+/nT1 (qIs51[myo-2p::GFP + pes-10p::GFP + F22B7.9p::GFP]) IV;V</t>
  </si>
  <si>
    <t>+/+</t>
  </si>
  <si>
    <t>HA4500</t>
  </si>
  <si>
    <t>eat-6(ad467)/nT1 (qIs51[myo-2p::GFP + pes-10p::GFP + F22B7.9p::GFP]) IV;V</t>
  </si>
  <si>
    <t>eat-6(ad467)/+</t>
  </si>
  <si>
    <t>HA4595</t>
  </si>
  <si>
    <t xml:space="preserve">eat-6(rt472)/tmC12[egl-9(tmIs1197)] V </t>
  </si>
  <si>
    <t>5x</t>
  </si>
  <si>
    <t>HA4682</t>
  </si>
  <si>
    <t xml:space="preserve">eat-6(rt470)/tmC12 [egl-9(tmIs1197)] V </t>
  </si>
  <si>
    <t>HA4596</t>
  </si>
  <si>
    <t xml:space="preserve">eat-6(rt484)/tmC12[egl-9(tmIs1197)] V </t>
  </si>
  <si>
    <t>HA4683</t>
  </si>
  <si>
    <t xml:space="preserve">eat-6(rt485)/tmC12 [egl-9(tmIs1197)] V </t>
  </si>
  <si>
    <t>HA4597</t>
  </si>
  <si>
    <t xml:space="preserve">eat-6(rt479)/tmC12[egl-9(tmIs1197)] V </t>
  </si>
  <si>
    <t>HA4684</t>
  </si>
  <si>
    <t xml:space="preserve">eat-6(rt478)/ tmC12 [egl-9(tmIs1197)] V </t>
  </si>
  <si>
    <t>HA4598</t>
  </si>
  <si>
    <t xml:space="preserve">eat-6(rt489)/tmC12[egl-9(tmIs1197)] V </t>
  </si>
  <si>
    <t>HA4685</t>
  </si>
  <si>
    <t xml:space="preserve">eat-6(rt490)/tmC12 [egl-9(tmIs1197)] V </t>
  </si>
  <si>
    <t>HA4686</t>
  </si>
  <si>
    <t xml:space="preserve">eat-6(rt468)/tmC12 [egl-9(tmIs1197) V  </t>
  </si>
  <si>
    <t>HA4599</t>
  </si>
  <si>
    <t xml:space="preserve">eat-6(rt469)/tmC12[egl-9(tmIs1197)] V </t>
  </si>
  <si>
    <t>HA4687</t>
  </si>
  <si>
    <t xml:space="preserve">eat-6(rt488)/tmC12 [egl-9(tmIs1197)] V </t>
  </si>
  <si>
    <t>HA4600</t>
  </si>
  <si>
    <t xml:space="preserve">eat-6(rt487)/tmC12[egl-9(tmIs1197)] V </t>
  </si>
  <si>
    <t>HA4713</t>
  </si>
  <si>
    <t xml:space="preserve">eat-6(rt494)/tmC12 [egl-9(tmIs1197)] V </t>
  </si>
  <si>
    <t>G947G/+</t>
  </si>
  <si>
    <t>2x</t>
  </si>
  <si>
    <t>HA4714</t>
  </si>
  <si>
    <t xml:space="preserve">eat-6(rt495)/tmC12 [egl-9(tmIs1197)]  V </t>
  </si>
  <si>
    <t>G947G*/+</t>
  </si>
  <si>
    <t>HA4816</t>
  </si>
  <si>
    <t xml:space="preserve">eat-6(rt499)/tmC12 [egl-9(tmIs1197)]  V </t>
  </si>
  <si>
    <t>G947R/+</t>
  </si>
  <si>
    <t>HA4813</t>
  </si>
  <si>
    <t xml:space="preserve">eat-6(rt506)/tmC12 [egl-9(tmIs1197)]  V </t>
  </si>
  <si>
    <t>G947R*/+</t>
  </si>
  <si>
    <t>HA4602</t>
  </si>
  <si>
    <t xml:space="preserve">eat-6(ok1320)/tmC12[egl-9(tmIs1197)] V </t>
  </si>
  <si>
    <t>HA4601</t>
  </si>
  <si>
    <t xml:space="preserve">eat-6(ok1334)/tmC12[egl-9(tmIs1197)] V </t>
  </si>
  <si>
    <t>HA4610</t>
  </si>
  <si>
    <t xml:space="preserve">+/tmC12[egl-9(tmIs1197)] V </t>
  </si>
  <si>
    <t>1x</t>
  </si>
  <si>
    <t>HA4551</t>
  </si>
  <si>
    <r>
      <rPr>
        <rFont val="Arial"/>
        <i/>
        <color theme="1"/>
        <sz val="10.0"/>
      </rPr>
      <t>eat-6(ad467)</t>
    </r>
    <r>
      <rPr>
        <rFont val="Arial"/>
        <i val="0"/>
        <color theme="1"/>
        <sz val="10.0"/>
      </rPr>
      <t xml:space="preserve"> V </t>
    </r>
  </si>
  <si>
    <t>eat-6(ad467)</t>
  </si>
  <si>
    <t>HA4632</t>
  </si>
  <si>
    <t>+/tmC12[egl-9(tmIs1197) V; maIs134[lin-4p::GFP + unc-119(+)]</t>
  </si>
  <si>
    <t>HA4638</t>
  </si>
  <si>
    <t>eat-6(rt489)/tmC12 [egl-9(tmIs1197) V; maIs134 [lin-4p::GFP + unc-119(+)]</t>
  </si>
  <si>
    <t>HA4640</t>
  </si>
  <si>
    <t>eat-6(rt487)/tmC12 [egl-9(tmIs1197) V; maIs134 [lin-4p::GFP + unc-119(+)]</t>
  </si>
  <si>
    <t>HA4642</t>
  </si>
  <si>
    <t>eat-6(rt484)/tmC12 [egl-9(tmIs1197) V; maIs134 [lin-4p::GFP + unc-119(+)]</t>
  </si>
  <si>
    <t>HA4772</t>
  </si>
  <si>
    <t>eat-6(rt499)/tmC12 [egl-9(tmIs1197)]  V; maIs134 [lin-4p::GFP + unc-119(+)]</t>
  </si>
  <si>
    <t>HA4697</t>
  </si>
  <si>
    <t xml:space="preserve">ncx-4(tm5106)/tmC18 [dpy-5(tmIs1236)] I; +/tmC12 [egl-9(tmIs1197) V </t>
  </si>
  <si>
    <t>ncx-4(lf1)/+;+/+</t>
  </si>
  <si>
    <t>HA4688</t>
  </si>
  <si>
    <t xml:space="preserve">ncx-4(tm5106)/tmC18 [dpy-5(tmIs1236)] I; eat-6(rt484)/tmC12 [egl-9(tmIs1197)] V  </t>
  </si>
  <si>
    <t>ncx-4(lf1)/+;D801N/+</t>
  </si>
  <si>
    <t>HA4692</t>
  </si>
  <si>
    <t xml:space="preserve">ncx-4(tm5106)/tmC18 [dpy-5(tmIs1236)] I; eat-6(rt489)/tmC12 [egl-9(tmIs1197) V  </t>
  </si>
  <si>
    <t>ncx-4(lf1)/+;E815K/+</t>
  </si>
  <si>
    <t>HA4817</t>
  </si>
  <si>
    <t>ncx-4(tm5106) I; eat-6(rt499)/tmC12 [egl-9(tmIs1197)]  V; maIs134 [lin-4p::GFP + unc-119(+)]</t>
  </si>
  <si>
    <t>ncx-4(lf1)/+;G947R/+</t>
  </si>
  <si>
    <t>HA4818</t>
  </si>
  <si>
    <t>ncx-4(tm5106) I; eat-6(rt487)/tmC12 [egl-9(tmIs1197)]  V; maIs134 [lin-4p::GFP + unc-119(+)]</t>
  </si>
  <si>
    <t>ncx-4(lf1)/+;L839P/+</t>
  </si>
  <si>
    <t>HA4819</t>
  </si>
  <si>
    <t>ncx-4(tm5106) I; eat-6(rt484)/tmC12 [egl-9(tmIs1197)]  V; maIs134 [lin-4p::GFP + unc-119(+)]</t>
  </si>
  <si>
    <t xml:space="preserve">ncx-4(lf1);D801N/+ </t>
  </si>
  <si>
    <t>HA4820</t>
  </si>
  <si>
    <t>ncx-4(tm5106) I; eat-6(rt489)/tmC12 [egl-9(tmIs1197)]  V; maIs134 [lin-4p::GFP + unc-119(+)]</t>
  </si>
  <si>
    <t xml:space="preserve">ncx-4(lf1);E815K/+ </t>
  </si>
  <si>
    <t>HA4855</t>
  </si>
  <si>
    <t>ncx-4(tm5296) I; +/tmC12 [egl-9(tmIs1197)]  V; maIs134 [lin-4p::GFP + unc-119(+)]</t>
  </si>
  <si>
    <t>ncx-4(lf2);+/+</t>
  </si>
  <si>
    <t>HA4854</t>
  </si>
  <si>
    <t>ncx-4(tm5296) I; eat-6(rt489)/tmC12 [egl-9(tmIs1197)]  V; maIs134 [lin-4p::GFP + unc-119(+)]</t>
  </si>
  <si>
    <t>ncx-4(lf2);E815K/+</t>
  </si>
  <si>
    <t>HA4859</t>
  </si>
  <si>
    <t>ncx-4(tm5296) I; eat-6(rt484)/tmC12 [egl-9(tmIs1197)]  V; maIs134 [lin-4p::GFP + unc-119(+)]</t>
  </si>
  <si>
    <t>ncx-4(lf2);D801N/+</t>
  </si>
  <si>
    <t>HA4860</t>
  </si>
  <si>
    <t>ncx-4(tm5296) I; eat-6(rt499)/tmC12 [egl-9(tmIs1197)]  V; maIs134 [lin-4p::GFP + unc-119(+)]</t>
  </si>
  <si>
    <t>ncx-4(lf2);G947R/+</t>
  </si>
  <si>
    <t>HA4865</t>
  </si>
  <si>
    <t>ncx-4(tm5296) I; eat-6(rt487)/tmC12 [egl-9(tmIs1197)]  V; maIs134 [lin-4p::GFP + unc-119(+)]</t>
  </si>
  <si>
    <t>ncx-4(lf2);L839P/+</t>
  </si>
  <si>
    <t>HA4641</t>
  </si>
  <si>
    <t>eat-6(ok1320)/tmC12 [egl-9(tmIs1197) V; maIs134 [lin-4p::GFP + unc-119(+)]</t>
  </si>
  <si>
    <t>6x</t>
  </si>
  <si>
    <t>Type</t>
  </si>
  <si>
    <t>Source</t>
  </si>
  <si>
    <t>Description</t>
  </si>
  <si>
    <t>Sequence</t>
  </si>
  <si>
    <t>FWD primer</t>
  </si>
  <si>
    <t>IDT</t>
  </si>
  <si>
    <t>D801D and D801N genotyping</t>
  </si>
  <si>
    <t>5’-GATAACACCGTCATGGGAAGAA-3</t>
  </si>
  <si>
    <t>REV primer</t>
  </si>
  <si>
    <t>5’-CTTGTCCGTAGGAATCGAGAAC-3’</t>
  </si>
  <si>
    <t>E815E and E815K genotyping</t>
  </si>
  <si>
    <t>5’- GATTCCAGAAGCAAGGTCAAATC –3’</t>
  </si>
  <si>
    <t>5’- GAGAATGGAAGGGCACAGAA- 3’</t>
  </si>
  <si>
    <t>L839L and L839P genotyping</t>
  </si>
  <si>
    <t>5’-GACCTACATCCTGTTCGGAATC-3’</t>
  </si>
  <si>
    <t>5’-TTGTCAAGTCCTGGGCAATAG-3’</t>
  </si>
  <si>
    <t>G947G and G947R genotyping</t>
  </si>
  <si>
    <t>5’ GTTCTCGATTCCTACGGACAAG 3’</t>
  </si>
  <si>
    <t>5’ CGACGACAGAAAGTAGCATCA 3’</t>
  </si>
  <si>
    <t>sgRNA</t>
  </si>
  <si>
    <r>
      <rPr>
        <rFont val="Arial"/>
        <color theme="1"/>
        <sz val="10.0"/>
      </rPr>
      <t xml:space="preserve">Targets </t>
    </r>
    <r>
      <rPr>
        <rFont val="Arial"/>
        <i/>
        <color theme="1"/>
        <sz val="10.0"/>
      </rPr>
      <t>dpy-10</t>
    </r>
    <r>
      <rPr>
        <rFont val="Arial"/>
        <color theme="1"/>
        <sz val="10.0"/>
      </rPr>
      <t xml:space="preserve"> site, co-injection marker</t>
    </r>
  </si>
  <si>
    <t>5’- CTCGTGGTGCCTATGGTAGC -3’</t>
  </si>
  <si>
    <r>
      <rPr>
        <rFont val="Arial"/>
        <color theme="1"/>
        <sz val="10.0"/>
      </rPr>
      <t>Targets</t>
    </r>
    <r>
      <rPr>
        <rFont val="Arial"/>
        <i/>
        <color theme="1"/>
        <sz val="10.0"/>
      </rPr>
      <t xml:space="preserve"> eat-6</t>
    </r>
    <r>
      <rPr>
        <rFont val="Arial"/>
        <color theme="1"/>
        <sz val="10.0"/>
      </rPr>
      <t xml:space="preserve"> to edit G947</t>
    </r>
  </si>
  <si>
    <t>5' GAAGTCCATTGTCAAGTCCT 3'</t>
  </si>
  <si>
    <r>
      <rPr>
        <rFont val="Arial"/>
        <color theme="1"/>
        <sz val="10.0"/>
      </rPr>
      <t>Targets</t>
    </r>
    <r>
      <rPr>
        <rFont val="Arial"/>
        <i/>
        <color theme="1"/>
        <sz val="10.0"/>
      </rPr>
      <t xml:space="preserve"> eat-6</t>
    </r>
    <r>
      <rPr>
        <rFont val="Arial"/>
        <color theme="1"/>
        <sz val="10.0"/>
      </rPr>
      <t xml:space="preserve"> to edit G947</t>
    </r>
  </si>
  <si>
    <t>5' TCCAAAGTTGAGGGTCCAGT 3'</t>
  </si>
  <si>
    <r>
      <rPr>
        <rFont val="Arial"/>
        <color theme="1"/>
        <sz val="10.0"/>
      </rPr>
      <t xml:space="preserve">Targets </t>
    </r>
    <r>
      <rPr>
        <rFont val="Arial"/>
        <i/>
        <color theme="1"/>
        <sz val="10.0"/>
      </rPr>
      <t>eat-6</t>
    </r>
    <r>
      <rPr>
        <rFont val="Arial"/>
        <color theme="1"/>
        <sz val="10.0"/>
      </rPr>
      <t xml:space="preserve"> to edit E815, L839, D801</t>
    </r>
  </si>
  <si>
    <t>5’- TTCGGCTTCTTCGTAGGCAA -3</t>
  </si>
  <si>
    <r>
      <rPr>
        <rFont val="Arial"/>
        <color theme="1"/>
        <sz val="10.0"/>
      </rPr>
      <t xml:space="preserve">Targets </t>
    </r>
    <r>
      <rPr>
        <rFont val="Arial"/>
        <i/>
        <color theme="1"/>
        <sz val="10.0"/>
      </rPr>
      <t xml:space="preserve">eat-6 </t>
    </r>
    <r>
      <rPr>
        <rFont val="Arial"/>
        <color theme="1"/>
        <sz val="10.0"/>
      </rPr>
      <t>to edit D801</t>
    </r>
  </si>
  <si>
    <t>5’- ATCGATACAAAGGATGGTAA -3’</t>
  </si>
  <si>
    <r>
      <rPr>
        <rFont val="Arial"/>
        <color theme="1"/>
        <sz val="10.0"/>
      </rPr>
      <t xml:space="preserve">Targets </t>
    </r>
    <r>
      <rPr>
        <rFont val="Arial"/>
        <i/>
        <color theme="1"/>
        <sz val="10.0"/>
      </rPr>
      <t xml:space="preserve">eat-6 </t>
    </r>
    <r>
      <rPr>
        <rFont val="Arial"/>
        <color theme="1"/>
        <sz val="10.0"/>
      </rPr>
      <t xml:space="preserve"> to edit E815, L839</t>
    </r>
  </si>
  <si>
    <t>5’- ACCAATTTGCCCATAAGCAA -3’</t>
  </si>
  <si>
    <t>ssODN</t>
  </si>
  <si>
    <r>
      <rPr>
        <rFont val="Arial"/>
        <i/>
        <color theme="1"/>
        <sz val="10.0"/>
      </rPr>
      <t>dpy-10</t>
    </r>
    <r>
      <rPr>
        <rFont val="Arial"/>
        <i val="0"/>
        <color theme="1"/>
        <sz val="10.0"/>
      </rPr>
      <t xml:space="preserve"> repair template, co-injection marker</t>
    </r>
  </si>
  <si>
    <t>5’ CACTTGAACTTCAATACGGCAAGATGAGAATGACTGGAAACCGTACCGCATGCGGTGCCTATGGTAGCGGAGCTTCACATGGCTTCAGACCAACAGCCTA 3’</t>
  </si>
  <si>
    <t>G947G repair template</t>
  </si>
  <si>
    <t>5' AAG ACC AGA CGT AAC TCC CTT GTC CAA CAG GGA ATG TCA AAC TGG ACT TTA AAC TTT GGA CTT GTC TTC GAA ACC GCG CTT GCC TGG TTC ATG TGC TAT TGT CCA GGA CTT GAC AAT GGA CTT CGT ATG TAC GGA CTC AGGT 3'</t>
  </si>
  <si>
    <t>G947R repair template</t>
  </si>
  <si>
    <t>5' AAG ACC AGA CGT AAC TCC CTT GTC CAA CAG GGA ATG TCA AAC TGG ACT TTA AAC TTT CGG CTT GTC TTC GAA ACC GCG CTT GCC TGG TTC ATG TGC TAT TGT CCA GGA CTT GAC AAT GGA CTT CGT ATG TAC GGA CTC AGGT 3'</t>
  </si>
  <si>
    <t>D801D repair template</t>
  </si>
  <si>
    <t>5’-ATCCTGTTCGGAATCCCACTTCCACTCGGAACGGTTACCATCCTTTGTATCGACCTCGGAACTGACATGGTACCAGCTATCTCGCTTGCCTACGAAGAAGCCGAATCCGACATCATGAAG-3’</t>
  </si>
  <si>
    <t>D801N repair template</t>
  </si>
  <si>
    <t>5’-ATCCTGTTCGGAATCCCACTTCCACTCGGAACGGTTACCATCCTTTGTATCAATCTCGGAACTGACATGGTACCAGCTATCTCGCTTGCCTACGAAGAAGCCGAATCCGACATCATGAAG-3’</t>
  </si>
  <si>
    <t>E815E repair template</t>
  </si>
  <si>
    <t>5’-CTCGGAACCGTTACCATCCTTTGTATCGATCTCGGTACCGACATGGTGCCAGCTATCTCGCTTGCCTACGAGGAAGCCGAATCCGACATCATGAAGCGCCAGCCACGCGACCCAATCCGTGACAAGCTTGTAAACGAACGTTTGATCTCGCTTGCTTATGGGCAAATTGGTATGATTCAAGCTTCT-3’</t>
  </si>
  <si>
    <t>E815K repair template</t>
  </si>
  <si>
    <t>5’-CTCGGAACCGTTACCATCCTTTGTATCGATCTCGGTACCGACATGGTGCCAGCTATCTCGCTTGCCTACAAAGAAGCCGAATCCGACATCATGAAGCGCCAGCCACGCGACCCAATCCGTGACAAGCTTGTAAACGAACGTTTGATCTCGCTTGCTTATGGGCAAATTGGTATGATTCAAGCTTCT-3’</t>
  </si>
  <si>
    <t>L839L repair template</t>
  </si>
  <si>
    <t>5’-ATCGATCTCGGAACTGACATGGTGCCAGCTATCTCGCTTGCCTACGAAGAAGCCGAATCCGACATCATGAAGCGCCAGCCACGCGACCCAATCCGTGACAAGTTGGTAAACGAACGTCTTATCTCGCTTGCTTATGGGCAAATTGGTATGATTCAAGCATCTGCTGGATTCTTCACCTATTTCTGGATCATGGC-3’</t>
  </si>
  <si>
    <t>L839P repair template</t>
  </si>
  <si>
    <t>5’-ATCGATCTCGGAACTGACATGGTGCCAGCTATCTCGCTTGCCTACGAAGAAGCCGAATCCGACATCATGAAGCGCCAGCCACGCGACCCAATCCGTGACAAGTTGGTAAACGAACGTCCGATCTCGCTTGCTTATGGGCAAATTGGTATGATTCAAGCATCTGCTGGATTCTTCACCTATTTCTGGATCATGGC-3’</t>
  </si>
  <si>
    <t>Figure 2</t>
  </si>
  <si>
    <t>Homozygous AHC model animals 18 hour after egg-lay</t>
  </si>
  <si>
    <t>Homozygous AHC/AHC model animals</t>
  </si>
  <si>
    <t>AHC/+  or +/+</t>
  </si>
  <si>
    <t>Unhatched</t>
  </si>
  <si>
    <t>Dead L1</t>
  </si>
  <si>
    <t>Live L1</t>
  </si>
  <si>
    <t>Motile L1</t>
  </si>
  <si>
    <r>
      <rPr>
        <rFont val="Arial"/>
        <color theme="1"/>
        <sz val="10.0"/>
      </rPr>
      <t xml:space="preserve">Motile L1, </t>
    </r>
    <r>
      <rPr>
        <rFont val="Arial"/>
        <i/>
        <color theme="1"/>
        <sz val="10.0"/>
      </rPr>
      <t>lin-4p::GFP</t>
    </r>
  </si>
  <si>
    <t>Total AHC/AHC</t>
  </si>
  <si>
    <t>Total progeny</t>
  </si>
  <si>
    <t>% AHC/AHC</t>
  </si>
  <si>
    <t>Homozygous development index</t>
  </si>
  <si>
    <t>+/tmC12 Trial 1</t>
  </si>
  <si>
    <t>+/tmC12 Trial 2</t>
  </si>
  <si>
    <t>+/tmC12 Trial 3</t>
  </si>
  <si>
    <t>ok1320/tmC12 Trial 1</t>
  </si>
  <si>
    <t>ok1320/tmC12 Trial 2</t>
  </si>
  <si>
    <t>ok1320/tmC12 Trial 3</t>
  </si>
  <si>
    <t>D801N/tmC12 Trial 1</t>
  </si>
  <si>
    <t>D801N/tmC12 Trial 2</t>
  </si>
  <si>
    <t>D801N/tmC12 Trial 3</t>
  </si>
  <si>
    <t>E815K/tmC12 Trial 1</t>
  </si>
  <si>
    <t>E815K/tmC12 Trial 2</t>
  </si>
  <si>
    <t>E815K/tmC12 Trial 3</t>
  </si>
  <si>
    <t>L839P/tmC12 Trial 1</t>
  </si>
  <si>
    <t>L839P/tmC12 Trial 2</t>
  </si>
  <si>
    <t>L839P/tmC12 Trial 3</t>
  </si>
  <si>
    <t>G947R/tmC12 Trial 1</t>
  </si>
  <si>
    <t>G947R/tmC12 Trial 2</t>
  </si>
  <si>
    <t>G947R/tmC12 Trial 3</t>
  </si>
  <si>
    <t>Statistics matrix on development index values</t>
  </si>
  <si>
    <t>One way ANOVA with Tukey's multiple comparisons test between all possible pairs</t>
  </si>
  <si>
    <t>ok1320/ok1320</t>
  </si>
  <si>
    <t>D801N/D801N</t>
  </si>
  <si>
    <t>E815K/E815K</t>
  </si>
  <si>
    <t>L839P/L839P</t>
  </si>
  <si>
    <t>lof/lof</t>
  </si>
  <si>
    <t>&lt;0.0001</t>
  </si>
  <si>
    <t>-</t>
  </si>
  <si>
    <t>G947R/G947R</t>
  </si>
  <si>
    <t>Figure 3</t>
  </si>
  <si>
    <t>Aldicarb dose-response 0, 0.25, 0.5, 0.75, 1 mM</t>
  </si>
  <si>
    <t>Fraction of animals immobilized at each dose after 5 hours.</t>
  </si>
  <si>
    <t>Panels b and c</t>
  </si>
  <si>
    <t>[Aldicarb, mM]</t>
  </si>
  <si>
    <r>
      <rPr>
        <rFont val="Arial"/>
        <i/>
        <color theme="1"/>
        <sz val="10.0"/>
      </rPr>
      <t xml:space="preserve">+/tmC12 </t>
    </r>
    <r>
      <rPr>
        <rFont val="Arial"/>
        <i val="0"/>
        <color theme="1"/>
        <sz val="10.0"/>
      </rPr>
      <t>(HA4610)</t>
    </r>
  </si>
  <si>
    <r>
      <rPr>
        <rFont val="Arial"/>
        <i/>
        <color theme="1"/>
        <sz val="10.0"/>
      </rPr>
      <t xml:space="preserve">ok1320/tmC12 </t>
    </r>
    <r>
      <rPr>
        <rFont val="Arial"/>
        <i val="0"/>
        <color theme="1"/>
        <sz val="10.0"/>
      </rPr>
      <t>(HA4602)</t>
    </r>
  </si>
  <si>
    <t>Two-way ANOVA of dose-response curve. Source of variation: genotype</t>
  </si>
  <si>
    <t xml:space="preserve">Trial 1 </t>
  </si>
  <si>
    <t xml:space="preserve">Trial 2 </t>
  </si>
  <si>
    <t xml:space="preserve">Trial 3 </t>
  </si>
  <si>
    <t>Trial 4</t>
  </si>
  <si>
    <t>Trial 5</t>
  </si>
  <si>
    <t>+/tmC12 vs ok1320/tmC12</t>
  </si>
  <si>
    <t>Paired t test of AUC</t>
  </si>
  <si>
    <t>n per concentration</t>
  </si>
  <si>
    <t>AUC</t>
  </si>
  <si>
    <t>Panels d-r</t>
  </si>
  <si>
    <r>
      <rPr>
        <rFont val="Arial"/>
        <i/>
        <color theme="1"/>
        <sz val="10.0"/>
      </rPr>
      <t xml:space="preserve">+/tmC12 </t>
    </r>
    <r>
      <rPr>
        <rFont val="Arial"/>
        <i val="0"/>
        <color theme="1"/>
        <sz val="10.0"/>
      </rPr>
      <t>(HA4610)</t>
    </r>
  </si>
  <si>
    <r>
      <rPr>
        <rFont val="Arial"/>
        <i/>
        <color theme="1"/>
        <sz val="10.0"/>
      </rPr>
      <t>D801D/tmC12 (</t>
    </r>
    <r>
      <rPr>
        <rFont val="Arial"/>
        <i val="0"/>
        <color theme="1"/>
        <sz val="10.0"/>
      </rPr>
      <t>HA4595)</t>
    </r>
  </si>
  <si>
    <r>
      <rPr>
        <rFont val="Arial"/>
        <i/>
        <color theme="1"/>
        <sz val="10.0"/>
      </rPr>
      <t xml:space="preserve">D801N/tmC12 </t>
    </r>
    <r>
      <rPr>
        <rFont val="Arial"/>
        <i val="0"/>
        <color theme="1"/>
        <sz val="10.0"/>
      </rPr>
      <t>(HA4596)</t>
    </r>
  </si>
  <si>
    <t>+/tmC12 vs D801D/tmC12</t>
  </si>
  <si>
    <t>D801D/tmC12 vs D801N/tmC12</t>
  </si>
  <si>
    <r>
      <rPr>
        <rFont val="Arial"/>
        <i/>
        <color theme="1"/>
        <sz val="10.0"/>
      </rPr>
      <t xml:space="preserve">+/tmC12 </t>
    </r>
    <r>
      <rPr>
        <rFont val="Arial"/>
        <i val="0"/>
        <color theme="1"/>
        <sz val="10.0"/>
      </rPr>
      <t>(HA4610)</t>
    </r>
  </si>
  <si>
    <r>
      <rPr>
        <rFont val="Arial"/>
        <i/>
        <color theme="1"/>
        <sz val="10.0"/>
      </rPr>
      <t xml:space="preserve">E815E/tmC12 </t>
    </r>
    <r>
      <rPr>
        <rFont val="Arial"/>
        <i val="0"/>
        <color theme="1"/>
        <sz val="10.0"/>
      </rPr>
      <t>(HA4597)</t>
    </r>
  </si>
  <si>
    <r>
      <rPr>
        <rFont val="Arial"/>
        <i/>
        <color theme="1"/>
        <sz val="10.0"/>
      </rPr>
      <t xml:space="preserve">E815K/tmC12 </t>
    </r>
    <r>
      <rPr>
        <rFont val="Arial"/>
        <i val="0"/>
        <color theme="1"/>
        <sz val="10.0"/>
      </rPr>
      <t>(HA4598)</t>
    </r>
  </si>
  <si>
    <t>+/tmC12 vs E815E/tmC12</t>
  </si>
  <si>
    <t>E815E/tmC12 vs E815K/tmC12</t>
  </si>
  <si>
    <r>
      <rPr>
        <rFont val="Arial"/>
        <i/>
        <color theme="1"/>
        <sz val="10.0"/>
      </rPr>
      <t xml:space="preserve">+/tmC12 </t>
    </r>
    <r>
      <rPr>
        <rFont val="Arial"/>
        <i val="0"/>
        <color theme="1"/>
        <sz val="10.0"/>
      </rPr>
      <t>(HA4610)</t>
    </r>
  </si>
  <si>
    <r>
      <rPr>
        <rFont val="Arial"/>
        <i/>
        <color theme="1"/>
        <sz val="10.0"/>
      </rPr>
      <t xml:space="preserve">L839L/tmC12 #1 </t>
    </r>
    <r>
      <rPr>
        <rFont val="Arial"/>
        <i val="0"/>
        <color theme="1"/>
        <sz val="10.0"/>
      </rPr>
      <t>(HA4686)</t>
    </r>
  </si>
  <si>
    <r>
      <rPr>
        <rFont val="Arial"/>
        <i/>
        <color theme="1"/>
        <sz val="10.0"/>
      </rPr>
      <t xml:space="preserve">L839P/tmC12 </t>
    </r>
    <r>
      <rPr>
        <rFont val="Arial"/>
        <i val="0"/>
        <color theme="1"/>
        <sz val="10.0"/>
      </rPr>
      <t>(HA4687)</t>
    </r>
  </si>
  <si>
    <t>+/tmC12 vs L839L/tmC12</t>
  </si>
  <si>
    <t>L839L/tmC12 vs L839P/tmC12</t>
  </si>
  <si>
    <r>
      <rPr>
        <rFont val="Arial"/>
        <i/>
        <color theme="1"/>
        <sz val="10.0"/>
      </rPr>
      <t xml:space="preserve">+/tmC12 </t>
    </r>
    <r>
      <rPr>
        <rFont val="Arial"/>
        <i val="0"/>
        <color theme="1"/>
        <sz val="10.0"/>
      </rPr>
      <t>(HA4610)</t>
    </r>
  </si>
  <si>
    <r>
      <rPr>
        <rFont val="Arial"/>
        <i/>
        <color theme="1"/>
        <sz val="10.0"/>
      </rPr>
      <t xml:space="preserve">G947G/tmC12 </t>
    </r>
    <r>
      <rPr>
        <rFont val="Arial"/>
        <color theme="1"/>
        <sz val="10.0"/>
      </rPr>
      <t>(HA4713)</t>
    </r>
  </si>
  <si>
    <r>
      <rPr>
        <rFont val="Arial"/>
        <i/>
        <color theme="1"/>
        <sz val="10.0"/>
      </rPr>
      <t xml:space="preserve">G947R/tmC12 </t>
    </r>
    <r>
      <rPr>
        <rFont val="Arial"/>
        <color theme="1"/>
        <sz val="10.0"/>
      </rPr>
      <t>(HA4816)</t>
    </r>
  </si>
  <si>
    <t>Trial 6</t>
  </si>
  <si>
    <t>Trial 7</t>
  </si>
  <si>
    <t>Trial 8</t>
  </si>
  <si>
    <t>Trial 9</t>
  </si>
  <si>
    <t xml:space="preserve">Trial 10 </t>
  </si>
  <si>
    <t>+/tmC12 vs G947G/tmC12</t>
  </si>
  <si>
    <t>G947G/tmC12 vs G947R/tmC12</t>
  </si>
  <si>
    <r>
      <rPr>
        <rFont val="Arial"/>
        <i/>
        <color theme="1"/>
        <sz val="10.0"/>
      </rPr>
      <t xml:space="preserve">+/tmC12 </t>
    </r>
    <r>
      <rPr>
        <rFont val="Arial"/>
        <i val="0"/>
        <color theme="1"/>
        <sz val="10.0"/>
      </rPr>
      <t>(HA4610)</t>
    </r>
  </si>
  <si>
    <t>D801D*/tmC12 (HA4682)</t>
  </si>
  <si>
    <t>D801N*/tmC12 (HA4683)</t>
  </si>
  <si>
    <t>Trial 11</t>
  </si>
  <si>
    <t>Trial 12</t>
  </si>
  <si>
    <t>Trial 13</t>
  </si>
  <si>
    <t>Trial 14</t>
  </si>
  <si>
    <t>Trial 15</t>
  </si>
  <si>
    <t>+/tmC12 vs D801D*/tmC12</t>
  </si>
  <si>
    <t>D801D*/tmC12 vs D801N*/tmC12</t>
  </si>
  <si>
    <t>n per [ ]</t>
  </si>
  <si>
    <r>
      <rPr>
        <rFont val="Arial"/>
        <i/>
        <color theme="1"/>
        <sz val="10.0"/>
      </rPr>
      <t xml:space="preserve">+/tmC12 </t>
    </r>
    <r>
      <rPr>
        <rFont val="Arial"/>
        <i val="0"/>
        <color theme="1"/>
        <sz val="10.0"/>
      </rPr>
      <t>(HA4610)</t>
    </r>
  </si>
  <si>
    <t>E815E*/tmC12 (HA4684)</t>
  </si>
  <si>
    <t>E815K*/tmC12 (HA4685)</t>
  </si>
  <si>
    <t>Trail 11</t>
  </si>
  <si>
    <t>+/tmC12 vs E815E*/tmC12</t>
  </si>
  <si>
    <t>E815E*/tmC12 vs E815K*/tmC12</t>
  </si>
  <si>
    <r>
      <rPr>
        <rFont val="Arial"/>
        <i/>
        <color theme="1"/>
        <sz val="10.0"/>
      </rPr>
      <t xml:space="preserve">+/tmC12 </t>
    </r>
    <r>
      <rPr>
        <rFont val="Arial"/>
        <i val="0"/>
        <color theme="1"/>
        <sz val="10.0"/>
      </rPr>
      <t>(HA4610)</t>
    </r>
  </si>
  <si>
    <t>L839L*/tmC12 (HA4599)</t>
  </si>
  <si>
    <t>L839P*/tmC12 (HA4600)</t>
  </si>
  <si>
    <t>+/tmC12 vs L839L*/tmC12</t>
  </si>
  <si>
    <t>L839L*/tmC12 vs L839P*/tmC12</t>
  </si>
  <si>
    <r>
      <rPr>
        <rFont val="Arial"/>
        <i/>
        <color theme="1"/>
        <sz val="10.0"/>
      </rPr>
      <t xml:space="preserve">+/tmC12 </t>
    </r>
    <r>
      <rPr>
        <rFont val="Arial"/>
        <i val="0"/>
        <color theme="1"/>
        <sz val="10.0"/>
      </rPr>
      <t>(HA4610)</t>
    </r>
  </si>
  <si>
    <r>
      <rPr>
        <rFont val="Arial"/>
        <i/>
        <color theme="1"/>
        <sz val="10.0"/>
      </rPr>
      <t xml:space="preserve">G947G*/tmC12 </t>
    </r>
    <r>
      <rPr>
        <rFont val="Arial"/>
        <color theme="1"/>
        <sz val="10.0"/>
      </rPr>
      <t>(HA4714)</t>
    </r>
  </si>
  <si>
    <r>
      <rPr>
        <rFont val="Arial"/>
        <i/>
        <color theme="1"/>
        <sz val="10.0"/>
      </rPr>
      <t xml:space="preserve">G947R*/tmC12 </t>
    </r>
    <r>
      <rPr>
        <rFont val="Arial"/>
        <color theme="1"/>
        <sz val="10.0"/>
      </rPr>
      <t>(HA4813)</t>
    </r>
  </si>
  <si>
    <t>+/tmC12 vs G947G*/tmC12</t>
  </si>
  <si>
    <t>G947G*/tmC12 vs G947R*/tmC12</t>
  </si>
  <si>
    <t>Figure 4</t>
  </si>
  <si>
    <t>1 mM aldicarb time-response</t>
  </si>
  <si>
    <t xml:space="preserve">Number of animals immobilized at each hour, accumulating over time. </t>
  </si>
  <si>
    <t>Hours</t>
  </si>
  <si>
    <r>
      <rPr>
        <rFont val="Arial"/>
        <i/>
        <color theme="1"/>
        <sz val="9.0"/>
      </rPr>
      <t>+/nT1</t>
    </r>
    <r>
      <rPr>
        <rFont val="Arial"/>
        <i val="0"/>
        <color theme="1"/>
        <sz val="9.0"/>
      </rPr>
      <t xml:space="preserve"> (HA4505)</t>
    </r>
  </si>
  <si>
    <r>
      <rPr>
        <rFont val="Arial"/>
        <i/>
        <color theme="1"/>
        <sz val="10.0"/>
      </rPr>
      <t xml:space="preserve">eat-6(ok1334)/nT1 </t>
    </r>
    <r>
      <rPr>
        <rFont val="Arial"/>
        <i val="0"/>
        <color theme="1"/>
        <sz val="10.0"/>
      </rPr>
      <t>(HA4548)</t>
    </r>
  </si>
  <si>
    <t>Logrank (Mantel-Cox) test of survival</t>
  </si>
  <si>
    <t xml:space="preserve">Trial 4 </t>
  </si>
  <si>
    <t>P value</t>
  </si>
  <si>
    <t>Paired t test</t>
  </si>
  <si>
    <t>Total n</t>
  </si>
  <si>
    <t>Median immobilization time</t>
  </si>
  <si>
    <t>+/tmC12 (HA4610)</t>
  </si>
  <si>
    <t>eat-6(ok1320)/tmC12 (HA4602)</t>
  </si>
  <si>
    <r>
      <rPr>
        <rFont val="Arial"/>
        <i/>
        <color theme="1"/>
        <sz val="9.0"/>
      </rPr>
      <t xml:space="preserve">D801D/tmC12 </t>
    </r>
    <r>
      <rPr>
        <rFont val="Arial"/>
        <i val="0"/>
        <color theme="1"/>
        <sz val="9.0"/>
      </rPr>
      <t>(HA4595)</t>
    </r>
  </si>
  <si>
    <r>
      <rPr>
        <rFont val="Arial"/>
        <i/>
        <color theme="1"/>
        <sz val="9.0"/>
      </rPr>
      <t xml:space="preserve">D801N/tmC12  </t>
    </r>
    <r>
      <rPr>
        <rFont val="Arial"/>
        <i val="0"/>
        <color theme="1"/>
        <sz val="9.0"/>
      </rPr>
      <t>(HA4596)</t>
    </r>
  </si>
  <si>
    <t>&gt;0.9999</t>
  </si>
  <si>
    <t>n</t>
  </si>
  <si>
    <r>
      <rPr>
        <rFont val="Arial"/>
        <i/>
        <color theme="1"/>
        <sz val="9.0"/>
      </rPr>
      <t xml:space="preserve">E815E/tmC12 </t>
    </r>
    <r>
      <rPr>
        <rFont val="Arial"/>
        <i val="0"/>
        <color theme="1"/>
        <sz val="9.0"/>
      </rPr>
      <t>(HA4597)</t>
    </r>
  </si>
  <si>
    <r>
      <rPr>
        <rFont val="Arial"/>
        <i/>
        <color theme="1"/>
        <sz val="9.0"/>
      </rPr>
      <t xml:space="preserve">E815K/tmC12 </t>
    </r>
    <r>
      <rPr>
        <rFont val="Arial"/>
        <i val="0"/>
        <color theme="1"/>
        <sz val="9.0"/>
      </rPr>
      <t>(HA4598)</t>
    </r>
  </si>
  <si>
    <t>Trial 10</t>
  </si>
  <si>
    <r>
      <rPr>
        <rFont val="Arial"/>
        <i/>
        <color theme="1"/>
        <sz val="9.0"/>
      </rPr>
      <t xml:space="preserve">L839L/tmC12 </t>
    </r>
    <r>
      <rPr>
        <rFont val="Arial"/>
        <i val="0"/>
        <color theme="1"/>
        <sz val="9.0"/>
      </rPr>
      <t>(HA4686)</t>
    </r>
  </si>
  <si>
    <r>
      <rPr>
        <rFont val="Arial"/>
        <i/>
        <color theme="1"/>
        <sz val="9.0"/>
      </rPr>
      <t xml:space="preserve">L839P/tmC12 </t>
    </r>
    <r>
      <rPr>
        <rFont val="Arial"/>
        <i val="0"/>
        <color theme="1"/>
        <sz val="9.0"/>
      </rPr>
      <t>(HA4687)</t>
    </r>
  </si>
  <si>
    <t>Trial 16</t>
  </si>
  <si>
    <t>Trial 17</t>
  </si>
  <si>
    <r>
      <rPr>
        <rFont val="Arial"/>
        <i/>
        <color theme="1"/>
        <sz val="9.0"/>
      </rPr>
      <t xml:space="preserve">G947G/tmC12 </t>
    </r>
    <r>
      <rPr>
        <rFont val="Arial"/>
        <color theme="1"/>
        <sz val="9.0"/>
      </rPr>
      <t>(HA4713)</t>
    </r>
  </si>
  <si>
    <r>
      <rPr>
        <rFont val="Arial"/>
        <i/>
        <color theme="1"/>
        <sz val="9.0"/>
      </rPr>
      <t xml:space="preserve">G947R/tmC12 </t>
    </r>
    <r>
      <rPr>
        <rFont val="Arial"/>
        <color theme="1"/>
        <sz val="9.0"/>
      </rPr>
      <t>(HA4816)</t>
    </r>
  </si>
  <si>
    <t>Trial 18</t>
  </si>
  <si>
    <t>Trial 19</t>
  </si>
  <si>
    <t>Trial 20</t>
  </si>
  <si>
    <t>Trial 221</t>
  </si>
  <si>
    <t>Trial 21</t>
  </si>
  <si>
    <r>
      <rPr>
        <rFont val="Arial"/>
        <i/>
        <color theme="1"/>
        <sz val="9.0"/>
      </rPr>
      <t xml:space="preserve">+/tmC12 </t>
    </r>
    <r>
      <rPr>
        <rFont val="Arial"/>
        <i val="0"/>
        <color theme="1"/>
        <sz val="9.0"/>
      </rPr>
      <t>(HA4610)</t>
    </r>
  </si>
  <si>
    <t>Trial 22</t>
  </si>
  <si>
    <t>Trial 23</t>
  </si>
  <si>
    <t>Trial 24</t>
  </si>
  <si>
    <t>Trial 25</t>
  </si>
  <si>
    <r>
      <rPr>
        <rFont val="Arial"/>
        <i/>
        <color theme="1"/>
        <sz val="9.0"/>
      </rPr>
      <t xml:space="preserve">+/tmC12 </t>
    </r>
    <r>
      <rPr>
        <rFont val="Arial"/>
        <i val="0"/>
        <color theme="1"/>
        <sz val="9.0"/>
      </rPr>
      <t>(HA4610)</t>
    </r>
  </si>
  <si>
    <r>
      <rPr>
        <rFont val="Arial"/>
        <i/>
        <color theme="1"/>
        <sz val="9.0"/>
      </rPr>
      <t xml:space="preserve">+/tmC12 </t>
    </r>
    <r>
      <rPr>
        <rFont val="Arial"/>
        <i val="0"/>
        <color theme="1"/>
        <sz val="9.0"/>
      </rPr>
      <t>(HA4610)</t>
    </r>
  </si>
  <si>
    <r>
      <rPr>
        <rFont val="Arial"/>
        <i/>
        <color theme="1"/>
        <sz val="9.0"/>
      </rPr>
      <t xml:space="preserve">+/tmC12 </t>
    </r>
    <r>
      <rPr>
        <rFont val="Arial"/>
        <i val="0"/>
        <color theme="1"/>
        <sz val="9.0"/>
      </rPr>
      <t>(HA4610)</t>
    </r>
  </si>
  <si>
    <r>
      <rPr>
        <rFont val="Arial"/>
        <i/>
        <color theme="1"/>
        <sz val="9.0"/>
      </rPr>
      <t xml:space="preserve">G947G*/tmC12 </t>
    </r>
    <r>
      <rPr>
        <rFont val="Arial"/>
        <color theme="1"/>
        <sz val="9.0"/>
      </rPr>
      <t>(HA4714)</t>
    </r>
  </si>
  <si>
    <r>
      <rPr>
        <rFont val="Arial"/>
        <i/>
        <color theme="1"/>
        <sz val="9.0"/>
      </rPr>
      <t xml:space="preserve">G947R*/tmC12 </t>
    </r>
    <r>
      <rPr>
        <rFont val="Arial"/>
        <color theme="1"/>
        <sz val="9.0"/>
      </rPr>
      <t>(HA4813)</t>
    </r>
  </si>
  <si>
    <t>G947G/tmC12 vs G947R*/tmC12</t>
  </si>
  <si>
    <t>Figure 5</t>
  </si>
  <si>
    <t>100 uM levamisole time-response</t>
  </si>
  <si>
    <r>
      <rPr>
        <rFont val="Arial"/>
        <i/>
        <color theme="1"/>
        <sz val="9.0"/>
      </rPr>
      <t xml:space="preserve">D801D/tmC12 </t>
    </r>
    <r>
      <rPr>
        <rFont val="Arial"/>
        <i val="0"/>
        <color theme="1"/>
        <sz val="9.0"/>
      </rPr>
      <t>(HA4595)</t>
    </r>
  </si>
  <si>
    <r>
      <rPr>
        <rFont val="Arial"/>
        <i/>
        <color theme="1"/>
        <sz val="9.0"/>
      </rPr>
      <t xml:space="preserve">D801N/tmC12  </t>
    </r>
    <r>
      <rPr>
        <rFont val="Arial"/>
        <i val="0"/>
        <color theme="1"/>
        <sz val="9.0"/>
      </rPr>
      <t>(HA4596)</t>
    </r>
  </si>
  <si>
    <r>
      <rPr>
        <rFont val="Arial"/>
        <i/>
        <color theme="1"/>
        <sz val="9.0"/>
      </rPr>
      <t xml:space="preserve">E815E/tmC12 </t>
    </r>
    <r>
      <rPr>
        <rFont val="Arial"/>
        <i val="0"/>
        <color theme="1"/>
        <sz val="9.0"/>
      </rPr>
      <t>(HA4597)</t>
    </r>
  </si>
  <si>
    <r>
      <rPr>
        <rFont val="Arial"/>
        <i/>
        <color theme="1"/>
        <sz val="9.0"/>
      </rPr>
      <t xml:space="preserve">E815K/tmC12 </t>
    </r>
    <r>
      <rPr>
        <rFont val="Arial"/>
        <i val="0"/>
        <color theme="1"/>
        <sz val="9.0"/>
      </rPr>
      <t>(HA4598)</t>
    </r>
  </si>
  <si>
    <r>
      <rPr>
        <rFont val="Arial"/>
        <i/>
        <color theme="1"/>
        <sz val="9.0"/>
      </rPr>
      <t xml:space="preserve">L839L/tmC12 </t>
    </r>
    <r>
      <rPr>
        <rFont val="Arial"/>
        <i val="0"/>
        <color theme="1"/>
        <sz val="9.0"/>
      </rPr>
      <t>(HA4687)</t>
    </r>
  </si>
  <si>
    <r>
      <rPr>
        <rFont val="Arial"/>
        <i/>
        <color theme="1"/>
        <sz val="9.0"/>
      </rPr>
      <t xml:space="preserve">L839P/tmC12 </t>
    </r>
    <r>
      <rPr>
        <rFont val="Arial"/>
        <i val="0"/>
        <color theme="1"/>
        <sz val="9.0"/>
      </rPr>
      <t>(HA4687)</t>
    </r>
  </si>
  <si>
    <r>
      <rPr>
        <rFont val="Arial"/>
        <i/>
        <color theme="1"/>
        <sz val="9.0"/>
      </rPr>
      <t xml:space="preserve">G947G/tmC12 </t>
    </r>
    <r>
      <rPr>
        <rFont val="Arial"/>
        <color theme="1"/>
        <sz val="9.0"/>
      </rPr>
      <t>(HA4713)</t>
    </r>
  </si>
  <si>
    <r>
      <rPr>
        <rFont val="Arial"/>
        <i/>
        <color theme="1"/>
        <sz val="9.0"/>
      </rPr>
      <t xml:space="preserve">G947R/tmC12 </t>
    </r>
    <r>
      <rPr>
        <rFont val="Arial"/>
        <color theme="1"/>
        <sz val="9.0"/>
      </rPr>
      <t>(HA4816)</t>
    </r>
  </si>
  <si>
    <r>
      <rPr>
        <rFont val="Arial"/>
        <i/>
        <color theme="1"/>
        <sz val="9.0"/>
      </rPr>
      <t xml:space="preserve">+/tmC12 </t>
    </r>
    <r>
      <rPr>
        <rFont val="Arial"/>
        <i val="0"/>
        <color theme="1"/>
        <sz val="9.0"/>
      </rPr>
      <t>(HA4610)</t>
    </r>
  </si>
  <si>
    <r>
      <rPr>
        <rFont val="Arial"/>
        <i/>
        <color theme="1"/>
        <sz val="9.0"/>
      </rPr>
      <t xml:space="preserve">+/tmC12 </t>
    </r>
    <r>
      <rPr>
        <rFont val="Arial"/>
        <i val="0"/>
        <color theme="1"/>
        <sz val="9.0"/>
      </rPr>
      <t>(HA4610)</t>
    </r>
  </si>
  <si>
    <r>
      <rPr>
        <rFont val="Arial"/>
        <i/>
        <color theme="1"/>
        <sz val="9.0"/>
      </rPr>
      <t xml:space="preserve">+/tmC12 </t>
    </r>
    <r>
      <rPr>
        <rFont val="Arial"/>
        <i val="0"/>
        <color theme="1"/>
        <sz val="9.0"/>
      </rPr>
      <t>(HA4610)</t>
    </r>
  </si>
  <si>
    <r>
      <rPr>
        <rFont val="Arial"/>
        <i/>
        <color theme="1"/>
        <sz val="9.0"/>
      </rPr>
      <t xml:space="preserve">+/tmC12 </t>
    </r>
    <r>
      <rPr>
        <rFont val="Arial"/>
        <i val="0"/>
        <color theme="1"/>
        <sz val="9.0"/>
      </rPr>
      <t>(HA4610)</t>
    </r>
  </si>
  <si>
    <r>
      <rPr>
        <rFont val="Arial"/>
        <i/>
        <color theme="1"/>
        <sz val="9.0"/>
      </rPr>
      <t xml:space="preserve">G947G*/tmC12 </t>
    </r>
    <r>
      <rPr>
        <rFont val="Arial"/>
        <color theme="1"/>
        <sz val="9.0"/>
      </rPr>
      <t>(HA4714)</t>
    </r>
  </si>
  <si>
    <r>
      <rPr>
        <rFont val="Arial"/>
        <i/>
        <color theme="1"/>
        <sz val="9.0"/>
      </rPr>
      <t xml:space="preserve">G947R*/tmC12 </t>
    </r>
    <r>
      <rPr>
        <rFont val="Arial"/>
        <color theme="1"/>
        <sz val="9.0"/>
      </rPr>
      <t>(HA4813)</t>
    </r>
  </si>
  <si>
    <t>Figure 6</t>
  </si>
  <si>
    <t>Developmentally-timed sleep and arousal</t>
  </si>
  <si>
    <t>DEVELOPMENTALLY TIMED SLEEP</t>
  </si>
  <si>
    <t>AROUSAL</t>
  </si>
  <si>
    <t>total sleep/animal (minutes)</t>
  </si>
  <si>
    <t>Lethargus duration (hours)</t>
  </si>
  <si>
    <t>Lethargus onset (hours)</t>
  </si>
  <si>
    <t xml:space="preserve">L4 </t>
  </si>
  <si>
    <t xml:space="preserve">Sleep bout L4/A lethargus </t>
  </si>
  <si>
    <t xml:space="preserve">Wake bout L4/A lethargus </t>
  </si>
  <si>
    <t>Adult</t>
  </si>
  <si>
    <t>D801D/nT1 (HA4448)</t>
  </si>
  <si>
    <t>D801N/nT1 (HA4474)</t>
  </si>
  <si>
    <t>+/nT1 (HA4505)</t>
  </si>
  <si>
    <r>
      <rPr>
        <rFont val="Arial"/>
        <i/>
        <color theme="1"/>
        <sz val="10.0"/>
      </rPr>
      <t xml:space="preserve">goa-1(sa734) </t>
    </r>
    <r>
      <rPr>
        <rFont val="Arial"/>
        <i val="0"/>
        <color theme="1"/>
        <sz val="10.0"/>
      </rPr>
      <t>(HA4621)</t>
    </r>
  </si>
  <si>
    <r>
      <rPr>
        <rFont val="Arial"/>
        <i/>
        <color theme="1"/>
        <sz val="10.0"/>
      </rPr>
      <t xml:space="preserve">goa-1(sa734) </t>
    </r>
    <r>
      <rPr>
        <rFont val="Arial"/>
        <i val="0"/>
        <color theme="1"/>
        <sz val="10.0"/>
      </rPr>
      <t>(HA4621)</t>
    </r>
  </si>
  <si>
    <r>
      <rPr>
        <rFont val="Arial"/>
        <i/>
        <color theme="1"/>
        <sz val="10.0"/>
      </rPr>
      <t xml:space="preserve">goa-1(sa734) </t>
    </r>
    <r>
      <rPr>
        <rFont val="Arial"/>
        <i val="0"/>
        <color theme="1"/>
        <sz val="10.0"/>
      </rPr>
      <t>(HA4621)</t>
    </r>
  </si>
  <si>
    <r>
      <rPr>
        <rFont val="Arial"/>
        <i/>
        <color theme="1"/>
        <sz val="10.0"/>
      </rPr>
      <t xml:space="preserve">goa-1(sa734) </t>
    </r>
    <r>
      <rPr>
        <rFont val="Arial"/>
        <i val="0"/>
        <color theme="1"/>
        <sz val="10.0"/>
      </rPr>
      <t>(HA4621)</t>
    </r>
  </si>
  <si>
    <t xml:space="preserve">One-way ANOVA </t>
  </si>
  <si>
    <t>Šídák's multiple comparisons test</t>
  </si>
  <si>
    <t>+/+ vs. goa-1(sa734)</t>
  </si>
  <si>
    <t>+/+ vs. D801D/+</t>
  </si>
  <si>
    <t>D801D/+ vs. D801N/+</t>
  </si>
  <si>
    <t>Welch's unpaire t test</t>
  </si>
  <si>
    <t>E815E/nT1 (HA4465)</t>
  </si>
  <si>
    <t>E815K/nT1 (HA4476)</t>
  </si>
  <si>
    <r>
      <rPr>
        <rFont val="Arial"/>
        <i/>
        <color theme="1"/>
        <sz val="10.0"/>
      </rPr>
      <t xml:space="preserve">goa-1(sa734) </t>
    </r>
    <r>
      <rPr>
        <rFont val="Arial"/>
        <i val="0"/>
        <color theme="1"/>
        <sz val="10.0"/>
      </rPr>
      <t>(HA4621)</t>
    </r>
  </si>
  <si>
    <r>
      <rPr>
        <rFont val="Arial"/>
        <i/>
        <color theme="1"/>
        <sz val="10.0"/>
      </rPr>
      <t xml:space="preserve">goa-1(sa734) </t>
    </r>
    <r>
      <rPr>
        <rFont val="Arial"/>
        <i val="0"/>
        <color theme="1"/>
        <sz val="10.0"/>
      </rPr>
      <t>(HA4621)</t>
    </r>
  </si>
  <si>
    <r>
      <rPr>
        <rFont val="Arial"/>
        <i/>
        <color theme="1"/>
        <sz val="10.0"/>
      </rPr>
      <t xml:space="preserve">goa-1(sa734) </t>
    </r>
    <r>
      <rPr>
        <rFont val="Arial"/>
        <i val="0"/>
        <color theme="1"/>
        <sz val="10.0"/>
      </rPr>
      <t>(HA4621)</t>
    </r>
  </si>
  <si>
    <r>
      <rPr>
        <rFont val="Arial"/>
        <i/>
        <color theme="1"/>
        <sz val="10.0"/>
      </rPr>
      <t xml:space="preserve">goa-1(sa734) </t>
    </r>
    <r>
      <rPr>
        <rFont val="Arial"/>
        <i val="0"/>
        <color theme="1"/>
        <sz val="10.0"/>
      </rPr>
      <t>(HA4621)</t>
    </r>
  </si>
  <si>
    <t>+/+ vs. E815E/+</t>
  </si>
  <si>
    <t>E815E/+ vs. E815K/+</t>
  </si>
  <si>
    <t>G947G/tmC12 (HA4713)</t>
  </si>
  <si>
    <t>G947R/tmC12 (HA4816)</t>
  </si>
  <si>
    <r>
      <rPr>
        <rFont val="Arial"/>
        <i/>
        <color theme="1"/>
        <sz val="10.0"/>
      </rPr>
      <t xml:space="preserve">goa-1(sa734) </t>
    </r>
    <r>
      <rPr>
        <rFont val="Arial"/>
        <i val="0"/>
        <color theme="1"/>
        <sz val="10.0"/>
      </rPr>
      <t>(HA4621)</t>
    </r>
  </si>
  <si>
    <r>
      <rPr>
        <rFont val="Arial"/>
        <i/>
        <color theme="1"/>
        <sz val="10.0"/>
      </rPr>
      <t xml:space="preserve">goa-1(sa734) </t>
    </r>
    <r>
      <rPr>
        <rFont val="Arial"/>
        <i val="0"/>
        <color theme="1"/>
        <sz val="10.0"/>
      </rPr>
      <t>(HA4621)</t>
    </r>
  </si>
  <si>
    <r>
      <rPr>
        <rFont val="Arial"/>
        <i/>
        <color theme="1"/>
        <sz val="10.0"/>
      </rPr>
      <t xml:space="preserve">goa-1(sa734) </t>
    </r>
    <r>
      <rPr>
        <rFont val="Arial"/>
        <i val="0"/>
        <color theme="1"/>
        <sz val="10.0"/>
      </rPr>
      <t>(HA4621)</t>
    </r>
  </si>
  <si>
    <r>
      <rPr>
        <rFont val="Arial"/>
        <i/>
        <color theme="1"/>
        <sz val="10.0"/>
      </rPr>
      <t xml:space="preserve">goa-1(sa734) </t>
    </r>
    <r>
      <rPr>
        <rFont val="Arial"/>
        <i val="0"/>
        <color theme="1"/>
        <sz val="10.0"/>
      </rPr>
      <t>(HA4621)</t>
    </r>
  </si>
  <si>
    <t>+/+ vs. G947G/+</t>
  </si>
  <si>
    <t>G947G/+ vs. G947R/+</t>
  </si>
  <si>
    <t>Figure 7</t>
  </si>
  <si>
    <r>
      <rPr>
        <rFont val="Arial"/>
        <color theme="1"/>
        <sz val="10.0"/>
      </rPr>
      <t xml:space="preserve">Motile L1, </t>
    </r>
    <r>
      <rPr>
        <rFont val="Arial"/>
        <i/>
        <color theme="1"/>
        <sz val="10.0"/>
      </rPr>
      <t>lin-4p::GFP</t>
    </r>
  </si>
  <si>
    <t>ncx-4(lf1); D801N/tmC12 Trial 1</t>
  </si>
  <si>
    <t>ncx-4(lf1); D801N/tmC12 Trial 2</t>
  </si>
  <si>
    <t>ncx-4(lf1); D801N/tmC12 Trial 3</t>
  </si>
  <si>
    <t>ncx-4(lf1);E815K/tmC12 Trial 1</t>
  </si>
  <si>
    <t>ncx-4(lf1);E815K/tmC12 Trial 2</t>
  </si>
  <si>
    <t>ncx-4(lf1);E815K/tmC12 Trial 3</t>
  </si>
  <si>
    <t>ncx-4(lf1);L839P/tmC12 Trial 1</t>
  </si>
  <si>
    <t>ncx-4(lf1);L839P/tmC12 Trial 2</t>
  </si>
  <si>
    <t>ncx-4(lf1);L839P/tmC12 Trial 3</t>
  </si>
  <si>
    <t>ncx-4(lf1);G947R/tmC12 Trial 1</t>
  </si>
  <si>
    <t>ncx-4(lf1);G947R/tmC12 Trial 2</t>
  </si>
  <si>
    <t>ncx-4(lf1);G947R/tmC12 Trial 3</t>
  </si>
  <si>
    <t>ncx-4(tm5106) lf1</t>
  </si>
  <si>
    <r>
      <rPr>
        <rFont val="Arial"/>
        <i/>
        <color theme="1"/>
        <sz val="10.0"/>
      </rPr>
      <t xml:space="preserve">+/tmC12 </t>
    </r>
    <r>
      <rPr>
        <rFont val="Arial"/>
        <i val="0"/>
        <color theme="1"/>
        <sz val="10.0"/>
      </rPr>
      <t>(HA4610)</t>
    </r>
  </si>
  <si>
    <r>
      <rPr>
        <rFont val="Arial"/>
        <i/>
        <color theme="1"/>
        <sz val="10.0"/>
      </rPr>
      <t xml:space="preserve">ncx-4(tm5106);+/tmC12 </t>
    </r>
    <r>
      <rPr>
        <rFont val="Arial"/>
        <i val="0"/>
        <color theme="1"/>
        <sz val="10.0"/>
      </rPr>
      <t>(HA4697)</t>
    </r>
  </si>
  <si>
    <t>+/tmC12 vs tm5106;+/tmC12</t>
  </si>
  <si>
    <r>
      <rPr>
        <rFont val="Arial"/>
        <i/>
        <color theme="1"/>
        <sz val="10.0"/>
      </rPr>
      <t xml:space="preserve">D801N/tmC12 </t>
    </r>
    <r>
      <rPr>
        <rFont val="Arial"/>
        <i val="0"/>
        <color theme="1"/>
        <sz val="10.0"/>
      </rPr>
      <t>(HA4642)</t>
    </r>
  </si>
  <si>
    <r>
      <rPr>
        <rFont val="Arial"/>
        <i/>
        <color theme="1"/>
        <sz val="10.0"/>
      </rPr>
      <t xml:space="preserve">ncx-4(tm5106);D801N/tmC12 </t>
    </r>
    <r>
      <rPr>
        <rFont val="Arial"/>
        <i val="0"/>
        <color theme="1"/>
        <sz val="10.0"/>
      </rPr>
      <t>(HA4819)</t>
    </r>
  </si>
  <si>
    <t>D801N/tmC12 vs tm5106;D801N/tmC12</t>
  </si>
  <si>
    <t>E815K/tmC12 (HA4638)</t>
  </si>
  <si>
    <r>
      <rPr>
        <rFont val="Arial"/>
        <i/>
        <color theme="1"/>
        <sz val="10.0"/>
      </rPr>
      <t xml:space="preserve">ncx-4(tm5106);E815K/tmC12 </t>
    </r>
    <r>
      <rPr>
        <rFont val="Arial"/>
        <i val="0"/>
        <color theme="1"/>
        <sz val="10.0"/>
      </rPr>
      <t>(HA4820)</t>
    </r>
  </si>
  <si>
    <t>Trial 1</t>
  </si>
  <si>
    <t>Trial 2</t>
  </si>
  <si>
    <t>E815K/tmC12 vs tm5106;E815K/tmC12</t>
  </si>
  <si>
    <t>L839P/tmC12 (HA4640)</t>
  </si>
  <si>
    <r>
      <rPr>
        <rFont val="Arial"/>
        <i/>
        <color theme="1"/>
        <sz val="10.0"/>
      </rPr>
      <t xml:space="preserve">ncx-4(tm5106);L839P/tmC12 </t>
    </r>
    <r>
      <rPr>
        <rFont val="Arial"/>
        <i val="0"/>
        <color theme="1"/>
        <sz val="10.0"/>
      </rPr>
      <t>(HA4818)</t>
    </r>
  </si>
  <si>
    <t>L839P/tmC12 vs tm5106;L839P/tmC12</t>
  </si>
  <si>
    <r>
      <rPr>
        <rFont val="Arial"/>
        <i/>
        <color theme="1"/>
        <sz val="10.0"/>
      </rPr>
      <t xml:space="preserve">G947R/tmC12 </t>
    </r>
    <r>
      <rPr>
        <rFont val="Arial"/>
        <color theme="1"/>
        <sz val="10.0"/>
      </rPr>
      <t>(HA4772)</t>
    </r>
  </si>
  <si>
    <r>
      <rPr>
        <rFont val="Arial"/>
        <i/>
        <color theme="1"/>
        <sz val="10.0"/>
      </rPr>
      <t xml:space="preserve">ncx-4(tm5106);G947R/tmC12 </t>
    </r>
    <r>
      <rPr>
        <rFont val="Arial"/>
        <i val="0"/>
        <color theme="1"/>
        <sz val="10.0"/>
      </rPr>
      <t>(HA4817)</t>
    </r>
  </si>
  <si>
    <t>G947R/tmC12 vs tm5106;G947R/tmC12</t>
  </si>
  <si>
    <t>Welch's unpaired t test of AUC</t>
  </si>
  <si>
    <t>ncx-4(tm5296) lf2</t>
  </si>
  <si>
    <r>
      <rPr>
        <rFont val="Arial"/>
        <i/>
        <color theme="1"/>
        <sz val="10.0"/>
      </rPr>
      <t xml:space="preserve">+/tmC12 </t>
    </r>
    <r>
      <rPr>
        <rFont val="Arial"/>
        <i val="0"/>
        <color theme="1"/>
        <sz val="10.0"/>
      </rPr>
      <t>(HA4632)</t>
    </r>
  </si>
  <si>
    <r>
      <rPr>
        <rFont val="Arial"/>
        <i/>
        <color theme="1"/>
        <sz val="10.0"/>
      </rPr>
      <t xml:space="preserve">ncx-4(tm5296);+/tmC12 </t>
    </r>
    <r>
      <rPr>
        <rFont val="Arial"/>
        <i val="0"/>
        <color theme="1"/>
        <sz val="10.0"/>
      </rPr>
      <t>(HA4855)</t>
    </r>
  </si>
  <si>
    <t>+/tmC12 vs tm5296;+/tmC12</t>
  </si>
  <si>
    <r>
      <rPr>
        <rFont val="Arial"/>
        <i/>
        <color theme="1"/>
        <sz val="10.0"/>
      </rPr>
      <t xml:space="preserve">D801N/tmC12 </t>
    </r>
    <r>
      <rPr>
        <rFont val="Arial"/>
        <i val="0"/>
        <color theme="1"/>
        <sz val="10.0"/>
      </rPr>
      <t>(HA4596)</t>
    </r>
  </si>
  <si>
    <t>ncx-4(tm5296);D801N/tmC12 (HA4859)</t>
  </si>
  <si>
    <t>D801N/tmC12 vs tm5296;D801N/tmC12</t>
  </si>
  <si>
    <r>
      <rPr>
        <rFont val="Arial"/>
        <i/>
        <color theme="1"/>
        <sz val="10.0"/>
      </rPr>
      <t>E815K/tmC12 (</t>
    </r>
    <r>
      <rPr>
        <rFont val="Arial"/>
        <i val="0"/>
        <color theme="1"/>
        <sz val="10.0"/>
      </rPr>
      <t>HA4638</t>
    </r>
    <r>
      <rPr>
        <rFont val="Arial"/>
        <i/>
        <color theme="1"/>
        <sz val="10.0"/>
      </rPr>
      <t>)</t>
    </r>
  </si>
  <si>
    <r>
      <rPr>
        <rFont val="Arial"/>
        <i/>
        <color theme="1"/>
        <sz val="10.0"/>
      </rPr>
      <t xml:space="preserve">ncx-4(tm5296);E815K/tmC12 </t>
    </r>
    <r>
      <rPr>
        <rFont val="Arial"/>
        <i val="0"/>
        <color theme="1"/>
        <sz val="10.0"/>
      </rPr>
      <t>(HA4854)</t>
    </r>
  </si>
  <si>
    <t>E815K/tmC12 vs tm5296;E815K/tmC12</t>
  </si>
  <si>
    <t>L839P/tmC12 (HA4598)</t>
  </si>
  <si>
    <r>
      <rPr>
        <rFont val="Arial"/>
        <i/>
        <color theme="1"/>
        <sz val="10.0"/>
      </rPr>
      <t xml:space="preserve">ncx-4(tm5296);L839P/tmC12 </t>
    </r>
    <r>
      <rPr>
        <rFont val="Arial"/>
        <i val="0"/>
        <color theme="1"/>
        <sz val="10.0"/>
      </rPr>
      <t>(HA4860)</t>
    </r>
  </si>
  <si>
    <t>L839P/tmC12 vs tm5296;L839P/tmC12</t>
  </si>
  <si>
    <r>
      <rPr>
        <rFont val="Arial"/>
        <i/>
        <color theme="1"/>
        <sz val="10.0"/>
      </rPr>
      <t xml:space="preserve">G947R/tmC12 </t>
    </r>
    <r>
      <rPr>
        <rFont val="Arial"/>
        <color theme="1"/>
        <sz val="10.0"/>
      </rPr>
      <t>(HA4772)</t>
    </r>
  </si>
  <si>
    <t>ncx-4(tm5296);G947R/tmC12 (HA4865)</t>
  </si>
  <si>
    <t>G947R/tmC12 vs tm5296;G947R/tmC12</t>
  </si>
  <si>
    <t>Supp. Figure 3a, 3b</t>
  </si>
  <si>
    <t>Pharyngeal pumping counts, egg-laying rates, heat-shock response</t>
  </si>
  <si>
    <t xml:space="preserve">Pharyngeal pump counts in 60 seconds  </t>
  </si>
  <si>
    <t xml:space="preserve"> Day 1 adults</t>
  </si>
  <si>
    <r>
      <rPr>
        <rFont val="Arial"/>
        <i/>
        <color theme="1"/>
        <sz val="8.0"/>
      </rPr>
      <t xml:space="preserve">+/nT1 </t>
    </r>
    <r>
      <rPr>
        <rFont val="Arial"/>
        <color theme="1"/>
        <sz val="8.0"/>
      </rPr>
      <t>(HA4505)</t>
    </r>
  </si>
  <si>
    <r>
      <rPr>
        <rFont val="Arial"/>
        <i/>
        <color theme="1"/>
        <sz val="8.0"/>
      </rPr>
      <t>D801D/nT1</t>
    </r>
    <r>
      <rPr>
        <rFont val="Arial"/>
        <color theme="1"/>
        <sz val="8.0"/>
      </rPr>
      <t xml:space="preserve"> (HA4448)</t>
    </r>
  </si>
  <si>
    <r>
      <rPr>
        <rFont val="Arial"/>
        <i/>
        <color theme="1"/>
        <sz val="8.0"/>
      </rPr>
      <t xml:space="preserve">D801D*/nT1 </t>
    </r>
    <r>
      <rPr>
        <rFont val="Arial"/>
        <color theme="1"/>
        <sz val="8.0"/>
      </rPr>
      <t>(HA4450)</t>
    </r>
  </si>
  <si>
    <r>
      <rPr>
        <rFont val="Arial"/>
        <i/>
        <color theme="1"/>
        <sz val="8.0"/>
      </rPr>
      <t>D801N/nT1</t>
    </r>
    <r>
      <rPr>
        <rFont val="Arial"/>
        <color theme="1"/>
        <sz val="8.0"/>
      </rPr>
      <t xml:space="preserve"> (HA4474)</t>
    </r>
  </si>
  <si>
    <r>
      <rPr>
        <rFont val="Arial"/>
        <i/>
        <color theme="1"/>
        <sz val="8.0"/>
      </rPr>
      <t>D801N*/nT1</t>
    </r>
    <r>
      <rPr>
        <rFont val="Arial"/>
        <color theme="1"/>
        <sz val="8.0"/>
      </rPr>
      <t xml:space="preserve"> (HA4484)</t>
    </r>
  </si>
  <si>
    <t>N2</t>
  </si>
  <si>
    <r>
      <rPr>
        <rFont val="Arial"/>
        <i/>
        <color theme="1"/>
        <sz val="8.0"/>
      </rPr>
      <t xml:space="preserve">+/nT1 </t>
    </r>
    <r>
      <rPr>
        <rFont val="Arial"/>
        <color theme="1"/>
        <sz val="8.0"/>
      </rPr>
      <t>(HA4505)</t>
    </r>
  </si>
  <si>
    <r>
      <rPr>
        <rFont val="Arial"/>
        <i/>
        <color theme="1"/>
        <sz val="8.0"/>
      </rPr>
      <t xml:space="preserve">eat-6(ad467) </t>
    </r>
    <r>
      <rPr>
        <rFont val="Arial"/>
        <i val="0"/>
        <color theme="1"/>
        <sz val="8.0"/>
      </rPr>
      <t>(HA4551)</t>
    </r>
  </si>
  <si>
    <r>
      <rPr>
        <rFont val="Arial"/>
        <i/>
        <color theme="1"/>
        <sz val="8.0"/>
      </rPr>
      <t>eat-6(ok1334)/nT1</t>
    </r>
    <r>
      <rPr>
        <rFont val="Arial"/>
        <color theme="1"/>
        <sz val="8.0"/>
      </rPr>
      <t xml:space="preserve"> (HA4548)</t>
    </r>
  </si>
  <si>
    <r>
      <rPr>
        <rFont val="Arial"/>
        <i/>
        <color theme="1"/>
        <sz val="8.0"/>
      </rPr>
      <t>E815E/nT1</t>
    </r>
    <r>
      <rPr>
        <rFont val="Arial"/>
        <color theme="1"/>
        <sz val="8.0"/>
      </rPr>
      <t xml:space="preserve"> (HA4465)</t>
    </r>
  </si>
  <si>
    <r>
      <rPr>
        <rFont val="Arial"/>
        <i/>
        <color theme="1"/>
        <sz val="8.0"/>
      </rPr>
      <t>E815E*/nT1</t>
    </r>
    <r>
      <rPr>
        <rFont val="Arial"/>
        <color theme="1"/>
        <sz val="8.0"/>
      </rPr>
      <t xml:space="preserve"> (HA4467)</t>
    </r>
  </si>
  <si>
    <r>
      <rPr>
        <rFont val="Arial"/>
        <i/>
        <color theme="1"/>
        <sz val="8.0"/>
      </rPr>
      <t>E815K/nT1</t>
    </r>
    <r>
      <rPr>
        <rFont val="Arial"/>
        <color theme="1"/>
        <sz val="8.0"/>
      </rPr>
      <t xml:space="preserve"> (HA4476)</t>
    </r>
  </si>
  <si>
    <r>
      <rPr>
        <rFont val="Arial"/>
        <i/>
        <color theme="1"/>
        <sz val="8.0"/>
      </rPr>
      <t>E815K*/nT1</t>
    </r>
    <r>
      <rPr>
        <rFont val="Arial"/>
        <color theme="1"/>
        <sz val="8.0"/>
      </rPr>
      <t xml:space="preserve"> (HA4471)</t>
    </r>
  </si>
  <si>
    <r>
      <rPr>
        <rFont val="Arial"/>
        <i/>
        <color theme="1"/>
        <sz val="8.0"/>
      </rPr>
      <t>L839L/nT1</t>
    </r>
    <r>
      <rPr>
        <rFont val="Arial"/>
        <color theme="1"/>
        <sz val="8.0"/>
      </rPr>
      <t xml:space="preserve"> (HA4455)</t>
    </r>
  </si>
  <si>
    <r>
      <rPr>
        <rFont val="Arial"/>
        <i/>
        <color theme="1"/>
        <sz val="8.0"/>
      </rPr>
      <t>L839L*/nT1</t>
    </r>
    <r>
      <rPr>
        <rFont val="Arial"/>
        <color theme="1"/>
        <sz val="8.0"/>
      </rPr>
      <t xml:space="preserve"> (HA4452)</t>
    </r>
  </si>
  <si>
    <r>
      <rPr>
        <rFont val="Arial"/>
        <i/>
        <color theme="1"/>
        <sz val="8.0"/>
      </rPr>
      <t xml:space="preserve">L839P/nT1 </t>
    </r>
    <r>
      <rPr>
        <rFont val="Arial"/>
        <color theme="1"/>
        <sz val="8.0"/>
      </rPr>
      <t>(HA4469)</t>
    </r>
  </si>
  <si>
    <r>
      <rPr>
        <rFont val="Arial"/>
        <i/>
        <color theme="1"/>
        <sz val="8.0"/>
      </rPr>
      <t>L839P*/nT1</t>
    </r>
    <r>
      <rPr>
        <rFont val="Arial"/>
        <color theme="1"/>
        <sz val="8.0"/>
      </rPr>
      <t xml:space="preserve"> (HA4470)</t>
    </r>
  </si>
  <si>
    <t>One-way ANOVA</t>
  </si>
  <si>
    <t>N2 vs. eat-6(ad467) (HA4551)</t>
  </si>
  <si>
    <t>+/nT1 (HA4505) vs. eat-6(ok1334)/nT1 (HA4548)</t>
  </si>
  <si>
    <t>+/nT1 (HA4505) vs. D801D/nT1 (HA4448)</t>
  </si>
  <si>
    <t>+/nT1 (HA4505) vs. D801D*/nT1 (HA4450)</t>
  </si>
  <si>
    <t>D801D/nT1 (HA4448) vs. D801N/nT1 (HA4474)</t>
  </si>
  <si>
    <t>D801D*/nT1 (HA4450) vs. D801N*/nT1 (HA4484)</t>
  </si>
  <si>
    <t>+/nT1 vs. E815E/nT1 (HA4465)</t>
  </si>
  <si>
    <t>+/nT1 vs. E815E*/nT1 (HA4467)</t>
  </si>
  <si>
    <t>E815E/nT1 (HA4465) vs. E815K/nT1 (HA4476)</t>
  </si>
  <si>
    <t>E815E*/nT1 (HA4467) vs. E815K*/nT1 (HA4471)</t>
  </si>
  <si>
    <t>Trial 3</t>
  </si>
  <si>
    <t>+/nT1 vs. L839L/nT1 (HA4455)</t>
  </si>
  <si>
    <t>+/nT1 vs. L839L*/nT1 (HA4452)</t>
  </si>
  <si>
    <t>L839L/nT1 (HA4455) vs. L839P/nT1 (HA4469)</t>
  </si>
  <si>
    <t>L839L*/nT1 (HA4452) vs. L839P*/nT1 (HA4470)</t>
  </si>
  <si>
    <t xml:space="preserve"> Day 8 adults</t>
  </si>
  <si>
    <r>
      <rPr>
        <rFont val="Arial"/>
        <i/>
        <color theme="1"/>
        <sz val="8.0"/>
      </rPr>
      <t xml:space="preserve">+/nT1 </t>
    </r>
    <r>
      <rPr>
        <rFont val="Arial"/>
        <color theme="1"/>
        <sz val="8.0"/>
      </rPr>
      <t>(HA4505)</t>
    </r>
  </si>
  <si>
    <r>
      <rPr>
        <rFont val="Arial"/>
        <i/>
        <color theme="1"/>
        <sz val="8.0"/>
      </rPr>
      <t xml:space="preserve">eat-6(ad467) </t>
    </r>
    <r>
      <rPr>
        <rFont val="Arial"/>
        <i val="0"/>
        <color theme="1"/>
        <sz val="8.0"/>
      </rPr>
      <t>(HA4551)</t>
    </r>
  </si>
  <si>
    <r>
      <rPr>
        <rFont val="Arial"/>
        <i/>
        <color theme="1"/>
        <sz val="8.0"/>
      </rPr>
      <t>eat-6(ok1334)/nT1</t>
    </r>
    <r>
      <rPr>
        <rFont val="Arial"/>
        <color theme="1"/>
        <sz val="8.0"/>
      </rPr>
      <t xml:space="preserve"> (HA4548)</t>
    </r>
  </si>
  <si>
    <r>
      <rPr>
        <rFont val="Arial"/>
        <i/>
        <color theme="1"/>
        <sz val="8.0"/>
      </rPr>
      <t>D801D/nT1</t>
    </r>
    <r>
      <rPr>
        <rFont val="Arial"/>
        <color theme="1"/>
        <sz val="8.0"/>
      </rPr>
      <t xml:space="preserve"> (HA4448)</t>
    </r>
  </si>
  <si>
    <r>
      <rPr>
        <rFont val="Arial"/>
        <i/>
        <color theme="1"/>
        <sz val="8.0"/>
      </rPr>
      <t xml:space="preserve">D801D*/nT1 </t>
    </r>
    <r>
      <rPr>
        <rFont val="Arial"/>
        <color theme="1"/>
        <sz val="8.0"/>
      </rPr>
      <t>(HA4450)</t>
    </r>
  </si>
  <si>
    <r>
      <rPr>
        <rFont val="Arial"/>
        <i/>
        <color theme="1"/>
        <sz val="8.0"/>
      </rPr>
      <t>D801N/nT1</t>
    </r>
    <r>
      <rPr>
        <rFont val="Arial"/>
        <color theme="1"/>
        <sz val="8.0"/>
      </rPr>
      <t xml:space="preserve"> (HA4474)</t>
    </r>
  </si>
  <si>
    <r>
      <rPr>
        <rFont val="Arial"/>
        <i/>
        <color theme="1"/>
        <sz val="8.0"/>
      </rPr>
      <t>D801N*/nT1</t>
    </r>
    <r>
      <rPr>
        <rFont val="Arial"/>
        <color theme="1"/>
        <sz val="8.0"/>
      </rPr>
      <t xml:space="preserve"> (HA4484)</t>
    </r>
  </si>
  <si>
    <r>
      <rPr>
        <rFont val="Arial"/>
        <i/>
        <color theme="1"/>
        <sz val="8.0"/>
      </rPr>
      <t>E815E/nT1</t>
    </r>
    <r>
      <rPr>
        <rFont val="Arial"/>
        <color theme="1"/>
        <sz val="8.0"/>
      </rPr>
      <t xml:space="preserve"> (HA4465)</t>
    </r>
  </si>
  <si>
    <r>
      <rPr>
        <rFont val="Arial"/>
        <i/>
        <color theme="1"/>
        <sz val="8.0"/>
      </rPr>
      <t>E815E*/nT1</t>
    </r>
    <r>
      <rPr>
        <rFont val="Arial"/>
        <color theme="1"/>
        <sz val="8.0"/>
      </rPr>
      <t xml:space="preserve"> (HA4467)</t>
    </r>
  </si>
  <si>
    <r>
      <rPr>
        <rFont val="Arial"/>
        <i/>
        <color theme="1"/>
        <sz val="8.0"/>
      </rPr>
      <t>E815K/nT1</t>
    </r>
    <r>
      <rPr>
        <rFont val="Arial"/>
        <color theme="1"/>
        <sz val="8.0"/>
      </rPr>
      <t xml:space="preserve"> (HA4476)</t>
    </r>
  </si>
  <si>
    <r>
      <rPr>
        <rFont val="Arial"/>
        <i/>
        <color theme="1"/>
        <sz val="8.0"/>
      </rPr>
      <t>E815K*/nT1</t>
    </r>
    <r>
      <rPr>
        <rFont val="Arial"/>
        <color theme="1"/>
        <sz val="8.0"/>
      </rPr>
      <t xml:space="preserve"> (HA4471)</t>
    </r>
  </si>
  <si>
    <r>
      <rPr>
        <rFont val="Arial"/>
        <i/>
        <color theme="1"/>
        <sz val="8.0"/>
      </rPr>
      <t>L839L/nT1</t>
    </r>
    <r>
      <rPr>
        <rFont val="Arial"/>
        <color theme="1"/>
        <sz val="8.0"/>
      </rPr>
      <t xml:space="preserve"> (HA4455)</t>
    </r>
  </si>
  <si>
    <r>
      <rPr>
        <rFont val="Arial"/>
        <i/>
        <color theme="1"/>
        <sz val="8.0"/>
      </rPr>
      <t>L839L*/nT1</t>
    </r>
    <r>
      <rPr>
        <rFont val="Arial"/>
        <color theme="1"/>
        <sz val="8.0"/>
      </rPr>
      <t xml:space="preserve"> (HA4452)</t>
    </r>
  </si>
  <si>
    <r>
      <rPr>
        <rFont val="Arial"/>
        <i/>
        <color theme="1"/>
        <sz val="8.0"/>
      </rPr>
      <t xml:space="preserve">L839P/nT1 </t>
    </r>
    <r>
      <rPr>
        <rFont val="Arial"/>
        <color theme="1"/>
        <sz val="8.0"/>
      </rPr>
      <t>(HA4469)</t>
    </r>
  </si>
  <si>
    <r>
      <rPr>
        <rFont val="Arial"/>
        <i/>
        <color theme="1"/>
        <sz val="8.0"/>
      </rPr>
      <t>L839P*/nT1</t>
    </r>
    <r>
      <rPr>
        <rFont val="Arial"/>
        <color theme="1"/>
        <sz val="8.0"/>
      </rPr>
      <t xml:space="preserve"> (HA4470)</t>
    </r>
  </si>
  <si>
    <t>+/nT1 (HA4505) vs. E815E/nT1 (HA4465)</t>
  </si>
  <si>
    <t>+/nT1 (HA4505) vs. E815E*/nT1 (HA4467)</t>
  </si>
  <si>
    <t>+/nT1 (HA4505) vs. L839L/nT1 (HA4455)</t>
  </si>
  <si>
    <t>+/nT1 (HA4505) vs. L839L*/nT1 (HA4452)</t>
  </si>
  <si>
    <t>Supp. Figure 3c</t>
  </si>
  <si>
    <t xml:space="preserve">Raw egg-lay counts from 8 adults at 20C for 6 hours. </t>
  </si>
  <si>
    <r>
      <rPr>
        <rFont val="Arial"/>
        <i/>
        <color theme="1"/>
        <sz val="10.0"/>
      </rPr>
      <t xml:space="preserve">+/nT1 </t>
    </r>
    <r>
      <rPr>
        <rFont val="Arial"/>
        <i/>
        <color theme="1"/>
        <sz val="10.0"/>
      </rPr>
      <t>(HA4505)</t>
    </r>
  </si>
  <si>
    <r>
      <rPr>
        <rFont val="Arial"/>
        <i/>
        <color theme="1"/>
        <sz val="10.0"/>
      </rPr>
      <t xml:space="preserve">eat-6(ad467) </t>
    </r>
    <r>
      <rPr>
        <rFont val="Arial"/>
        <i/>
        <color theme="1"/>
        <sz val="10.0"/>
      </rPr>
      <t>(HA4551)</t>
    </r>
  </si>
  <si>
    <t>eat-6(ok1334)/nT1 (HA4548)</t>
  </si>
  <si>
    <t>D801D*/nT1  (HA4450)</t>
  </si>
  <si>
    <t>D801N*/nT1  (HA4484)</t>
  </si>
  <si>
    <t>E815E*/nT1 (HA4467)</t>
  </si>
  <si>
    <t>E815K/nT1  (HA4476)</t>
  </si>
  <si>
    <t>E815K/*nT1 (HA4471)</t>
  </si>
  <si>
    <t>L839L/nT1  (HA4455)</t>
  </si>
  <si>
    <t>L839L*/nT1 (HA4452)</t>
  </si>
  <si>
    <t>L839P/nT1  (HA4469)</t>
  </si>
  <si>
    <t>L839P*/nT1  (HA4470)</t>
  </si>
  <si>
    <t>Unpaired t tests</t>
  </si>
  <si>
    <t>One-Way ANOVA</t>
  </si>
  <si>
    <r>
      <rPr>
        <rFont val="Arial"/>
        <b val="0"/>
        <color theme="1"/>
        <sz val="10.0"/>
      </rPr>
      <t xml:space="preserve">N2 vs </t>
    </r>
    <r>
      <rPr>
        <rFont val="Arial"/>
        <b val="0"/>
        <i/>
        <color theme="1"/>
        <sz val="10.0"/>
      </rPr>
      <t>eat-6(ad467)</t>
    </r>
  </si>
  <si>
    <r>
      <rPr>
        <rFont val="Arial"/>
        <i/>
        <color theme="1"/>
        <sz val="10.0"/>
      </rPr>
      <t xml:space="preserve">+/+ </t>
    </r>
    <r>
      <rPr>
        <rFont val="Arial"/>
        <i val="0"/>
        <color theme="1"/>
        <sz val="10.0"/>
      </rPr>
      <t xml:space="preserve">vs </t>
    </r>
    <r>
      <rPr>
        <rFont val="Arial"/>
        <i/>
        <color theme="1"/>
        <sz val="10.0"/>
      </rPr>
      <t>eat-6(ok1334)/+</t>
    </r>
  </si>
  <si>
    <t>D801D*/+ vs. D801N*/+</t>
  </si>
  <si>
    <t>D801D/+ vs. +/+</t>
  </si>
  <si>
    <t>D801D*/+ vs. +/+</t>
  </si>
  <si>
    <t>L839L*/+ vs. L839P*/+</t>
  </si>
  <si>
    <t>E815E/+ vs. +/+</t>
  </si>
  <si>
    <t>L839L/+ vs. L839P/+</t>
  </si>
  <si>
    <t>E815E*/+ vs. E815K*/+</t>
  </si>
  <si>
    <t>L839L/+ vs. +/+</t>
  </si>
  <si>
    <t>E815E*/+ vs. +/+</t>
  </si>
  <si>
    <t>L839L*/+ vs. +/+</t>
  </si>
  <si>
    <t>Supp. Figure 3d</t>
  </si>
  <si>
    <t xml:space="preserve">Number of animals </t>
  </si>
  <si>
    <t>Percent animals alive after 2.5 hr heat shock at 35C</t>
  </si>
  <si>
    <r>
      <rPr>
        <rFont val="Arial"/>
        <i/>
        <color theme="1"/>
        <sz val="10.0"/>
      </rPr>
      <t>E815E/nT1</t>
    </r>
    <r>
      <rPr>
        <rFont val="Arial"/>
        <color theme="1"/>
        <sz val="10.0"/>
      </rPr>
      <t xml:space="preserve"> (HA4465)</t>
    </r>
  </si>
  <si>
    <t xml:space="preserve">Developmentally-timed sleep </t>
  </si>
  <si>
    <t>Average sleep bout duration (minutes)</t>
  </si>
  <si>
    <t>Supplemental Figure 4</t>
  </si>
  <si>
    <t>ncx-4(tm5106)</t>
  </si>
  <si>
    <r>
      <rPr>
        <rFont val="Arial"/>
        <i/>
        <color theme="1"/>
        <sz val="10.0"/>
      </rPr>
      <t xml:space="preserve">+/tmC18;+/tmC12 </t>
    </r>
    <r>
      <rPr>
        <rFont val="Arial"/>
        <i val="0"/>
        <color theme="1"/>
        <sz val="10.0"/>
      </rPr>
      <t>(HA4656)</t>
    </r>
  </si>
  <si>
    <r>
      <rPr>
        <rFont val="Arial"/>
        <i/>
        <color theme="1"/>
        <sz val="10.0"/>
      </rPr>
      <t xml:space="preserve">ncx-4(tm5106)/tmC18;+/tmC12 </t>
    </r>
    <r>
      <rPr>
        <rFont val="Arial"/>
        <i val="0"/>
        <color theme="1"/>
        <sz val="10.0"/>
      </rPr>
      <t>(HA4697)</t>
    </r>
  </si>
  <si>
    <t>+/tmC18;+/tmC12 vs tm5106/tmC18;+/tmC12</t>
  </si>
  <si>
    <r>
      <rPr>
        <rFont val="Arial"/>
        <i/>
        <color theme="1"/>
        <sz val="10.0"/>
      </rPr>
      <t xml:space="preserve">+/tmC18;D801N/tmC12 </t>
    </r>
    <r>
      <rPr>
        <rFont val="Arial"/>
        <i val="0"/>
        <color theme="1"/>
        <sz val="10.0"/>
      </rPr>
      <t>(HA4666)</t>
    </r>
  </si>
  <si>
    <r>
      <rPr>
        <rFont val="Arial"/>
        <i/>
        <color theme="1"/>
        <sz val="10.0"/>
      </rPr>
      <t xml:space="preserve">ncx-4(tm5106)/tmC18;D801N/tmC12 </t>
    </r>
    <r>
      <rPr>
        <rFont val="Arial"/>
        <i val="0"/>
        <color theme="1"/>
        <sz val="10.0"/>
      </rPr>
      <t>(HA4688)</t>
    </r>
  </si>
  <si>
    <t>+/tmC18;D801N/tmC12 vs tm5106/tmC18;D801N/tmC12</t>
  </si>
  <si>
    <r>
      <rPr>
        <rFont val="Arial"/>
        <i/>
        <color theme="1"/>
        <sz val="10.0"/>
      </rPr>
      <t xml:space="preserve">+/tmC18;E815K/tmC12 </t>
    </r>
    <r>
      <rPr>
        <rFont val="Arial"/>
        <i val="0"/>
        <color theme="1"/>
        <sz val="10.0"/>
      </rPr>
      <t>(HA4858)</t>
    </r>
  </si>
  <si>
    <r>
      <rPr>
        <rFont val="Arial"/>
        <i/>
        <color theme="1"/>
        <sz val="10.0"/>
      </rPr>
      <t xml:space="preserve">ncx-4(tm5106)/tmC18;E815K/tmC12 </t>
    </r>
    <r>
      <rPr>
        <rFont val="Arial"/>
        <i val="0"/>
        <color theme="1"/>
        <sz val="10.0"/>
      </rPr>
      <t>(HA4692)</t>
    </r>
  </si>
  <si>
    <t>+/tmC18;E815K/tmC12 vs tm5106/tmC18;E815K/tmC12</t>
  </si>
  <si>
    <r>
      <rPr>
        <rFont val="Arial"/>
        <i/>
        <color theme="1"/>
        <sz val="10.0"/>
      </rPr>
      <t xml:space="preserve">ncx-4(tm5106);+/tmC12 </t>
    </r>
    <r>
      <rPr>
        <rFont val="Arial"/>
        <i val="0"/>
        <color theme="1"/>
        <sz val="10.0"/>
      </rPr>
      <t>(HA4697)</t>
    </r>
  </si>
  <si>
    <t>D801N/tmC12  (HA4596)</t>
  </si>
  <si>
    <r>
      <rPr>
        <rFont val="Arial"/>
        <i/>
        <color theme="1"/>
        <sz val="10.0"/>
      </rPr>
      <t xml:space="preserve">ncx-4(tm5106);D801N/tmC12 </t>
    </r>
    <r>
      <rPr>
        <rFont val="Arial"/>
        <i val="0"/>
        <color theme="1"/>
        <sz val="10.0"/>
      </rPr>
      <t>(HA4688)</t>
    </r>
  </si>
  <si>
    <r>
      <rPr>
        <rFont val="Arial"/>
        <b/>
        <color theme="1"/>
        <sz val="10.0"/>
      </rPr>
      <t xml:space="preserve">Figure S6 (+/tmC12 and AHC* strains are the same as in Figure 4. Figure S6 now include </t>
    </r>
    <r>
      <rPr>
        <rFont val="Arial"/>
        <b/>
        <i/>
        <color theme="1"/>
        <sz val="10.0"/>
      </rPr>
      <t>eat-6(ad467).</t>
    </r>
  </si>
  <si>
    <r>
      <rPr>
        <rFont val="Arial"/>
        <i/>
        <color theme="1"/>
        <sz val="9.0"/>
      </rPr>
      <t xml:space="preserve">+/tmC12 </t>
    </r>
    <r>
      <rPr>
        <rFont val="Arial"/>
        <i val="0"/>
        <color theme="1"/>
        <sz val="9.0"/>
      </rPr>
      <t>(HA4610)</t>
    </r>
  </si>
  <si>
    <r>
      <rPr>
        <rFont val="Arial"/>
        <i val="0"/>
        <color theme="1"/>
        <sz val="9.0"/>
      </rPr>
      <t xml:space="preserve">eat-6(ad467) </t>
    </r>
    <r>
      <rPr>
        <rFont val="Arial"/>
        <i/>
        <color theme="1"/>
        <sz val="9.0"/>
      </rPr>
      <t>(HA4551)</t>
    </r>
  </si>
  <si>
    <r>
      <rPr>
        <rFont val="Arial"/>
        <i/>
        <color theme="1"/>
        <sz val="9.0"/>
      </rPr>
      <t xml:space="preserve">G947R*/tmC12 </t>
    </r>
    <r>
      <rPr>
        <rFont val="Arial"/>
        <color theme="1"/>
        <sz val="9.0"/>
      </rPr>
      <t>(HA4813)</t>
    </r>
  </si>
  <si>
    <t>+/tmC12 vs eat-6(ad467)</t>
  </si>
  <si>
    <t>eat-6(ad467) vs D801N*/tmC12</t>
  </si>
  <si>
    <t>eat-6(ad467) vs E815K*/tmC12</t>
  </si>
  <si>
    <t>eat-6(ad467) vs L839P*/tmC12</t>
  </si>
  <si>
    <r>
      <rPr>
        <rFont val="Arial"/>
        <i/>
        <color theme="1"/>
        <sz val="9.0"/>
      </rPr>
      <t xml:space="preserve">+/tmC12 </t>
    </r>
    <r>
      <rPr>
        <rFont val="Arial"/>
        <i val="0"/>
        <color theme="1"/>
        <sz val="9.0"/>
      </rPr>
      <t>(HA4610)</t>
    </r>
  </si>
  <si>
    <r>
      <rPr>
        <rFont val="Arial"/>
        <i/>
        <color theme="1"/>
        <sz val="9.0"/>
      </rPr>
      <t xml:space="preserve">G947G*/tmC12 </t>
    </r>
    <r>
      <rPr>
        <rFont val="Arial"/>
        <color theme="1"/>
        <sz val="9.0"/>
      </rPr>
      <t>(HA4714)</t>
    </r>
  </si>
  <si>
    <r>
      <rPr>
        <rFont val="Arial"/>
        <i/>
        <color theme="1"/>
        <sz val="9.0"/>
      </rPr>
      <t xml:space="preserve">G947R*/tmC12 </t>
    </r>
    <r>
      <rPr>
        <rFont val="Arial"/>
        <color theme="1"/>
        <sz val="9.0"/>
      </rPr>
      <t>(HA4813)</t>
    </r>
  </si>
  <si>
    <r>
      <rPr>
        <rFont val="Arial"/>
        <i val="0"/>
        <color theme="1"/>
        <sz val="9.0"/>
      </rPr>
      <t>eat-6(ad467)</t>
    </r>
    <r>
      <rPr>
        <rFont val="Arial"/>
        <i/>
        <color theme="1"/>
        <sz val="9.0"/>
      </rPr>
      <t>*/tmC12 (HA4551)</t>
    </r>
  </si>
  <si>
    <t xml:space="preserve">Best practice is to compare heterozygous AHC model animals to their heterozygous CRISPR control strains (eg. D801D/tmC12) in aldicarb and levamisole sensitivity assays. </t>
  </si>
  <si>
    <t xml:space="preserve">Figures 3-5 draw conclusions using CRISPR control strains. </t>
  </si>
  <si>
    <t>However, using +/tmC12 as a control is an option.</t>
  </si>
  <si>
    <t xml:space="preserve">This table re-analyzes the same data presented in Figures 3-5 using +/tmC12 as the control strain vs each heterozygous AHC model strain. </t>
  </si>
  <si>
    <t>Figure 3: Aldicarb dose-response</t>
  </si>
  <si>
    <t>Figure 4: Aldicarb time-response</t>
  </si>
  <si>
    <t>Figure 5: Levamisole time-response</t>
  </si>
  <si>
    <t>P values:</t>
  </si>
  <si>
    <t>Two-way ANOVA of dose-response curve</t>
  </si>
  <si>
    <t>Paired T-test of AUC</t>
  </si>
  <si>
    <t>Paired T-test of median immobilization time</t>
  </si>
  <si>
    <t>D801N/tmC12</t>
  </si>
  <si>
    <t>D801N*/tmC12</t>
  </si>
  <si>
    <t>E815K/tmC12</t>
  </si>
  <si>
    <t>E815K*/tmC12</t>
  </si>
  <si>
    <t>L839P/tmC12</t>
  </si>
  <si>
    <t>L839P*/tmC12</t>
  </si>
  <si>
    <t>G947R/tmC12</t>
  </si>
  <si>
    <t>G947R*/tmC12</t>
  </si>
  <si>
    <t>No changes to interpretations</t>
  </si>
  <si>
    <t>E815K no longer has levamisole defect</t>
  </si>
  <si>
    <t>L839P no longer has levamisole defect</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000"/>
  </numFmts>
  <fonts count="20">
    <font>
      <sz val="10.0"/>
      <color rgb="FF000000"/>
      <name val="Arial"/>
      <scheme val="minor"/>
    </font>
    <font>
      <sz val="10.0"/>
      <color theme="1"/>
      <name val="Arial"/>
    </font>
    <font>
      <color theme="1"/>
      <name val="Arial"/>
      <scheme val="minor"/>
    </font>
    <font>
      <b/>
      <sz val="10.0"/>
      <color theme="1"/>
      <name val="Arial"/>
    </font>
    <font>
      <i/>
      <sz val="10.0"/>
      <color theme="1"/>
      <name val="Arial"/>
    </font>
    <font>
      <i/>
      <sz val="10.0"/>
      <color rgb="FF1F1F1F"/>
      <name val="Arial"/>
    </font>
    <font>
      <sz val="10.0"/>
      <color rgb="FF000000"/>
      <name val="Arial"/>
    </font>
    <font>
      <sz val="10.0"/>
      <color rgb="FF1F1F1F"/>
      <name val="Arial"/>
    </font>
    <font>
      <sz val="10.0"/>
      <color rgb="FF333333"/>
      <name val="Arial"/>
    </font>
    <font/>
    <font>
      <b/>
      <sz val="11.0"/>
      <color theme="1"/>
      <name val="Arial"/>
    </font>
    <font>
      <sz val="9.0"/>
      <color theme="1"/>
      <name val="Arial"/>
    </font>
    <font>
      <i/>
      <sz val="9.0"/>
      <color theme="1"/>
      <name val="Arial"/>
    </font>
    <font>
      <sz val="11.0"/>
      <color theme="1"/>
      <name val="Arial"/>
    </font>
    <font>
      <b/>
      <i/>
      <sz val="10.0"/>
      <color theme="1"/>
      <name val="Arial"/>
    </font>
    <font>
      <b/>
      <sz val="8.0"/>
      <color theme="1"/>
      <name val="Arial"/>
    </font>
    <font>
      <b/>
      <sz val="12.0"/>
      <color theme="1"/>
      <name val="Arial"/>
    </font>
    <font>
      <sz val="8.0"/>
      <color theme="1"/>
      <name val="Arial"/>
    </font>
    <font>
      <i/>
      <sz val="8.0"/>
      <color theme="1"/>
      <name val="Arial"/>
    </font>
    <font>
      <b/>
      <color theme="1"/>
      <name val="Arial"/>
      <scheme val="minor"/>
    </font>
  </fonts>
  <fills count="6">
    <fill>
      <patternFill patternType="none"/>
    </fill>
    <fill>
      <patternFill patternType="lightGray"/>
    </fill>
    <fill>
      <patternFill patternType="solid">
        <fgColor rgb="FFFFFFFF"/>
        <bgColor rgb="FFFFFFFF"/>
      </patternFill>
    </fill>
    <fill>
      <patternFill patternType="solid">
        <fgColor rgb="FFEFEFEF"/>
        <bgColor rgb="FFEFEFEF"/>
      </patternFill>
    </fill>
    <fill>
      <patternFill patternType="solid">
        <fgColor rgb="FFCCCCCC"/>
        <bgColor rgb="FFCCCCCC"/>
      </patternFill>
    </fill>
    <fill>
      <patternFill patternType="solid">
        <fgColor rgb="FF666666"/>
        <bgColor rgb="FF666666"/>
      </patternFill>
    </fill>
  </fills>
  <borders count="88">
    <border/>
    <border>
      <left/>
      <right/>
      <top/>
      <bottom/>
    </border>
    <border>
      <left style="thin">
        <color rgb="FF000000"/>
      </left>
      <top style="thin">
        <color rgb="FF000000"/>
      </top>
    </border>
    <border>
      <top style="thin">
        <color rgb="FF000000"/>
      </top>
    </border>
    <border>
      <right style="thin">
        <color rgb="FF000000"/>
      </right>
      <top style="thin">
        <color rgb="FF000000"/>
      </top>
    </border>
    <border>
      <left style="thin">
        <color rgb="FF000000"/>
      </left>
    </border>
    <border>
      <right style="thin">
        <color rgb="FF000000"/>
      </right>
    </border>
    <border>
      <left style="thin">
        <color rgb="FF000000"/>
      </left>
      <bottom style="thin">
        <color rgb="FF000000"/>
      </bottom>
    </border>
    <border>
      <bottom style="thin">
        <color rgb="FF000000"/>
      </bottom>
    </border>
    <border>
      <right style="thin">
        <color rgb="FF000000"/>
      </right>
      <bottom style="thin">
        <color rgb="FF000000"/>
      </bottom>
    </border>
    <border>
      <left style="medium">
        <color rgb="FF000000"/>
      </left>
      <top style="medium">
        <color rgb="FF000000"/>
      </top>
      <bottom style="medium">
        <color rgb="FF000000"/>
      </bottom>
    </border>
    <border>
      <top style="medium">
        <color rgb="FF000000"/>
      </top>
      <bottom style="medium">
        <color rgb="FF000000"/>
      </bottom>
    </border>
    <border>
      <right style="medium">
        <color rgb="FF000000"/>
      </right>
      <top style="medium">
        <color rgb="FF000000"/>
      </top>
      <bottom style="medium">
        <color rgb="FF000000"/>
      </bottom>
    </border>
    <border>
      <left style="thin">
        <color rgb="FF000000"/>
      </left>
      <right style="thin">
        <color rgb="FF000000"/>
      </right>
      <top style="thin">
        <color rgb="FF000000"/>
      </top>
      <bottom style="thin">
        <color rgb="FF000000"/>
      </bottom>
    </border>
    <border>
      <left/>
      <right style="thin">
        <color rgb="FF000000"/>
      </right>
      <top/>
      <bottom/>
    </border>
    <border>
      <left style="thin">
        <color rgb="FF000000"/>
      </left>
      <right style="thin">
        <color rgb="FF000000"/>
      </right>
      <top style="thin">
        <color rgb="FF000000"/>
      </top>
      <bottom style="medium">
        <color rgb="FF000000"/>
      </bottom>
    </border>
    <border>
      <left style="thin">
        <color rgb="FF000000"/>
      </left>
      <right style="thin">
        <color rgb="FF000000"/>
      </right>
      <top style="thin">
        <color rgb="FF000000"/>
      </top>
      <bottom/>
    </border>
    <border>
      <left style="medium">
        <color rgb="FF000000"/>
      </left>
      <right style="thin">
        <color rgb="FF000000"/>
      </right>
      <top style="medium">
        <color rgb="FF000000"/>
      </top>
    </border>
    <border>
      <left/>
      <right/>
      <top style="medium">
        <color rgb="FF000000"/>
      </top>
      <bottom/>
    </border>
    <border>
      <left/>
      <right style="thin">
        <color rgb="FF000000"/>
      </right>
      <top style="medium">
        <color rgb="FF000000"/>
      </top>
      <bottom/>
    </border>
    <border>
      <right style="thin">
        <color rgb="FF000000"/>
      </right>
      <top style="medium">
        <color rgb="FF000000"/>
      </top>
    </border>
    <border>
      <left style="thin">
        <color rgb="FF000000"/>
      </left>
      <right style="medium">
        <color rgb="FF000000"/>
      </right>
      <top style="medium">
        <color rgb="FF000000"/>
      </top>
      <bottom/>
    </border>
    <border>
      <left style="medium">
        <color rgb="FF000000"/>
      </left>
      <right style="thin">
        <color rgb="FF000000"/>
      </right>
    </border>
    <border>
      <left style="thin">
        <color rgb="FF000000"/>
      </left>
      <right style="medium">
        <color rgb="FF000000"/>
      </right>
      <top/>
      <bottom/>
    </border>
    <border>
      <left style="medium">
        <color rgb="FF000000"/>
      </left>
      <right style="thin">
        <color rgb="FF000000"/>
      </right>
      <bottom style="medium">
        <color rgb="FF000000"/>
      </bottom>
    </border>
    <border>
      <right style="thin">
        <color rgb="FF000000"/>
      </right>
      <bottom style="medium">
        <color rgb="FF000000"/>
      </bottom>
    </border>
    <border>
      <left/>
      <right/>
      <top/>
      <bottom style="medium">
        <color rgb="FF000000"/>
      </bottom>
    </border>
    <border>
      <left/>
      <right style="thin">
        <color rgb="FF000000"/>
      </right>
      <top/>
      <bottom style="medium">
        <color rgb="FF000000"/>
      </bottom>
    </border>
    <border>
      <left style="thin">
        <color rgb="FF000000"/>
      </left>
      <right style="medium">
        <color rgb="FF000000"/>
      </right>
      <top/>
      <bottom style="medium">
        <color rgb="FF000000"/>
      </bottom>
    </border>
    <border>
      <top style="medium">
        <color rgb="FF000000"/>
      </top>
    </border>
    <border>
      <bottom style="medium">
        <color rgb="FF000000"/>
      </bottom>
    </border>
    <border>
      <left style="thin">
        <color rgb="FF000000"/>
      </left>
      <right style="thin">
        <color rgb="FF000000"/>
      </right>
      <top style="thin">
        <color rgb="FF000000"/>
      </top>
    </border>
    <border>
      <left style="thin">
        <color rgb="FF000000"/>
      </left>
      <right style="thin">
        <color rgb="FF000000"/>
      </right>
      <top/>
      <bottom/>
    </border>
    <border>
      <left style="thin">
        <color rgb="FF000000"/>
      </left>
      <right style="thin">
        <color rgb="FF000000"/>
      </right>
    </border>
    <border>
      <left style="thin">
        <color rgb="FF000000"/>
      </left>
      <right style="thin">
        <color rgb="FF000000"/>
      </right>
      <bottom style="thin">
        <color rgb="FF000000"/>
      </bottom>
    </border>
    <border>
      <left style="thin">
        <color rgb="FF000000"/>
      </left>
      <right style="thin">
        <color rgb="FF000000"/>
      </right>
      <top/>
      <bottom style="thin">
        <color rgb="FF000000"/>
      </bottom>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left style="medium">
        <color rgb="FF000000"/>
      </left>
      <bottom style="thin">
        <color rgb="FF000000"/>
      </bottom>
    </border>
    <border>
      <right style="medium">
        <color rgb="FF000000"/>
      </right>
      <bottom style="thin">
        <color rgb="FF000000"/>
      </bottom>
    </border>
    <border>
      <left style="medium">
        <color rgb="FF000000"/>
      </left>
    </border>
    <border>
      <right style="medium">
        <color rgb="FF000000"/>
      </right>
    </border>
    <border>
      <left style="medium">
        <color rgb="FF000000"/>
      </left>
      <top style="thin">
        <color rgb="FF000000"/>
      </top>
      <bottom style="medium">
        <color rgb="FF000000"/>
      </bottom>
    </border>
    <border>
      <top style="thin">
        <color rgb="FF000000"/>
      </top>
      <bottom style="medium">
        <color rgb="FF000000"/>
      </bottom>
    </border>
    <border>
      <right style="medium">
        <color rgb="FF000000"/>
      </right>
      <top style="thin">
        <color rgb="FF000000"/>
      </top>
      <bottom style="medium">
        <color rgb="FF000000"/>
      </bottom>
    </border>
    <border>
      <right style="medium">
        <color rgb="FF000000"/>
      </right>
      <top style="medium">
        <color rgb="FF000000"/>
      </top>
    </border>
    <border>
      <left style="medium">
        <color rgb="FF000000"/>
      </left>
      <top style="thin">
        <color rgb="FF000000"/>
      </top>
      <bottom style="thin">
        <color rgb="FF000000"/>
      </bottom>
    </border>
    <border>
      <right style="medium">
        <color rgb="FF000000"/>
      </right>
      <top style="thin">
        <color rgb="FF000000"/>
      </top>
      <bottom style="thin">
        <color rgb="FF000000"/>
      </bottom>
    </border>
    <border>
      <left style="medium">
        <color rgb="FF000000"/>
      </left>
      <bottom style="medium">
        <color rgb="FF000000"/>
      </bottom>
    </border>
    <border>
      <right style="medium">
        <color rgb="FF000000"/>
      </right>
      <bottom style="medium">
        <color rgb="FF000000"/>
      </bottom>
    </border>
    <border>
      <left style="medium">
        <color rgb="FF000000"/>
      </left>
      <top style="medium">
        <color rgb="FF000000"/>
      </top>
      <bottom style="thin">
        <color rgb="FF000000"/>
      </bottom>
    </border>
    <border>
      <top style="medium">
        <color rgb="FF000000"/>
      </top>
      <bottom style="thin">
        <color rgb="FF000000"/>
      </bottom>
    </border>
    <border>
      <right style="medium">
        <color rgb="FF000000"/>
      </right>
      <top style="medium">
        <color rgb="FF000000"/>
      </top>
      <bottom style="thin">
        <color rgb="FF000000"/>
      </bottom>
    </border>
    <border>
      <left style="medium">
        <color rgb="FF000000"/>
      </left>
      <top style="medium">
        <color rgb="FF000000"/>
      </top>
    </border>
    <border>
      <left style="medium">
        <color rgb="FF000000"/>
      </left>
      <right style="medium">
        <color rgb="FF000000"/>
      </right>
      <top style="medium">
        <color rgb="FF000000"/>
      </top>
    </border>
    <border>
      <left style="medium">
        <color rgb="FF000000"/>
      </left>
      <right style="medium">
        <color rgb="FF000000"/>
      </right>
      <top style="thin">
        <color rgb="FF000000"/>
      </top>
      <bottom style="thin">
        <color rgb="FF000000"/>
      </bottom>
    </border>
    <border>
      <left style="medium">
        <color rgb="FF000000"/>
      </left>
      <right style="medium">
        <color rgb="FF000000"/>
      </right>
    </border>
    <border>
      <left style="medium">
        <color rgb="FF000000"/>
      </left>
      <top style="thin">
        <color rgb="FF000000"/>
      </top>
    </border>
    <border>
      <right style="medium">
        <color rgb="FF000000"/>
      </right>
      <top style="thin">
        <color rgb="FF000000"/>
      </top>
    </border>
    <border>
      <left style="medium">
        <color rgb="FF000000"/>
      </left>
      <right style="medium">
        <color rgb="FF000000"/>
      </right>
      <top style="thin">
        <color rgb="FF000000"/>
      </top>
      <bottom style="medium">
        <color rgb="FF000000"/>
      </bottom>
    </border>
    <border>
      <left style="medium">
        <color rgb="FF000000"/>
      </left>
      <right style="thin">
        <color rgb="FF000000"/>
      </right>
      <top style="thin">
        <color rgb="FF000000"/>
      </top>
      <bottom style="thin">
        <color rgb="FF000000"/>
      </bottom>
    </border>
    <border>
      <left style="medium">
        <color rgb="FF000000"/>
      </left>
      <right style="thin">
        <color rgb="FF000000"/>
      </right>
      <top style="thin">
        <color rgb="FF000000"/>
      </top>
      <bottom style="medium">
        <color rgb="FF000000"/>
      </bottom>
    </border>
    <border>
      <right style="thin">
        <color rgb="FF000000"/>
      </right>
      <top style="thin">
        <color rgb="FF000000"/>
      </top>
      <bottom style="medium">
        <color rgb="FF000000"/>
      </bottom>
    </border>
    <border>
      <left style="medium">
        <color rgb="FF000000"/>
      </left>
      <right style="thin">
        <color rgb="FF000000"/>
      </right>
      <top style="medium">
        <color rgb="FF000000"/>
      </top>
      <bottom style="thin">
        <color rgb="FF000000"/>
      </bottom>
    </border>
    <border>
      <left style="thin">
        <color rgb="FF000000"/>
      </left>
      <top style="medium">
        <color rgb="FF000000"/>
      </top>
      <bottom style="thin">
        <color rgb="FF000000"/>
      </bottom>
    </border>
    <border>
      <right style="thin">
        <color rgb="FF000000"/>
      </right>
      <top style="medium">
        <color rgb="FF000000"/>
      </top>
      <bottom style="thin">
        <color rgb="FF000000"/>
      </bottom>
    </border>
    <border>
      <left style="thin">
        <color rgb="FF000000"/>
      </left>
      <top style="medium">
        <color rgb="FF000000"/>
      </top>
    </border>
    <border>
      <left style="thin">
        <color rgb="FF000000"/>
      </left>
      <top style="medium">
        <color rgb="FF000000"/>
      </top>
      <bottom/>
    </border>
    <border>
      <top style="medium">
        <color rgb="FF000000"/>
      </top>
      <bottom/>
    </border>
    <border>
      <right style="thin">
        <color rgb="FF000000"/>
      </right>
      <top style="medium">
        <color rgb="FF000000"/>
      </top>
      <bottom/>
    </border>
    <border>
      <right style="medium">
        <color rgb="FF000000"/>
      </right>
      <top style="medium">
        <color rgb="FF000000"/>
      </top>
      <bottom/>
    </border>
    <border>
      <left style="medium">
        <color rgb="FF000000"/>
      </left>
      <top style="medium">
        <color rgb="FF000000"/>
      </top>
      <bottom/>
    </border>
    <border>
      <left/>
      <top/>
      <bottom/>
    </border>
    <border>
      <top/>
      <bottom/>
    </border>
    <border>
      <right/>
      <top/>
      <bottom/>
    </border>
    <border>
      <left style="thick">
        <color rgb="FF000000"/>
      </left>
      <top style="thick">
        <color rgb="FF000000"/>
      </top>
      <bottom style="thick">
        <color rgb="FF000000"/>
      </bottom>
    </border>
    <border>
      <right style="thin">
        <color rgb="FF000000"/>
      </right>
      <top style="thick">
        <color rgb="FF000000"/>
      </top>
      <bottom style="thick">
        <color rgb="FF000000"/>
      </bottom>
    </border>
    <border>
      <right style="thick">
        <color rgb="FF000000"/>
      </right>
      <top style="thick">
        <color rgb="FF000000"/>
      </top>
      <bottom style="thick">
        <color rgb="FF000000"/>
      </bottom>
    </border>
    <border>
      <top style="thick">
        <color rgb="FF000000"/>
      </top>
      <bottom style="thick">
        <color rgb="FF000000"/>
      </bottom>
    </border>
    <border>
      <left style="thick">
        <color rgb="FF000000"/>
      </left>
      <right style="thick">
        <color rgb="FF000000"/>
      </right>
      <top style="thick">
        <color rgb="FF000000"/>
      </top>
    </border>
    <border>
      <left style="thick">
        <color rgb="FF000000"/>
      </left>
    </border>
    <border>
      <right style="thick">
        <color rgb="FF000000"/>
      </right>
    </border>
    <border>
      <left style="thick">
        <color rgb="FF000000"/>
      </left>
      <right style="thick">
        <color rgb="FF000000"/>
      </right>
    </border>
    <border>
      <left style="thick">
        <color rgb="FF000000"/>
      </left>
      <right style="thick">
        <color rgb="FF000000"/>
      </right>
      <bottom style="thick">
        <color rgb="FF000000"/>
      </bottom>
    </border>
    <border>
      <left style="thick">
        <color rgb="FF000000"/>
      </left>
      <bottom style="thick">
        <color rgb="FF000000"/>
      </bottom>
    </border>
    <border>
      <bottom style="thick">
        <color rgb="FF000000"/>
      </bottom>
    </border>
    <border>
      <right style="thick">
        <color rgb="FF000000"/>
      </right>
      <bottom style="thick">
        <color rgb="FF000000"/>
      </bottom>
    </border>
  </borders>
  <cellStyleXfs count="1">
    <xf borderId="0" fillId="0" fontId="0" numFmtId="0" applyAlignment="1" applyFont="1"/>
  </cellStyleXfs>
  <cellXfs count="297">
    <xf borderId="0" fillId="0" fontId="0" numFmtId="0" xfId="0" applyAlignment="1" applyFont="1">
      <alignment readingOrder="0" shrinkToFit="0" vertical="bottom" wrapText="0"/>
    </xf>
    <xf borderId="0" fillId="0" fontId="1" numFmtId="0" xfId="0" applyFont="1"/>
    <xf borderId="0" fillId="0" fontId="2" numFmtId="0" xfId="0" applyAlignment="1" applyFont="1">
      <alignment readingOrder="0"/>
    </xf>
    <xf borderId="0" fillId="0" fontId="3" numFmtId="0" xfId="0" applyAlignment="1" applyFont="1">
      <alignment horizontal="center"/>
    </xf>
    <xf borderId="0" fillId="0" fontId="1" numFmtId="0" xfId="0" applyAlignment="1" applyFont="1">
      <alignment horizontal="center"/>
    </xf>
    <xf borderId="0" fillId="0" fontId="4" numFmtId="0" xfId="0" applyAlignment="1" applyFont="1">
      <alignment horizontal="center"/>
    </xf>
    <xf borderId="0" fillId="0" fontId="1" numFmtId="0" xfId="0" applyAlignment="1" applyFont="1">
      <alignment horizontal="center" shrinkToFit="0" wrapText="1"/>
    </xf>
    <xf borderId="0" fillId="0" fontId="4" numFmtId="0" xfId="0" applyAlignment="1" applyFont="1">
      <alignment horizontal="center" shrinkToFit="0" wrapText="1"/>
    </xf>
    <xf quotePrefix="1" borderId="0" fillId="0" fontId="4" numFmtId="0" xfId="0" applyAlignment="1" applyFont="1">
      <alignment horizontal="center"/>
    </xf>
    <xf borderId="0" fillId="0" fontId="1" numFmtId="0" xfId="0" applyAlignment="1" applyFont="1">
      <alignment horizontal="center" readingOrder="0"/>
    </xf>
    <xf quotePrefix="1" borderId="0" fillId="0" fontId="1" numFmtId="0" xfId="0" applyAlignment="1" applyFont="1">
      <alignment horizontal="center"/>
    </xf>
    <xf borderId="0" fillId="0" fontId="4" numFmtId="0" xfId="0" applyFont="1"/>
    <xf borderId="0" fillId="0" fontId="4" numFmtId="0" xfId="0" applyAlignment="1" applyFont="1">
      <alignment horizontal="center" readingOrder="0"/>
    </xf>
    <xf borderId="1" fillId="2" fontId="5" numFmtId="0" xfId="0" applyAlignment="1" applyBorder="1" applyFill="1" applyFont="1">
      <alignment shrinkToFit="0" wrapText="1"/>
    </xf>
    <xf borderId="0" fillId="0" fontId="3" numFmtId="0" xfId="0" applyAlignment="1" applyFont="1">
      <alignment horizontal="left"/>
    </xf>
    <xf borderId="1" fillId="2" fontId="6" numFmtId="0" xfId="0" applyBorder="1" applyFont="1"/>
    <xf borderId="0" fillId="0" fontId="6" numFmtId="0" xfId="0" applyFont="1"/>
    <xf borderId="1" fillId="2" fontId="7" numFmtId="0" xfId="0" applyAlignment="1" applyBorder="1" applyFont="1">
      <alignment horizontal="left"/>
    </xf>
    <xf borderId="1" fillId="2" fontId="8" numFmtId="0" xfId="0" applyAlignment="1" applyBorder="1" applyFont="1">
      <alignment horizontal="left"/>
    </xf>
    <xf borderId="1" fillId="2" fontId="7" numFmtId="0" xfId="0" applyBorder="1" applyFont="1"/>
    <xf borderId="0" fillId="0" fontId="1" numFmtId="0" xfId="0" applyAlignment="1" applyFont="1">
      <alignment horizontal="left"/>
    </xf>
    <xf borderId="1" fillId="2" fontId="1" numFmtId="0" xfId="0" applyBorder="1" applyFont="1"/>
    <xf borderId="2" fillId="0" fontId="3" numFmtId="0" xfId="0" applyBorder="1" applyFont="1"/>
    <xf borderId="3" fillId="0" fontId="9" numFmtId="0" xfId="0" applyBorder="1" applyFont="1"/>
    <xf borderId="4" fillId="0" fontId="9" numFmtId="0" xfId="0" applyBorder="1" applyFont="1"/>
    <xf borderId="5" fillId="0" fontId="3" numFmtId="0" xfId="0" applyBorder="1" applyFont="1"/>
    <xf borderId="6" fillId="0" fontId="9" numFmtId="0" xfId="0" applyBorder="1" applyFont="1"/>
    <xf borderId="7" fillId="0" fontId="3" numFmtId="0" xfId="0" applyBorder="1" applyFont="1"/>
    <xf borderId="8" fillId="0" fontId="9" numFmtId="0" xfId="0" applyBorder="1" applyFont="1"/>
    <xf borderId="9" fillId="0" fontId="9" numFmtId="0" xfId="0" applyBorder="1" applyFont="1"/>
    <xf borderId="10" fillId="3" fontId="1" numFmtId="0" xfId="0" applyAlignment="1" applyBorder="1" applyFill="1" applyFont="1">
      <alignment horizontal="center"/>
    </xf>
    <xf borderId="11" fillId="0" fontId="9" numFmtId="0" xfId="0" applyBorder="1" applyFont="1"/>
    <xf borderId="12" fillId="0" fontId="9" numFmtId="0" xfId="0" applyBorder="1" applyFont="1"/>
    <xf borderId="8" fillId="0" fontId="1" numFmtId="0" xfId="0" applyBorder="1" applyFont="1"/>
    <xf borderId="6" fillId="0" fontId="1" numFmtId="0" xfId="0" applyBorder="1" applyFont="1"/>
    <xf borderId="13" fillId="0" fontId="1" numFmtId="0" xfId="0" applyAlignment="1" applyBorder="1" applyFont="1">
      <alignment horizontal="center"/>
    </xf>
    <xf borderId="1" fillId="3" fontId="1" numFmtId="0" xfId="0" applyAlignment="1" applyBorder="1" applyFont="1">
      <alignment horizontal="center"/>
    </xf>
    <xf borderId="14" fillId="3" fontId="1" numFmtId="0" xfId="0" applyAlignment="1" applyBorder="1" applyFont="1">
      <alignment horizontal="center"/>
    </xf>
    <xf borderId="6" fillId="0" fontId="1" numFmtId="0" xfId="0" applyAlignment="1" applyBorder="1" applyFont="1">
      <alignment horizontal="center"/>
    </xf>
    <xf borderId="15" fillId="0" fontId="1" numFmtId="0" xfId="0" applyAlignment="1" applyBorder="1" applyFont="1">
      <alignment horizontal="center"/>
    </xf>
    <xf borderId="16" fillId="3" fontId="1" numFmtId="0" xfId="0" applyAlignment="1" applyBorder="1" applyFont="1">
      <alignment horizontal="center"/>
    </xf>
    <xf quotePrefix="1" borderId="17" fillId="0" fontId="1" numFmtId="0" xfId="0" applyAlignment="1" applyBorder="1" applyFont="1">
      <alignment horizontal="center"/>
    </xf>
    <xf borderId="18" fillId="3" fontId="1" numFmtId="0" xfId="0" applyAlignment="1" applyBorder="1" applyFont="1">
      <alignment horizontal="center"/>
    </xf>
    <xf borderId="19" fillId="3" fontId="1" numFmtId="0" xfId="0" applyAlignment="1" applyBorder="1" applyFont="1">
      <alignment horizontal="center"/>
    </xf>
    <xf borderId="20" fillId="0" fontId="1" numFmtId="0" xfId="0" applyAlignment="1" applyBorder="1" applyFont="1">
      <alignment horizontal="center"/>
    </xf>
    <xf borderId="0" fillId="0" fontId="1" numFmtId="10" xfId="0" applyAlignment="1" applyFont="1" applyNumberFormat="1">
      <alignment horizontal="center"/>
    </xf>
    <xf borderId="21" fillId="3" fontId="1" numFmtId="2" xfId="0" applyAlignment="1" applyBorder="1" applyFont="1" applyNumberFormat="1">
      <alignment horizontal="center"/>
    </xf>
    <xf quotePrefix="1" borderId="22" fillId="0" fontId="1" numFmtId="0" xfId="0" applyAlignment="1" applyBorder="1" applyFont="1">
      <alignment horizontal="center"/>
    </xf>
    <xf borderId="23" fillId="3" fontId="1" numFmtId="2" xfId="0" applyAlignment="1" applyBorder="1" applyFont="1" applyNumberFormat="1">
      <alignment horizontal="center"/>
    </xf>
    <xf quotePrefix="1" borderId="24" fillId="0" fontId="1" numFmtId="0" xfId="0" applyAlignment="1" applyBorder="1" applyFont="1">
      <alignment horizontal="center"/>
    </xf>
    <xf borderId="25" fillId="0" fontId="1" numFmtId="0" xfId="0" applyAlignment="1" applyBorder="1" applyFont="1">
      <alignment horizontal="center"/>
    </xf>
    <xf borderId="26" fillId="3" fontId="1" numFmtId="0" xfId="0" applyAlignment="1" applyBorder="1" applyFont="1">
      <alignment horizontal="center"/>
    </xf>
    <xf borderId="27" fillId="3" fontId="1" numFmtId="0" xfId="0" applyAlignment="1" applyBorder="1" applyFont="1">
      <alignment horizontal="center"/>
    </xf>
    <xf borderId="28" fillId="3" fontId="1" numFmtId="2" xfId="0" applyAlignment="1" applyBorder="1" applyFont="1" applyNumberFormat="1">
      <alignment horizontal="center"/>
    </xf>
    <xf borderId="17" fillId="0" fontId="1" numFmtId="0" xfId="0" applyAlignment="1" applyBorder="1" applyFont="1">
      <alignment horizontal="center"/>
    </xf>
    <xf borderId="29" fillId="0" fontId="1" numFmtId="10" xfId="0" applyAlignment="1" applyBorder="1" applyFont="1" applyNumberFormat="1">
      <alignment horizontal="center"/>
    </xf>
    <xf borderId="22" fillId="0" fontId="1" numFmtId="0" xfId="0" applyAlignment="1" applyBorder="1" applyFont="1">
      <alignment horizontal="center"/>
    </xf>
    <xf borderId="24" fillId="0" fontId="1" numFmtId="0" xfId="0" applyAlignment="1" applyBorder="1" applyFont="1">
      <alignment horizontal="center"/>
    </xf>
    <xf borderId="30" fillId="0" fontId="1" numFmtId="10" xfId="0" applyAlignment="1" applyBorder="1" applyFont="1" applyNumberFormat="1">
      <alignment horizontal="center"/>
    </xf>
    <xf borderId="0" fillId="0" fontId="3" numFmtId="0" xfId="0" applyFont="1"/>
    <xf quotePrefix="1" borderId="13" fillId="0" fontId="1" numFmtId="0" xfId="0" applyAlignment="1" applyBorder="1" applyFont="1">
      <alignment horizontal="center"/>
    </xf>
    <xf borderId="13" fillId="0" fontId="4" numFmtId="0" xfId="0" applyAlignment="1" applyBorder="1" applyFont="1">
      <alignment horizontal="center"/>
    </xf>
    <xf borderId="31" fillId="0" fontId="4" numFmtId="0" xfId="0" applyAlignment="1" applyBorder="1" applyFont="1">
      <alignment horizontal="center"/>
    </xf>
    <xf borderId="32" fillId="3" fontId="1" numFmtId="0" xfId="0" applyAlignment="1" applyBorder="1" applyFont="1">
      <alignment horizontal="center"/>
    </xf>
    <xf borderId="33" fillId="0" fontId="1" numFmtId="0" xfId="0" applyAlignment="1" applyBorder="1" applyFont="1">
      <alignment horizontal="center"/>
    </xf>
    <xf borderId="33" fillId="0" fontId="1" numFmtId="0" xfId="0" applyBorder="1" applyFont="1"/>
    <xf borderId="34" fillId="0" fontId="1" numFmtId="0" xfId="0" applyAlignment="1" applyBorder="1" applyFont="1">
      <alignment horizontal="center"/>
    </xf>
    <xf borderId="35" fillId="3" fontId="1" numFmtId="0" xfId="0" applyAlignment="1" applyBorder="1" applyFont="1">
      <alignment horizontal="center"/>
    </xf>
    <xf borderId="7" fillId="0" fontId="3" numFmtId="0" xfId="0" applyAlignment="1" applyBorder="1" applyFont="1">
      <alignment readingOrder="0"/>
    </xf>
    <xf borderId="36" fillId="0" fontId="1" numFmtId="0" xfId="0" applyAlignment="1" applyBorder="1" applyFont="1">
      <alignment horizontal="center"/>
    </xf>
    <xf borderId="10" fillId="0" fontId="4" numFmtId="0" xfId="0" applyAlignment="1" applyBorder="1" applyFont="1">
      <alignment horizontal="center"/>
    </xf>
    <xf borderId="36" fillId="0" fontId="4" numFmtId="0" xfId="0" applyAlignment="1" applyBorder="1" applyFont="1">
      <alignment horizontal="center"/>
    </xf>
    <xf borderId="37" fillId="0" fontId="9" numFmtId="0" xfId="0" applyBorder="1" applyFont="1"/>
    <xf borderId="38" fillId="0" fontId="9" numFmtId="0" xfId="0" applyBorder="1" applyFont="1"/>
    <xf borderId="7" fillId="0" fontId="1" numFmtId="0" xfId="0" applyBorder="1" applyFont="1"/>
    <xf borderId="39" fillId="0" fontId="1" numFmtId="0" xfId="0" applyAlignment="1" applyBorder="1" applyFont="1">
      <alignment horizontal="center"/>
    </xf>
    <xf borderId="8" fillId="0" fontId="1" numFmtId="0" xfId="0" applyAlignment="1" applyBorder="1" applyFont="1">
      <alignment horizontal="center"/>
    </xf>
    <xf borderId="40" fillId="0" fontId="1" numFmtId="0" xfId="0" applyAlignment="1" applyBorder="1" applyFont="1">
      <alignment horizontal="center"/>
    </xf>
    <xf quotePrefix="1" borderId="0" fillId="0" fontId="1" numFmtId="0" xfId="0" applyFont="1"/>
    <xf borderId="5" fillId="0" fontId="1" numFmtId="0" xfId="0" applyAlignment="1" applyBorder="1" applyFont="1">
      <alignment horizontal="center"/>
    </xf>
    <xf borderId="41" fillId="0" fontId="1" numFmtId="2" xfId="0" applyAlignment="1" applyBorder="1" applyFont="1" applyNumberFormat="1">
      <alignment horizontal="center"/>
    </xf>
    <xf borderId="0" fillId="0" fontId="1" numFmtId="2" xfId="0" applyAlignment="1" applyFont="1" applyNumberFormat="1">
      <alignment horizontal="center"/>
    </xf>
    <xf borderId="42" fillId="0" fontId="1" numFmtId="2" xfId="0" applyAlignment="1" applyBorder="1" applyFont="1" applyNumberFormat="1">
      <alignment horizontal="center"/>
    </xf>
    <xf borderId="43" fillId="0" fontId="1" numFmtId="1" xfId="0" applyAlignment="1" applyBorder="1" applyFont="1" applyNumberFormat="1">
      <alignment horizontal="center"/>
    </xf>
    <xf borderId="44" fillId="0" fontId="1" numFmtId="1" xfId="0" applyAlignment="1" applyBorder="1" applyFont="1" applyNumberFormat="1">
      <alignment horizontal="center"/>
    </xf>
    <xf borderId="45" fillId="0" fontId="1" numFmtId="1" xfId="0" applyAlignment="1" applyBorder="1" applyFont="1" applyNumberFormat="1">
      <alignment horizontal="center"/>
    </xf>
    <xf borderId="43" fillId="0" fontId="1" numFmtId="2" xfId="0" applyAlignment="1" applyBorder="1" applyFont="1" applyNumberFormat="1">
      <alignment horizontal="center"/>
    </xf>
    <xf borderId="44" fillId="0" fontId="1" numFmtId="2" xfId="0" applyAlignment="1" applyBorder="1" applyFont="1" applyNumberFormat="1">
      <alignment horizontal="center"/>
    </xf>
    <xf borderId="45" fillId="0" fontId="1" numFmtId="2" xfId="0" applyAlignment="1" applyBorder="1" applyFont="1" applyNumberFormat="1">
      <alignment horizontal="center"/>
    </xf>
    <xf borderId="0" fillId="0" fontId="10" numFmtId="0" xfId="0" applyAlignment="1" applyFont="1">
      <alignment horizontal="center"/>
    </xf>
    <xf borderId="10" fillId="0" fontId="4" numFmtId="2" xfId="0" applyAlignment="1" applyBorder="1" applyFont="1" applyNumberFormat="1">
      <alignment horizontal="center"/>
    </xf>
    <xf borderId="36" fillId="0" fontId="4" numFmtId="2" xfId="0" applyAlignment="1" applyBorder="1" applyFont="1" applyNumberFormat="1">
      <alignment horizontal="center"/>
    </xf>
    <xf borderId="29" fillId="0" fontId="4" numFmtId="0" xfId="0" applyAlignment="1" applyBorder="1" applyFont="1">
      <alignment horizontal="center"/>
    </xf>
    <xf borderId="29" fillId="0" fontId="9" numFmtId="0" xfId="0" applyBorder="1" applyFont="1"/>
    <xf borderId="46" fillId="0" fontId="9" numFmtId="0" xfId="0" applyBorder="1" applyFont="1"/>
    <xf borderId="39" fillId="0" fontId="1" numFmtId="2" xfId="0" applyAlignment="1" applyBorder="1" applyFont="1" applyNumberFormat="1">
      <alignment horizontal="center"/>
    </xf>
    <xf borderId="8" fillId="0" fontId="1" numFmtId="2" xfId="0" applyAlignment="1" applyBorder="1" applyFont="1" applyNumberFormat="1">
      <alignment horizontal="center"/>
    </xf>
    <xf borderId="37" fillId="0" fontId="1" numFmtId="2" xfId="0" applyAlignment="1" applyBorder="1" applyFont="1" applyNumberFormat="1">
      <alignment horizontal="center"/>
    </xf>
    <xf borderId="40" fillId="0" fontId="1" numFmtId="2" xfId="0" applyAlignment="1" applyBorder="1" applyFont="1" applyNumberFormat="1">
      <alignment horizontal="center"/>
    </xf>
    <xf borderId="47" fillId="0" fontId="1" numFmtId="2" xfId="0" applyAlignment="1" applyBorder="1" applyFont="1" applyNumberFormat="1">
      <alignment horizontal="center"/>
    </xf>
    <xf borderId="48" fillId="0" fontId="1" numFmtId="2" xfId="0" applyAlignment="1" applyBorder="1" applyFont="1" applyNumberFormat="1">
      <alignment horizontal="center"/>
    </xf>
    <xf borderId="47" fillId="0" fontId="1" numFmtId="0" xfId="0" applyAlignment="1" applyBorder="1" applyFont="1">
      <alignment horizontal="center"/>
    </xf>
    <xf borderId="37" fillId="0" fontId="1" numFmtId="0" xfId="0" applyAlignment="1" applyBorder="1" applyFont="1">
      <alignment horizontal="center"/>
    </xf>
    <xf borderId="48" fillId="0" fontId="1" numFmtId="0" xfId="0" applyAlignment="1" applyBorder="1" applyFont="1">
      <alignment horizontal="center"/>
    </xf>
    <xf borderId="47" fillId="0" fontId="1" numFmtId="1" xfId="0" applyAlignment="1" applyBorder="1" applyFont="1" applyNumberFormat="1">
      <alignment horizontal="center"/>
    </xf>
    <xf borderId="37" fillId="0" fontId="1" numFmtId="1" xfId="0" applyAlignment="1" applyBorder="1" applyFont="1" applyNumberFormat="1">
      <alignment horizontal="center"/>
    </xf>
    <xf borderId="48" fillId="0" fontId="1" numFmtId="1" xfId="0" applyAlignment="1" applyBorder="1" applyFont="1" applyNumberFormat="1">
      <alignment horizontal="center"/>
    </xf>
    <xf borderId="49" fillId="0" fontId="1" numFmtId="2" xfId="0" applyAlignment="1" applyBorder="1" applyFont="1" applyNumberFormat="1">
      <alignment horizontal="center"/>
    </xf>
    <xf borderId="30" fillId="0" fontId="1" numFmtId="2" xfId="0" applyAlignment="1" applyBorder="1" applyFont="1" applyNumberFormat="1">
      <alignment horizontal="center"/>
    </xf>
    <xf borderId="50" fillId="0" fontId="1" numFmtId="2" xfId="0" applyAlignment="1" applyBorder="1" applyFont="1" applyNumberFormat="1">
      <alignment horizontal="center"/>
    </xf>
    <xf borderId="36" fillId="0" fontId="4" numFmtId="2" xfId="0" applyAlignment="1" applyBorder="1" applyFont="1" applyNumberFormat="1">
      <alignment horizontal="center" readingOrder="0"/>
    </xf>
    <xf borderId="29" fillId="0" fontId="4" numFmtId="0" xfId="0" applyAlignment="1" applyBorder="1" applyFont="1">
      <alignment horizontal="center" readingOrder="0"/>
    </xf>
    <xf borderId="29" fillId="0" fontId="1" numFmtId="0" xfId="0" applyAlignment="1" applyBorder="1" applyFont="1">
      <alignment horizontal="center"/>
    </xf>
    <xf borderId="51" fillId="0" fontId="4" numFmtId="0" xfId="0" applyAlignment="1" applyBorder="1" applyFont="1">
      <alignment horizontal="center"/>
    </xf>
    <xf borderId="52" fillId="0" fontId="9" numFmtId="0" xfId="0" applyBorder="1" applyFont="1"/>
    <xf borderId="53" fillId="0" fontId="9" numFmtId="0" xfId="0" applyBorder="1" applyFont="1"/>
    <xf borderId="54" fillId="0" fontId="4" numFmtId="0" xfId="0" applyAlignment="1" applyBorder="1" applyFont="1">
      <alignment horizontal="center"/>
    </xf>
    <xf borderId="36" fillId="0" fontId="4" numFmtId="0" xfId="0" applyAlignment="1" applyBorder="1" applyFont="1">
      <alignment horizontal="center" readingOrder="0"/>
    </xf>
    <xf borderId="55" fillId="0" fontId="11" numFmtId="1" xfId="0" applyAlignment="1" applyBorder="1" applyFont="1" applyNumberFormat="1">
      <alignment horizontal="center"/>
    </xf>
    <xf borderId="51" fillId="0" fontId="12" numFmtId="1" xfId="0" applyAlignment="1" applyBorder="1" applyFont="1" applyNumberFormat="1">
      <alignment horizontal="center"/>
    </xf>
    <xf borderId="51" fillId="0" fontId="4" numFmtId="1" xfId="0" applyAlignment="1" applyBorder="1" applyFont="1" applyNumberFormat="1">
      <alignment horizontal="center"/>
    </xf>
    <xf borderId="0" fillId="0" fontId="12" numFmtId="1" xfId="0" applyAlignment="1" applyFont="1" applyNumberFormat="1">
      <alignment horizontal="center"/>
    </xf>
    <xf borderId="0" fillId="0" fontId="4" numFmtId="1" xfId="0" applyAlignment="1" applyFont="1" applyNumberFormat="1">
      <alignment horizontal="center"/>
    </xf>
    <xf borderId="56" fillId="0" fontId="1" numFmtId="1" xfId="0" applyAlignment="1" applyBorder="1" applyFont="1" applyNumberFormat="1">
      <alignment horizontal="center"/>
    </xf>
    <xf borderId="39" fillId="0" fontId="11" numFmtId="1" xfId="0" applyAlignment="1" applyBorder="1" applyFont="1" applyNumberFormat="1">
      <alignment horizontal="center"/>
    </xf>
    <xf borderId="8" fillId="0" fontId="11" numFmtId="1" xfId="0" applyAlignment="1" applyBorder="1" applyFont="1" applyNumberFormat="1">
      <alignment horizontal="center"/>
    </xf>
    <xf borderId="40" fillId="0" fontId="11" numFmtId="1" xfId="0" applyAlignment="1" applyBorder="1" applyFont="1" applyNumberFormat="1">
      <alignment horizontal="center"/>
    </xf>
    <xf borderId="0" fillId="0" fontId="11" numFmtId="1" xfId="0" applyAlignment="1" applyFont="1" applyNumberFormat="1">
      <alignment horizontal="center"/>
    </xf>
    <xf borderId="0" fillId="0" fontId="1" numFmtId="0" xfId="0" applyAlignment="1" applyFont="1">
      <alignment horizontal="right"/>
    </xf>
    <xf borderId="0" fillId="0" fontId="11" numFmtId="0" xfId="0" applyAlignment="1" applyFont="1">
      <alignment horizontal="center"/>
    </xf>
    <xf borderId="57" fillId="0" fontId="11" numFmtId="1" xfId="0" applyAlignment="1" applyBorder="1" applyFont="1" applyNumberFormat="1">
      <alignment horizontal="center"/>
    </xf>
    <xf borderId="41" fillId="0" fontId="11" numFmtId="1" xfId="0" applyAlignment="1" applyBorder="1" applyFont="1" applyNumberFormat="1">
      <alignment horizontal="center"/>
    </xf>
    <xf borderId="41" fillId="0" fontId="1" numFmtId="1" xfId="0" applyAlignment="1" applyBorder="1" applyFont="1" applyNumberFormat="1">
      <alignment horizontal="center"/>
    </xf>
    <xf borderId="0" fillId="0" fontId="1" numFmtId="1" xfId="0" applyAlignment="1" applyFont="1" applyNumberFormat="1">
      <alignment horizontal="center"/>
    </xf>
    <xf borderId="42" fillId="0" fontId="1" numFmtId="1" xfId="0" applyAlignment="1" applyBorder="1" applyFont="1" applyNumberFormat="1">
      <alignment horizontal="center"/>
    </xf>
    <xf borderId="56" fillId="0" fontId="11" numFmtId="1" xfId="0" applyAlignment="1" applyBorder="1" applyFont="1" applyNumberFormat="1">
      <alignment horizontal="center"/>
    </xf>
    <xf borderId="58" fillId="0" fontId="11" numFmtId="1" xfId="0" applyAlignment="1" applyBorder="1" applyFont="1" applyNumberFormat="1">
      <alignment horizontal="center"/>
    </xf>
    <xf borderId="3" fillId="0" fontId="11" numFmtId="1" xfId="0" applyAlignment="1" applyBorder="1" applyFont="1" applyNumberFormat="1">
      <alignment horizontal="center"/>
    </xf>
    <xf borderId="58" fillId="0" fontId="1" numFmtId="1" xfId="0" applyAlignment="1" applyBorder="1" applyFont="1" applyNumberFormat="1">
      <alignment horizontal="center"/>
    </xf>
    <xf borderId="3" fillId="0" fontId="1" numFmtId="1" xfId="0" applyAlignment="1" applyBorder="1" applyFont="1" applyNumberFormat="1">
      <alignment horizontal="center"/>
    </xf>
    <xf borderId="59" fillId="0" fontId="1" numFmtId="1" xfId="0" applyAlignment="1" applyBorder="1" applyFont="1" applyNumberFormat="1">
      <alignment horizontal="center"/>
    </xf>
    <xf borderId="60" fillId="0" fontId="1" numFmtId="1" xfId="0" applyAlignment="1" applyBorder="1" applyFont="1" applyNumberFormat="1">
      <alignment horizontal="center" readingOrder="0"/>
    </xf>
    <xf quotePrefix="1" borderId="10" fillId="0" fontId="1" numFmtId="1" xfId="0" applyAlignment="1" applyBorder="1" applyFont="1" applyNumberFormat="1">
      <alignment horizontal="center"/>
    </xf>
    <xf borderId="10" fillId="0" fontId="1" numFmtId="1" xfId="0" applyAlignment="1" applyBorder="1" applyFont="1" applyNumberFormat="1">
      <alignment horizontal="center"/>
    </xf>
    <xf borderId="9" fillId="0" fontId="11" numFmtId="1" xfId="0" applyAlignment="1" applyBorder="1" applyFont="1" applyNumberFormat="1">
      <alignment horizontal="center"/>
    </xf>
    <xf borderId="58" fillId="0" fontId="13" numFmtId="1" xfId="0" applyAlignment="1" applyBorder="1" applyFont="1" applyNumberFormat="1">
      <alignment horizontal="center"/>
    </xf>
    <xf borderId="3" fillId="0" fontId="13" numFmtId="1" xfId="0" applyAlignment="1" applyBorder="1" applyFont="1" applyNumberFormat="1">
      <alignment horizontal="center"/>
    </xf>
    <xf borderId="59" fillId="0" fontId="13" numFmtId="1" xfId="0" applyAlignment="1" applyBorder="1" applyFont="1" applyNumberFormat="1">
      <alignment horizontal="center"/>
    </xf>
    <xf borderId="43" fillId="0" fontId="13" numFmtId="1" xfId="0" applyAlignment="1" applyBorder="1" applyFont="1" applyNumberFormat="1">
      <alignment horizontal="center"/>
    </xf>
    <xf borderId="44" fillId="0" fontId="13" numFmtId="1" xfId="0" applyAlignment="1" applyBorder="1" applyFont="1" applyNumberFormat="1">
      <alignment horizontal="center"/>
    </xf>
    <xf borderId="45" fillId="0" fontId="13" numFmtId="1" xfId="0" applyAlignment="1" applyBorder="1" applyFont="1" applyNumberFormat="1">
      <alignment horizontal="center"/>
    </xf>
    <xf borderId="17" fillId="0" fontId="11" numFmtId="0" xfId="0" applyAlignment="1" applyBorder="1" applyFont="1">
      <alignment horizontal="center"/>
    </xf>
    <xf quotePrefix="1" borderId="52" fillId="0" fontId="12" numFmtId="0" xfId="0" applyAlignment="1" applyBorder="1" applyFont="1">
      <alignment horizontal="center"/>
    </xf>
    <xf borderId="36" fillId="0" fontId="12" numFmtId="0" xfId="0" applyAlignment="1" applyBorder="1" applyFont="1">
      <alignment horizontal="center"/>
    </xf>
    <xf borderId="61" fillId="0" fontId="1" numFmtId="0" xfId="0" applyBorder="1" applyFont="1"/>
    <xf borderId="36" fillId="0" fontId="11" numFmtId="0" xfId="0" applyAlignment="1" applyBorder="1" applyFont="1">
      <alignment horizontal="center"/>
    </xf>
    <xf quotePrefix="1" borderId="0" fillId="0" fontId="4" numFmtId="0" xfId="0" applyFont="1"/>
    <xf borderId="22" fillId="0" fontId="11" numFmtId="0" xfId="0" applyAlignment="1" applyBorder="1" applyFont="1">
      <alignment horizontal="center"/>
    </xf>
    <xf borderId="5" fillId="0" fontId="11" numFmtId="0" xfId="0" applyAlignment="1" applyBorder="1" applyFont="1">
      <alignment horizontal="center"/>
    </xf>
    <xf borderId="6" fillId="0" fontId="11" numFmtId="0" xfId="0" applyAlignment="1" applyBorder="1" applyFont="1">
      <alignment horizontal="center"/>
    </xf>
    <xf borderId="42" fillId="0" fontId="11" numFmtId="0" xfId="0" applyAlignment="1" applyBorder="1" applyFont="1">
      <alignment horizontal="center"/>
    </xf>
    <xf borderId="0" fillId="0" fontId="1" numFmtId="164" xfId="0" applyFont="1" applyNumberFormat="1"/>
    <xf borderId="61" fillId="0" fontId="11" numFmtId="0" xfId="0" applyAlignment="1" applyBorder="1" applyFont="1">
      <alignment horizontal="center"/>
    </xf>
    <xf borderId="37" fillId="0" fontId="11" numFmtId="0" xfId="0" applyAlignment="1" applyBorder="1" applyFont="1">
      <alignment horizontal="center"/>
    </xf>
    <xf borderId="48" fillId="0" fontId="11" numFmtId="0" xfId="0" applyAlignment="1" applyBorder="1" applyFont="1">
      <alignment horizontal="center"/>
    </xf>
    <xf borderId="62" fillId="0" fontId="1" numFmtId="1" xfId="0" applyAlignment="1" applyBorder="1" applyFont="1" applyNumberFormat="1">
      <alignment horizontal="center" readingOrder="0"/>
    </xf>
    <xf borderId="63" fillId="0" fontId="1" numFmtId="1" xfId="0" applyAlignment="1" applyBorder="1" applyFont="1" applyNumberFormat="1">
      <alignment horizontal="center"/>
    </xf>
    <xf borderId="64" fillId="0" fontId="11" numFmtId="0" xfId="0" applyAlignment="1" applyBorder="1" applyFont="1">
      <alignment horizontal="center"/>
    </xf>
    <xf borderId="65" fillId="0" fontId="12" numFmtId="0" xfId="0" applyAlignment="1" applyBorder="1" applyFont="1">
      <alignment horizontal="center"/>
    </xf>
    <xf borderId="66" fillId="0" fontId="9" numFmtId="0" xfId="0" applyBorder="1" applyFont="1"/>
    <xf borderId="52" fillId="0" fontId="12" numFmtId="0" xfId="0" applyAlignment="1" applyBorder="1" applyFont="1">
      <alignment horizontal="center"/>
    </xf>
    <xf borderId="22" fillId="0" fontId="1" numFmtId="0" xfId="0" applyBorder="1" applyFont="1"/>
    <xf borderId="13" fillId="0" fontId="11" numFmtId="0" xfId="0" applyAlignment="1" applyBorder="1" applyFont="1">
      <alignment horizontal="center"/>
    </xf>
    <xf borderId="38" fillId="0" fontId="11" numFmtId="0" xfId="0" applyAlignment="1" applyBorder="1" applyFont="1">
      <alignment horizontal="center"/>
    </xf>
    <xf borderId="24" fillId="0" fontId="1" numFmtId="1" xfId="0" applyAlignment="1" applyBorder="1" applyFont="1" applyNumberFormat="1">
      <alignment horizontal="center" readingOrder="0"/>
    </xf>
    <xf borderId="30" fillId="0" fontId="1" numFmtId="0" xfId="0" applyAlignment="1" applyBorder="1" applyFont="1">
      <alignment horizontal="center"/>
    </xf>
    <xf borderId="50" fillId="0" fontId="1" numFmtId="0" xfId="0" applyAlignment="1" applyBorder="1" applyFont="1">
      <alignment horizontal="center"/>
    </xf>
    <xf borderId="67" fillId="0" fontId="12" numFmtId="0" xfId="0" applyAlignment="1" applyBorder="1" applyFont="1">
      <alignment horizontal="center" readingOrder="0"/>
    </xf>
    <xf borderId="20" fillId="0" fontId="9" numFmtId="0" xfId="0" applyBorder="1" applyFont="1"/>
    <xf borderId="44" fillId="0" fontId="1" numFmtId="0" xfId="0" applyAlignment="1" applyBorder="1" applyFont="1">
      <alignment horizontal="center"/>
    </xf>
    <xf borderId="63" fillId="0" fontId="1" numFmtId="0" xfId="0" applyAlignment="1" applyBorder="1" applyFont="1">
      <alignment horizontal="center"/>
    </xf>
    <xf borderId="45" fillId="0" fontId="1" numFmtId="0" xfId="0" applyAlignment="1" applyBorder="1" applyFont="1">
      <alignment horizontal="center"/>
    </xf>
    <xf borderId="67" fillId="0" fontId="11" numFmtId="0" xfId="0" applyAlignment="1" applyBorder="1" applyFont="1">
      <alignment horizontal="center"/>
    </xf>
    <xf borderId="68" fillId="2" fontId="12" numFmtId="0" xfId="0" applyAlignment="1" applyBorder="1" applyFont="1">
      <alignment horizontal="center"/>
    </xf>
    <xf borderId="69" fillId="0" fontId="9" numFmtId="0" xfId="0" applyBorder="1" applyFont="1"/>
    <xf borderId="70" fillId="0" fontId="9" numFmtId="0" xfId="0" applyBorder="1" applyFont="1"/>
    <xf borderId="71" fillId="0" fontId="9" numFmtId="0" xfId="0" applyBorder="1" applyFont="1"/>
    <xf borderId="44" fillId="0" fontId="13" numFmtId="0" xfId="0" applyAlignment="1" applyBorder="1" applyFont="1">
      <alignment horizontal="center"/>
    </xf>
    <xf borderId="45" fillId="0" fontId="13" numFmtId="0" xfId="0" applyAlignment="1" applyBorder="1" applyFont="1">
      <alignment horizontal="center"/>
    </xf>
    <xf borderId="68" fillId="2" fontId="12" numFmtId="0" xfId="0" applyAlignment="1" applyBorder="1" applyFont="1">
      <alignment horizontal="center" readingOrder="0"/>
    </xf>
    <xf borderId="3" fillId="0" fontId="3" numFmtId="0" xfId="0" applyBorder="1" applyFont="1"/>
    <xf borderId="4" fillId="0" fontId="3" numFmtId="0" xfId="0" applyBorder="1" applyFont="1"/>
    <xf borderId="6" fillId="0" fontId="3" numFmtId="0" xfId="0" applyBorder="1" applyFont="1"/>
    <xf borderId="8" fillId="0" fontId="3" numFmtId="0" xfId="0" applyBorder="1" applyFont="1"/>
    <xf borderId="9" fillId="0" fontId="3" numFmtId="0" xfId="0" applyBorder="1" applyFont="1"/>
    <xf borderId="67" fillId="0" fontId="12" numFmtId="0" xfId="0" applyAlignment="1" applyBorder="1" applyFont="1">
      <alignment horizontal="center"/>
    </xf>
    <xf borderId="54" fillId="0" fontId="12" numFmtId="0" xfId="0" applyAlignment="1" applyBorder="1" applyFont="1">
      <alignment horizontal="center"/>
    </xf>
    <xf borderId="51" fillId="0" fontId="12" numFmtId="0" xfId="0" applyAlignment="1" applyBorder="1" applyFont="1">
      <alignment horizontal="center"/>
    </xf>
    <xf borderId="54" fillId="0" fontId="12" numFmtId="0" xfId="0" applyAlignment="1" applyBorder="1" applyFont="1">
      <alignment horizontal="center" readingOrder="0"/>
    </xf>
    <xf borderId="54" fillId="0" fontId="11" numFmtId="0" xfId="0" applyAlignment="1" applyBorder="1" applyFont="1">
      <alignment horizontal="center"/>
    </xf>
    <xf borderId="72" fillId="2" fontId="12" numFmtId="0" xfId="0" applyAlignment="1" applyBorder="1" applyFont="1">
      <alignment horizontal="center"/>
    </xf>
    <xf borderId="0" fillId="0" fontId="13" numFmtId="0" xfId="0" applyFont="1"/>
    <xf borderId="72" fillId="2" fontId="12" numFmtId="0" xfId="0" applyAlignment="1" applyBorder="1" applyFont="1">
      <alignment horizontal="center" readingOrder="0"/>
    </xf>
    <xf borderId="1" fillId="4" fontId="1" numFmtId="0" xfId="0" applyBorder="1" applyFill="1" applyFont="1"/>
    <xf borderId="13" fillId="0" fontId="1" numFmtId="0" xfId="0" applyAlignment="1" applyBorder="1" applyFont="1">
      <alignment horizontal="center" shrinkToFit="0" wrapText="1"/>
    </xf>
    <xf quotePrefix="1" borderId="13" fillId="0" fontId="1" numFmtId="0" xfId="0" applyAlignment="1" applyBorder="1" applyFont="1">
      <alignment horizontal="center" shrinkToFit="0" wrapText="1"/>
    </xf>
    <xf borderId="13" fillId="0" fontId="4" numFmtId="0" xfId="0" applyAlignment="1" applyBorder="1" applyFont="1">
      <alignment horizontal="center" shrinkToFit="0" wrapText="1"/>
    </xf>
    <xf borderId="33" fillId="0" fontId="1" numFmtId="2" xfId="0" applyAlignment="1" applyBorder="1" applyFont="1" applyNumberFormat="1">
      <alignment horizontal="center"/>
    </xf>
    <xf borderId="31" fillId="0" fontId="1" numFmtId="2" xfId="0" applyBorder="1" applyFont="1" applyNumberFormat="1"/>
    <xf borderId="31" fillId="0" fontId="1" numFmtId="2" xfId="0" applyAlignment="1" applyBorder="1" applyFont="1" applyNumberFormat="1">
      <alignment horizontal="center"/>
    </xf>
    <xf borderId="5" fillId="0" fontId="1" numFmtId="2" xfId="0" applyAlignment="1" applyBorder="1" applyFont="1" applyNumberFormat="1">
      <alignment horizontal="center"/>
    </xf>
    <xf borderId="6" fillId="0" fontId="1" numFmtId="2" xfId="0" applyAlignment="1" applyBorder="1" applyFont="1" applyNumberFormat="1">
      <alignment horizontal="center"/>
    </xf>
    <xf borderId="0" fillId="0" fontId="1" numFmtId="2" xfId="0" applyAlignment="1" applyFont="1" applyNumberFormat="1">
      <alignment horizontal="right"/>
    </xf>
    <xf borderId="33" fillId="0" fontId="1" numFmtId="2" xfId="0" applyBorder="1" applyFont="1" applyNumberFormat="1"/>
    <xf borderId="7" fillId="0" fontId="1" numFmtId="2" xfId="0" applyAlignment="1" applyBorder="1" applyFont="1" applyNumberFormat="1">
      <alignment horizontal="center"/>
    </xf>
    <xf borderId="34" fillId="0" fontId="1" numFmtId="2" xfId="0" applyAlignment="1" applyBorder="1" applyFont="1" applyNumberFormat="1">
      <alignment horizontal="center"/>
    </xf>
    <xf borderId="9" fillId="0" fontId="1" numFmtId="2" xfId="0" applyAlignment="1" applyBorder="1" applyFont="1" applyNumberFormat="1">
      <alignment horizontal="center"/>
    </xf>
    <xf borderId="3" fillId="0" fontId="1" numFmtId="0" xfId="0" applyBorder="1" applyFont="1"/>
    <xf borderId="3" fillId="0" fontId="1" numFmtId="2" xfId="0" applyAlignment="1" applyBorder="1" applyFont="1" applyNumberFormat="1">
      <alignment horizontal="center"/>
    </xf>
    <xf borderId="0" fillId="0" fontId="4" numFmtId="0" xfId="0" applyAlignment="1" applyFont="1">
      <alignment horizontal="left"/>
    </xf>
    <xf borderId="0" fillId="0" fontId="1" numFmtId="2" xfId="0" applyFont="1" applyNumberFormat="1"/>
    <xf quotePrefix="1" borderId="0" fillId="0" fontId="4" numFmtId="0" xfId="0" applyAlignment="1" applyFont="1">
      <alignment horizontal="left"/>
    </xf>
    <xf borderId="0" fillId="0" fontId="1" numFmtId="2" xfId="0" applyAlignment="1" applyFont="1" applyNumberFormat="1">
      <alignment horizontal="left"/>
    </xf>
    <xf borderId="0" fillId="0" fontId="1" numFmtId="164" xfId="0" applyAlignment="1" applyFont="1" applyNumberFormat="1">
      <alignment horizontal="left"/>
    </xf>
    <xf borderId="34" fillId="0" fontId="1" numFmtId="0" xfId="0" applyBorder="1" applyFont="1"/>
    <xf borderId="31" fillId="0" fontId="1" numFmtId="0" xfId="0" applyAlignment="1" applyBorder="1" applyFont="1">
      <alignment horizontal="center"/>
    </xf>
    <xf borderId="1" fillId="5" fontId="1" numFmtId="0" xfId="0" applyBorder="1" applyFill="1" applyFont="1"/>
    <xf borderId="0" fillId="0" fontId="14" numFmtId="0" xfId="0" applyAlignment="1" applyFont="1">
      <alignment horizontal="center"/>
    </xf>
    <xf borderId="10" fillId="0" fontId="4" numFmtId="0" xfId="0" applyAlignment="1" applyBorder="1" applyFont="1">
      <alignment horizontal="center" readingOrder="0"/>
    </xf>
    <xf borderId="36" fillId="0" fontId="1" numFmtId="0" xfId="0" applyAlignment="1" applyBorder="1" applyFont="1">
      <alignment horizontal="center" readingOrder="0"/>
    </xf>
    <xf borderId="11" fillId="0" fontId="4" numFmtId="0" xfId="0" applyAlignment="1" applyBorder="1" applyFont="1">
      <alignment horizontal="center" readingOrder="0"/>
    </xf>
    <xf borderId="11" fillId="0" fontId="4" numFmtId="0" xfId="0" applyAlignment="1" applyBorder="1" applyFont="1">
      <alignment horizontal="center"/>
    </xf>
    <xf borderId="0" fillId="0" fontId="15" numFmtId="0" xfId="0" applyAlignment="1" applyFont="1">
      <alignment shrinkToFit="0" wrapText="1"/>
    </xf>
    <xf borderId="0" fillId="0" fontId="16" numFmtId="0" xfId="0" applyFont="1"/>
    <xf borderId="13" fillId="0" fontId="17" numFmtId="0" xfId="0" applyAlignment="1" applyBorder="1" applyFont="1">
      <alignment horizontal="center" shrinkToFit="0" wrapText="1"/>
    </xf>
    <xf borderId="13" fillId="0" fontId="18" numFmtId="0" xfId="0" applyAlignment="1" applyBorder="1" applyFont="1">
      <alignment horizontal="center" shrinkToFit="0" wrapText="1"/>
    </xf>
    <xf borderId="2" fillId="0" fontId="17" numFmtId="0" xfId="0" applyAlignment="1" applyBorder="1" applyFont="1">
      <alignment horizontal="center" shrinkToFit="0" vertical="center" wrapText="1"/>
    </xf>
    <xf borderId="31" fillId="0" fontId="17" numFmtId="1" xfId="0" applyAlignment="1" applyBorder="1" applyFont="1" applyNumberFormat="1">
      <alignment horizontal="center" shrinkToFit="0" wrapText="1"/>
    </xf>
    <xf borderId="3" fillId="0" fontId="17" numFmtId="1" xfId="0" applyAlignment="1" applyBorder="1" applyFont="1" applyNumberFormat="1">
      <alignment horizontal="center" shrinkToFit="0" wrapText="1"/>
    </xf>
    <xf borderId="33" fillId="0" fontId="17" numFmtId="1" xfId="0" applyAlignment="1" applyBorder="1" applyFont="1" applyNumberFormat="1">
      <alignment horizontal="center" shrinkToFit="0" wrapText="1"/>
    </xf>
    <xf borderId="4" fillId="0" fontId="17" numFmtId="1" xfId="0" applyAlignment="1" applyBorder="1" applyFont="1" applyNumberFormat="1">
      <alignment horizontal="center" shrinkToFit="0" wrapText="1"/>
    </xf>
    <xf borderId="5" fillId="0" fontId="9" numFmtId="0" xfId="0" applyBorder="1" applyFont="1"/>
    <xf borderId="0" fillId="0" fontId="17" numFmtId="1" xfId="0" applyAlignment="1" applyFont="1" applyNumberFormat="1">
      <alignment horizontal="center" shrinkToFit="0" wrapText="1"/>
    </xf>
    <xf borderId="6" fillId="0" fontId="17" numFmtId="1" xfId="0" applyAlignment="1" applyBorder="1" applyFont="1" applyNumberFormat="1">
      <alignment horizontal="center" shrinkToFit="0" wrapText="1"/>
    </xf>
    <xf quotePrefix="1" borderId="0" fillId="0" fontId="1" numFmtId="0" xfId="0" applyAlignment="1" applyFont="1">
      <alignment horizontal="left"/>
    </xf>
    <xf borderId="5" fillId="0" fontId="1" numFmtId="0" xfId="0" applyBorder="1" applyFont="1"/>
    <xf borderId="7" fillId="0" fontId="9" numFmtId="0" xfId="0" applyBorder="1" applyFont="1"/>
    <xf borderId="34" fillId="0" fontId="17" numFmtId="1" xfId="0" applyAlignment="1" applyBorder="1" applyFont="1" applyNumberFormat="1">
      <alignment horizontal="center" shrinkToFit="0" wrapText="1"/>
    </xf>
    <xf borderId="8" fillId="0" fontId="17" numFmtId="1" xfId="0" applyAlignment="1" applyBorder="1" applyFont="1" applyNumberFormat="1">
      <alignment horizontal="center" shrinkToFit="0" wrapText="1"/>
    </xf>
    <xf borderId="34" fillId="0" fontId="1" numFmtId="1" xfId="0" applyBorder="1" applyFont="1" applyNumberFormat="1"/>
    <xf borderId="9" fillId="0" fontId="17" numFmtId="1" xfId="0" applyAlignment="1" applyBorder="1" applyFont="1" applyNumberFormat="1">
      <alignment horizontal="center" shrinkToFit="0" wrapText="1"/>
    </xf>
    <xf borderId="2" fillId="0" fontId="17" numFmtId="1" xfId="0" applyAlignment="1" applyBorder="1" applyFont="1" applyNumberFormat="1">
      <alignment horizontal="center" shrinkToFit="0" wrapText="1"/>
    </xf>
    <xf borderId="5" fillId="0" fontId="17" numFmtId="1" xfId="0" applyAlignment="1" applyBorder="1" applyFont="1" applyNumberFormat="1">
      <alignment horizontal="center" shrinkToFit="0" wrapText="1"/>
    </xf>
    <xf borderId="7" fillId="0" fontId="17" numFmtId="1" xfId="0" applyAlignment="1" applyBorder="1" applyFont="1" applyNumberFormat="1">
      <alignment horizontal="center" shrinkToFit="0" wrapText="1"/>
    </xf>
    <xf borderId="33" fillId="0" fontId="1" numFmtId="1" xfId="0" applyBorder="1" applyFont="1" applyNumberFormat="1"/>
    <xf borderId="8" fillId="0" fontId="1" numFmtId="1" xfId="0" applyBorder="1" applyFont="1" applyNumberFormat="1"/>
    <xf borderId="9" fillId="0" fontId="1" numFmtId="1" xfId="0" applyBorder="1" applyFont="1" applyNumberFormat="1"/>
    <xf borderId="5" fillId="0" fontId="17" numFmtId="0" xfId="0" applyAlignment="1" applyBorder="1" applyFont="1">
      <alignment horizontal="center" shrinkToFit="0" wrapText="1"/>
    </xf>
    <xf borderId="33" fillId="0" fontId="17" numFmtId="0" xfId="0" applyAlignment="1" applyBorder="1" applyFont="1">
      <alignment horizontal="center" shrinkToFit="0" wrapText="1"/>
    </xf>
    <xf borderId="34" fillId="0" fontId="17" numFmtId="0" xfId="0" applyAlignment="1" applyBorder="1" applyFont="1">
      <alignment horizontal="center" shrinkToFit="0" wrapText="1"/>
    </xf>
    <xf borderId="2" fillId="0" fontId="1" numFmtId="0" xfId="0" applyAlignment="1" applyBorder="1" applyFont="1">
      <alignment horizontal="center"/>
    </xf>
    <xf borderId="7" fillId="0" fontId="1" numFmtId="0" xfId="0" applyAlignment="1" applyBorder="1" applyFont="1">
      <alignment horizontal="center"/>
    </xf>
    <xf borderId="5" fillId="0" fontId="11" numFmtId="1" xfId="0" applyAlignment="1" applyBorder="1" applyFont="1" applyNumberFormat="1">
      <alignment horizontal="center"/>
    </xf>
    <xf borderId="42" fillId="0" fontId="11" numFmtId="1" xfId="0" applyAlignment="1" applyBorder="1" applyFont="1" applyNumberFormat="1">
      <alignment horizontal="center"/>
    </xf>
    <xf borderId="7" fillId="0" fontId="11" numFmtId="1" xfId="0" applyAlignment="1" applyBorder="1" applyFont="1" applyNumberFormat="1">
      <alignment horizontal="center"/>
    </xf>
    <xf borderId="49" fillId="0" fontId="11" numFmtId="1" xfId="0" applyAlignment="1" applyBorder="1" applyFont="1" applyNumberFormat="1">
      <alignment horizontal="center"/>
    </xf>
    <xf borderId="30" fillId="0" fontId="11" numFmtId="1" xfId="0" applyAlignment="1" applyBorder="1" applyFont="1" applyNumberFormat="1">
      <alignment horizontal="center"/>
    </xf>
    <xf borderId="50" fillId="0" fontId="11" numFmtId="1" xfId="0" applyAlignment="1" applyBorder="1" applyFont="1" applyNumberFormat="1">
      <alignment horizontal="center"/>
    </xf>
    <xf borderId="49" fillId="0" fontId="1" numFmtId="1" xfId="0" applyAlignment="1" applyBorder="1" applyFont="1" applyNumberFormat="1">
      <alignment horizontal="center"/>
    </xf>
    <xf borderId="30" fillId="0" fontId="1" numFmtId="1" xfId="0" applyAlignment="1" applyBorder="1" applyFont="1" applyNumberFormat="1">
      <alignment horizontal="center"/>
    </xf>
    <xf borderId="50" fillId="0" fontId="1" numFmtId="1" xfId="0" applyAlignment="1" applyBorder="1" applyFont="1" applyNumberFormat="1">
      <alignment horizontal="center"/>
    </xf>
    <xf borderId="10" fillId="0" fontId="1" numFmtId="0" xfId="0" applyAlignment="1" applyBorder="1" applyFont="1">
      <alignment horizontal="center"/>
    </xf>
    <xf borderId="0" fillId="0" fontId="12" numFmtId="0" xfId="0" applyAlignment="1" applyFont="1">
      <alignment horizontal="center"/>
    </xf>
    <xf borderId="73" fillId="2" fontId="12" numFmtId="0" xfId="0" applyAlignment="1" applyBorder="1" applyFont="1">
      <alignment horizontal="center"/>
    </xf>
    <xf borderId="74" fillId="0" fontId="9" numFmtId="0" xfId="0" applyBorder="1" applyFont="1"/>
    <xf borderId="75" fillId="0" fontId="9" numFmtId="0" xfId="0" applyBorder="1" applyFont="1"/>
    <xf borderId="0" fillId="0" fontId="13" numFmtId="0" xfId="0" applyAlignment="1" applyFont="1">
      <alignment horizontal="center"/>
    </xf>
    <xf borderId="0" fillId="0" fontId="2" numFmtId="0" xfId="0" applyAlignment="1" applyFont="1">
      <alignment horizontal="center" vertical="center"/>
    </xf>
    <xf borderId="76" fillId="0" fontId="19" numFmtId="0" xfId="0" applyAlignment="1" applyBorder="1" applyFont="1">
      <alignment horizontal="center" readingOrder="0" vertical="center"/>
    </xf>
    <xf borderId="77" fillId="0" fontId="9" numFmtId="0" xfId="0" applyBorder="1" applyFont="1"/>
    <xf borderId="78" fillId="0" fontId="9" numFmtId="0" xfId="0" applyBorder="1" applyFont="1"/>
    <xf borderId="79" fillId="0" fontId="19" numFmtId="0" xfId="0" applyAlignment="1" applyBorder="1" applyFont="1">
      <alignment horizontal="center" readingOrder="0" vertical="center"/>
    </xf>
    <xf borderId="0" fillId="0" fontId="1" numFmtId="0" xfId="0" applyAlignment="1" applyFont="1">
      <alignment horizontal="center" readingOrder="0" shrinkToFit="0" vertical="center" wrapText="1"/>
    </xf>
    <xf borderId="76" fillId="0" fontId="1" numFmtId="0" xfId="0" applyAlignment="1" applyBorder="1" applyFont="1">
      <alignment horizontal="center" readingOrder="0" shrinkToFit="0" vertical="center" wrapText="1"/>
    </xf>
    <xf borderId="79" fillId="0" fontId="2" numFmtId="0" xfId="0" applyAlignment="1" applyBorder="1" applyFont="1">
      <alignment horizontal="center" readingOrder="0" shrinkToFit="0" vertical="center" wrapText="1"/>
    </xf>
    <xf borderId="76" fillId="0" fontId="1" numFmtId="0" xfId="0" applyAlignment="1" applyBorder="1" applyFont="1">
      <alignment horizontal="center" shrinkToFit="0" vertical="center" wrapText="1"/>
    </xf>
    <xf borderId="78" fillId="0" fontId="2" numFmtId="0" xfId="0" applyAlignment="1" applyBorder="1" applyFont="1">
      <alignment horizontal="center" readingOrder="0" shrinkToFit="0" vertical="center" wrapText="1"/>
    </xf>
    <xf borderId="0" fillId="0" fontId="2" numFmtId="0" xfId="0" applyAlignment="1" applyFont="1">
      <alignment horizontal="center" shrinkToFit="0" vertical="center" wrapText="1"/>
    </xf>
    <xf borderId="80" fillId="0" fontId="2" numFmtId="0" xfId="0" applyAlignment="1" applyBorder="1" applyFont="1">
      <alignment horizontal="center" readingOrder="0" vertical="center"/>
    </xf>
    <xf borderId="81" fillId="0" fontId="2" numFmtId="0" xfId="0" applyAlignment="1" applyBorder="1" applyFont="1">
      <alignment horizontal="center" readingOrder="0" vertical="center"/>
    </xf>
    <xf borderId="0" fillId="0" fontId="2" numFmtId="0" xfId="0" applyAlignment="1" applyFont="1">
      <alignment horizontal="center" readingOrder="0" vertical="center"/>
    </xf>
    <xf borderId="82" fillId="0" fontId="2" numFmtId="0" xfId="0" applyAlignment="1" applyBorder="1" applyFont="1">
      <alignment horizontal="center" readingOrder="0" vertical="center"/>
    </xf>
    <xf borderId="83" fillId="0" fontId="2" numFmtId="0" xfId="0" applyAlignment="1" applyBorder="1" applyFont="1">
      <alignment horizontal="center" readingOrder="0" vertical="center"/>
    </xf>
    <xf borderId="84" fillId="0" fontId="2" numFmtId="0" xfId="0" applyAlignment="1" applyBorder="1" applyFont="1">
      <alignment horizontal="center" readingOrder="0" vertical="center"/>
    </xf>
    <xf borderId="85" fillId="0" fontId="2" numFmtId="0" xfId="0" applyAlignment="1" applyBorder="1" applyFont="1">
      <alignment horizontal="center" readingOrder="0" vertical="center"/>
    </xf>
    <xf borderId="86" fillId="0" fontId="2" numFmtId="0" xfId="0" applyAlignment="1" applyBorder="1" applyFont="1">
      <alignment horizontal="center" readingOrder="0" vertical="center"/>
    </xf>
    <xf borderId="87" fillId="0" fontId="2" numFmtId="0" xfId="0" applyAlignment="1" applyBorder="1" applyFont="1">
      <alignment horizontal="center" readingOrder="0" vertical="center"/>
    </xf>
  </cellXfs>
  <cellStyles count="1">
    <cellStyle xfId="0" name="Normal" builtinId="0"/>
  </cellStyles>
  <dxfs count="0"/>
</styleSheet>
</file>

<file path=xl/_rels/workbook.xml.rels><?xml version="1.0" encoding="UTF-8" standalone="yes"?><Relationships xmlns="http://schemas.openxmlformats.org/package/2006/relationships"><Relationship Id="rId20" Type="http://customschemas.google.com/relationships/workbookmetadata" Target="metadata"/><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5" Type="http://schemas.openxmlformats.org/officeDocument/2006/relationships/worksheet" Target="worksheets/sheet12.xml"/><Relationship Id="rId14" Type="http://schemas.openxmlformats.org/officeDocument/2006/relationships/worksheet" Target="worksheets/sheet11.xml"/><Relationship Id="rId17" Type="http://schemas.openxmlformats.org/officeDocument/2006/relationships/worksheet" Target="worksheets/sheet14.xml"/><Relationship Id="rId16" Type="http://schemas.openxmlformats.org/officeDocument/2006/relationships/worksheet" Target="worksheets/sheet13.xml"/><Relationship Id="rId5" Type="http://schemas.openxmlformats.org/officeDocument/2006/relationships/worksheet" Target="worksheets/sheet2.xml"/><Relationship Id="rId19" Type="http://schemas.openxmlformats.org/officeDocument/2006/relationships/worksheet" Target="worksheets/sheet16.xml"/><Relationship Id="rId6" Type="http://schemas.openxmlformats.org/officeDocument/2006/relationships/worksheet" Target="worksheets/sheet3.xml"/><Relationship Id="rId18" Type="http://schemas.openxmlformats.org/officeDocument/2006/relationships/worksheet" Target="worksheets/sheet15.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fitToPage="1"/>
  </sheetPr>
  <sheetViews>
    <sheetView workbookViewId="0"/>
  </sheetViews>
  <sheetFormatPr customHeight="1" defaultColWidth="12.63" defaultRowHeight="15.0"/>
  <cols>
    <col customWidth="1" min="1" max="6" width="12.63"/>
  </cols>
  <sheetData>
    <row r="1" ht="15.75" customHeight="1"/>
    <row r="2" ht="15.75" customHeight="1">
      <c r="A2" s="1" t="s">
        <v>0</v>
      </c>
    </row>
    <row r="3" ht="15.75" customHeight="1">
      <c r="A3" s="1" t="s">
        <v>1</v>
      </c>
    </row>
    <row r="4" ht="15.75" customHeight="1">
      <c r="A4" s="1" t="s">
        <v>2</v>
      </c>
    </row>
    <row r="5" ht="15.75" customHeight="1">
      <c r="A5" s="2" t="s">
        <v>3</v>
      </c>
    </row>
    <row r="6" ht="15.75" customHeight="1"/>
    <row r="7" ht="15.75" customHeight="1"/>
    <row r="8" ht="15.75" customHeight="1"/>
    <row r="9" ht="15.75" customHeight="1"/>
    <row r="10" ht="15.75" customHeight="1"/>
    <row r="11" ht="15.75" customHeight="1"/>
    <row r="12" ht="15.75" customHeight="1"/>
    <row r="13" ht="15.75" customHeight="1"/>
    <row r="14" ht="15.75" customHeight="1"/>
    <row r="15" ht="15.75" customHeight="1"/>
    <row r="16"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gridLines="1" horizontalCentered="1"/>
  <pageMargins bottom="0.75" footer="0.0" header="0.0" left="0.7" right="0.7" top="0.75"/>
  <pageSetup fitToHeight="0" cellComments="atEnd" orientation="landscape" pageOrder="overThenDown"/>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12.63"/>
    <col customWidth="1" min="2" max="2" width="7.63"/>
    <col customWidth="1" min="3" max="3" width="6.63"/>
    <col customWidth="1" min="4" max="4" width="8.63"/>
    <col customWidth="1" min="5" max="5" width="12.0"/>
    <col customWidth="1" min="6" max="6" width="7.88"/>
    <col customWidth="1" min="7" max="9" width="8.38"/>
    <col customWidth="1" min="10" max="10" width="7.63"/>
    <col customWidth="1" min="11" max="11" width="9.0"/>
    <col customWidth="1" min="12" max="12" width="9.13"/>
    <col customWidth="1" min="13" max="13" width="7.88"/>
    <col customWidth="1" min="14" max="14" width="8.63"/>
    <col customWidth="1" min="15" max="15" width="12.0"/>
    <col customWidth="1" min="16" max="16" width="8.88"/>
    <col customWidth="1" min="17" max="17" width="8.13"/>
    <col customWidth="1" min="18" max="18" width="9.0"/>
    <col customWidth="1" min="19" max="19" width="8.13"/>
    <col customWidth="1" min="20" max="20" width="8.63"/>
    <col customWidth="1" min="21" max="21" width="7.88"/>
    <col customWidth="1" min="22" max="22" width="7.5"/>
    <col customWidth="1" min="23" max="23" width="8.0"/>
  </cols>
  <sheetData>
    <row r="1" ht="15.75" customHeight="1">
      <c r="A1" s="22" t="s">
        <v>465</v>
      </c>
      <c r="B1" s="23"/>
      <c r="C1" s="23"/>
      <c r="D1" s="23"/>
      <c r="E1" s="23"/>
      <c r="F1" s="23"/>
      <c r="G1" s="23"/>
      <c r="H1" s="24"/>
      <c r="I1" s="1"/>
      <c r="J1" s="1"/>
      <c r="K1" s="1"/>
      <c r="L1" s="1"/>
      <c r="M1" s="1"/>
      <c r="N1" s="1"/>
      <c r="O1" s="1"/>
      <c r="P1" s="1"/>
      <c r="Q1" s="1"/>
      <c r="R1" s="1"/>
      <c r="S1" s="1"/>
      <c r="T1" s="1"/>
      <c r="U1" s="1"/>
      <c r="V1" s="1"/>
      <c r="W1" s="1"/>
    </row>
    <row r="2" ht="15.75" customHeight="1">
      <c r="A2" s="25" t="s">
        <v>466</v>
      </c>
      <c r="H2" s="26"/>
      <c r="I2" s="1"/>
      <c r="J2" s="1"/>
      <c r="K2" s="1"/>
      <c r="L2" s="1"/>
      <c r="M2" s="1"/>
      <c r="N2" s="1"/>
      <c r="O2" s="1"/>
      <c r="P2" s="1"/>
      <c r="Q2" s="1"/>
      <c r="R2" s="1"/>
      <c r="S2" s="1"/>
      <c r="T2" s="1"/>
      <c r="U2" s="1"/>
      <c r="V2" s="1"/>
      <c r="W2" s="1"/>
    </row>
    <row r="3" ht="15.75" customHeight="1">
      <c r="A3" s="27"/>
      <c r="B3" s="28"/>
      <c r="C3" s="28"/>
      <c r="D3" s="28"/>
      <c r="E3" s="28"/>
      <c r="F3" s="28"/>
      <c r="G3" s="28"/>
      <c r="H3" s="29"/>
      <c r="I3" s="1"/>
      <c r="J3" s="1"/>
      <c r="K3" s="1"/>
      <c r="L3" s="1"/>
      <c r="M3" s="1"/>
      <c r="N3" s="1"/>
      <c r="O3" s="1"/>
      <c r="P3" s="1"/>
      <c r="Q3" s="1"/>
      <c r="R3" s="1"/>
      <c r="S3" s="1"/>
      <c r="T3" s="1"/>
      <c r="U3" s="1"/>
      <c r="V3" s="1"/>
      <c r="W3" s="1"/>
    </row>
    <row r="4" ht="15.75" customHeight="1">
      <c r="A4" s="232"/>
      <c r="B4" s="1"/>
      <c r="C4" s="1"/>
      <c r="D4" s="1"/>
      <c r="E4" s="1"/>
      <c r="F4" s="1"/>
      <c r="G4" s="1"/>
      <c r="H4" s="1"/>
      <c r="I4" s="1"/>
      <c r="J4" s="1"/>
      <c r="K4" s="1"/>
      <c r="L4" s="1"/>
      <c r="M4" s="1"/>
      <c r="N4" s="1"/>
      <c r="O4" s="1"/>
      <c r="P4" s="1"/>
      <c r="Q4" s="1"/>
      <c r="R4" s="1"/>
      <c r="S4" s="1"/>
      <c r="T4" s="1"/>
      <c r="U4" s="1"/>
      <c r="V4" s="1"/>
      <c r="W4" s="1"/>
    </row>
    <row r="5" ht="15.75" customHeight="1">
      <c r="A5" s="233" t="s">
        <v>467</v>
      </c>
      <c r="B5" s="1"/>
      <c r="C5" s="1"/>
      <c r="D5" s="1"/>
      <c r="E5" s="1"/>
      <c r="F5" s="1"/>
      <c r="G5" s="1"/>
      <c r="H5" s="1"/>
      <c r="I5" s="1"/>
      <c r="J5" s="1"/>
      <c r="K5" s="1"/>
      <c r="L5" s="1"/>
      <c r="M5" s="1"/>
      <c r="N5" s="1"/>
      <c r="O5" s="1"/>
      <c r="P5" s="1"/>
      <c r="Q5" s="1"/>
      <c r="R5" s="1"/>
      <c r="S5" s="1"/>
      <c r="T5" s="1"/>
      <c r="U5" s="1"/>
      <c r="V5" s="1"/>
      <c r="W5" s="1"/>
    </row>
    <row r="6" ht="15.75" customHeight="1">
      <c r="A6" s="233" t="s">
        <v>468</v>
      </c>
      <c r="B6" s="1"/>
      <c r="C6" s="1"/>
      <c r="D6" s="1"/>
      <c r="E6" s="1"/>
      <c r="F6" s="1"/>
      <c r="G6" s="1"/>
      <c r="H6" s="1"/>
      <c r="I6" s="1"/>
      <c r="J6" s="1"/>
      <c r="K6" s="1"/>
      <c r="L6" s="1"/>
      <c r="M6" s="1"/>
      <c r="N6" s="1"/>
      <c r="O6" s="1"/>
      <c r="P6" s="1"/>
      <c r="Q6" s="1"/>
      <c r="R6" s="1"/>
      <c r="S6" s="1"/>
      <c r="T6" s="1"/>
      <c r="U6" s="1"/>
    </row>
    <row r="7" ht="15.75" customHeight="1">
      <c r="A7" s="1"/>
      <c r="B7" s="234" t="s">
        <v>469</v>
      </c>
      <c r="C7" s="234" t="s">
        <v>470</v>
      </c>
      <c r="D7" s="234" t="s">
        <v>471</v>
      </c>
      <c r="E7" s="234" t="s">
        <v>472</v>
      </c>
      <c r="F7" s="234" t="s">
        <v>473</v>
      </c>
      <c r="H7" s="1"/>
      <c r="I7" s="235" t="s">
        <v>474</v>
      </c>
      <c r="J7" s="234" t="s">
        <v>475</v>
      </c>
      <c r="K7" s="235" t="s">
        <v>476</v>
      </c>
      <c r="L7" s="234" t="s">
        <v>477</v>
      </c>
      <c r="M7" s="234" t="s">
        <v>478</v>
      </c>
      <c r="N7" s="234" t="s">
        <v>479</v>
      </c>
      <c r="O7" s="234" t="s">
        <v>480</v>
      </c>
      <c r="P7" s="234" t="s">
        <v>481</v>
      </c>
      <c r="Q7" s="234" t="s">
        <v>482</v>
      </c>
      <c r="R7" s="234" t="s">
        <v>483</v>
      </c>
      <c r="S7" s="234" t="s">
        <v>484</v>
      </c>
      <c r="T7" s="234" t="s">
        <v>485</v>
      </c>
      <c r="V7" s="59" t="s">
        <v>486</v>
      </c>
    </row>
    <row r="8" ht="15.75" customHeight="1">
      <c r="A8" s="236" t="s">
        <v>439</v>
      </c>
      <c r="B8" s="237">
        <v>210.0</v>
      </c>
      <c r="C8" s="238">
        <v>258.0</v>
      </c>
      <c r="D8" s="239">
        <v>246.0</v>
      </c>
      <c r="E8" s="238">
        <v>186.0</v>
      </c>
      <c r="F8" s="237">
        <v>204.0</v>
      </c>
      <c r="H8" s="236" t="s">
        <v>258</v>
      </c>
      <c r="I8" s="237">
        <v>198.0</v>
      </c>
      <c r="J8" s="238">
        <v>130.9090909</v>
      </c>
      <c r="K8" s="237">
        <v>147.2727273</v>
      </c>
      <c r="L8" s="238">
        <v>222.0</v>
      </c>
      <c r="M8" s="237">
        <v>152.7272727</v>
      </c>
      <c r="N8" s="237">
        <v>60.00000001</v>
      </c>
      <c r="O8" s="237">
        <v>120.0</v>
      </c>
      <c r="P8" s="238">
        <v>92.72727274</v>
      </c>
      <c r="Q8" s="237">
        <v>60.0</v>
      </c>
      <c r="R8" s="238">
        <v>109.0909091</v>
      </c>
      <c r="S8" s="237">
        <v>125.4545455</v>
      </c>
      <c r="T8" s="240">
        <v>130.9090909</v>
      </c>
      <c r="V8" s="59" t="s">
        <v>395</v>
      </c>
    </row>
    <row r="9" ht="15.75" customHeight="1">
      <c r="A9" s="241"/>
      <c r="B9" s="239">
        <v>222.0</v>
      </c>
      <c r="C9" s="242">
        <v>282.0</v>
      </c>
      <c r="D9" s="239">
        <v>216.0</v>
      </c>
      <c r="E9" s="242">
        <v>228.0</v>
      </c>
      <c r="F9" s="239">
        <v>234.0</v>
      </c>
      <c r="H9" s="241"/>
      <c r="I9" s="239">
        <v>204.0</v>
      </c>
      <c r="J9" s="242">
        <v>204.0</v>
      </c>
      <c r="K9" s="239">
        <v>130.9090909</v>
      </c>
      <c r="L9" s="242">
        <v>198.0</v>
      </c>
      <c r="M9" s="239">
        <v>60.00000001</v>
      </c>
      <c r="N9" s="239">
        <v>147.2727273</v>
      </c>
      <c r="O9" s="239">
        <v>114.5454546</v>
      </c>
      <c r="P9" s="242">
        <v>103.6363636</v>
      </c>
      <c r="Q9" s="239">
        <v>222.0</v>
      </c>
      <c r="R9" s="242">
        <v>190.9090909</v>
      </c>
      <c r="S9" s="239">
        <v>192.0</v>
      </c>
      <c r="T9" s="243">
        <v>92.72727274</v>
      </c>
      <c r="V9" s="20" t="s">
        <v>487</v>
      </c>
      <c r="Z9" s="4" t="s">
        <v>244</v>
      </c>
    </row>
    <row r="10" ht="15.75" customHeight="1">
      <c r="A10" s="241"/>
      <c r="B10" s="239">
        <v>198.0</v>
      </c>
      <c r="C10" s="242">
        <v>222.0</v>
      </c>
      <c r="D10" s="239">
        <v>240.0</v>
      </c>
      <c r="E10" s="242">
        <v>294.0</v>
      </c>
      <c r="F10" s="239">
        <v>210.0</v>
      </c>
      <c r="H10" s="241"/>
      <c r="I10" s="239">
        <v>192.0</v>
      </c>
      <c r="J10" s="242">
        <v>130.9090909</v>
      </c>
      <c r="K10" s="239">
        <v>130.9090909</v>
      </c>
      <c r="L10" s="242">
        <v>222.0</v>
      </c>
      <c r="M10" s="239">
        <v>180.0</v>
      </c>
      <c r="N10" s="239">
        <v>141.8181818</v>
      </c>
      <c r="O10" s="239">
        <v>201.8181818</v>
      </c>
      <c r="P10" s="242">
        <v>180.0</v>
      </c>
      <c r="Q10" s="239">
        <v>78.0</v>
      </c>
      <c r="R10" s="242">
        <v>152.7272727</v>
      </c>
      <c r="S10" s="239">
        <v>240.0</v>
      </c>
      <c r="T10" s="243">
        <v>196.3636364</v>
      </c>
      <c r="V10" s="244" t="s">
        <v>488</v>
      </c>
      <c r="Z10" s="4">
        <v>0.0679</v>
      </c>
    </row>
    <row r="11" ht="15.75" customHeight="1">
      <c r="A11" s="241"/>
      <c r="B11" s="239">
        <v>246.0</v>
      </c>
      <c r="C11" s="242">
        <v>264.0</v>
      </c>
      <c r="D11" s="239">
        <v>192.0</v>
      </c>
      <c r="E11" s="242">
        <v>258.0</v>
      </c>
      <c r="F11" s="239">
        <v>234.0</v>
      </c>
      <c r="H11" s="241"/>
      <c r="I11" s="239">
        <v>204.0</v>
      </c>
      <c r="J11" s="242">
        <v>204.0</v>
      </c>
      <c r="K11" s="239">
        <v>152.7272727</v>
      </c>
      <c r="L11" s="242">
        <v>282.0</v>
      </c>
      <c r="M11" s="239">
        <v>174.5454546</v>
      </c>
      <c r="N11" s="239">
        <v>32.72727273</v>
      </c>
      <c r="O11" s="239">
        <v>185.4545455</v>
      </c>
      <c r="P11" s="242">
        <v>196.3636364</v>
      </c>
      <c r="Q11" s="239">
        <v>198.0</v>
      </c>
      <c r="R11" s="242">
        <v>201.8181818</v>
      </c>
      <c r="S11" s="239">
        <v>126.0</v>
      </c>
      <c r="T11" s="243">
        <v>223.6363637</v>
      </c>
    </row>
    <row r="12" ht="15.75" customHeight="1">
      <c r="A12" s="241"/>
      <c r="B12" s="239">
        <v>258.0</v>
      </c>
      <c r="C12" s="242">
        <v>246.0</v>
      </c>
      <c r="D12" s="239">
        <v>234.0</v>
      </c>
      <c r="E12" s="242">
        <v>264.0</v>
      </c>
      <c r="F12" s="239">
        <v>264.0</v>
      </c>
      <c r="H12" s="241"/>
      <c r="I12" s="239">
        <v>114.0</v>
      </c>
      <c r="J12" s="242">
        <v>186.0</v>
      </c>
      <c r="K12" s="239">
        <v>125.4545455</v>
      </c>
      <c r="L12" s="242">
        <v>258.0</v>
      </c>
      <c r="M12" s="239">
        <v>141.8181818</v>
      </c>
      <c r="N12" s="239">
        <v>169.0909091</v>
      </c>
      <c r="O12" s="239">
        <v>98.18181819</v>
      </c>
      <c r="P12" s="242">
        <v>92.72727274</v>
      </c>
      <c r="Q12" s="239">
        <v>48.0</v>
      </c>
      <c r="R12" s="242">
        <v>136.3636364</v>
      </c>
      <c r="S12" s="239">
        <v>90.0</v>
      </c>
      <c r="T12" s="243">
        <v>196.3636364</v>
      </c>
      <c r="V12" s="59" t="s">
        <v>486</v>
      </c>
      <c r="W12" s="1"/>
    </row>
    <row r="13" ht="15.75" customHeight="1">
      <c r="A13" s="241"/>
      <c r="B13" s="239">
        <v>240.0</v>
      </c>
      <c r="C13" s="242">
        <v>228.0</v>
      </c>
      <c r="D13" s="239">
        <v>180.0</v>
      </c>
      <c r="E13" s="242">
        <v>282.0</v>
      </c>
      <c r="F13" s="239">
        <v>252.0</v>
      </c>
      <c r="H13" s="241"/>
      <c r="I13" s="239">
        <v>147.2727273</v>
      </c>
      <c r="J13" s="242">
        <v>109.0909091</v>
      </c>
      <c r="K13" s="239">
        <v>141.8181818</v>
      </c>
      <c r="L13" s="242">
        <v>229.0909091</v>
      </c>
      <c r="M13" s="239">
        <v>147.2727273</v>
      </c>
      <c r="N13" s="239">
        <v>87.27272728</v>
      </c>
      <c r="O13" s="239">
        <v>114.5454546</v>
      </c>
      <c r="P13" s="242">
        <v>207.2727273</v>
      </c>
      <c r="Q13" s="239">
        <v>174.0</v>
      </c>
      <c r="R13" s="242">
        <v>169.0909091</v>
      </c>
      <c r="S13" s="239">
        <v>84.0</v>
      </c>
      <c r="T13" s="243">
        <v>218.1818182</v>
      </c>
      <c r="V13" s="59" t="s">
        <v>395</v>
      </c>
      <c r="Y13" s="59"/>
    </row>
    <row r="14" ht="15.75" customHeight="1">
      <c r="A14" s="241"/>
      <c r="B14" s="239">
        <v>228.0</v>
      </c>
      <c r="C14" s="242">
        <v>228.0</v>
      </c>
      <c r="D14" s="239">
        <v>90.0</v>
      </c>
      <c r="E14" s="242">
        <v>288.0</v>
      </c>
      <c r="F14" s="239">
        <v>246.0</v>
      </c>
      <c r="H14" s="241"/>
      <c r="I14" s="239">
        <v>174.5454546</v>
      </c>
      <c r="J14" s="242">
        <v>120.0</v>
      </c>
      <c r="K14" s="239">
        <v>130.9090909</v>
      </c>
      <c r="L14" s="242">
        <v>201.8181818</v>
      </c>
      <c r="M14" s="245"/>
      <c r="N14" s="65"/>
      <c r="O14" s="239">
        <v>120.0</v>
      </c>
      <c r="P14" s="242">
        <v>169.0909091</v>
      </c>
      <c r="Q14" s="239">
        <v>186.0</v>
      </c>
      <c r="R14" s="242">
        <v>180.0</v>
      </c>
      <c r="S14" s="239">
        <v>240.0</v>
      </c>
      <c r="T14" s="243">
        <v>190.9090909</v>
      </c>
      <c r="V14" s="78" t="s">
        <v>489</v>
      </c>
      <c r="Y14" s="59"/>
      <c r="Z14" s="4">
        <v>0.0604</v>
      </c>
    </row>
    <row r="15" ht="15.75" customHeight="1">
      <c r="A15" s="241"/>
      <c r="B15" s="239">
        <v>252.0</v>
      </c>
      <c r="C15" s="242">
        <v>258.0</v>
      </c>
      <c r="D15" s="239">
        <v>72.0</v>
      </c>
      <c r="E15" s="242">
        <v>246.0</v>
      </c>
      <c r="F15" s="239">
        <v>240.0</v>
      </c>
      <c r="H15" s="241"/>
      <c r="I15" s="239">
        <v>65.45454546</v>
      </c>
      <c r="J15" s="242">
        <v>198.0</v>
      </c>
      <c r="K15" s="239">
        <v>136.3636364</v>
      </c>
      <c r="L15" s="242">
        <v>240.0</v>
      </c>
      <c r="M15" s="245"/>
      <c r="N15" s="65"/>
      <c r="O15" s="239">
        <v>207.2727273</v>
      </c>
      <c r="P15" s="242">
        <v>180.0</v>
      </c>
      <c r="Q15" s="239">
        <v>228.0</v>
      </c>
      <c r="R15" s="242">
        <v>185.4545455</v>
      </c>
      <c r="S15" s="239">
        <v>114.0</v>
      </c>
      <c r="T15" s="243">
        <v>130.9090909</v>
      </c>
      <c r="V15" s="78" t="s">
        <v>490</v>
      </c>
      <c r="Z15" s="4">
        <v>0.8319</v>
      </c>
    </row>
    <row r="16" ht="15.75" customHeight="1">
      <c r="A16" s="241"/>
      <c r="B16" s="239">
        <v>240.0</v>
      </c>
      <c r="C16" s="242">
        <v>234.0</v>
      </c>
      <c r="D16" s="239">
        <v>174.0</v>
      </c>
      <c r="E16" s="242">
        <v>282.0</v>
      </c>
      <c r="F16" s="239">
        <v>258.0</v>
      </c>
      <c r="H16" s="241"/>
      <c r="I16" s="239">
        <v>169.0909091</v>
      </c>
      <c r="J16" s="242">
        <v>174.0</v>
      </c>
      <c r="K16" s="239">
        <v>87.27272728</v>
      </c>
      <c r="L16" s="242">
        <v>228.0</v>
      </c>
      <c r="M16" s="245"/>
      <c r="N16" s="65"/>
      <c r="O16" s="239">
        <v>190.9090909</v>
      </c>
      <c r="P16" s="242">
        <v>196.3636364</v>
      </c>
      <c r="Q16" s="239">
        <v>168.0</v>
      </c>
      <c r="R16" s="242">
        <v>152.7272727</v>
      </c>
      <c r="S16" s="239">
        <v>126.0</v>
      </c>
      <c r="T16" s="243">
        <v>196.3636364</v>
      </c>
      <c r="V16" s="1" t="s">
        <v>491</v>
      </c>
      <c r="Z16" s="4">
        <v>0.9451</v>
      </c>
    </row>
    <row r="17" ht="15.75" customHeight="1">
      <c r="A17" s="246"/>
      <c r="B17" s="247">
        <v>234.0</v>
      </c>
      <c r="C17" s="248">
        <v>234.0</v>
      </c>
      <c r="D17" s="249"/>
      <c r="E17" s="248">
        <v>270.0</v>
      </c>
      <c r="F17" s="247">
        <v>228.0</v>
      </c>
      <c r="H17" s="246"/>
      <c r="I17" s="247">
        <v>120.0</v>
      </c>
      <c r="J17" s="248">
        <v>102.0</v>
      </c>
      <c r="K17" s="247">
        <v>103.6363636</v>
      </c>
      <c r="L17" s="248">
        <v>240.0</v>
      </c>
      <c r="M17" s="245"/>
      <c r="N17" s="224"/>
      <c r="O17" s="247">
        <v>190.9090909</v>
      </c>
      <c r="P17" s="248">
        <v>49.0909091</v>
      </c>
      <c r="Q17" s="247">
        <v>114.0</v>
      </c>
      <c r="R17" s="248">
        <v>76.36363637</v>
      </c>
      <c r="S17" s="247">
        <v>48.0</v>
      </c>
      <c r="T17" s="250">
        <v>70.90909092</v>
      </c>
      <c r="V17" s="1" t="s">
        <v>492</v>
      </c>
      <c r="Z17" s="4">
        <v>0.0273</v>
      </c>
    </row>
    <row r="18" ht="15.75" customHeight="1">
      <c r="A18" s="236" t="s">
        <v>440</v>
      </c>
      <c r="B18" s="237">
        <v>78.0</v>
      </c>
      <c r="C18" s="238">
        <v>180.0</v>
      </c>
      <c r="D18" s="237">
        <v>210.0</v>
      </c>
      <c r="E18" s="238">
        <v>78.0</v>
      </c>
      <c r="F18" s="237">
        <v>216.0</v>
      </c>
      <c r="H18" s="236" t="s">
        <v>259</v>
      </c>
      <c r="I18" s="237">
        <v>252.0</v>
      </c>
      <c r="J18" s="238">
        <v>228.0</v>
      </c>
      <c r="K18" s="237">
        <v>114.0</v>
      </c>
      <c r="L18" s="238">
        <v>222.0</v>
      </c>
      <c r="M18" s="251">
        <v>132.0</v>
      </c>
      <c r="N18" s="239">
        <v>158.1818182</v>
      </c>
      <c r="O18" s="240">
        <v>90.0</v>
      </c>
      <c r="P18" s="238">
        <v>294.0</v>
      </c>
      <c r="Q18" s="237">
        <v>168.0</v>
      </c>
      <c r="R18" s="238">
        <v>252.0</v>
      </c>
      <c r="S18" s="237">
        <v>198.0</v>
      </c>
      <c r="T18" s="240">
        <v>210.0</v>
      </c>
    </row>
    <row r="19" ht="15.75" customHeight="1">
      <c r="A19" s="241"/>
      <c r="B19" s="239">
        <v>210.0</v>
      </c>
      <c r="C19" s="242">
        <v>192.0</v>
      </c>
      <c r="D19" s="239">
        <v>84.0</v>
      </c>
      <c r="E19" s="242">
        <v>174.0</v>
      </c>
      <c r="F19" s="239">
        <v>216.0</v>
      </c>
      <c r="H19" s="241"/>
      <c r="I19" s="239">
        <v>228.0</v>
      </c>
      <c r="J19" s="242">
        <v>234.0</v>
      </c>
      <c r="K19" s="239">
        <v>192.0</v>
      </c>
      <c r="L19" s="242">
        <v>252.0</v>
      </c>
      <c r="M19" s="252">
        <v>270.0</v>
      </c>
      <c r="N19" s="239">
        <v>162.0</v>
      </c>
      <c r="O19" s="243">
        <v>318.0</v>
      </c>
      <c r="P19" s="242">
        <v>156.0</v>
      </c>
      <c r="Q19" s="239">
        <v>294.0</v>
      </c>
      <c r="R19" s="242">
        <v>156.0</v>
      </c>
      <c r="S19" s="239">
        <v>102.0</v>
      </c>
      <c r="T19" s="243">
        <v>102.0</v>
      </c>
      <c r="V19" s="59" t="s">
        <v>486</v>
      </c>
    </row>
    <row r="20" ht="15.75" customHeight="1">
      <c r="A20" s="241"/>
      <c r="B20" s="239">
        <v>216.0</v>
      </c>
      <c r="C20" s="242">
        <v>186.0</v>
      </c>
      <c r="D20" s="239">
        <v>234.0</v>
      </c>
      <c r="E20" s="242">
        <v>30.0</v>
      </c>
      <c r="F20" s="239">
        <v>270.0</v>
      </c>
      <c r="H20" s="241"/>
      <c r="I20" s="239">
        <v>258.0</v>
      </c>
      <c r="J20" s="242">
        <v>264.0</v>
      </c>
      <c r="K20" s="239">
        <v>156.0</v>
      </c>
      <c r="L20" s="242">
        <v>246.0</v>
      </c>
      <c r="M20" s="252">
        <v>174.0</v>
      </c>
      <c r="N20" s="239">
        <v>228.0</v>
      </c>
      <c r="O20" s="243">
        <v>264.0</v>
      </c>
      <c r="P20" s="242">
        <v>294.0</v>
      </c>
      <c r="Q20" s="239">
        <v>270.0</v>
      </c>
      <c r="R20" s="242">
        <v>270.0</v>
      </c>
      <c r="S20" s="239">
        <v>276.0</v>
      </c>
      <c r="T20" s="243">
        <v>270.0</v>
      </c>
      <c r="V20" s="59" t="s">
        <v>395</v>
      </c>
    </row>
    <row r="21" ht="15.75" customHeight="1">
      <c r="A21" s="241"/>
      <c r="B21" s="239">
        <v>78.0</v>
      </c>
      <c r="C21" s="242">
        <v>192.0</v>
      </c>
      <c r="D21" s="239">
        <v>222.0</v>
      </c>
      <c r="E21" s="242">
        <v>228.0</v>
      </c>
      <c r="F21" s="239">
        <v>234.0</v>
      </c>
      <c r="H21" s="241"/>
      <c r="I21" s="239">
        <v>258.0</v>
      </c>
      <c r="J21" s="242">
        <v>270.0</v>
      </c>
      <c r="K21" s="239">
        <v>156.0</v>
      </c>
      <c r="L21" s="242">
        <v>294.0</v>
      </c>
      <c r="M21" s="252">
        <v>120.0</v>
      </c>
      <c r="N21" s="239">
        <v>264.0</v>
      </c>
      <c r="O21" s="243">
        <v>306.0</v>
      </c>
      <c r="P21" s="242">
        <v>294.0</v>
      </c>
      <c r="Q21" s="239">
        <v>258.0</v>
      </c>
      <c r="R21" s="242">
        <v>306.0</v>
      </c>
      <c r="S21" s="239">
        <v>246.0</v>
      </c>
      <c r="T21" s="243">
        <v>282.0</v>
      </c>
      <c r="V21" s="244" t="s">
        <v>493</v>
      </c>
      <c r="Z21" s="4">
        <v>0.7264</v>
      </c>
    </row>
    <row r="22" ht="15.75" customHeight="1">
      <c r="A22" s="241"/>
      <c r="B22" s="239">
        <v>186.0</v>
      </c>
      <c r="C22" s="242">
        <v>258.0</v>
      </c>
      <c r="D22" s="239">
        <v>216.0</v>
      </c>
      <c r="E22" s="242">
        <v>234.0</v>
      </c>
      <c r="F22" s="239">
        <v>240.0</v>
      </c>
      <c r="H22" s="241"/>
      <c r="I22" s="239">
        <v>258.0</v>
      </c>
      <c r="J22" s="242">
        <v>246.0</v>
      </c>
      <c r="K22" s="239">
        <v>138.0</v>
      </c>
      <c r="L22" s="242">
        <v>300.0</v>
      </c>
      <c r="M22" s="252">
        <v>96.0</v>
      </c>
      <c r="N22" s="239">
        <v>240.0</v>
      </c>
      <c r="O22" s="243">
        <v>264.0</v>
      </c>
      <c r="P22" s="242">
        <v>246.0</v>
      </c>
      <c r="Q22" s="239">
        <v>264.0</v>
      </c>
      <c r="R22" s="242">
        <v>222.0</v>
      </c>
      <c r="S22" s="239">
        <v>282.0</v>
      </c>
      <c r="T22" s="243">
        <v>282.0</v>
      </c>
      <c r="V22" s="244" t="s">
        <v>494</v>
      </c>
      <c r="Z22" s="4">
        <v>0.3195</v>
      </c>
    </row>
    <row r="23" ht="15.75" customHeight="1">
      <c r="A23" s="241"/>
      <c r="B23" s="239">
        <v>240.0</v>
      </c>
      <c r="C23" s="242">
        <v>228.0</v>
      </c>
      <c r="D23" s="239">
        <v>186.0</v>
      </c>
      <c r="E23" s="242">
        <v>204.0</v>
      </c>
      <c r="F23" s="239">
        <v>222.0</v>
      </c>
      <c r="H23" s="241"/>
      <c r="I23" s="239">
        <v>288.0</v>
      </c>
      <c r="J23" s="242">
        <v>264.0</v>
      </c>
      <c r="K23" s="239">
        <v>186.0</v>
      </c>
      <c r="L23" s="242">
        <v>264.0</v>
      </c>
      <c r="M23" s="252">
        <v>222.0</v>
      </c>
      <c r="N23" s="239">
        <v>204.0</v>
      </c>
      <c r="O23" s="243">
        <v>288.0</v>
      </c>
      <c r="P23" s="242">
        <v>252.0</v>
      </c>
      <c r="Q23" s="239">
        <v>120.0</v>
      </c>
      <c r="R23" s="242">
        <v>240.0</v>
      </c>
      <c r="S23" s="239">
        <v>282.0</v>
      </c>
      <c r="T23" s="243">
        <v>258.0</v>
      </c>
      <c r="V23" s="20" t="s">
        <v>495</v>
      </c>
      <c r="Z23" s="4">
        <v>0.7957</v>
      </c>
    </row>
    <row r="24" ht="15.75" customHeight="1">
      <c r="A24" s="241"/>
      <c r="B24" s="239">
        <v>210.0</v>
      </c>
      <c r="C24" s="242">
        <v>234.0</v>
      </c>
      <c r="D24" s="239">
        <v>204.0</v>
      </c>
      <c r="E24" s="242">
        <v>210.0</v>
      </c>
      <c r="F24" s="239">
        <v>270.0</v>
      </c>
      <c r="H24" s="241"/>
      <c r="I24" s="239">
        <v>240.0</v>
      </c>
      <c r="J24" s="242">
        <v>306.0</v>
      </c>
      <c r="K24" s="239">
        <v>174.0</v>
      </c>
      <c r="L24" s="242">
        <v>276.0</v>
      </c>
      <c r="M24" s="252">
        <v>222.0</v>
      </c>
      <c r="N24" s="239">
        <v>198.0</v>
      </c>
      <c r="O24" s="243">
        <v>306.0</v>
      </c>
      <c r="P24" s="242">
        <v>270.0</v>
      </c>
      <c r="Q24" s="239">
        <v>222.0</v>
      </c>
      <c r="R24" s="242">
        <v>216.0</v>
      </c>
      <c r="S24" s="239">
        <v>252.0</v>
      </c>
      <c r="T24" s="243">
        <v>174.0</v>
      </c>
      <c r="V24" s="20" t="s">
        <v>496</v>
      </c>
      <c r="Z24" s="4">
        <v>0.7581</v>
      </c>
    </row>
    <row r="25" ht="15.75" customHeight="1">
      <c r="A25" s="241"/>
      <c r="B25" s="239">
        <v>222.0</v>
      </c>
      <c r="C25" s="242">
        <v>252.0</v>
      </c>
      <c r="D25" s="239">
        <v>174.0</v>
      </c>
      <c r="E25" s="242">
        <v>198.0</v>
      </c>
      <c r="F25" s="239">
        <v>240.0</v>
      </c>
      <c r="H25" s="241"/>
      <c r="I25" s="239">
        <v>114.0</v>
      </c>
      <c r="J25" s="242">
        <v>270.0</v>
      </c>
      <c r="K25" s="239">
        <v>180.0</v>
      </c>
      <c r="L25" s="242">
        <v>198.0</v>
      </c>
      <c r="M25" s="252">
        <v>258.0</v>
      </c>
      <c r="N25" s="239">
        <v>90.0</v>
      </c>
      <c r="O25" s="243">
        <v>264.0</v>
      </c>
      <c r="P25" s="242">
        <v>282.0</v>
      </c>
      <c r="Q25" s="239">
        <v>288.0</v>
      </c>
      <c r="R25" s="242">
        <v>258.0</v>
      </c>
      <c r="S25" s="239">
        <v>264.0</v>
      </c>
      <c r="T25" s="243">
        <v>300.0</v>
      </c>
    </row>
    <row r="26" ht="15.75" customHeight="1">
      <c r="A26" s="241"/>
      <c r="B26" s="239">
        <v>240.0</v>
      </c>
      <c r="C26" s="242">
        <v>204.0</v>
      </c>
      <c r="D26" s="239">
        <v>186.0</v>
      </c>
      <c r="E26" s="242">
        <v>144.0</v>
      </c>
      <c r="F26" s="239">
        <v>252.0</v>
      </c>
      <c r="H26" s="241"/>
      <c r="I26" s="239">
        <v>288.0</v>
      </c>
      <c r="J26" s="242">
        <v>240.0</v>
      </c>
      <c r="K26" s="239">
        <v>96.0</v>
      </c>
      <c r="L26" s="242">
        <v>282.0</v>
      </c>
      <c r="M26" s="252">
        <v>246.0</v>
      </c>
      <c r="N26" s="239">
        <v>204.0</v>
      </c>
      <c r="O26" s="243">
        <v>294.0</v>
      </c>
      <c r="P26" s="242">
        <v>246.0</v>
      </c>
      <c r="Q26" s="239">
        <v>258.0</v>
      </c>
      <c r="R26" s="242">
        <v>264.0</v>
      </c>
      <c r="S26" s="239">
        <v>282.0</v>
      </c>
      <c r="T26" s="243">
        <v>126.0</v>
      </c>
      <c r="V26" s="59" t="s">
        <v>486</v>
      </c>
    </row>
    <row r="27" ht="15.75" customHeight="1">
      <c r="A27" s="246"/>
      <c r="B27" s="247">
        <v>144.0</v>
      </c>
      <c r="C27" s="248">
        <v>223.636363655</v>
      </c>
      <c r="D27" s="249"/>
      <c r="E27" s="248">
        <v>246.0</v>
      </c>
      <c r="F27" s="247">
        <v>204.0</v>
      </c>
      <c r="H27" s="246"/>
      <c r="I27" s="247">
        <v>258.0</v>
      </c>
      <c r="J27" s="248">
        <v>276.0</v>
      </c>
      <c r="K27" s="247">
        <v>108.0</v>
      </c>
      <c r="L27" s="248">
        <v>300.0</v>
      </c>
      <c r="M27" s="253">
        <v>264.0</v>
      </c>
      <c r="N27" s="247">
        <v>168.0</v>
      </c>
      <c r="O27" s="250">
        <v>294.0</v>
      </c>
      <c r="P27" s="248">
        <v>246.0</v>
      </c>
      <c r="Q27" s="247">
        <v>174.0</v>
      </c>
      <c r="R27" s="248">
        <v>258.0</v>
      </c>
      <c r="S27" s="247">
        <v>300.0</v>
      </c>
      <c r="T27" s="250">
        <v>282.0</v>
      </c>
      <c r="V27" s="59" t="s">
        <v>395</v>
      </c>
    </row>
    <row r="28" ht="15.75" customHeight="1">
      <c r="A28" s="236" t="s">
        <v>497</v>
      </c>
      <c r="B28" s="237">
        <v>163.63636365</v>
      </c>
      <c r="C28" s="238">
        <v>228.0</v>
      </c>
      <c r="D28" s="237">
        <v>222.0</v>
      </c>
      <c r="E28" s="238">
        <v>250.90909093</v>
      </c>
      <c r="F28" s="237">
        <v>261.81818183999997</v>
      </c>
      <c r="H28" s="236" t="s">
        <v>283</v>
      </c>
      <c r="I28" s="237">
        <v>180.0</v>
      </c>
      <c r="J28" s="238">
        <v>252.0</v>
      </c>
      <c r="K28" s="237">
        <v>72.0</v>
      </c>
      <c r="L28" s="238">
        <v>252.0</v>
      </c>
      <c r="M28" s="252">
        <v>246.0</v>
      </c>
      <c r="N28" s="239">
        <v>198.0</v>
      </c>
      <c r="O28" s="240">
        <v>96.0</v>
      </c>
      <c r="P28" s="238">
        <v>30.0</v>
      </c>
      <c r="Q28" s="237">
        <v>150.0</v>
      </c>
      <c r="R28" s="238">
        <v>186.0</v>
      </c>
      <c r="S28" s="237">
        <v>222.0</v>
      </c>
      <c r="T28" s="240">
        <v>12.0</v>
      </c>
      <c r="V28" s="244" t="s">
        <v>498</v>
      </c>
      <c r="Z28" s="4">
        <v>0.491</v>
      </c>
    </row>
    <row r="29" ht="15.75" customHeight="1">
      <c r="A29" s="241"/>
      <c r="B29" s="239">
        <v>169.090909105</v>
      </c>
      <c r="C29" s="242">
        <v>185.45454547</v>
      </c>
      <c r="D29" s="239">
        <v>207.27272729</v>
      </c>
      <c r="E29" s="242">
        <v>207.27272729</v>
      </c>
      <c r="F29" s="239">
        <v>16.363636364999998</v>
      </c>
      <c r="H29" s="241"/>
      <c r="I29" s="239">
        <v>198.0</v>
      </c>
      <c r="J29" s="242">
        <v>264.0</v>
      </c>
      <c r="K29" s="239">
        <v>180.0</v>
      </c>
      <c r="L29" s="242">
        <v>204.0</v>
      </c>
      <c r="M29" s="252">
        <v>210.0</v>
      </c>
      <c r="N29" s="239">
        <v>234.0</v>
      </c>
      <c r="O29" s="243">
        <v>222.0</v>
      </c>
      <c r="P29" s="242">
        <v>228.0</v>
      </c>
      <c r="Q29" s="239">
        <v>258.0</v>
      </c>
      <c r="R29" s="242">
        <v>222.0</v>
      </c>
      <c r="S29" s="239">
        <v>210.0</v>
      </c>
      <c r="T29" s="243">
        <v>222.0</v>
      </c>
      <c r="V29" s="244" t="s">
        <v>499</v>
      </c>
      <c r="Z29" s="4">
        <v>0.9356</v>
      </c>
    </row>
    <row r="30" ht="15.75" customHeight="1">
      <c r="A30" s="241"/>
      <c r="B30" s="239">
        <v>180.00000001499998</v>
      </c>
      <c r="C30" s="242">
        <v>190.909090925</v>
      </c>
      <c r="D30" s="239">
        <v>125.454545465</v>
      </c>
      <c r="E30" s="242">
        <v>212.727272745</v>
      </c>
      <c r="F30" s="239">
        <v>141.81818183</v>
      </c>
      <c r="H30" s="241"/>
      <c r="I30" s="239">
        <v>192.0</v>
      </c>
      <c r="J30" s="242">
        <v>216.0</v>
      </c>
      <c r="K30" s="239">
        <v>186.0</v>
      </c>
      <c r="L30" s="242">
        <v>252.0</v>
      </c>
      <c r="M30" s="252">
        <v>228.0</v>
      </c>
      <c r="N30" s="239">
        <v>198.0</v>
      </c>
      <c r="O30" s="243">
        <v>162.0</v>
      </c>
      <c r="P30" s="242">
        <v>210.0</v>
      </c>
      <c r="Q30" s="239">
        <v>144.0</v>
      </c>
      <c r="R30" s="242">
        <v>198.0</v>
      </c>
      <c r="S30" s="239">
        <v>246.0</v>
      </c>
      <c r="T30" s="243">
        <v>258.0</v>
      </c>
      <c r="V30" s="20" t="s">
        <v>500</v>
      </c>
      <c r="Z30" s="4">
        <v>0.9199</v>
      </c>
    </row>
    <row r="31" ht="15.75" customHeight="1">
      <c r="A31" s="241"/>
      <c r="B31" s="239">
        <v>190.909090925</v>
      </c>
      <c r="C31" s="242">
        <v>240.0</v>
      </c>
      <c r="D31" s="239">
        <v>125.454545465</v>
      </c>
      <c r="E31" s="242">
        <v>218.1818182</v>
      </c>
      <c r="F31" s="239">
        <v>212.727272745</v>
      </c>
      <c r="H31" s="241"/>
      <c r="I31" s="239">
        <v>96.0</v>
      </c>
      <c r="J31" s="242">
        <v>222.0</v>
      </c>
      <c r="K31" s="239">
        <v>198.0</v>
      </c>
      <c r="L31" s="242">
        <v>258.0</v>
      </c>
      <c r="M31" s="252">
        <v>234.0</v>
      </c>
      <c r="N31" s="239">
        <v>258.0</v>
      </c>
      <c r="O31" s="243">
        <v>252.0</v>
      </c>
      <c r="P31" s="242">
        <v>216.0</v>
      </c>
      <c r="Q31" s="239">
        <v>234.0</v>
      </c>
      <c r="R31" s="242">
        <v>216.0</v>
      </c>
      <c r="S31" s="239">
        <v>252.0</v>
      </c>
      <c r="T31" s="243">
        <v>270.0</v>
      </c>
      <c r="V31" s="20" t="s">
        <v>501</v>
      </c>
      <c r="Z31" s="4">
        <v>0.9286</v>
      </c>
    </row>
    <row r="32" ht="15.75" customHeight="1">
      <c r="A32" s="241"/>
      <c r="B32" s="239">
        <v>196.36363638</v>
      </c>
      <c r="C32" s="242">
        <v>234.0</v>
      </c>
      <c r="D32" s="239">
        <v>163.63636365</v>
      </c>
      <c r="E32" s="242">
        <v>196.36363638</v>
      </c>
      <c r="F32" s="239">
        <v>196.36363638</v>
      </c>
      <c r="H32" s="241"/>
      <c r="I32" s="239">
        <v>228.0</v>
      </c>
      <c r="J32" s="242">
        <v>234.0</v>
      </c>
      <c r="K32" s="239">
        <v>138.0</v>
      </c>
      <c r="L32" s="242">
        <v>192.0</v>
      </c>
      <c r="M32" s="252">
        <v>234.0</v>
      </c>
      <c r="N32" s="239">
        <v>258.0</v>
      </c>
      <c r="O32" s="243">
        <v>246.0</v>
      </c>
      <c r="P32" s="242">
        <v>252.0</v>
      </c>
      <c r="Q32" s="239">
        <v>114.0</v>
      </c>
      <c r="R32" s="242">
        <v>234.0</v>
      </c>
      <c r="S32" s="239">
        <v>216.0</v>
      </c>
      <c r="T32" s="243">
        <v>144.0</v>
      </c>
    </row>
    <row r="33" ht="15.75" customHeight="1">
      <c r="A33" s="241"/>
      <c r="B33" s="239">
        <v>114.54545455499999</v>
      </c>
      <c r="C33" s="242">
        <v>190.909090925</v>
      </c>
      <c r="D33" s="239">
        <v>223.636363655</v>
      </c>
      <c r="E33" s="242">
        <v>185.45454547</v>
      </c>
      <c r="F33" s="239">
        <v>76.36363637</v>
      </c>
      <c r="H33" s="241"/>
      <c r="I33" s="239">
        <v>228.0</v>
      </c>
      <c r="J33" s="242">
        <v>192.0</v>
      </c>
      <c r="K33" s="239">
        <v>144.0</v>
      </c>
      <c r="L33" s="242">
        <v>264.0</v>
      </c>
      <c r="M33" s="252">
        <v>264.0</v>
      </c>
      <c r="N33" s="239">
        <v>300.0</v>
      </c>
      <c r="O33" s="243">
        <v>258.0</v>
      </c>
      <c r="P33" s="242">
        <v>240.0</v>
      </c>
      <c r="Q33" s="239">
        <v>312.0</v>
      </c>
      <c r="R33" s="242">
        <v>198.0</v>
      </c>
      <c r="S33" s="239">
        <v>198.0</v>
      </c>
      <c r="T33" s="243">
        <v>264.0</v>
      </c>
    </row>
    <row r="34" ht="15.75" customHeight="1">
      <c r="A34" s="241"/>
      <c r="B34" s="239">
        <v>92.727272735</v>
      </c>
      <c r="C34" s="242">
        <v>192.0</v>
      </c>
      <c r="D34" s="239">
        <v>120.00000001</v>
      </c>
      <c r="E34" s="242">
        <v>196.36363638</v>
      </c>
      <c r="F34" s="239">
        <v>207.27272729</v>
      </c>
      <c r="H34" s="241"/>
      <c r="I34" s="239">
        <v>246.0</v>
      </c>
      <c r="J34" s="242">
        <v>204.0</v>
      </c>
      <c r="K34" s="239">
        <v>168.0</v>
      </c>
      <c r="L34" s="242">
        <v>222.0</v>
      </c>
      <c r="M34" s="252">
        <v>216.0</v>
      </c>
      <c r="N34" s="239">
        <v>240.0</v>
      </c>
      <c r="O34" s="243">
        <v>258.0</v>
      </c>
      <c r="P34" s="242">
        <v>258.0</v>
      </c>
      <c r="Q34" s="239">
        <v>210.0</v>
      </c>
      <c r="R34" s="242">
        <v>246.0</v>
      </c>
      <c r="S34" s="239">
        <v>234.0</v>
      </c>
      <c r="T34" s="243">
        <v>138.0</v>
      </c>
    </row>
    <row r="35" ht="15.75" customHeight="1">
      <c r="A35" s="241"/>
      <c r="B35" s="239">
        <v>87.27272728</v>
      </c>
      <c r="C35" s="242">
        <v>185.4545455</v>
      </c>
      <c r="D35" s="239">
        <v>163.63636365</v>
      </c>
      <c r="E35" s="242">
        <v>169.090909105</v>
      </c>
      <c r="F35" s="239">
        <v>169.090909105</v>
      </c>
      <c r="H35" s="241"/>
      <c r="I35" s="239">
        <v>144.0</v>
      </c>
      <c r="J35" s="242">
        <v>276.0</v>
      </c>
      <c r="K35" s="239">
        <v>150.0</v>
      </c>
      <c r="L35" s="242">
        <v>222.0</v>
      </c>
      <c r="M35" s="252">
        <v>234.0</v>
      </c>
      <c r="N35" s="239">
        <v>222.0</v>
      </c>
      <c r="O35" s="243">
        <v>240.0</v>
      </c>
      <c r="P35" s="242">
        <v>246.0</v>
      </c>
      <c r="Q35" s="254"/>
      <c r="R35" s="242">
        <v>222.0</v>
      </c>
      <c r="S35" s="239">
        <v>246.0</v>
      </c>
      <c r="T35" s="243">
        <v>192.0</v>
      </c>
    </row>
    <row r="36" ht="15.75" customHeight="1">
      <c r="A36" s="241"/>
      <c r="B36" s="239">
        <v>169.090909105</v>
      </c>
      <c r="C36" s="242">
        <v>196.36363638</v>
      </c>
      <c r="D36" s="239">
        <v>92.727272735</v>
      </c>
      <c r="E36" s="242">
        <v>218.1818182</v>
      </c>
      <c r="F36" s="254"/>
      <c r="H36" s="241"/>
      <c r="I36" s="239">
        <v>234.0</v>
      </c>
      <c r="J36" s="242">
        <v>270.0</v>
      </c>
      <c r="K36" s="239">
        <v>144.0</v>
      </c>
      <c r="L36" s="242">
        <v>234.0</v>
      </c>
      <c r="M36" s="252">
        <v>210.0</v>
      </c>
      <c r="N36" s="239">
        <v>234.0</v>
      </c>
      <c r="O36" s="243">
        <v>240.0</v>
      </c>
      <c r="P36" s="242">
        <v>234.0</v>
      </c>
      <c r="Q36" s="254"/>
      <c r="R36" s="242">
        <v>240.0</v>
      </c>
      <c r="S36" s="239">
        <v>234.0</v>
      </c>
      <c r="T36" s="243">
        <v>204.0</v>
      </c>
    </row>
    <row r="37" ht="15.75" customHeight="1">
      <c r="A37" s="246"/>
      <c r="B37" s="247">
        <v>180.00000001499998</v>
      </c>
      <c r="C37" s="255"/>
      <c r="D37" s="247">
        <v>169.090909105</v>
      </c>
      <c r="E37" s="248">
        <v>212.727272745</v>
      </c>
      <c r="F37" s="249"/>
      <c r="H37" s="246"/>
      <c r="I37" s="247">
        <v>228.0</v>
      </c>
      <c r="J37" s="248">
        <v>240.0</v>
      </c>
      <c r="K37" s="247">
        <v>138.0</v>
      </c>
      <c r="L37" s="248">
        <v>228.0</v>
      </c>
      <c r="M37" s="247">
        <v>228.0</v>
      </c>
      <c r="N37" s="249"/>
      <c r="O37" s="247">
        <v>264.0</v>
      </c>
      <c r="P37" s="248">
        <v>222.0</v>
      </c>
      <c r="Q37" s="249"/>
      <c r="R37" s="248">
        <v>228.0</v>
      </c>
      <c r="S37" s="247">
        <v>240.0</v>
      </c>
      <c r="T37" s="256"/>
    </row>
    <row r="38" ht="15.75" customHeight="1">
      <c r="A38" s="1"/>
      <c r="B38" s="1"/>
      <c r="C38" s="1"/>
      <c r="D38" s="1"/>
      <c r="E38" s="1"/>
      <c r="F38" s="1"/>
      <c r="G38" s="1"/>
      <c r="H38" s="1"/>
      <c r="I38" s="1"/>
      <c r="J38" s="1"/>
      <c r="K38" s="1"/>
      <c r="L38" s="1"/>
      <c r="M38" s="1"/>
      <c r="N38" s="1"/>
      <c r="O38" s="1"/>
      <c r="P38" s="1"/>
      <c r="Q38" s="1"/>
      <c r="R38" s="1"/>
      <c r="S38" s="1"/>
      <c r="T38" s="1"/>
      <c r="U38" s="1"/>
      <c r="V38" s="1"/>
      <c r="W38" s="1"/>
    </row>
    <row r="39" ht="15.75" customHeight="1">
      <c r="A39" s="233" t="s">
        <v>467</v>
      </c>
      <c r="B39" s="1"/>
      <c r="C39" s="1"/>
      <c r="D39" s="1"/>
      <c r="E39" s="1"/>
      <c r="F39" s="1"/>
      <c r="G39" s="1"/>
      <c r="H39" s="1"/>
      <c r="I39" s="1"/>
      <c r="J39" s="1"/>
      <c r="K39" s="1"/>
      <c r="L39" s="1"/>
      <c r="M39" s="1"/>
      <c r="N39" s="1"/>
      <c r="O39" s="1"/>
      <c r="P39" s="1"/>
      <c r="Q39" s="1"/>
      <c r="R39" s="1"/>
      <c r="S39" s="1"/>
      <c r="T39" s="1"/>
      <c r="U39" s="1"/>
      <c r="V39" s="1"/>
      <c r="W39" s="1"/>
    </row>
    <row r="40" ht="15.75" customHeight="1">
      <c r="A40" s="233" t="s">
        <v>502</v>
      </c>
      <c r="B40" s="1"/>
      <c r="C40" s="1"/>
      <c r="D40" s="1"/>
      <c r="E40" s="1"/>
      <c r="F40" s="1"/>
      <c r="G40" s="1"/>
      <c r="H40" s="1"/>
      <c r="I40" s="1"/>
      <c r="J40" s="1"/>
      <c r="K40" s="1"/>
      <c r="L40" s="1"/>
      <c r="M40" s="1"/>
      <c r="N40" s="1"/>
      <c r="O40" s="1"/>
      <c r="P40" s="1"/>
      <c r="Q40" s="1"/>
      <c r="R40" s="1"/>
      <c r="S40" s="1"/>
      <c r="T40" s="1"/>
      <c r="U40" s="1"/>
      <c r="V40" s="1"/>
      <c r="W40" s="1"/>
    </row>
    <row r="41" ht="15.75" customHeight="1">
      <c r="A41" s="1"/>
      <c r="B41" s="235" t="s">
        <v>474</v>
      </c>
      <c r="C41" s="234" t="s">
        <v>503</v>
      </c>
      <c r="D41" s="235" t="s">
        <v>504</v>
      </c>
      <c r="E41" s="234" t="s">
        <v>505</v>
      </c>
      <c r="F41" s="234" t="s">
        <v>506</v>
      </c>
      <c r="G41" s="234" t="s">
        <v>507</v>
      </c>
      <c r="H41" s="234" t="s">
        <v>508</v>
      </c>
      <c r="I41" s="234" t="s">
        <v>509</v>
      </c>
      <c r="J41" s="234" t="s">
        <v>510</v>
      </c>
      <c r="K41" s="234" t="s">
        <v>511</v>
      </c>
      <c r="L41" s="234" t="s">
        <v>512</v>
      </c>
      <c r="M41" s="234" t="s">
        <v>513</v>
      </c>
      <c r="N41" s="234" t="s">
        <v>514</v>
      </c>
      <c r="O41" s="234" t="s">
        <v>515</v>
      </c>
      <c r="P41" s="234" t="s">
        <v>516</v>
      </c>
      <c r="Q41" s="234" t="s">
        <v>517</v>
      </c>
      <c r="R41" s="1"/>
      <c r="S41" s="59" t="s">
        <v>486</v>
      </c>
      <c r="T41" s="1"/>
      <c r="U41" s="1"/>
      <c r="V41" s="1"/>
      <c r="W41" s="1"/>
    </row>
    <row r="42" ht="15.75" customHeight="1">
      <c r="A42" s="236" t="s">
        <v>439</v>
      </c>
      <c r="B42" s="237">
        <v>100.0</v>
      </c>
      <c r="C42" s="237">
        <v>120.0</v>
      </c>
      <c r="D42" s="242">
        <v>120.0</v>
      </c>
      <c r="E42" s="239">
        <v>175.0</v>
      </c>
      <c r="F42" s="242">
        <v>160.0</v>
      </c>
      <c r="G42" s="239">
        <v>195.0</v>
      </c>
      <c r="H42" s="238">
        <v>80.0</v>
      </c>
      <c r="I42" s="239">
        <v>0.0</v>
      </c>
      <c r="J42" s="237">
        <v>55.0</v>
      </c>
      <c r="K42" s="237">
        <v>185.0</v>
      </c>
      <c r="L42" s="237">
        <v>20.0</v>
      </c>
      <c r="M42" s="238">
        <v>50.0</v>
      </c>
      <c r="N42" s="237">
        <v>135.0</v>
      </c>
      <c r="O42" s="238">
        <v>150.0</v>
      </c>
      <c r="P42" s="237">
        <v>0.0</v>
      </c>
      <c r="Q42" s="240">
        <v>0.0</v>
      </c>
      <c r="R42" s="1"/>
      <c r="S42" s="59" t="s">
        <v>395</v>
      </c>
      <c r="T42" s="1"/>
      <c r="U42" s="1"/>
      <c r="V42" s="1"/>
      <c r="W42" s="1"/>
    </row>
    <row r="43" ht="15.75" customHeight="1">
      <c r="A43" s="241"/>
      <c r="B43" s="239">
        <v>180.0</v>
      </c>
      <c r="C43" s="239">
        <v>45.0</v>
      </c>
      <c r="D43" s="242">
        <v>95.0</v>
      </c>
      <c r="E43" s="239">
        <v>60.0</v>
      </c>
      <c r="F43" s="242">
        <v>120.0</v>
      </c>
      <c r="G43" s="239">
        <v>245.0</v>
      </c>
      <c r="H43" s="242">
        <v>0.0</v>
      </c>
      <c r="I43" s="239">
        <v>95.0</v>
      </c>
      <c r="J43" s="239">
        <v>115.0</v>
      </c>
      <c r="K43" s="239">
        <v>185.0</v>
      </c>
      <c r="L43" s="239">
        <v>35.0</v>
      </c>
      <c r="M43" s="242">
        <v>180.0</v>
      </c>
      <c r="N43" s="239">
        <v>70.0</v>
      </c>
      <c r="O43" s="242">
        <v>160.0</v>
      </c>
      <c r="P43" s="239">
        <v>140.0</v>
      </c>
      <c r="Q43" s="243">
        <v>210.0</v>
      </c>
      <c r="R43" s="1"/>
      <c r="S43" s="20" t="s">
        <v>487</v>
      </c>
      <c r="T43" s="1"/>
      <c r="U43" s="1"/>
      <c r="V43" s="1"/>
      <c r="W43" s="1"/>
      <c r="X43" s="4">
        <v>0.001</v>
      </c>
    </row>
    <row r="44" ht="15.75" customHeight="1">
      <c r="A44" s="241"/>
      <c r="B44" s="239">
        <v>130.0</v>
      </c>
      <c r="C44" s="239">
        <v>105.0</v>
      </c>
      <c r="D44" s="242">
        <v>110.0</v>
      </c>
      <c r="E44" s="239">
        <v>85.0</v>
      </c>
      <c r="F44" s="242">
        <v>60.0</v>
      </c>
      <c r="G44" s="239">
        <v>95.0</v>
      </c>
      <c r="H44" s="242">
        <v>70.0</v>
      </c>
      <c r="I44" s="239">
        <v>210.0</v>
      </c>
      <c r="J44" s="239">
        <v>105.0</v>
      </c>
      <c r="K44" s="239">
        <v>220.0</v>
      </c>
      <c r="L44" s="239">
        <v>115.0</v>
      </c>
      <c r="M44" s="242">
        <v>0.0</v>
      </c>
      <c r="N44" s="239">
        <v>0.0</v>
      </c>
      <c r="O44" s="242">
        <v>95.0</v>
      </c>
      <c r="P44" s="239">
        <v>110.0</v>
      </c>
      <c r="Q44" s="243">
        <v>10.0</v>
      </c>
      <c r="R44" s="1"/>
      <c r="S44" s="244" t="s">
        <v>488</v>
      </c>
      <c r="T44" s="1"/>
      <c r="U44" s="1"/>
      <c r="V44" s="1"/>
      <c r="W44" s="1"/>
      <c r="X44" s="4">
        <v>0.5919</v>
      </c>
    </row>
    <row r="45" ht="15.75" customHeight="1">
      <c r="A45" s="241"/>
      <c r="B45" s="239">
        <v>175.0</v>
      </c>
      <c r="C45" s="239">
        <v>35.0</v>
      </c>
      <c r="D45" s="242">
        <v>5.0</v>
      </c>
      <c r="E45" s="239">
        <v>85.0</v>
      </c>
      <c r="F45" s="242">
        <v>0.0</v>
      </c>
      <c r="G45" s="239">
        <v>105.0</v>
      </c>
      <c r="H45" s="242">
        <v>15.0</v>
      </c>
      <c r="I45" s="239">
        <v>10.0</v>
      </c>
      <c r="J45" s="239">
        <v>105.0</v>
      </c>
      <c r="K45" s="239">
        <v>190.0</v>
      </c>
      <c r="L45" s="239">
        <v>165.0</v>
      </c>
      <c r="M45" s="242">
        <v>80.0</v>
      </c>
      <c r="N45" s="239">
        <v>135.0</v>
      </c>
      <c r="O45" s="242">
        <v>25.0</v>
      </c>
      <c r="P45" s="239">
        <v>130.0</v>
      </c>
      <c r="Q45" s="243">
        <v>145.0</v>
      </c>
      <c r="R45" s="1"/>
      <c r="S45" s="1"/>
      <c r="T45" s="1"/>
      <c r="U45" s="1"/>
      <c r="V45" s="1"/>
      <c r="W45" s="1"/>
    </row>
    <row r="46" ht="15.75" customHeight="1">
      <c r="A46" s="241"/>
      <c r="B46" s="239">
        <v>70.0</v>
      </c>
      <c r="C46" s="239">
        <v>50.0</v>
      </c>
      <c r="D46" s="242">
        <v>65.0</v>
      </c>
      <c r="E46" s="239">
        <v>115.0</v>
      </c>
      <c r="F46" s="242">
        <v>70.0</v>
      </c>
      <c r="G46" s="239">
        <v>145.0</v>
      </c>
      <c r="H46" s="242">
        <v>185.0</v>
      </c>
      <c r="I46" s="239">
        <v>80.0</v>
      </c>
      <c r="J46" s="239">
        <v>125.0</v>
      </c>
      <c r="K46" s="239">
        <v>210.0</v>
      </c>
      <c r="L46" s="239">
        <v>90.0</v>
      </c>
      <c r="M46" s="242">
        <v>160.0</v>
      </c>
      <c r="N46" s="239">
        <v>5.0</v>
      </c>
      <c r="O46" s="242">
        <v>170.0</v>
      </c>
      <c r="P46" s="239">
        <v>170.0</v>
      </c>
      <c r="Q46" s="243">
        <v>120.0</v>
      </c>
      <c r="R46" s="1"/>
      <c r="S46" s="59" t="s">
        <v>486</v>
      </c>
      <c r="T46" s="1"/>
      <c r="U46" s="1"/>
      <c r="V46" s="1"/>
      <c r="W46" s="1"/>
    </row>
    <row r="47" ht="15.75" customHeight="1">
      <c r="A47" s="241"/>
      <c r="B47" s="239">
        <v>185.0</v>
      </c>
      <c r="C47" s="239">
        <v>90.0</v>
      </c>
      <c r="D47" s="242">
        <v>15.0</v>
      </c>
      <c r="E47" s="239">
        <v>180.0</v>
      </c>
      <c r="F47" s="242">
        <v>150.0</v>
      </c>
      <c r="G47" s="239">
        <v>70.0</v>
      </c>
      <c r="H47" s="242">
        <v>175.0</v>
      </c>
      <c r="I47" s="239">
        <v>125.0</v>
      </c>
      <c r="J47" s="239">
        <v>160.0</v>
      </c>
      <c r="K47" s="239">
        <v>170.0</v>
      </c>
      <c r="L47" s="239">
        <v>15.0</v>
      </c>
      <c r="M47" s="242">
        <v>25.0</v>
      </c>
      <c r="N47" s="239">
        <v>15.0</v>
      </c>
      <c r="O47" s="242">
        <v>115.0</v>
      </c>
      <c r="P47" s="239">
        <v>0.0</v>
      </c>
      <c r="Q47" s="243">
        <v>125.0</v>
      </c>
      <c r="R47" s="1"/>
      <c r="S47" s="59" t="s">
        <v>395</v>
      </c>
      <c r="T47" s="1"/>
      <c r="U47" s="1"/>
      <c r="V47" s="1"/>
      <c r="W47" s="1"/>
    </row>
    <row r="48" ht="15.75" customHeight="1">
      <c r="A48" s="241"/>
      <c r="B48" s="239">
        <v>155.0</v>
      </c>
      <c r="C48" s="239">
        <v>120.0</v>
      </c>
      <c r="D48" s="242">
        <v>90.0</v>
      </c>
      <c r="E48" s="239">
        <v>165.0</v>
      </c>
      <c r="F48" s="242">
        <v>15.0</v>
      </c>
      <c r="G48" s="239">
        <v>145.0</v>
      </c>
      <c r="H48" s="242">
        <v>165.0</v>
      </c>
      <c r="I48" s="239">
        <v>175.0</v>
      </c>
      <c r="J48" s="257">
        <v>185.0</v>
      </c>
      <c r="K48" s="258">
        <v>100.0</v>
      </c>
      <c r="L48" s="239">
        <v>80.0</v>
      </c>
      <c r="M48" s="242">
        <v>165.0</v>
      </c>
      <c r="N48" s="239">
        <v>150.0</v>
      </c>
      <c r="O48" s="242">
        <v>155.0</v>
      </c>
      <c r="P48" s="239">
        <v>165.0</v>
      </c>
      <c r="Q48" s="243">
        <v>0.0</v>
      </c>
      <c r="R48" s="1"/>
      <c r="S48" s="244" t="s">
        <v>489</v>
      </c>
      <c r="T48" s="1"/>
      <c r="U48" s="1"/>
      <c r="V48" s="1"/>
      <c r="W48" s="1"/>
      <c r="X48" s="4" t="s">
        <v>333</v>
      </c>
    </row>
    <row r="49" ht="15.75" customHeight="1">
      <c r="A49" s="241"/>
      <c r="B49" s="239">
        <v>30.0</v>
      </c>
      <c r="C49" s="239">
        <v>75.0</v>
      </c>
      <c r="D49" s="242">
        <v>95.0</v>
      </c>
      <c r="E49" s="239">
        <v>155.0</v>
      </c>
      <c r="F49" s="242">
        <v>130.0</v>
      </c>
      <c r="G49" s="239">
        <v>115.0</v>
      </c>
      <c r="H49" s="242">
        <v>150.0</v>
      </c>
      <c r="I49" s="239">
        <v>20.0</v>
      </c>
      <c r="J49" s="257">
        <v>125.0</v>
      </c>
      <c r="K49" s="258">
        <v>170.0</v>
      </c>
      <c r="L49" s="239">
        <v>170.0</v>
      </c>
      <c r="M49" s="242">
        <v>170.0</v>
      </c>
      <c r="N49" s="239">
        <v>105.0</v>
      </c>
      <c r="O49" s="242">
        <v>95.0</v>
      </c>
      <c r="P49" s="239">
        <v>150.0</v>
      </c>
      <c r="Q49" s="243">
        <v>160.0</v>
      </c>
      <c r="R49" s="1"/>
      <c r="S49" s="244" t="s">
        <v>490</v>
      </c>
      <c r="T49" s="1"/>
      <c r="U49" s="1"/>
      <c r="V49" s="1"/>
      <c r="W49" s="1"/>
      <c r="X49" s="4">
        <v>0.9956</v>
      </c>
    </row>
    <row r="50" ht="15.75" customHeight="1">
      <c r="A50" s="241"/>
      <c r="B50" s="239">
        <v>200.0</v>
      </c>
      <c r="C50" s="239">
        <v>120.0</v>
      </c>
      <c r="D50" s="242">
        <v>70.0</v>
      </c>
      <c r="E50" s="239">
        <v>205.0</v>
      </c>
      <c r="F50" s="242">
        <v>90.0</v>
      </c>
      <c r="G50" s="239">
        <v>95.0</v>
      </c>
      <c r="H50" s="242">
        <v>0.0</v>
      </c>
      <c r="I50" s="239">
        <v>145.0</v>
      </c>
      <c r="J50" s="257">
        <v>100.0</v>
      </c>
      <c r="K50" s="258">
        <v>185.0</v>
      </c>
      <c r="L50" s="239">
        <v>130.0</v>
      </c>
      <c r="M50" s="242">
        <v>155.0</v>
      </c>
      <c r="N50" s="239">
        <v>180.0</v>
      </c>
      <c r="O50" s="242">
        <v>120.0</v>
      </c>
      <c r="P50" s="239">
        <v>195.0</v>
      </c>
      <c r="Q50" s="243">
        <v>150.0</v>
      </c>
      <c r="R50" s="1"/>
      <c r="S50" s="20" t="s">
        <v>491</v>
      </c>
      <c r="T50" s="1"/>
      <c r="U50" s="1"/>
      <c r="V50" s="1"/>
      <c r="W50" s="1"/>
      <c r="X50" s="4">
        <v>0.9293</v>
      </c>
    </row>
    <row r="51" ht="15.75" customHeight="1">
      <c r="A51" s="246"/>
      <c r="B51" s="247">
        <v>205.0</v>
      </c>
      <c r="C51" s="247">
        <v>110.0</v>
      </c>
      <c r="D51" s="242">
        <v>65.0</v>
      </c>
      <c r="E51" s="247">
        <v>125.0</v>
      </c>
      <c r="F51" s="242">
        <v>110.0</v>
      </c>
      <c r="G51" s="247">
        <v>135.0</v>
      </c>
      <c r="H51" s="248">
        <v>115.0</v>
      </c>
      <c r="I51" s="247">
        <v>140.0</v>
      </c>
      <c r="J51" s="257">
        <v>95.0</v>
      </c>
      <c r="K51" s="259">
        <v>155.0</v>
      </c>
      <c r="L51" s="247">
        <v>15.0</v>
      </c>
      <c r="M51" s="248">
        <v>190.0</v>
      </c>
      <c r="N51" s="247">
        <v>160.0</v>
      </c>
      <c r="O51" s="248">
        <v>185.0</v>
      </c>
      <c r="P51" s="247">
        <v>135.0</v>
      </c>
      <c r="Q51" s="250">
        <v>170.0</v>
      </c>
      <c r="R51" s="1"/>
      <c r="S51" s="20" t="s">
        <v>492</v>
      </c>
      <c r="T51" s="1"/>
      <c r="U51" s="1"/>
      <c r="V51" s="1"/>
      <c r="W51" s="1"/>
      <c r="X51" s="4">
        <v>0.4943</v>
      </c>
    </row>
    <row r="52" ht="15.75" customHeight="1">
      <c r="A52" s="236" t="s">
        <v>440</v>
      </c>
      <c r="B52" s="237">
        <v>60.0</v>
      </c>
      <c r="C52" s="237">
        <v>235.0</v>
      </c>
      <c r="D52" s="238">
        <v>105.0</v>
      </c>
      <c r="E52" s="237">
        <v>145.0</v>
      </c>
      <c r="F52" s="238">
        <v>160.0</v>
      </c>
      <c r="G52" s="237">
        <v>75.0</v>
      </c>
      <c r="H52" s="238">
        <v>90.0</v>
      </c>
      <c r="I52" s="237">
        <v>60.0</v>
      </c>
      <c r="J52" s="251">
        <v>0.0</v>
      </c>
      <c r="K52" s="239">
        <v>135.0</v>
      </c>
      <c r="L52" s="240">
        <v>200.0</v>
      </c>
      <c r="M52" s="238">
        <v>180.0</v>
      </c>
      <c r="N52" s="237">
        <v>140.0</v>
      </c>
      <c r="O52" s="238">
        <v>145.0</v>
      </c>
      <c r="P52" s="237">
        <v>50.0</v>
      </c>
      <c r="Q52" s="240">
        <v>185.0</v>
      </c>
      <c r="R52" s="1"/>
      <c r="S52" s="1"/>
      <c r="T52" s="1"/>
      <c r="U52" s="1"/>
      <c r="V52" s="1"/>
      <c r="W52" s="1"/>
    </row>
    <row r="53" ht="15.75" customHeight="1">
      <c r="A53" s="241"/>
      <c r="B53" s="239">
        <v>85.0</v>
      </c>
      <c r="C53" s="239">
        <v>245.0</v>
      </c>
      <c r="D53" s="242">
        <v>15.0</v>
      </c>
      <c r="E53" s="239">
        <v>170.0</v>
      </c>
      <c r="F53" s="242">
        <v>160.0</v>
      </c>
      <c r="G53" s="239">
        <v>160.0</v>
      </c>
      <c r="H53" s="242">
        <v>65.0</v>
      </c>
      <c r="I53" s="239">
        <v>0.0</v>
      </c>
      <c r="J53" s="252">
        <v>150.0</v>
      </c>
      <c r="K53" s="239">
        <v>105.0</v>
      </c>
      <c r="L53" s="243">
        <v>175.0</v>
      </c>
      <c r="M53" s="242">
        <v>210.0</v>
      </c>
      <c r="N53" s="239">
        <v>95.0</v>
      </c>
      <c r="O53" s="242">
        <v>0.0</v>
      </c>
      <c r="P53" s="239">
        <v>170.0</v>
      </c>
      <c r="Q53" s="243">
        <v>115.0</v>
      </c>
      <c r="R53" s="1"/>
      <c r="S53" s="59" t="s">
        <v>486</v>
      </c>
      <c r="T53" s="1"/>
      <c r="U53" s="1"/>
      <c r="V53" s="1"/>
      <c r="W53" s="1"/>
    </row>
    <row r="54" ht="15.75" customHeight="1">
      <c r="A54" s="241"/>
      <c r="B54" s="239">
        <v>175.0</v>
      </c>
      <c r="C54" s="239">
        <v>135.0</v>
      </c>
      <c r="D54" s="242">
        <v>10.0</v>
      </c>
      <c r="E54" s="239">
        <v>35.0</v>
      </c>
      <c r="F54" s="242">
        <v>120.0</v>
      </c>
      <c r="G54" s="239">
        <v>125.0</v>
      </c>
      <c r="H54" s="242">
        <v>135.0</v>
      </c>
      <c r="I54" s="239">
        <v>50.0</v>
      </c>
      <c r="J54" s="252">
        <v>80.0</v>
      </c>
      <c r="K54" s="239">
        <v>45.0</v>
      </c>
      <c r="L54" s="243">
        <v>140.0</v>
      </c>
      <c r="M54" s="242">
        <v>170.0</v>
      </c>
      <c r="N54" s="239">
        <v>135.0</v>
      </c>
      <c r="O54" s="242">
        <v>155.0</v>
      </c>
      <c r="P54" s="239">
        <v>30.0</v>
      </c>
      <c r="Q54" s="243">
        <v>225.0</v>
      </c>
      <c r="R54" s="1"/>
      <c r="S54" s="59" t="s">
        <v>395</v>
      </c>
      <c r="T54" s="1"/>
      <c r="U54" s="1"/>
      <c r="V54" s="1"/>
      <c r="W54" s="1"/>
    </row>
    <row r="55" ht="15.75" customHeight="1">
      <c r="A55" s="241"/>
      <c r="B55" s="239">
        <v>65.0</v>
      </c>
      <c r="C55" s="239">
        <v>50.0</v>
      </c>
      <c r="D55" s="242">
        <v>115.0</v>
      </c>
      <c r="E55" s="239">
        <v>135.0</v>
      </c>
      <c r="F55" s="242">
        <v>120.0</v>
      </c>
      <c r="G55" s="239">
        <v>100.0</v>
      </c>
      <c r="H55" s="242">
        <v>200.0</v>
      </c>
      <c r="I55" s="239">
        <v>0.0</v>
      </c>
      <c r="J55" s="252">
        <v>155.0</v>
      </c>
      <c r="K55" s="239">
        <v>0.0</v>
      </c>
      <c r="L55" s="243">
        <v>140.0</v>
      </c>
      <c r="M55" s="242">
        <v>160.0</v>
      </c>
      <c r="N55" s="239">
        <v>150.0</v>
      </c>
      <c r="O55" s="242">
        <v>145.0</v>
      </c>
      <c r="P55" s="239">
        <v>70.0</v>
      </c>
      <c r="Q55" s="243">
        <v>75.0</v>
      </c>
      <c r="R55" s="1"/>
      <c r="S55" s="244" t="s">
        <v>518</v>
      </c>
      <c r="T55" s="1"/>
      <c r="U55" s="1"/>
      <c r="V55" s="1"/>
      <c r="W55" s="1"/>
      <c r="X55" s="4">
        <v>0.444</v>
      </c>
    </row>
    <row r="56" ht="15.75" customHeight="1">
      <c r="A56" s="241"/>
      <c r="B56" s="239">
        <v>0.0</v>
      </c>
      <c r="C56" s="239">
        <v>20.0</v>
      </c>
      <c r="D56" s="242">
        <v>80.0</v>
      </c>
      <c r="E56" s="239">
        <v>165.0</v>
      </c>
      <c r="F56" s="242">
        <v>130.0</v>
      </c>
      <c r="G56" s="239">
        <v>115.0</v>
      </c>
      <c r="H56" s="242">
        <v>0.0</v>
      </c>
      <c r="I56" s="239">
        <v>185.0</v>
      </c>
      <c r="J56" s="252">
        <v>140.0</v>
      </c>
      <c r="K56" s="239">
        <v>160.0</v>
      </c>
      <c r="L56" s="243">
        <v>55.0</v>
      </c>
      <c r="M56" s="242">
        <v>220.0</v>
      </c>
      <c r="N56" s="239">
        <v>145.0</v>
      </c>
      <c r="O56" s="242">
        <v>140.0</v>
      </c>
      <c r="P56" s="239">
        <v>25.0</v>
      </c>
      <c r="Q56" s="243">
        <v>170.0</v>
      </c>
      <c r="R56" s="1"/>
      <c r="S56" s="244" t="s">
        <v>519</v>
      </c>
      <c r="T56" s="1"/>
      <c r="U56" s="1"/>
      <c r="V56" s="1"/>
      <c r="W56" s="1"/>
      <c r="X56" s="4">
        <v>0.002</v>
      </c>
    </row>
    <row r="57" ht="15.75" customHeight="1">
      <c r="A57" s="241"/>
      <c r="B57" s="239">
        <v>75.0</v>
      </c>
      <c r="C57" s="239">
        <v>60.0</v>
      </c>
      <c r="D57" s="242">
        <v>70.0</v>
      </c>
      <c r="E57" s="239">
        <v>160.0</v>
      </c>
      <c r="F57" s="242">
        <v>100.0</v>
      </c>
      <c r="G57" s="239">
        <v>100.0</v>
      </c>
      <c r="H57" s="242">
        <v>175.0</v>
      </c>
      <c r="I57" s="239">
        <v>130.0</v>
      </c>
      <c r="J57" s="252">
        <v>145.0</v>
      </c>
      <c r="K57" s="239">
        <v>235.0</v>
      </c>
      <c r="L57" s="243">
        <v>75.0</v>
      </c>
      <c r="M57" s="242">
        <v>185.0</v>
      </c>
      <c r="N57" s="239">
        <v>175.0</v>
      </c>
      <c r="O57" s="242">
        <v>175.0</v>
      </c>
      <c r="P57" s="239">
        <v>190.0</v>
      </c>
      <c r="Q57" s="243">
        <v>125.0</v>
      </c>
      <c r="R57" s="1"/>
      <c r="S57" s="20" t="s">
        <v>495</v>
      </c>
      <c r="T57" s="1"/>
      <c r="U57" s="1"/>
      <c r="V57" s="1"/>
      <c r="W57" s="1"/>
      <c r="X57" s="4">
        <v>0.283</v>
      </c>
    </row>
    <row r="58" ht="15.75" customHeight="1">
      <c r="A58" s="241"/>
      <c r="B58" s="239">
        <v>165.0</v>
      </c>
      <c r="C58" s="239">
        <v>105.0</v>
      </c>
      <c r="D58" s="242">
        <v>90.0</v>
      </c>
      <c r="E58" s="239">
        <v>155.0</v>
      </c>
      <c r="F58" s="242">
        <v>20.0</v>
      </c>
      <c r="G58" s="239">
        <v>0.0</v>
      </c>
      <c r="H58" s="242">
        <v>45.0</v>
      </c>
      <c r="I58" s="239">
        <v>0.0</v>
      </c>
      <c r="J58" s="252">
        <v>140.0</v>
      </c>
      <c r="K58" s="239">
        <v>135.0</v>
      </c>
      <c r="L58" s="243">
        <v>55.0</v>
      </c>
      <c r="M58" s="242">
        <v>200.0</v>
      </c>
      <c r="N58" s="239">
        <v>105.0</v>
      </c>
      <c r="O58" s="242">
        <v>130.0</v>
      </c>
      <c r="P58" s="239">
        <v>125.0</v>
      </c>
      <c r="Q58" s="243">
        <v>135.0</v>
      </c>
      <c r="R58" s="1"/>
      <c r="S58" s="20" t="s">
        <v>496</v>
      </c>
      <c r="T58" s="1"/>
      <c r="U58" s="1"/>
      <c r="V58" s="1"/>
      <c r="W58" s="1"/>
      <c r="X58" s="4">
        <v>0.4059</v>
      </c>
    </row>
    <row r="59" ht="15.75" customHeight="1">
      <c r="A59" s="241"/>
      <c r="B59" s="239">
        <v>70.0</v>
      </c>
      <c r="C59" s="239">
        <v>30.0</v>
      </c>
      <c r="D59" s="242">
        <v>75.0</v>
      </c>
      <c r="E59" s="239">
        <v>0.0</v>
      </c>
      <c r="F59" s="242">
        <v>60.0</v>
      </c>
      <c r="G59" s="239">
        <v>0.0</v>
      </c>
      <c r="H59" s="242">
        <v>85.0</v>
      </c>
      <c r="I59" s="239">
        <v>45.0</v>
      </c>
      <c r="J59" s="252">
        <v>140.0</v>
      </c>
      <c r="K59" s="239">
        <v>160.0</v>
      </c>
      <c r="L59" s="243">
        <v>70.0</v>
      </c>
      <c r="M59" s="242">
        <v>190.0</v>
      </c>
      <c r="N59" s="239">
        <v>140.0</v>
      </c>
      <c r="O59" s="242">
        <v>155.0</v>
      </c>
      <c r="P59" s="239">
        <v>100.0</v>
      </c>
      <c r="Q59" s="243">
        <v>130.0</v>
      </c>
      <c r="R59" s="1"/>
      <c r="S59" s="1"/>
      <c r="T59" s="1"/>
      <c r="U59" s="1"/>
      <c r="V59" s="1"/>
      <c r="W59" s="1"/>
    </row>
    <row r="60" ht="15.75" customHeight="1">
      <c r="A60" s="241"/>
      <c r="B60" s="239">
        <v>40.0</v>
      </c>
      <c r="C60" s="239">
        <v>135.0</v>
      </c>
      <c r="D60" s="242">
        <v>85.0</v>
      </c>
      <c r="E60" s="239">
        <v>0.0</v>
      </c>
      <c r="F60" s="242">
        <v>155.0</v>
      </c>
      <c r="G60" s="239">
        <v>150.0</v>
      </c>
      <c r="H60" s="242">
        <v>110.0</v>
      </c>
      <c r="I60" s="239">
        <v>140.0</v>
      </c>
      <c r="J60" s="252">
        <v>170.0</v>
      </c>
      <c r="K60" s="239">
        <v>115.0</v>
      </c>
      <c r="L60" s="243">
        <v>75.0</v>
      </c>
      <c r="M60" s="242">
        <v>160.0</v>
      </c>
      <c r="N60" s="239">
        <v>130.0</v>
      </c>
      <c r="O60" s="242">
        <v>140.0</v>
      </c>
      <c r="P60" s="239">
        <v>125.0</v>
      </c>
      <c r="Q60" s="243">
        <v>225.0</v>
      </c>
      <c r="R60" s="1"/>
      <c r="S60" s="59" t="s">
        <v>486</v>
      </c>
      <c r="T60" s="1"/>
      <c r="U60" s="1"/>
      <c r="V60" s="1"/>
      <c r="W60" s="1"/>
    </row>
    <row r="61" ht="15.75" customHeight="1">
      <c r="A61" s="246"/>
      <c r="B61" s="247">
        <v>100.0</v>
      </c>
      <c r="C61" s="247">
        <v>130.0</v>
      </c>
      <c r="D61" s="248">
        <v>5.0</v>
      </c>
      <c r="E61" s="247">
        <v>55.0</v>
      </c>
      <c r="F61" s="248">
        <v>25.0</v>
      </c>
      <c r="G61" s="247">
        <v>95.0</v>
      </c>
      <c r="H61" s="248">
        <v>0.0</v>
      </c>
      <c r="I61" s="247">
        <v>15.0</v>
      </c>
      <c r="J61" s="253">
        <v>145.0</v>
      </c>
      <c r="K61" s="247">
        <v>170.0</v>
      </c>
      <c r="L61" s="250">
        <v>165.0</v>
      </c>
      <c r="M61" s="248">
        <v>130.0</v>
      </c>
      <c r="N61" s="247">
        <v>150.0</v>
      </c>
      <c r="O61" s="248">
        <v>155.0</v>
      </c>
      <c r="P61" s="247">
        <v>180.0</v>
      </c>
      <c r="Q61" s="250">
        <v>40.0</v>
      </c>
      <c r="R61" s="1"/>
      <c r="S61" s="59" t="s">
        <v>395</v>
      </c>
      <c r="T61" s="1"/>
      <c r="U61" s="1"/>
      <c r="V61" s="1"/>
      <c r="W61" s="1"/>
    </row>
    <row r="62" ht="15.75" customHeight="1">
      <c r="A62" s="236" t="s">
        <v>497</v>
      </c>
      <c r="B62" s="237">
        <v>150.0</v>
      </c>
      <c r="C62" s="237">
        <v>140.0</v>
      </c>
      <c r="D62" s="238">
        <v>75.0</v>
      </c>
      <c r="E62" s="237">
        <v>150.0</v>
      </c>
      <c r="F62" s="238">
        <v>200.0</v>
      </c>
      <c r="G62" s="237">
        <v>115.0</v>
      </c>
      <c r="H62" s="238">
        <v>35.0</v>
      </c>
      <c r="I62" s="237">
        <v>185.0</v>
      </c>
      <c r="J62" s="252">
        <v>80.0</v>
      </c>
      <c r="K62" s="239">
        <v>150.0</v>
      </c>
      <c r="L62" s="240">
        <v>150.0</v>
      </c>
      <c r="M62" s="238">
        <v>10.0</v>
      </c>
      <c r="N62" s="237">
        <v>130.0</v>
      </c>
      <c r="O62" s="238">
        <v>175.0</v>
      </c>
      <c r="P62" s="237">
        <v>85.0</v>
      </c>
      <c r="Q62" s="240">
        <v>120.0</v>
      </c>
      <c r="R62" s="1"/>
      <c r="S62" s="244" t="s">
        <v>520</v>
      </c>
      <c r="T62" s="1"/>
      <c r="U62" s="1"/>
      <c r="V62" s="1"/>
      <c r="W62" s="1"/>
      <c r="X62" s="4">
        <v>0.9157</v>
      </c>
    </row>
    <row r="63" ht="15.75" customHeight="1">
      <c r="A63" s="241"/>
      <c r="B63" s="239">
        <v>195.0</v>
      </c>
      <c r="C63" s="239">
        <v>195.0</v>
      </c>
      <c r="D63" s="242">
        <v>55.0</v>
      </c>
      <c r="E63" s="239">
        <v>155.0</v>
      </c>
      <c r="F63" s="242">
        <v>150.0</v>
      </c>
      <c r="G63" s="239">
        <v>20.0</v>
      </c>
      <c r="H63" s="242">
        <v>20.0</v>
      </c>
      <c r="I63" s="239">
        <v>140.0</v>
      </c>
      <c r="J63" s="252">
        <v>115.0</v>
      </c>
      <c r="K63" s="239">
        <v>145.0</v>
      </c>
      <c r="L63" s="243">
        <v>50.0</v>
      </c>
      <c r="M63" s="242">
        <v>125.0</v>
      </c>
      <c r="N63" s="239">
        <v>100.0</v>
      </c>
      <c r="O63" s="242">
        <v>170.0</v>
      </c>
      <c r="P63" s="239">
        <v>135.0</v>
      </c>
      <c r="Q63" s="243">
        <v>150.0</v>
      </c>
      <c r="R63" s="1"/>
      <c r="S63" s="244" t="s">
        <v>521</v>
      </c>
      <c r="T63" s="1"/>
      <c r="U63" s="1"/>
      <c r="V63" s="1"/>
      <c r="W63" s="1"/>
      <c r="X63" s="4">
        <v>0.2329</v>
      </c>
    </row>
    <row r="64" ht="15.75" customHeight="1">
      <c r="A64" s="241"/>
      <c r="B64" s="239">
        <v>115.0</v>
      </c>
      <c r="C64" s="239">
        <v>145.0</v>
      </c>
      <c r="D64" s="242">
        <v>45.0</v>
      </c>
      <c r="E64" s="239">
        <v>170.0</v>
      </c>
      <c r="F64" s="242">
        <v>70.0</v>
      </c>
      <c r="G64" s="239">
        <v>190.0</v>
      </c>
      <c r="H64" s="242">
        <v>160.0</v>
      </c>
      <c r="I64" s="239">
        <v>85.0</v>
      </c>
      <c r="J64" s="252">
        <v>125.0</v>
      </c>
      <c r="K64" s="239">
        <v>155.0</v>
      </c>
      <c r="L64" s="243">
        <v>145.0</v>
      </c>
      <c r="M64" s="242">
        <v>80.0</v>
      </c>
      <c r="N64" s="239">
        <v>150.0</v>
      </c>
      <c r="O64" s="242">
        <v>160.0</v>
      </c>
      <c r="P64" s="239">
        <v>130.0</v>
      </c>
      <c r="Q64" s="243">
        <v>140.0</v>
      </c>
      <c r="R64" s="1"/>
      <c r="S64" s="20" t="s">
        <v>500</v>
      </c>
      <c r="T64" s="1"/>
      <c r="U64" s="1"/>
      <c r="V64" s="1"/>
      <c r="W64" s="1"/>
      <c r="X64" s="4" t="s">
        <v>333</v>
      </c>
    </row>
    <row r="65" ht="15.75" customHeight="1">
      <c r="A65" s="241"/>
      <c r="B65" s="239">
        <v>125.0</v>
      </c>
      <c r="C65" s="239">
        <v>0.0</v>
      </c>
      <c r="D65" s="242">
        <v>70.0</v>
      </c>
      <c r="E65" s="239">
        <v>130.0</v>
      </c>
      <c r="F65" s="242">
        <v>150.0</v>
      </c>
      <c r="G65" s="239">
        <v>160.0</v>
      </c>
      <c r="H65" s="242">
        <v>140.0</v>
      </c>
      <c r="I65" s="239">
        <v>40.0</v>
      </c>
      <c r="J65" s="252">
        <v>200.0</v>
      </c>
      <c r="K65" s="239">
        <v>205.0</v>
      </c>
      <c r="L65" s="243">
        <v>85.0</v>
      </c>
      <c r="M65" s="242">
        <v>125.0</v>
      </c>
      <c r="N65" s="239">
        <v>75.0</v>
      </c>
      <c r="O65" s="242">
        <v>145.0</v>
      </c>
      <c r="P65" s="239">
        <v>105.0</v>
      </c>
      <c r="Q65" s="243">
        <v>65.0</v>
      </c>
      <c r="R65" s="1"/>
      <c r="S65" s="20" t="s">
        <v>501</v>
      </c>
      <c r="T65" s="1"/>
      <c r="U65" s="1"/>
      <c r="V65" s="1"/>
      <c r="W65" s="1"/>
      <c r="X65" s="4">
        <v>0.8626</v>
      </c>
    </row>
    <row r="66" ht="15.75" customHeight="1">
      <c r="A66" s="241"/>
      <c r="B66" s="239">
        <v>160.0</v>
      </c>
      <c r="C66" s="239">
        <v>120.0</v>
      </c>
      <c r="D66" s="242">
        <v>75.0</v>
      </c>
      <c r="E66" s="239">
        <v>95.0</v>
      </c>
      <c r="F66" s="242">
        <v>100.0</v>
      </c>
      <c r="G66" s="239">
        <v>145.0</v>
      </c>
      <c r="H66" s="242">
        <v>75.0</v>
      </c>
      <c r="I66" s="239">
        <v>0.0</v>
      </c>
      <c r="J66" s="252">
        <v>215.0</v>
      </c>
      <c r="K66" s="239">
        <v>230.0</v>
      </c>
      <c r="L66" s="243">
        <v>145.0</v>
      </c>
      <c r="M66" s="242">
        <v>200.0</v>
      </c>
      <c r="N66" s="239">
        <v>135.0</v>
      </c>
      <c r="O66" s="242">
        <v>85.0</v>
      </c>
      <c r="P66" s="239">
        <v>110.0</v>
      </c>
      <c r="Q66" s="243">
        <v>175.0</v>
      </c>
      <c r="R66" s="1"/>
      <c r="S66" s="1"/>
      <c r="T66" s="1"/>
      <c r="U66" s="1"/>
      <c r="V66" s="1"/>
      <c r="W66" s="1"/>
    </row>
    <row r="67" ht="15.75" customHeight="1">
      <c r="A67" s="241"/>
      <c r="B67" s="239">
        <v>0.0</v>
      </c>
      <c r="C67" s="239">
        <v>55.0</v>
      </c>
      <c r="D67" s="242">
        <v>95.0</v>
      </c>
      <c r="E67" s="239">
        <v>110.0</v>
      </c>
      <c r="F67" s="242">
        <v>0.0</v>
      </c>
      <c r="G67" s="239">
        <v>120.0</v>
      </c>
      <c r="H67" s="242">
        <v>170.0</v>
      </c>
      <c r="I67" s="239">
        <v>115.0</v>
      </c>
      <c r="J67" s="252">
        <v>80.0</v>
      </c>
      <c r="K67" s="239">
        <v>210.0</v>
      </c>
      <c r="L67" s="243">
        <v>45.0</v>
      </c>
      <c r="M67" s="242">
        <v>10.0</v>
      </c>
      <c r="N67" s="239">
        <v>70.0</v>
      </c>
      <c r="O67" s="242">
        <v>150.0</v>
      </c>
      <c r="P67" s="239">
        <v>160.0</v>
      </c>
      <c r="Q67" s="243">
        <v>130.0</v>
      </c>
      <c r="R67" s="1"/>
      <c r="S67" s="1"/>
      <c r="T67" s="1"/>
      <c r="U67" s="1"/>
      <c r="V67" s="1"/>
      <c r="W67" s="1"/>
    </row>
    <row r="68" ht="15.75" customHeight="1">
      <c r="A68" s="241"/>
      <c r="B68" s="239">
        <v>145.0</v>
      </c>
      <c r="C68" s="239">
        <v>140.0</v>
      </c>
      <c r="D68" s="242">
        <v>0.0</v>
      </c>
      <c r="E68" s="239">
        <v>105.0</v>
      </c>
      <c r="F68" s="242">
        <v>150.0</v>
      </c>
      <c r="G68" s="239">
        <v>55.0</v>
      </c>
      <c r="H68" s="242">
        <v>190.0</v>
      </c>
      <c r="I68" s="239">
        <v>130.0</v>
      </c>
      <c r="J68" s="252">
        <v>145.0</v>
      </c>
      <c r="K68" s="239">
        <v>50.0</v>
      </c>
      <c r="L68" s="243">
        <v>70.0</v>
      </c>
      <c r="M68" s="242">
        <v>130.0</v>
      </c>
      <c r="N68" s="239">
        <v>140.0</v>
      </c>
      <c r="O68" s="242">
        <v>140.0</v>
      </c>
      <c r="P68" s="239">
        <v>145.0</v>
      </c>
      <c r="Q68" s="243">
        <v>85.0</v>
      </c>
      <c r="R68" s="1"/>
      <c r="S68" s="1"/>
      <c r="T68" s="1"/>
      <c r="U68" s="1"/>
      <c r="V68" s="1"/>
      <c r="W68" s="1"/>
    </row>
    <row r="69" ht="15.75" customHeight="1">
      <c r="A69" s="241"/>
      <c r="B69" s="239">
        <v>165.0</v>
      </c>
      <c r="C69" s="239">
        <v>170.0</v>
      </c>
      <c r="D69" s="242">
        <v>10.0</v>
      </c>
      <c r="E69" s="239">
        <v>80.0</v>
      </c>
      <c r="F69" s="242">
        <v>145.0</v>
      </c>
      <c r="G69" s="239">
        <v>60.0</v>
      </c>
      <c r="H69" s="242">
        <v>5.0</v>
      </c>
      <c r="I69" s="239">
        <v>145.0</v>
      </c>
      <c r="J69" s="252">
        <v>125.0</v>
      </c>
      <c r="K69" s="239">
        <v>180.0</v>
      </c>
      <c r="L69" s="243">
        <v>65.0</v>
      </c>
      <c r="M69" s="242">
        <v>120.0</v>
      </c>
      <c r="N69" s="239">
        <v>150.0</v>
      </c>
      <c r="O69" s="242">
        <v>145.0</v>
      </c>
      <c r="P69" s="239">
        <v>150.0</v>
      </c>
      <c r="Q69" s="243">
        <v>100.0</v>
      </c>
      <c r="R69" s="1"/>
      <c r="S69" s="1"/>
      <c r="T69" s="1"/>
      <c r="U69" s="1"/>
      <c r="V69" s="1"/>
      <c r="W69" s="1"/>
    </row>
    <row r="70" ht="15.75" customHeight="1">
      <c r="A70" s="241"/>
      <c r="B70" s="239">
        <v>170.0</v>
      </c>
      <c r="C70" s="239">
        <v>60.0</v>
      </c>
      <c r="D70" s="242">
        <v>100.0</v>
      </c>
      <c r="E70" s="239">
        <v>55.0</v>
      </c>
      <c r="F70" s="242">
        <v>120.0</v>
      </c>
      <c r="G70" s="239">
        <v>150.0</v>
      </c>
      <c r="H70" s="242">
        <v>50.0</v>
      </c>
      <c r="I70" s="239">
        <v>125.0</v>
      </c>
      <c r="J70" s="252">
        <v>150.0</v>
      </c>
      <c r="K70" s="239">
        <v>195.0</v>
      </c>
      <c r="L70" s="243">
        <v>170.0</v>
      </c>
      <c r="M70" s="242">
        <v>105.0</v>
      </c>
      <c r="N70" s="239">
        <v>105.0</v>
      </c>
      <c r="O70" s="242">
        <v>70.0</v>
      </c>
      <c r="P70" s="239">
        <v>105.0</v>
      </c>
      <c r="Q70" s="243">
        <v>80.0</v>
      </c>
      <c r="R70" s="1"/>
      <c r="S70" s="1"/>
      <c r="T70" s="1"/>
      <c r="U70" s="1"/>
      <c r="V70" s="1"/>
      <c r="W70" s="1"/>
    </row>
    <row r="71" ht="15.75" customHeight="1">
      <c r="A71" s="246"/>
      <c r="B71" s="247">
        <v>10.0</v>
      </c>
      <c r="C71" s="247">
        <v>140.0</v>
      </c>
      <c r="D71" s="248">
        <v>90.0</v>
      </c>
      <c r="E71" s="247">
        <v>145.0</v>
      </c>
      <c r="F71" s="248">
        <v>150.0</v>
      </c>
      <c r="G71" s="247">
        <v>55.0</v>
      </c>
      <c r="H71" s="248">
        <v>155.0</v>
      </c>
      <c r="I71" s="247">
        <v>75.0</v>
      </c>
      <c r="J71" s="247">
        <v>155.0</v>
      </c>
      <c r="K71" s="247">
        <v>165.0</v>
      </c>
      <c r="L71" s="247">
        <v>155.0</v>
      </c>
      <c r="M71" s="248">
        <v>160.0</v>
      </c>
      <c r="N71" s="247">
        <v>110.0</v>
      </c>
      <c r="O71" s="248">
        <v>100.0</v>
      </c>
      <c r="P71" s="247">
        <v>130.0</v>
      </c>
      <c r="Q71" s="250">
        <v>35.0</v>
      </c>
      <c r="R71" s="1"/>
      <c r="S71" s="1"/>
      <c r="T71" s="1"/>
      <c r="U71" s="1"/>
      <c r="V71" s="1"/>
      <c r="W71" s="1"/>
    </row>
    <row r="72" ht="15.75" customHeight="1">
      <c r="A72" s="1"/>
      <c r="B72" s="1"/>
      <c r="C72" s="1"/>
      <c r="D72" s="1"/>
      <c r="E72" s="1"/>
      <c r="F72" s="1"/>
      <c r="G72" s="1"/>
      <c r="H72" s="1"/>
      <c r="I72" s="1"/>
      <c r="J72" s="1"/>
      <c r="K72" s="1"/>
      <c r="L72" s="1"/>
      <c r="M72" s="1"/>
      <c r="N72" s="1"/>
      <c r="O72" s="1"/>
      <c r="P72" s="1"/>
      <c r="Q72" s="1"/>
      <c r="R72" s="1"/>
      <c r="S72" s="1"/>
      <c r="T72" s="1"/>
      <c r="U72" s="1"/>
      <c r="V72" s="1"/>
      <c r="W72" s="1"/>
    </row>
    <row r="73" ht="15.75" customHeight="1">
      <c r="A73" s="1"/>
      <c r="B73" s="1"/>
      <c r="C73" s="1"/>
      <c r="D73" s="1"/>
      <c r="E73" s="1"/>
      <c r="F73" s="1"/>
      <c r="G73" s="1"/>
      <c r="H73" s="1"/>
      <c r="I73" s="1"/>
      <c r="J73" s="1"/>
      <c r="K73" s="1"/>
      <c r="L73" s="1"/>
      <c r="M73" s="1"/>
      <c r="N73" s="1"/>
      <c r="O73" s="1"/>
      <c r="P73" s="1"/>
      <c r="Q73" s="1"/>
      <c r="R73" s="1"/>
      <c r="S73" s="1"/>
      <c r="T73" s="1"/>
      <c r="U73" s="1"/>
      <c r="V73" s="1"/>
      <c r="W73" s="1"/>
    </row>
    <row r="74" ht="15.75" customHeight="1">
      <c r="A74" s="1"/>
      <c r="B74" s="1"/>
      <c r="C74" s="1"/>
      <c r="D74" s="1"/>
      <c r="E74" s="1"/>
      <c r="F74" s="1"/>
      <c r="G74" s="1"/>
      <c r="H74" s="1"/>
      <c r="I74" s="1"/>
      <c r="J74" s="1"/>
      <c r="K74" s="1"/>
      <c r="L74" s="1"/>
      <c r="M74" s="1"/>
      <c r="N74" s="1"/>
      <c r="O74" s="1"/>
      <c r="P74" s="1"/>
      <c r="Q74" s="1"/>
      <c r="R74" s="1"/>
      <c r="S74" s="1"/>
      <c r="T74" s="1"/>
      <c r="U74" s="1"/>
      <c r="V74" s="1"/>
      <c r="W74" s="1"/>
    </row>
    <row r="75" ht="15.75" customHeight="1">
      <c r="A75" s="1"/>
      <c r="B75" s="1"/>
      <c r="C75" s="1"/>
      <c r="D75" s="1"/>
      <c r="E75" s="1"/>
      <c r="F75" s="1"/>
      <c r="G75" s="1"/>
      <c r="H75" s="1"/>
      <c r="I75" s="1"/>
      <c r="J75" s="1"/>
      <c r="K75" s="1"/>
      <c r="L75" s="1"/>
      <c r="M75" s="1"/>
      <c r="N75" s="1"/>
      <c r="O75" s="1"/>
      <c r="P75" s="1"/>
      <c r="Q75" s="1"/>
      <c r="R75" s="1"/>
      <c r="S75" s="1"/>
      <c r="T75" s="1"/>
      <c r="U75" s="1"/>
      <c r="V75" s="1"/>
      <c r="W75" s="1"/>
    </row>
    <row r="76" ht="15.75" customHeight="1">
      <c r="A76" s="1"/>
      <c r="B76" s="1"/>
      <c r="C76" s="1"/>
      <c r="D76" s="1"/>
      <c r="E76" s="1"/>
      <c r="F76" s="1"/>
      <c r="G76" s="1"/>
      <c r="H76" s="1"/>
      <c r="I76" s="1"/>
      <c r="J76" s="1"/>
      <c r="K76" s="1"/>
      <c r="L76" s="1"/>
      <c r="M76" s="1"/>
      <c r="N76" s="1"/>
      <c r="O76" s="1"/>
      <c r="P76" s="1"/>
      <c r="Q76" s="1"/>
      <c r="R76" s="1"/>
      <c r="S76" s="1"/>
      <c r="T76" s="1"/>
      <c r="U76" s="1"/>
      <c r="V76" s="1"/>
      <c r="W76" s="1"/>
    </row>
    <row r="77" ht="15.75" customHeight="1">
      <c r="A77" s="1"/>
      <c r="B77" s="1"/>
      <c r="C77" s="1"/>
      <c r="D77" s="1"/>
      <c r="E77" s="1"/>
      <c r="F77" s="1"/>
      <c r="G77" s="1"/>
      <c r="H77" s="1"/>
      <c r="I77" s="1"/>
      <c r="J77" s="1"/>
      <c r="K77" s="1"/>
      <c r="L77" s="1"/>
      <c r="M77" s="1"/>
      <c r="N77" s="1"/>
      <c r="O77" s="1"/>
      <c r="P77" s="1"/>
      <c r="Q77" s="1"/>
      <c r="R77" s="1"/>
      <c r="S77" s="1"/>
      <c r="T77" s="1"/>
      <c r="U77" s="1"/>
      <c r="V77" s="1"/>
      <c r="W77" s="1"/>
    </row>
    <row r="78" ht="15.75" customHeight="1">
      <c r="A78" s="1"/>
      <c r="B78" s="1"/>
      <c r="C78" s="1"/>
      <c r="D78" s="1"/>
      <c r="E78" s="1"/>
      <c r="F78" s="1"/>
      <c r="G78" s="1"/>
      <c r="H78" s="1"/>
      <c r="I78" s="1"/>
      <c r="J78" s="1"/>
      <c r="K78" s="1"/>
      <c r="L78" s="1"/>
      <c r="M78" s="1"/>
      <c r="N78" s="1"/>
      <c r="O78" s="1"/>
      <c r="P78" s="1"/>
      <c r="Q78" s="1"/>
      <c r="R78" s="1"/>
      <c r="S78" s="1"/>
      <c r="T78" s="1"/>
      <c r="U78" s="1"/>
      <c r="V78" s="1"/>
      <c r="W78" s="1"/>
    </row>
    <row r="79" ht="15.75" customHeight="1">
      <c r="A79" s="1"/>
      <c r="B79" s="1"/>
      <c r="C79" s="1"/>
      <c r="D79" s="1"/>
      <c r="E79" s="1"/>
      <c r="F79" s="1"/>
      <c r="G79" s="1"/>
      <c r="H79" s="1"/>
      <c r="I79" s="1"/>
      <c r="J79" s="1"/>
      <c r="K79" s="1"/>
      <c r="L79" s="1"/>
      <c r="M79" s="1"/>
      <c r="N79" s="1"/>
      <c r="O79" s="1"/>
      <c r="P79" s="1"/>
      <c r="Q79" s="1"/>
      <c r="R79" s="1"/>
      <c r="S79" s="1"/>
      <c r="T79" s="1"/>
      <c r="U79" s="1"/>
      <c r="V79" s="1"/>
      <c r="W79" s="1"/>
    </row>
    <row r="80" ht="15.75" customHeight="1">
      <c r="A80" s="1"/>
      <c r="B80" s="1"/>
      <c r="C80" s="1"/>
      <c r="D80" s="1"/>
      <c r="E80" s="1"/>
      <c r="F80" s="1"/>
      <c r="G80" s="1"/>
      <c r="H80" s="1"/>
      <c r="I80" s="1"/>
      <c r="J80" s="1"/>
      <c r="K80" s="1"/>
      <c r="L80" s="1"/>
      <c r="M80" s="1"/>
      <c r="N80" s="1"/>
      <c r="O80" s="1"/>
      <c r="P80" s="1"/>
      <c r="Q80" s="1"/>
      <c r="R80" s="1"/>
      <c r="S80" s="1"/>
      <c r="T80" s="1"/>
      <c r="U80" s="1"/>
      <c r="V80" s="1"/>
      <c r="W80" s="1"/>
    </row>
    <row r="81" ht="15.75" customHeight="1">
      <c r="A81" s="1"/>
      <c r="B81" s="1"/>
      <c r="C81" s="1"/>
      <c r="D81" s="1"/>
      <c r="E81" s="1"/>
      <c r="F81" s="1"/>
      <c r="G81" s="1"/>
      <c r="H81" s="1"/>
      <c r="I81" s="1"/>
      <c r="J81" s="1"/>
      <c r="K81" s="1"/>
      <c r="L81" s="1"/>
      <c r="M81" s="1"/>
      <c r="N81" s="1"/>
      <c r="O81" s="1"/>
      <c r="P81" s="1"/>
      <c r="Q81" s="1"/>
      <c r="R81" s="1"/>
      <c r="S81" s="1"/>
      <c r="T81" s="1"/>
      <c r="U81" s="1"/>
      <c r="V81" s="1"/>
      <c r="W81" s="1"/>
    </row>
    <row r="82" ht="15.75" customHeight="1">
      <c r="A82" s="1"/>
      <c r="B82" s="1"/>
      <c r="C82" s="1"/>
      <c r="D82" s="1"/>
      <c r="E82" s="1"/>
      <c r="F82" s="1"/>
      <c r="G82" s="1"/>
      <c r="H82" s="1"/>
      <c r="I82" s="1"/>
      <c r="J82" s="1"/>
      <c r="K82" s="1"/>
      <c r="L82" s="1"/>
      <c r="M82" s="1"/>
      <c r="N82" s="1"/>
      <c r="O82" s="1"/>
      <c r="P82" s="1"/>
      <c r="Q82" s="1"/>
      <c r="R82" s="1"/>
      <c r="S82" s="1"/>
      <c r="T82" s="1"/>
      <c r="U82" s="1"/>
      <c r="V82" s="1"/>
      <c r="W82" s="1"/>
    </row>
    <row r="83" ht="15.75" customHeight="1">
      <c r="A83" s="1"/>
      <c r="B83" s="1"/>
      <c r="C83" s="1"/>
      <c r="D83" s="1"/>
      <c r="E83" s="1"/>
      <c r="F83" s="1"/>
      <c r="G83" s="1"/>
      <c r="H83" s="1"/>
      <c r="I83" s="1"/>
      <c r="J83" s="1"/>
      <c r="K83" s="1"/>
      <c r="L83" s="1"/>
      <c r="M83" s="1"/>
      <c r="N83" s="1"/>
      <c r="O83" s="1"/>
      <c r="P83" s="1"/>
      <c r="Q83" s="1"/>
      <c r="R83" s="1"/>
      <c r="S83" s="1"/>
      <c r="T83" s="1"/>
      <c r="U83" s="1"/>
      <c r="V83" s="1"/>
      <c r="W83" s="1"/>
    </row>
    <row r="84" ht="15.75" customHeight="1">
      <c r="A84" s="1"/>
      <c r="B84" s="1"/>
      <c r="C84" s="1"/>
      <c r="D84" s="1"/>
      <c r="E84" s="1"/>
      <c r="F84" s="1"/>
      <c r="G84" s="1"/>
      <c r="H84" s="1"/>
      <c r="I84" s="1"/>
      <c r="J84" s="1"/>
      <c r="K84" s="1"/>
      <c r="L84" s="1"/>
      <c r="M84" s="1"/>
      <c r="N84" s="1"/>
      <c r="O84" s="1"/>
      <c r="P84" s="1"/>
      <c r="Q84" s="1"/>
      <c r="R84" s="1"/>
      <c r="S84" s="1"/>
      <c r="T84" s="1"/>
      <c r="U84" s="1"/>
      <c r="V84" s="1"/>
      <c r="W84" s="1"/>
    </row>
    <row r="85" ht="15.75" customHeight="1">
      <c r="A85" s="1"/>
      <c r="B85" s="1"/>
      <c r="C85" s="1"/>
      <c r="D85" s="1"/>
      <c r="E85" s="1"/>
      <c r="F85" s="1"/>
      <c r="G85" s="1"/>
      <c r="H85" s="1"/>
      <c r="I85" s="1"/>
      <c r="J85" s="1"/>
      <c r="K85" s="1"/>
      <c r="L85" s="1"/>
      <c r="M85" s="1"/>
      <c r="N85" s="1"/>
      <c r="O85" s="1"/>
      <c r="P85" s="1"/>
      <c r="Q85" s="1"/>
      <c r="R85" s="1"/>
      <c r="S85" s="1"/>
      <c r="T85" s="1"/>
      <c r="U85" s="1"/>
      <c r="V85" s="1"/>
      <c r="W85" s="1"/>
    </row>
    <row r="86" ht="15.75" customHeight="1">
      <c r="A86" s="1"/>
      <c r="B86" s="1"/>
      <c r="C86" s="1"/>
      <c r="D86" s="1"/>
      <c r="E86" s="1"/>
      <c r="F86" s="1"/>
      <c r="G86" s="1"/>
      <c r="H86" s="1"/>
      <c r="I86" s="1"/>
      <c r="J86" s="1"/>
      <c r="K86" s="1"/>
      <c r="L86" s="1"/>
      <c r="M86" s="1"/>
      <c r="N86" s="1"/>
      <c r="O86" s="1"/>
      <c r="P86" s="1"/>
      <c r="Q86" s="1"/>
      <c r="R86" s="1"/>
      <c r="S86" s="1"/>
      <c r="T86" s="1"/>
      <c r="U86" s="1"/>
      <c r="V86" s="1"/>
      <c r="W86" s="1"/>
    </row>
    <row r="87" ht="15.75" customHeight="1">
      <c r="A87" s="1"/>
      <c r="B87" s="1"/>
      <c r="C87" s="1"/>
      <c r="D87" s="1"/>
      <c r="E87" s="1"/>
      <c r="F87" s="1"/>
      <c r="G87" s="1"/>
      <c r="H87" s="1"/>
      <c r="I87" s="1"/>
      <c r="J87" s="1"/>
      <c r="K87" s="1"/>
      <c r="L87" s="1"/>
      <c r="M87" s="1"/>
      <c r="N87" s="1"/>
      <c r="O87" s="1"/>
      <c r="P87" s="1"/>
      <c r="Q87" s="1"/>
      <c r="R87" s="1"/>
      <c r="S87" s="1"/>
      <c r="T87" s="1"/>
      <c r="U87" s="1"/>
      <c r="V87" s="1"/>
      <c r="W87" s="1"/>
    </row>
    <row r="88" ht="15.75" customHeight="1">
      <c r="A88" s="1"/>
      <c r="B88" s="1"/>
      <c r="C88" s="1"/>
      <c r="D88" s="1"/>
      <c r="E88" s="1"/>
      <c r="F88" s="1"/>
      <c r="G88" s="1"/>
      <c r="H88" s="1"/>
      <c r="I88" s="1"/>
      <c r="J88" s="1"/>
      <c r="K88" s="1"/>
      <c r="L88" s="1"/>
      <c r="M88" s="1"/>
      <c r="N88" s="1"/>
      <c r="O88" s="1"/>
      <c r="P88" s="1"/>
      <c r="Q88" s="1"/>
      <c r="R88" s="1"/>
      <c r="S88" s="1"/>
      <c r="T88" s="1"/>
      <c r="U88" s="1"/>
      <c r="V88" s="1"/>
      <c r="W88" s="1"/>
    </row>
    <row r="89" ht="15.75" customHeight="1">
      <c r="A89" s="1"/>
      <c r="B89" s="1"/>
      <c r="C89" s="1"/>
      <c r="D89" s="1"/>
      <c r="E89" s="1"/>
      <c r="F89" s="1"/>
      <c r="G89" s="1"/>
      <c r="H89" s="1"/>
      <c r="I89" s="1"/>
      <c r="J89" s="1"/>
      <c r="K89" s="1"/>
      <c r="L89" s="1"/>
      <c r="M89" s="1"/>
      <c r="N89" s="1"/>
      <c r="O89" s="1"/>
      <c r="P89" s="1"/>
      <c r="Q89" s="1"/>
      <c r="R89" s="1"/>
      <c r="S89" s="1"/>
      <c r="T89" s="1"/>
      <c r="U89" s="1"/>
      <c r="V89" s="1"/>
      <c r="W89" s="1"/>
    </row>
    <row r="90" ht="15.75" customHeight="1">
      <c r="A90" s="1"/>
      <c r="B90" s="1"/>
      <c r="C90" s="1"/>
      <c r="D90" s="1"/>
      <c r="E90" s="1"/>
      <c r="F90" s="1"/>
      <c r="G90" s="1"/>
      <c r="H90" s="1"/>
      <c r="I90" s="1"/>
      <c r="J90" s="1"/>
      <c r="K90" s="1"/>
      <c r="L90" s="1"/>
      <c r="M90" s="1"/>
      <c r="N90" s="1"/>
      <c r="O90" s="1"/>
      <c r="P90" s="1"/>
      <c r="Q90" s="1"/>
      <c r="R90" s="1"/>
      <c r="S90" s="1"/>
      <c r="T90" s="1"/>
      <c r="U90" s="1"/>
      <c r="V90" s="1"/>
      <c r="W90" s="1"/>
    </row>
    <row r="91" ht="15.75" customHeight="1">
      <c r="A91" s="1"/>
      <c r="B91" s="1"/>
      <c r="C91" s="1"/>
      <c r="D91" s="1"/>
      <c r="E91" s="1"/>
      <c r="F91" s="1"/>
      <c r="G91" s="1"/>
      <c r="H91" s="1"/>
      <c r="I91" s="1"/>
      <c r="J91" s="1"/>
      <c r="K91" s="1"/>
      <c r="L91" s="1"/>
      <c r="M91" s="1"/>
      <c r="N91" s="1"/>
      <c r="O91" s="1"/>
      <c r="P91" s="1"/>
      <c r="Q91" s="1"/>
      <c r="R91" s="1"/>
      <c r="S91" s="1"/>
      <c r="T91" s="1"/>
      <c r="U91" s="1"/>
      <c r="V91" s="1"/>
      <c r="W91" s="1"/>
    </row>
    <row r="92" ht="15.75" customHeight="1">
      <c r="A92" s="1"/>
      <c r="B92" s="1"/>
      <c r="C92" s="1"/>
      <c r="D92" s="1"/>
      <c r="E92" s="1"/>
      <c r="F92" s="1"/>
      <c r="G92" s="1"/>
      <c r="H92" s="1"/>
      <c r="I92" s="1"/>
      <c r="J92" s="1"/>
      <c r="K92" s="1"/>
      <c r="L92" s="1"/>
      <c r="M92" s="1"/>
      <c r="N92" s="1"/>
      <c r="O92" s="1"/>
      <c r="P92" s="1"/>
      <c r="Q92" s="1"/>
      <c r="R92" s="1"/>
      <c r="S92" s="1"/>
      <c r="T92" s="1"/>
      <c r="U92" s="1"/>
      <c r="V92" s="1"/>
      <c r="W92" s="1"/>
    </row>
    <row r="93" ht="15.75" customHeight="1">
      <c r="A93" s="1"/>
      <c r="B93" s="1"/>
      <c r="C93" s="1"/>
      <c r="D93" s="1"/>
      <c r="E93" s="1"/>
      <c r="F93" s="1"/>
      <c r="G93" s="1"/>
      <c r="H93" s="1"/>
      <c r="I93" s="1"/>
      <c r="J93" s="1"/>
      <c r="K93" s="1"/>
      <c r="L93" s="1"/>
      <c r="M93" s="1"/>
      <c r="N93" s="1"/>
      <c r="O93" s="1"/>
      <c r="P93" s="1"/>
      <c r="Q93" s="1"/>
      <c r="R93" s="1"/>
      <c r="S93" s="1"/>
      <c r="T93" s="1"/>
      <c r="U93" s="1"/>
      <c r="V93" s="1"/>
      <c r="W93" s="1"/>
    </row>
    <row r="94" ht="15.75" customHeight="1">
      <c r="A94" s="1"/>
      <c r="B94" s="1"/>
      <c r="C94" s="1"/>
      <c r="D94" s="1"/>
      <c r="E94" s="1"/>
      <c r="F94" s="1"/>
      <c r="G94" s="1"/>
      <c r="H94" s="1"/>
      <c r="I94" s="1"/>
      <c r="J94" s="1"/>
      <c r="K94" s="1"/>
      <c r="L94" s="1"/>
      <c r="M94" s="1"/>
      <c r="N94" s="1"/>
      <c r="O94" s="1"/>
      <c r="P94" s="1"/>
      <c r="Q94" s="1"/>
      <c r="R94" s="1"/>
      <c r="S94" s="1"/>
      <c r="T94" s="1"/>
      <c r="U94" s="1"/>
      <c r="V94" s="1"/>
      <c r="W94" s="1"/>
    </row>
    <row r="95" ht="15.75" customHeight="1">
      <c r="A95" s="1"/>
      <c r="B95" s="1"/>
      <c r="C95" s="1"/>
      <c r="D95" s="1"/>
      <c r="E95" s="1"/>
      <c r="F95" s="1"/>
      <c r="G95" s="1"/>
      <c r="H95" s="1"/>
      <c r="I95" s="1"/>
      <c r="J95" s="1"/>
      <c r="K95" s="1"/>
      <c r="L95" s="1"/>
      <c r="M95" s="1"/>
      <c r="N95" s="1"/>
      <c r="O95" s="1"/>
      <c r="P95" s="1"/>
      <c r="Q95" s="1"/>
      <c r="R95" s="1"/>
      <c r="S95" s="1"/>
      <c r="T95" s="1"/>
      <c r="U95" s="1"/>
      <c r="V95" s="1"/>
      <c r="W95" s="1"/>
    </row>
    <row r="96" ht="15.75" customHeight="1">
      <c r="A96" s="1"/>
      <c r="B96" s="1"/>
      <c r="C96" s="1"/>
      <c r="D96" s="1"/>
      <c r="E96" s="1"/>
      <c r="F96" s="1"/>
      <c r="G96" s="1"/>
      <c r="H96" s="1"/>
      <c r="I96" s="1"/>
      <c r="J96" s="1"/>
      <c r="K96" s="1"/>
      <c r="L96" s="1"/>
      <c r="M96" s="1"/>
      <c r="N96" s="1"/>
      <c r="O96" s="1"/>
      <c r="P96" s="1"/>
      <c r="Q96" s="1"/>
      <c r="R96" s="1"/>
      <c r="S96" s="1"/>
      <c r="T96" s="1"/>
      <c r="U96" s="1"/>
      <c r="V96" s="1"/>
      <c r="W96" s="1"/>
    </row>
    <row r="97" ht="15.75" customHeight="1">
      <c r="A97" s="1"/>
      <c r="B97" s="1"/>
      <c r="C97" s="1"/>
      <c r="D97" s="1"/>
      <c r="E97" s="1"/>
      <c r="F97" s="1"/>
      <c r="G97" s="1"/>
      <c r="H97" s="1"/>
      <c r="I97" s="1"/>
      <c r="J97" s="1"/>
      <c r="K97" s="1"/>
      <c r="L97" s="1"/>
      <c r="M97" s="1"/>
      <c r="N97" s="1"/>
      <c r="O97" s="1"/>
      <c r="P97" s="1"/>
      <c r="Q97" s="1"/>
      <c r="R97" s="1"/>
      <c r="S97" s="1"/>
      <c r="T97" s="1"/>
      <c r="U97" s="1"/>
      <c r="V97" s="1"/>
      <c r="W97" s="1"/>
    </row>
    <row r="98" ht="15.75" customHeight="1">
      <c r="A98" s="1"/>
      <c r="B98" s="1"/>
      <c r="C98" s="1"/>
      <c r="D98" s="1"/>
      <c r="E98" s="1"/>
      <c r="F98" s="1"/>
      <c r="G98" s="1"/>
      <c r="H98" s="1"/>
      <c r="I98" s="1"/>
      <c r="J98" s="1"/>
      <c r="K98" s="1"/>
      <c r="L98" s="1"/>
      <c r="M98" s="1"/>
      <c r="N98" s="1"/>
      <c r="O98" s="1"/>
      <c r="P98" s="1"/>
      <c r="Q98" s="1"/>
      <c r="R98" s="1"/>
      <c r="S98" s="1"/>
      <c r="T98" s="1"/>
      <c r="U98" s="1"/>
      <c r="V98" s="1"/>
      <c r="W98" s="1"/>
    </row>
    <row r="99" ht="15.75" customHeight="1">
      <c r="A99" s="1"/>
      <c r="B99" s="1"/>
      <c r="C99" s="1"/>
      <c r="D99" s="1"/>
      <c r="E99" s="1"/>
      <c r="F99" s="1"/>
      <c r="G99" s="1"/>
      <c r="H99" s="1"/>
      <c r="I99" s="1"/>
      <c r="J99" s="1"/>
      <c r="K99" s="1"/>
      <c r="L99" s="1"/>
      <c r="M99" s="1"/>
      <c r="N99" s="1"/>
      <c r="O99" s="1"/>
      <c r="P99" s="1"/>
      <c r="Q99" s="1"/>
      <c r="R99" s="1"/>
      <c r="S99" s="1"/>
      <c r="T99" s="1"/>
      <c r="U99" s="1"/>
      <c r="V99" s="1"/>
      <c r="W99" s="1"/>
    </row>
    <row r="100" ht="15.75" customHeight="1">
      <c r="A100" s="1"/>
      <c r="B100" s="1"/>
      <c r="C100" s="1"/>
      <c r="D100" s="1"/>
      <c r="E100" s="1"/>
      <c r="F100" s="1"/>
      <c r="G100" s="1"/>
      <c r="H100" s="1"/>
      <c r="I100" s="1"/>
      <c r="J100" s="1"/>
      <c r="K100" s="1"/>
      <c r="L100" s="1"/>
      <c r="M100" s="1"/>
      <c r="N100" s="1"/>
      <c r="O100" s="1"/>
      <c r="P100" s="1"/>
      <c r="Q100" s="1"/>
      <c r="R100" s="1"/>
      <c r="S100" s="1"/>
      <c r="T100" s="1"/>
      <c r="U100" s="1"/>
      <c r="V100" s="1"/>
      <c r="W100" s="1"/>
    </row>
    <row r="101" ht="15.75" customHeight="1">
      <c r="A101" s="1"/>
      <c r="B101" s="1"/>
      <c r="C101" s="1"/>
      <c r="D101" s="1"/>
      <c r="E101" s="1"/>
      <c r="F101" s="1"/>
      <c r="G101" s="1"/>
      <c r="H101" s="1"/>
      <c r="I101" s="1"/>
      <c r="J101" s="1"/>
      <c r="K101" s="1"/>
      <c r="L101" s="1"/>
      <c r="M101" s="1"/>
      <c r="N101" s="1"/>
      <c r="O101" s="1"/>
      <c r="P101" s="1"/>
      <c r="Q101" s="1"/>
      <c r="R101" s="1"/>
      <c r="S101" s="1"/>
      <c r="T101" s="1"/>
      <c r="U101" s="1"/>
      <c r="V101" s="1"/>
      <c r="W101" s="1"/>
    </row>
    <row r="102" ht="15.75" customHeight="1">
      <c r="A102" s="1"/>
      <c r="B102" s="1"/>
      <c r="C102" s="1"/>
      <c r="D102" s="1"/>
      <c r="E102" s="1"/>
      <c r="F102" s="1"/>
      <c r="G102" s="1"/>
      <c r="H102" s="1"/>
      <c r="I102" s="1"/>
      <c r="J102" s="1"/>
      <c r="K102" s="1"/>
      <c r="L102" s="1"/>
      <c r="M102" s="1"/>
      <c r="N102" s="1"/>
      <c r="O102" s="1"/>
      <c r="P102" s="1"/>
      <c r="Q102" s="1"/>
      <c r="R102" s="1"/>
      <c r="S102" s="1"/>
      <c r="T102" s="1"/>
      <c r="U102" s="1"/>
      <c r="V102" s="1"/>
      <c r="W102" s="1"/>
    </row>
    <row r="103" ht="15.75" customHeight="1">
      <c r="A103" s="1"/>
      <c r="B103" s="1"/>
      <c r="C103" s="1"/>
      <c r="D103" s="1"/>
      <c r="E103" s="1"/>
      <c r="F103" s="1"/>
      <c r="G103" s="1"/>
      <c r="H103" s="1"/>
      <c r="I103" s="1"/>
      <c r="J103" s="1"/>
      <c r="K103" s="1"/>
      <c r="L103" s="1"/>
      <c r="M103" s="1"/>
      <c r="N103" s="1"/>
      <c r="O103" s="1"/>
      <c r="P103" s="1"/>
      <c r="Q103" s="1"/>
      <c r="R103" s="1"/>
      <c r="S103" s="1"/>
      <c r="T103" s="1"/>
      <c r="U103" s="1"/>
      <c r="V103" s="1"/>
      <c r="W103" s="1"/>
    </row>
    <row r="104" ht="15.75" customHeight="1">
      <c r="A104" s="1"/>
      <c r="B104" s="1"/>
      <c r="C104" s="1"/>
      <c r="D104" s="1"/>
      <c r="E104" s="1"/>
      <c r="F104" s="1"/>
      <c r="G104" s="1"/>
      <c r="H104" s="1"/>
      <c r="I104" s="1"/>
      <c r="J104" s="1"/>
      <c r="K104" s="1"/>
      <c r="L104" s="1"/>
      <c r="M104" s="1"/>
      <c r="N104" s="1"/>
      <c r="O104" s="1"/>
      <c r="P104" s="1"/>
      <c r="Q104" s="1"/>
      <c r="R104" s="1"/>
      <c r="S104" s="1"/>
      <c r="T104" s="1"/>
      <c r="U104" s="1"/>
      <c r="V104" s="1"/>
      <c r="W104" s="1"/>
    </row>
    <row r="105" ht="15.75" customHeight="1">
      <c r="A105" s="1"/>
      <c r="B105" s="1"/>
      <c r="C105" s="1"/>
      <c r="D105" s="1"/>
      <c r="E105" s="1"/>
      <c r="F105" s="1"/>
      <c r="G105" s="1"/>
      <c r="H105" s="1"/>
      <c r="I105" s="1"/>
      <c r="J105" s="1"/>
      <c r="K105" s="1"/>
      <c r="L105" s="1"/>
      <c r="M105" s="1"/>
      <c r="N105" s="1"/>
      <c r="O105" s="1"/>
      <c r="P105" s="1"/>
      <c r="Q105" s="1"/>
      <c r="R105" s="1"/>
      <c r="S105" s="1"/>
      <c r="T105" s="1"/>
      <c r="U105" s="1"/>
      <c r="V105" s="1"/>
      <c r="W105" s="1"/>
    </row>
    <row r="106" ht="15.75" customHeight="1">
      <c r="A106" s="1"/>
      <c r="B106" s="1"/>
      <c r="C106" s="1"/>
      <c r="D106" s="1"/>
      <c r="E106" s="1"/>
      <c r="F106" s="1"/>
      <c r="G106" s="1"/>
      <c r="H106" s="1"/>
      <c r="I106" s="1"/>
      <c r="J106" s="1"/>
      <c r="K106" s="1"/>
      <c r="L106" s="1"/>
      <c r="M106" s="1"/>
      <c r="N106" s="1"/>
      <c r="O106" s="1"/>
      <c r="P106" s="1"/>
      <c r="Q106" s="1"/>
      <c r="R106" s="1"/>
      <c r="S106" s="1"/>
      <c r="T106" s="1"/>
      <c r="U106" s="1"/>
      <c r="V106" s="1"/>
      <c r="W106" s="1"/>
    </row>
    <row r="107" ht="15.75" customHeight="1">
      <c r="A107" s="1"/>
      <c r="B107" s="1"/>
      <c r="C107" s="1"/>
      <c r="D107" s="1"/>
      <c r="E107" s="1"/>
      <c r="F107" s="1"/>
      <c r="G107" s="1"/>
      <c r="H107" s="1"/>
      <c r="I107" s="1"/>
      <c r="J107" s="1"/>
      <c r="K107" s="1"/>
      <c r="L107" s="1"/>
      <c r="M107" s="1"/>
      <c r="N107" s="1"/>
      <c r="O107" s="1"/>
      <c r="P107" s="1"/>
      <c r="Q107" s="1"/>
      <c r="R107" s="1"/>
      <c r="S107" s="1"/>
      <c r="T107" s="1"/>
      <c r="U107" s="1"/>
      <c r="V107" s="1"/>
      <c r="W107" s="1"/>
    </row>
    <row r="108" ht="15.75" customHeight="1">
      <c r="A108" s="1"/>
      <c r="B108" s="1"/>
      <c r="C108" s="1"/>
      <c r="D108" s="1"/>
      <c r="E108" s="1"/>
      <c r="F108" s="1"/>
      <c r="G108" s="1"/>
      <c r="H108" s="1"/>
      <c r="I108" s="1"/>
      <c r="J108" s="1"/>
      <c r="K108" s="1"/>
      <c r="L108" s="1"/>
      <c r="M108" s="1"/>
      <c r="N108" s="1"/>
      <c r="O108" s="1"/>
      <c r="P108" s="1"/>
      <c r="Q108" s="1"/>
      <c r="R108" s="1"/>
      <c r="S108" s="1"/>
      <c r="T108" s="1"/>
      <c r="U108" s="1"/>
      <c r="V108" s="1"/>
      <c r="W108" s="1"/>
    </row>
    <row r="109" ht="15.75" customHeight="1">
      <c r="A109" s="1"/>
      <c r="B109" s="1"/>
      <c r="C109" s="1"/>
      <c r="D109" s="1"/>
      <c r="E109" s="1"/>
      <c r="F109" s="1"/>
      <c r="G109" s="1"/>
      <c r="H109" s="1"/>
      <c r="I109" s="1"/>
      <c r="J109" s="1"/>
      <c r="K109" s="1"/>
      <c r="L109" s="1"/>
      <c r="M109" s="1"/>
      <c r="N109" s="1"/>
      <c r="O109" s="1"/>
      <c r="P109" s="1"/>
      <c r="Q109" s="1"/>
      <c r="R109" s="1"/>
      <c r="S109" s="1"/>
      <c r="T109" s="1"/>
      <c r="U109" s="1"/>
      <c r="V109" s="1"/>
      <c r="W109" s="1"/>
    </row>
    <row r="110" ht="15.75" customHeight="1">
      <c r="A110" s="1"/>
      <c r="B110" s="1"/>
      <c r="C110" s="1"/>
      <c r="D110" s="1"/>
      <c r="E110" s="1"/>
      <c r="F110" s="1"/>
      <c r="G110" s="1"/>
      <c r="H110" s="1"/>
      <c r="I110" s="1"/>
      <c r="J110" s="1"/>
      <c r="K110" s="1"/>
      <c r="L110" s="1"/>
      <c r="M110" s="1"/>
      <c r="N110" s="1"/>
      <c r="O110" s="1"/>
      <c r="P110" s="1"/>
      <c r="Q110" s="1"/>
      <c r="R110" s="1"/>
      <c r="S110" s="1"/>
      <c r="T110" s="1"/>
      <c r="U110" s="1"/>
      <c r="V110" s="1"/>
      <c r="W110" s="1"/>
    </row>
    <row r="111" ht="15.75" customHeight="1">
      <c r="A111" s="1"/>
      <c r="B111" s="1"/>
      <c r="C111" s="1"/>
      <c r="D111" s="1"/>
      <c r="E111" s="1"/>
      <c r="F111" s="1"/>
      <c r="G111" s="1"/>
      <c r="H111" s="1"/>
      <c r="I111" s="1"/>
      <c r="J111" s="1"/>
      <c r="K111" s="1"/>
      <c r="L111" s="1"/>
      <c r="M111" s="1"/>
      <c r="N111" s="1"/>
      <c r="O111" s="1"/>
      <c r="P111" s="1"/>
      <c r="Q111" s="1"/>
      <c r="R111" s="1"/>
      <c r="S111" s="1"/>
      <c r="T111" s="1"/>
      <c r="U111" s="1"/>
      <c r="V111" s="1"/>
      <c r="W111" s="1"/>
    </row>
    <row r="112" ht="15.75" customHeight="1">
      <c r="A112" s="1"/>
      <c r="B112" s="1"/>
      <c r="C112" s="1"/>
      <c r="D112" s="1"/>
      <c r="E112" s="1"/>
      <c r="F112" s="1"/>
      <c r="G112" s="1"/>
      <c r="H112" s="1"/>
      <c r="I112" s="1"/>
      <c r="J112" s="1"/>
      <c r="K112" s="1"/>
      <c r="L112" s="1"/>
      <c r="M112" s="1"/>
      <c r="N112" s="1"/>
      <c r="O112" s="1"/>
      <c r="P112" s="1"/>
      <c r="Q112" s="1"/>
      <c r="R112" s="1"/>
      <c r="S112" s="1"/>
      <c r="T112" s="1"/>
      <c r="U112" s="1"/>
      <c r="V112" s="1"/>
      <c r="W112" s="1"/>
    </row>
    <row r="113" ht="15.75" customHeight="1">
      <c r="A113" s="1"/>
      <c r="B113" s="1"/>
      <c r="C113" s="1"/>
      <c r="D113" s="1"/>
      <c r="E113" s="1"/>
      <c r="F113" s="1"/>
      <c r="G113" s="1"/>
      <c r="H113" s="1"/>
      <c r="I113" s="1"/>
      <c r="J113" s="1"/>
      <c r="K113" s="1"/>
      <c r="L113" s="1"/>
      <c r="M113" s="1"/>
      <c r="N113" s="1"/>
      <c r="O113" s="1"/>
      <c r="P113" s="1"/>
      <c r="Q113" s="1"/>
      <c r="R113" s="1"/>
      <c r="S113" s="1"/>
      <c r="T113" s="1"/>
      <c r="U113" s="1"/>
      <c r="V113" s="1"/>
      <c r="W113" s="1"/>
    </row>
    <row r="114" ht="15.75" customHeight="1">
      <c r="A114" s="1"/>
      <c r="B114" s="1"/>
      <c r="C114" s="1"/>
      <c r="D114" s="1"/>
      <c r="E114" s="1"/>
      <c r="F114" s="1"/>
      <c r="G114" s="1"/>
      <c r="H114" s="1"/>
      <c r="I114" s="1"/>
      <c r="J114" s="1"/>
      <c r="K114" s="1"/>
      <c r="L114" s="1"/>
      <c r="M114" s="1"/>
      <c r="N114" s="1"/>
      <c r="O114" s="1"/>
      <c r="P114" s="1"/>
      <c r="Q114" s="1"/>
      <c r="R114" s="1"/>
      <c r="S114" s="1"/>
      <c r="T114" s="1"/>
      <c r="U114" s="1"/>
      <c r="V114" s="1"/>
      <c r="W114" s="1"/>
    </row>
    <row r="115" ht="15.75" customHeight="1">
      <c r="A115" s="1"/>
      <c r="B115" s="1"/>
      <c r="C115" s="1"/>
      <c r="D115" s="1"/>
      <c r="E115" s="1"/>
      <c r="F115" s="1"/>
      <c r="G115" s="1"/>
      <c r="H115" s="1"/>
      <c r="I115" s="1"/>
      <c r="J115" s="1"/>
      <c r="K115" s="1"/>
      <c r="L115" s="1"/>
      <c r="M115" s="1"/>
      <c r="N115" s="1"/>
      <c r="O115" s="1"/>
      <c r="P115" s="1"/>
      <c r="Q115" s="1"/>
      <c r="R115" s="1"/>
      <c r="S115" s="1"/>
      <c r="T115" s="1"/>
      <c r="U115" s="1"/>
      <c r="V115" s="1"/>
      <c r="W115" s="1"/>
    </row>
    <row r="116" ht="15.75" customHeight="1">
      <c r="A116" s="1"/>
      <c r="B116" s="1"/>
      <c r="C116" s="1"/>
      <c r="D116" s="1"/>
      <c r="E116" s="1"/>
      <c r="F116" s="1"/>
      <c r="G116" s="1"/>
      <c r="H116" s="1"/>
      <c r="I116" s="1"/>
      <c r="J116" s="1"/>
      <c r="K116" s="1"/>
      <c r="L116" s="1"/>
      <c r="M116" s="1"/>
      <c r="N116" s="1"/>
      <c r="O116" s="1"/>
      <c r="P116" s="1"/>
      <c r="Q116" s="1"/>
      <c r="R116" s="1"/>
      <c r="S116" s="1"/>
      <c r="T116" s="1"/>
      <c r="U116" s="1"/>
      <c r="V116" s="1"/>
      <c r="W116" s="1"/>
    </row>
    <row r="117" ht="15.75" customHeight="1">
      <c r="A117" s="1"/>
      <c r="B117" s="1"/>
      <c r="C117" s="1"/>
      <c r="D117" s="1"/>
      <c r="E117" s="1"/>
      <c r="F117" s="1"/>
      <c r="G117" s="1"/>
      <c r="H117" s="1"/>
      <c r="I117" s="1"/>
      <c r="J117" s="1"/>
      <c r="K117" s="1"/>
      <c r="L117" s="1"/>
      <c r="M117" s="1"/>
      <c r="N117" s="1"/>
      <c r="O117" s="1"/>
      <c r="P117" s="1"/>
      <c r="Q117" s="1"/>
      <c r="R117" s="1"/>
      <c r="S117" s="1"/>
      <c r="T117" s="1"/>
      <c r="U117" s="1"/>
      <c r="V117" s="1"/>
      <c r="W117" s="1"/>
    </row>
    <row r="118" ht="15.75" customHeight="1">
      <c r="A118" s="1"/>
      <c r="B118" s="1"/>
      <c r="C118" s="1"/>
      <c r="D118" s="1"/>
      <c r="E118" s="1"/>
      <c r="F118" s="1"/>
      <c r="G118" s="1"/>
      <c r="H118" s="1"/>
      <c r="I118" s="1"/>
      <c r="J118" s="1"/>
      <c r="K118" s="1"/>
      <c r="L118" s="1"/>
      <c r="M118" s="1"/>
      <c r="N118" s="1"/>
      <c r="O118" s="1"/>
      <c r="P118" s="1"/>
      <c r="Q118" s="1"/>
      <c r="R118" s="1"/>
      <c r="S118" s="1"/>
      <c r="T118" s="1"/>
      <c r="U118" s="1"/>
      <c r="V118" s="1"/>
      <c r="W118" s="1"/>
    </row>
    <row r="119" ht="15.75" customHeight="1">
      <c r="A119" s="1"/>
      <c r="B119" s="1"/>
      <c r="C119" s="1"/>
      <c r="D119" s="1"/>
      <c r="E119" s="1"/>
      <c r="F119" s="1"/>
      <c r="G119" s="1"/>
      <c r="H119" s="1"/>
      <c r="I119" s="1"/>
      <c r="J119" s="1"/>
      <c r="K119" s="1"/>
      <c r="L119" s="1"/>
      <c r="M119" s="1"/>
      <c r="N119" s="1"/>
      <c r="O119" s="1"/>
      <c r="P119" s="1"/>
      <c r="Q119" s="1"/>
      <c r="R119" s="1"/>
      <c r="S119" s="1"/>
      <c r="T119" s="1"/>
      <c r="U119" s="1"/>
      <c r="V119" s="1"/>
      <c r="W119" s="1"/>
    </row>
    <row r="120" ht="15.75" customHeight="1">
      <c r="A120" s="1"/>
      <c r="B120" s="1"/>
      <c r="C120" s="1"/>
      <c r="D120" s="1"/>
      <c r="E120" s="1"/>
      <c r="F120" s="1"/>
      <c r="G120" s="1"/>
      <c r="H120" s="1"/>
      <c r="I120" s="1"/>
      <c r="J120" s="1"/>
      <c r="K120" s="1"/>
      <c r="L120" s="1"/>
      <c r="M120" s="1"/>
      <c r="N120" s="1"/>
      <c r="O120" s="1"/>
      <c r="P120" s="1"/>
      <c r="Q120" s="1"/>
      <c r="R120" s="1"/>
      <c r="S120" s="1"/>
      <c r="T120" s="1"/>
      <c r="U120" s="1"/>
      <c r="V120" s="1"/>
      <c r="W120" s="1"/>
    </row>
    <row r="121" ht="15.75" customHeight="1">
      <c r="A121" s="1"/>
      <c r="B121" s="1"/>
      <c r="C121" s="1"/>
      <c r="D121" s="1"/>
      <c r="E121" s="1"/>
      <c r="F121" s="1"/>
      <c r="G121" s="1"/>
      <c r="H121" s="1"/>
      <c r="I121" s="1"/>
      <c r="J121" s="1"/>
      <c r="K121" s="1"/>
      <c r="L121" s="1"/>
      <c r="M121" s="1"/>
      <c r="N121" s="1"/>
      <c r="O121" s="1"/>
      <c r="P121" s="1"/>
      <c r="Q121" s="1"/>
      <c r="R121" s="1"/>
      <c r="S121" s="1"/>
      <c r="T121" s="1"/>
      <c r="U121" s="1"/>
      <c r="V121" s="1"/>
      <c r="W121" s="1"/>
    </row>
    <row r="122" ht="15.75" customHeight="1">
      <c r="A122" s="1"/>
      <c r="B122" s="1"/>
      <c r="C122" s="1"/>
      <c r="D122" s="1"/>
      <c r="E122" s="1"/>
      <c r="F122" s="1"/>
      <c r="G122" s="1"/>
      <c r="H122" s="1"/>
      <c r="I122" s="1"/>
      <c r="J122" s="1"/>
      <c r="K122" s="1"/>
      <c r="L122" s="1"/>
      <c r="M122" s="1"/>
      <c r="N122" s="1"/>
      <c r="O122" s="1"/>
      <c r="P122" s="1"/>
      <c r="Q122" s="1"/>
      <c r="R122" s="1"/>
      <c r="S122" s="1"/>
      <c r="T122" s="1"/>
      <c r="U122" s="1"/>
      <c r="V122" s="1"/>
      <c r="W122" s="1"/>
    </row>
    <row r="123" ht="15.75" customHeight="1">
      <c r="A123" s="1"/>
      <c r="B123" s="1"/>
      <c r="C123" s="1"/>
      <c r="D123" s="1"/>
      <c r="E123" s="1"/>
      <c r="F123" s="1"/>
      <c r="G123" s="1"/>
      <c r="H123" s="1"/>
      <c r="I123" s="1"/>
      <c r="J123" s="1"/>
      <c r="K123" s="1"/>
      <c r="L123" s="1"/>
      <c r="M123" s="1"/>
      <c r="N123" s="1"/>
      <c r="O123" s="1"/>
      <c r="P123" s="1"/>
      <c r="Q123" s="1"/>
      <c r="R123" s="1"/>
      <c r="S123" s="1"/>
      <c r="T123" s="1"/>
      <c r="U123" s="1"/>
      <c r="V123" s="1"/>
      <c r="W123" s="1"/>
    </row>
    <row r="124" ht="15.75" customHeight="1">
      <c r="A124" s="1"/>
      <c r="B124" s="1"/>
      <c r="C124" s="1"/>
      <c r="D124" s="1"/>
      <c r="E124" s="1"/>
      <c r="F124" s="1"/>
      <c r="G124" s="1"/>
      <c r="H124" s="1"/>
      <c r="I124" s="1"/>
      <c r="J124" s="1"/>
      <c r="K124" s="1"/>
      <c r="L124" s="1"/>
      <c r="M124" s="1"/>
      <c r="N124" s="1"/>
      <c r="O124" s="1"/>
      <c r="P124" s="1"/>
      <c r="Q124" s="1"/>
      <c r="R124" s="1"/>
      <c r="S124" s="1"/>
      <c r="T124" s="1"/>
      <c r="U124" s="1"/>
      <c r="V124" s="1"/>
      <c r="W124" s="1"/>
    </row>
    <row r="125" ht="15.75" customHeight="1">
      <c r="A125" s="1"/>
      <c r="B125" s="1"/>
      <c r="C125" s="1"/>
      <c r="D125" s="1"/>
      <c r="E125" s="1"/>
      <c r="F125" s="1"/>
      <c r="G125" s="1"/>
      <c r="H125" s="1"/>
      <c r="I125" s="1"/>
      <c r="J125" s="1"/>
      <c r="K125" s="1"/>
      <c r="L125" s="1"/>
      <c r="M125" s="1"/>
      <c r="N125" s="1"/>
      <c r="O125" s="1"/>
      <c r="P125" s="1"/>
      <c r="Q125" s="1"/>
      <c r="R125" s="1"/>
      <c r="S125" s="1"/>
      <c r="T125" s="1"/>
      <c r="U125" s="1"/>
      <c r="V125" s="1"/>
      <c r="W125" s="1"/>
    </row>
    <row r="126" ht="15.75" customHeight="1">
      <c r="A126" s="1"/>
      <c r="B126" s="1"/>
      <c r="C126" s="1"/>
      <c r="D126" s="1"/>
      <c r="E126" s="1"/>
      <c r="F126" s="1"/>
      <c r="G126" s="1"/>
      <c r="H126" s="1"/>
      <c r="I126" s="1"/>
      <c r="J126" s="1"/>
      <c r="K126" s="1"/>
      <c r="L126" s="1"/>
      <c r="M126" s="1"/>
      <c r="N126" s="1"/>
      <c r="O126" s="1"/>
      <c r="P126" s="1"/>
      <c r="Q126" s="1"/>
      <c r="R126" s="1"/>
      <c r="S126" s="1"/>
      <c r="T126" s="1"/>
      <c r="U126" s="1"/>
      <c r="V126" s="1"/>
      <c r="W126" s="1"/>
    </row>
    <row r="127" ht="15.75" customHeight="1">
      <c r="A127" s="1"/>
      <c r="B127" s="1"/>
      <c r="C127" s="1"/>
      <c r="D127" s="1"/>
      <c r="E127" s="1"/>
      <c r="F127" s="1"/>
      <c r="G127" s="1"/>
      <c r="H127" s="1"/>
      <c r="I127" s="1"/>
      <c r="J127" s="1"/>
      <c r="K127" s="1"/>
      <c r="L127" s="1"/>
      <c r="M127" s="1"/>
      <c r="N127" s="1"/>
      <c r="O127" s="1"/>
      <c r="P127" s="1"/>
      <c r="Q127" s="1"/>
      <c r="R127" s="1"/>
      <c r="S127" s="1"/>
      <c r="T127" s="1"/>
      <c r="U127" s="1"/>
      <c r="V127" s="1"/>
      <c r="W127" s="1"/>
    </row>
    <row r="128" ht="15.75" customHeight="1">
      <c r="A128" s="1"/>
      <c r="B128" s="1"/>
      <c r="C128" s="1"/>
      <c r="D128" s="1"/>
      <c r="E128" s="1"/>
      <c r="F128" s="1"/>
      <c r="G128" s="1"/>
      <c r="H128" s="1"/>
      <c r="I128" s="1"/>
      <c r="J128" s="1"/>
      <c r="K128" s="1"/>
      <c r="L128" s="1"/>
      <c r="M128" s="1"/>
      <c r="N128" s="1"/>
      <c r="O128" s="1"/>
      <c r="P128" s="1"/>
      <c r="Q128" s="1"/>
      <c r="R128" s="1"/>
      <c r="S128" s="1"/>
      <c r="T128" s="1"/>
      <c r="U128" s="1"/>
      <c r="V128" s="1"/>
      <c r="W128" s="1"/>
    </row>
    <row r="129" ht="15.75" customHeight="1">
      <c r="A129" s="1"/>
      <c r="B129" s="1"/>
      <c r="C129" s="1"/>
      <c r="D129" s="1"/>
      <c r="E129" s="1"/>
      <c r="F129" s="1"/>
      <c r="G129" s="1"/>
      <c r="H129" s="1"/>
      <c r="I129" s="1"/>
      <c r="J129" s="1"/>
      <c r="K129" s="1"/>
      <c r="L129" s="1"/>
      <c r="M129" s="1"/>
      <c r="N129" s="1"/>
      <c r="O129" s="1"/>
      <c r="P129" s="1"/>
      <c r="Q129" s="1"/>
      <c r="R129" s="1"/>
      <c r="S129" s="1"/>
      <c r="T129" s="1"/>
      <c r="U129" s="1"/>
      <c r="V129" s="1"/>
      <c r="W129" s="1"/>
    </row>
    <row r="130" ht="15.75" customHeight="1">
      <c r="A130" s="1"/>
      <c r="B130" s="1"/>
      <c r="C130" s="1"/>
      <c r="D130" s="1"/>
      <c r="E130" s="1"/>
      <c r="F130" s="1"/>
      <c r="G130" s="1"/>
      <c r="H130" s="1"/>
      <c r="I130" s="1"/>
      <c r="J130" s="1"/>
      <c r="K130" s="1"/>
      <c r="L130" s="1"/>
      <c r="M130" s="1"/>
      <c r="N130" s="1"/>
      <c r="O130" s="1"/>
      <c r="P130" s="1"/>
      <c r="Q130" s="1"/>
      <c r="R130" s="1"/>
      <c r="S130" s="1"/>
      <c r="T130" s="1"/>
      <c r="U130" s="1"/>
      <c r="V130" s="1"/>
      <c r="W130" s="1"/>
    </row>
    <row r="131" ht="15.75" customHeight="1">
      <c r="A131" s="1"/>
      <c r="B131" s="1"/>
      <c r="C131" s="1"/>
      <c r="D131" s="1"/>
      <c r="E131" s="1"/>
      <c r="F131" s="1"/>
      <c r="G131" s="1"/>
      <c r="H131" s="1"/>
      <c r="I131" s="1"/>
      <c r="J131" s="1"/>
      <c r="K131" s="1"/>
      <c r="L131" s="1"/>
      <c r="M131" s="1"/>
      <c r="N131" s="1"/>
      <c r="O131" s="1"/>
      <c r="P131" s="1"/>
      <c r="Q131" s="1"/>
      <c r="R131" s="1"/>
      <c r="S131" s="1"/>
      <c r="T131" s="1"/>
      <c r="U131" s="1"/>
      <c r="V131" s="1"/>
      <c r="W131" s="1"/>
    </row>
    <row r="132" ht="15.75" customHeight="1">
      <c r="A132" s="1"/>
      <c r="B132" s="1"/>
      <c r="C132" s="1"/>
      <c r="D132" s="1"/>
      <c r="E132" s="1"/>
      <c r="F132" s="1"/>
      <c r="G132" s="1"/>
      <c r="H132" s="1"/>
      <c r="I132" s="1"/>
      <c r="J132" s="1"/>
      <c r="K132" s="1"/>
      <c r="L132" s="1"/>
      <c r="M132" s="1"/>
      <c r="N132" s="1"/>
      <c r="O132" s="1"/>
      <c r="P132" s="1"/>
      <c r="Q132" s="1"/>
      <c r="R132" s="1"/>
      <c r="S132" s="1"/>
      <c r="T132" s="1"/>
      <c r="U132" s="1"/>
      <c r="V132" s="1"/>
      <c r="W132" s="1"/>
    </row>
    <row r="133" ht="15.75" customHeight="1">
      <c r="A133" s="1"/>
      <c r="B133" s="1"/>
      <c r="C133" s="1"/>
      <c r="D133" s="1"/>
      <c r="E133" s="1"/>
      <c r="F133" s="1"/>
      <c r="G133" s="1"/>
      <c r="H133" s="1"/>
      <c r="I133" s="1"/>
      <c r="J133" s="1"/>
      <c r="K133" s="1"/>
      <c r="L133" s="1"/>
      <c r="M133" s="1"/>
      <c r="N133" s="1"/>
      <c r="O133" s="1"/>
      <c r="P133" s="1"/>
      <c r="Q133" s="1"/>
      <c r="R133" s="1"/>
      <c r="S133" s="1"/>
      <c r="T133" s="1"/>
      <c r="U133" s="1"/>
      <c r="V133" s="1"/>
      <c r="W133" s="1"/>
    </row>
    <row r="134" ht="15.75" customHeight="1">
      <c r="A134" s="1"/>
      <c r="B134" s="1"/>
      <c r="C134" s="1"/>
      <c r="D134" s="1"/>
      <c r="E134" s="1"/>
      <c r="F134" s="1"/>
      <c r="G134" s="1"/>
      <c r="H134" s="1"/>
      <c r="I134" s="1"/>
      <c r="J134" s="1"/>
      <c r="K134" s="1"/>
      <c r="L134" s="1"/>
      <c r="M134" s="1"/>
      <c r="N134" s="1"/>
      <c r="O134" s="1"/>
      <c r="P134" s="1"/>
      <c r="Q134" s="1"/>
      <c r="R134" s="1"/>
      <c r="S134" s="1"/>
      <c r="T134" s="1"/>
      <c r="U134" s="1"/>
      <c r="V134" s="1"/>
      <c r="W134" s="1"/>
    </row>
    <row r="135" ht="15.75" customHeight="1">
      <c r="A135" s="1"/>
      <c r="B135" s="1"/>
      <c r="C135" s="1"/>
      <c r="D135" s="1"/>
      <c r="E135" s="1"/>
      <c r="F135" s="1"/>
      <c r="G135" s="1"/>
      <c r="H135" s="1"/>
      <c r="I135" s="1"/>
      <c r="J135" s="1"/>
      <c r="K135" s="1"/>
      <c r="L135" s="1"/>
      <c r="M135" s="1"/>
      <c r="N135" s="1"/>
      <c r="O135" s="1"/>
      <c r="P135" s="1"/>
      <c r="Q135" s="1"/>
      <c r="R135" s="1"/>
      <c r="S135" s="1"/>
      <c r="T135" s="1"/>
      <c r="U135" s="1"/>
      <c r="V135" s="1"/>
      <c r="W135" s="1"/>
    </row>
    <row r="136" ht="15.75" customHeight="1">
      <c r="A136" s="1"/>
      <c r="B136" s="1"/>
      <c r="C136" s="1"/>
      <c r="D136" s="1"/>
      <c r="E136" s="1"/>
      <c r="F136" s="1"/>
      <c r="G136" s="1"/>
      <c r="H136" s="1"/>
      <c r="I136" s="1"/>
      <c r="J136" s="1"/>
      <c r="K136" s="1"/>
      <c r="L136" s="1"/>
      <c r="M136" s="1"/>
      <c r="N136" s="1"/>
      <c r="O136" s="1"/>
      <c r="P136" s="1"/>
      <c r="Q136" s="1"/>
      <c r="R136" s="1"/>
      <c r="S136" s="1"/>
      <c r="T136" s="1"/>
      <c r="U136" s="1"/>
      <c r="V136" s="1"/>
      <c r="W136" s="1"/>
    </row>
    <row r="137" ht="15.75" customHeight="1">
      <c r="A137" s="1"/>
      <c r="B137" s="1"/>
      <c r="C137" s="1"/>
      <c r="D137" s="1"/>
      <c r="E137" s="1"/>
      <c r="F137" s="1"/>
      <c r="G137" s="1"/>
      <c r="H137" s="1"/>
      <c r="I137" s="1"/>
      <c r="J137" s="1"/>
      <c r="K137" s="1"/>
      <c r="L137" s="1"/>
      <c r="M137" s="1"/>
      <c r="N137" s="1"/>
      <c r="O137" s="1"/>
      <c r="P137" s="1"/>
      <c r="Q137" s="1"/>
      <c r="R137" s="1"/>
      <c r="S137" s="1"/>
      <c r="T137" s="1"/>
      <c r="U137" s="1"/>
      <c r="V137" s="1"/>
      <c r="W137" s="1"/>
    </row>
    <row r="138" ht="15.75" customHeight="1">
      <c r="A138" s="1"/>
      <c r="B138" s="1"/>
      <c r="C138" s="1"/>
      <c r="D138" s="1"/>
      <c r="E138" s="1"/>
      <c r="F138" s="1"/>
      <c r="G138" s="1"/>
      <c r="H138" s="1"/>
      <c r="I138" s="1"/>
      <c r="J138" s="1"/>
      <c r="K138" s="1"/>
      <c r="L138" s="1"/>
      <c r="M138" s="1"/>
      <c r="N138" s="1"/>
      <c r="O138" s="1"/>
      <c r="P138" s="1"/>
      <c r="Q138" s="1"/>
      <c r="R138" s="1"/>
      <c r="S138" s="1"/>
      <c r="T138" s="1"/>
      <c r="U138" s="1"/>
      <c r="V138" s="1"/>
      <c r="W138" s="1"/>
    </row>
    <row r="139" ht="15.75" customHeight="1">
      <c r="A139" s="1"/>
      <c r="B139" s="1"/>
      <c r="C139" s="1"/>
      <c r="D139" s="1"/>
      <c r="E139" s="1"/>
      <c r="F139" s="1"/>
      <c r="G139" s="1"/>
      <c r="H139" s="1"/>
      <c r="I139" s="1"/>
      <c r="J139" s="1"/>
      <c r="K139" s="1"/>
      <c r="L139" s="1"/>
      <c r="M139" s="1"/>
      <c r="N139" s="1"/>
      <c r="O139" s="1"/>
      <c r="P139" s="1"/>
      <c r="Q139" s="1"/>
      <c r="R139" s="1"/>
      <c r="S139" s="1"/>
      <c r="T139" s="1"/>
      <c r="U139" s="1"/>
      <c r="V139" s="1"/>
      <c r="W139" s="1"/>
    </row>
    <row r="140" ht="15.75" customHeight="1">
      <c r="A140" s="1"/>
      <c r="B140" s="1"/>
      <c r="C140" s="1"/>
      <c r="D140" s="1"/>
      <c r="E140" s="1"/>
      <c r="F140" s="1"/>
      <c r="G140" s="1"/>
      <c r="H140" s="1"/>
      <c r="I140" s="1"/>
      <c r="J140" s="1"/>
      <c r="K140" s="1"/>
      <c r="L140" s="1"/>
      <c r="M140" s="1"/>
      <c r="N140" s="1"/>
      <c r="O140" s="1"/>
      <c r="P140" s="1"/>
      <c r="Q140" s="1"/>
      <c r="R140" s="1"/>
      <c r="S140" s="1"/>
      <c r="T140" s="1"/>
      <c r="U140" s="1"/>
      <c r="V140" s="1"/>
      <c r="W140" s="1"/>
    </row>
    <row r="141" ht="15.75" customHeight="1">
      <c r="A141" s="1"/>
      <c r="B141" s="1"/>
      <c r="C141" s="1"/>
      <c r="D141" s="1"/>
      <c r="E141" s="1"/>
      <c r="F141" s="1"/>
      <c r="G141" s="1"/>
      <c r="H141" s="1"/>
      <c r="I141" s="1"/>
      <c r="J141" s="1"/>
      <c r="K141" s="1"/>
      <c r="L141" s="1"/>
      <c r="M141" s="1"/>
      <c r="N141" s="1"/>
      <c r="O141" s="1"/>
      <c r="P141" s="1"/>
      <c r="Q141" s="1"/>
      <c r="R141" s="1"/>
      <c r="S141" s="1"/>
      <c r="T141" s="1"/>
      <c r="U141" s="1"/>
      <c r="V141" s="1"/>
      <c r="W141" s="1"/>
    </row>
    <row r="142" ht="15.75" customHeight="1">
      <c r="A142" s="1"/>
      <c r="B142" s="1"/>
      <c r="C142" s="1"/>
      <c r="D142" s="1"/>
      <c r="E142" s="1"/>
      <c r="F142" s="1"/>
      <c r="G142" s="1"/>
      <c r="H142" s="1"/>
      <c r="I142" s="1"/>
      <c r="J142" s="1"/>
      <c r="K142" s="1"/>
      <c r="L142" s="1"/>
      <c r="M142" s="1"/>
      <c r="N142" s="1"/>
      <c r="O142" s="1"/>
      <c r="P142" s="1"/>
      <c r="Q142" s="1"/>
      <c r="R142" s="1"/>
      <c r="S142" s="1"/>
      <c r="T142" s="1"/>
      <c r="U142" s="1"/>
      <c r="V142" s="1"/>
      <c r="W142" s="1"/>
    </row>
    <row r="143" ht="15.75" customHeight="1">
      <c r="A143" s="1"/>
      <c r="B143" s="1"/>
      <c r="C143" s="1"/>
      <c r="D143" s="1"/>
      <c r="E143" s="1"/>
      <c r="F143" s="1"/>
      <c r="G143" s="1"/>
      <c r="H143" s="1"/>
      <c r="I143" s="1"/>
      <c r="J143" s="1"/>
      <c r="K143" s="1"/>
      <c r="L143" s="1"/>
      <c r="M143" s="1"/>
      <c r="N143" s="1"/>
      <c r="O143" s="1"/>
      <c r="P143" s="1"/>
      <c r="Q143" s="1"/>
      <c r="R143" s="1"/>
      <c r="S143" s="1"/>
      <c r="T143" s="1"/>
      <c r="U143" s="1"/>
      <c r="V143" s="1"/>
      <c r="W143" s="1"/>
    </row>
    <row r="144" ht="15.75" customHeight="1">
      <c r="A144" s="1"/>
      <c r="B144" s="1"/>
      <c r="C144" s="1"/>
      <c r="D144" s="1"/>
      <c r="E144" s="1"/>
      <c r="F144" s="1"/>
      <c r="G144" s="1"/>
      <c r="H144" s="1"/>
      <c r="I144" s="1"/>
      <c r="J144" s="1"/>
      <c r="K144" s="1"/>
      <c r="L144" s="1"/>
      <c r="M144" s="1"/>
      <c r="N144" s="1"/>
      <c r="O144" s="1"/>
      <c r="P144" s="1"/>
      <c r="Q144" s="1"/>
      <c r="R144" s="1"/>
      <c r="S144" s="1"/>
      <c r="T144" s="1"/>
      <c r="U144" s="1"/>
      <c r="V144" s="1"/>
      <c r="W144" s="1"/>
    </row>
    <row r="145" ht="15.75" customHeight="1">
      <c r="A145" s="1"/>
      <c r="B145" s="1"/>
      <c r="C145" s="1"/>
      <c r="D145" s="1"/>
      <c r="E145" s="1"/>
      <c r="F145" s="1"/>
      <c r="G145" s="1"/>
      <c r="H145" s="1"/>
      <c r="I145" s="1"/>
      <c r="J145" s="1"/>
      <c r="K145" s="1"/>
      <c r="L145" s="1"/>
      <c r="M145" s="1"/>
      <c r="N145" s="1"/>
      <c r="O145" s="1"/>
      <c r="P145" s="1"/>
      <c r="Q145" s="1"/>
      <c r="R145" s="1"/>
      <c r="S145" s="1"/>
      <c r="T145" s="1"/>
      <c r="U145" s="1"/>
      <c r="V145" s="1"/>
      <c r="W145" s="1"/>
    </row>
    <row r="146" ht="15.75" customHeight="1">
      <c r="A146" s="1"/>
      <c r="B146" s="1"/>
      <c r="C146" s="1"/>
      <c r="D146" s="1"/>
      <c r="E146" s="1"/>
      <c r="F146" s="1"/>
      <c r="G146" s="1"/>
      <c r="H146" s="1"/>
      <c r="I146" s="1"/>
      <c r="J146" s="1"/>
      <c r="K146" s="1"/>
      <c r="L146" s="1"/>
      <c r="M146" s="1"/>
      <c r="N146" s="1"/>
      <c r="O146" s="1"/>
      <c r="P146" s="1"/>
      <c r="Q146" s="1"/>
      <c r="R146" s="1"/>
      <c r="S146" s="1"/>
      <c r="T146" s="1"/>
      <c r="U146" s="1"/>
      <c r="V146" s="1"/>
      <c r="W146" s="1"/>
    </row>
    <row r="147" ht="15.75" customHeight="1">
      <c r="A147" s="1"/>
      <c r="B147" s="1"/>
      <c r="C147" s="1"/>
      <c r="D147" s="1"/>
      <c r="E147" s="1"/>
      <c r="F147" s="1"/>
      <c r="G147" s="1"/>
      <c r="H147" s="1"/>
      <c r="I147" s="1"/>
      <c r="J147" s="1"/>
      <c r="K147" s="1"/>
      <c r="L147" s="1"/>
      <c r="M147" s="1"/>
      <c r="N147" s="1"/>
      <c r="O147" s="1"/>
      <c r="P147" s="1"/>
      <c r="Q147" s="1"/>
      <c r="R147" s="1"/>
      <c r="S147" s="1"/>
      <c r="T147" s="1"/>
      <c r="U147" s="1"/>
      <c r="V147" s="1"/>
      <c r="W147" s="1"/>
    </row>
    <row r="148" ht="15.75" customHeight="1">
      <c r="A148" s="1"/>
      <c r="B148" s="1"/>
      <c r="C148" s="1"/>
      <c r="D148" s="1"/>
      <c r="E148" s="1"/>
      <c r="F148" s="1"/>
      <c r="G148" s="1"/>
      <c r="H148" s="1"/>
      <c r="I148" s="1"/>
      <c r="J148" s="1"/>
      <c r="K148" s="1"/>
      <c r="L148" s="1"/>
      <c r="M148" s="1"/>
      <c r="N148" s="1"/>
      <c r="O148" s="1"/>
      <c r="P148" s="1"/>
      <c r="Q148" s="1"/>
      <c r="R148" s="1"/>
      <c r="S148" s="1"/>
      <c r="T148" s="1"/>
      <c r="U148" s="1"/>
      <c r="V148" s="1"/>
      <c r="W148" s="1"/>
    </row>
    <row r="149" ht="15.75" customHeight="1">
      <c r="A149" s="1"/>
      <c r="B149" s="1"/>
      <c r="C149" s="1"/>
      <c r="D149" s="1"/>
      <c r="E149" s="1"/>
      <c r="F149" s="1"/>
      <c r="G149" s="1"/>
      <c r="H149" s="1"/>
      <c r="I149" s="1"/>
      <c r="J149" s="1"/>
      <c r="K149" s="1"/>
      <c r="L149" s="1"/>
      <c r="M149" s="1"/>
      <c r="N149" s="1"/>
      <c r="O149" s="1"/>
      <c r="P149" s="1"/>
      <c r="Q149" s="1"/>
      <c r="R149" s="1"/>
      <c r="S149" s="1"/>
      <c r="T149" s="1"/>
      <c r="U149" s="1"/>
      <c r="V149" s="1"/>
      <c r="W149" s="1"/>
    </row>
    <row r="150" ht="15.75" customHeight="1">
      <c r="A150" s="1"/>
      <c r="B150" s="1"/>
      <c r="C150" s="1"/>
      <c r="D150" s="1"/>
      <c r="E150" s="1"/>
      <c r="F150" s="1"/>
      <c r="G150" s="1"/>
      <c r="H150" s="1"/>
      <c r="I150" s="1"/>
      <c r="J150" s="1"/>
      <c r="K150" s="1"/>
      <c r="L150" s="1"/>
      <c r="M150" s="1"/>
      <c r="N150" s="1"/>
      <c r="O150" s="1"/>
      <c r="P150" s="1"/>
      <c r="Q150" s="1"/>
      <c r="R150" s="1"/>
      <c r="S150" s="1"/>
      <c r="T150" s="1"/>
      <c r="U150" s="1"/>
      <c r="V150" s="1"/>
      <c r="W150" s="1"/>
    </row>
    <row r="151" ht="15.75" customHeight="1">
      <c r="A151" s="1"/>
      <c r="B151" s="1"/>
      <c r="C151" s="1"/>
      <c r="D151" s="1"/>
      <c r="E151" s="1"/>
      <c r="F151" s="1"/>
      <c r="G151" s="1"/>
      <c r="H151" s="1"/>
      <c r="I151" s="1"/>
      <c r="J151" s="1"/>
      <c r="K151" s="1"/>
      <c r="L151" s="1"/>
      <c r="M151" s="1"/>
      <c r="N151" s="1"/>
      <c r="O151" s="1"/>
      <c r="P151" s="1"/>
      <c r="Q151" s="1"/>
      <c r="R151" s="1"/>
      <c r="S151" s="1"/>
      <c r="T151" s="1"/>
      <c r="U151" s="1"/>
      <c r="V151" s="1"/>
      <c r="W151" s="1"/>
    </row>
    <row r="152" ht="15.75" customHeight="1">
      <c r="A152" s="1"/>
      <c r="B152" s="1"/>
      <c r="C152" s="1"/>
      <c r="D152" s="1"/>
      <c r="E152" s="1"/>
      <c r="F152" s="1"/>
      <c r="G152" s="1"/>
      <c r="H152" s="1"/>
      <c r="I152" s="1"/>
      <c r="J152" s="1"/>
      <c r="K152" s="1"/>
      <c r="L152" s="1"/>
      <c r="M152" s="1"/>
      <c r="N152" s="1"/>
      <c r="O152" s="1"/>
      <c r="P152" s="1"/>
      <c r="Q152" s="1"/>
      <c r="R152" s="1"/>
      <c r="S152" s="1"/>
      <c r="T152" s="1"/>
      <c r="U152" s="1"/>
      <c r="V152" s="1"/>
      <c r="W152" s="1"/>
    </row>
    <row r="153" ht="15.75" customHeight="1">
      <c r="A153" s="1"/>
      <c r="B153" s="1"/>
      <c r="C153" s="1"/>
      <c r="D153" s="1"/>
      <c r="E153" s="1"/>
      <c r="F153" s="1"/>
      <c r="G153" s="1"/>
      <c r="H153" s="1"/>
      <c r="I153" s="1"/>
      <c r="J153" s="1"/>
      <c r="K153" s="1"/>
      <c r="L153" s="1"/>
      <c r="M153" s="1"/>
      <c r="N153" s="1"/>
      <c r="O153" s="1"/>
      <c r="P153" s="1"/>
      <c r="Q153" s="1"/>
      <c r="R153" s="1"/>
      <c r="S153" s="1"/>
      <c r="T153" s="1"/>
      <c r="U153" s="1"/>
      <c r="V153" s="1"/>
      <c r="W153" s="1"/>
    </row>
    <row r="154" ht="15.75" customHeight="1">
      <c r="A154" s="1"/>
      <c r="B154" s="1"/>
      <c r="C154" s="1"/>
      <c r="D154" s="1"/>
      <c r="E154" s="1"/>
      <c r="F154" s="1"/>
      <c r="G154" s="1"/>
      <c r="H154" s="1"/>
      <c r="I154" s="1"/>
      <c r="J154" s="1"/>
      <c r="K154" s="1"/>
      <c r="L154" s="1"/>
      <c r="M154" s="1"/>
      <c r="N154" s="1"/>
      <c r="O154" s="1"/>
      <c r="P154" s="1"/>
      <c r="Q154" s="1"/>
      <c r="R154" s="1"/>
      <c r="S154" s="1"/>
      <c r="T154" s="1"/>
      <c r="U154" s="1"/>
      <c r="V154" s="1"/>
      <c r="W154" s="1"/>
    </row>
    <row r="155" ht="15.75" customHeight="1">
      <c r="A155" s="1"/>
      <c r="B155" s="1"/>
      <c r="C155" s="1"/>
      <c r="D155" s="1"/>
      <c r="E155" s="1"/>
      <c r="F155" s="1"/>
      <c r="G155" s="1"/>
      <c r="H155" s="1"/>
      <c r="I155" s="1"/>
      <c r="J155" s="1"/>
      <c r="K155" s="1"/>
      <c r="L155" s="1"/>
      <c r="M155" s="1"/>
      <c r="N155" s="1"/>
      <c r="O155" s="1"/>
      <c r="P155" s="1"/>
      <c r="Q155" s="1"/>
      <c r="R155" s="1"/>
      <c r="S155" s="1"/>
      <c r="T155" s="1"/>
      <c r="U155" s="1"/>
      <c r="V155" s="1"/>
      <c r="W155" s="1"/>
    </row>
    <row r="156" ht="15.75" customHeight="1">
      <c r="A156" s="1"/>
      <c r="B156" s="1"/>
      <c r="C156" s="1"/>
      <c r="D156" s="1"/>
      <c r="E156" s="1"/>
      <c r="F156" s="1"/>
      <c r="G156" s="1"/>
      <c r="H156" s="1"/>
      <c r="I156" s="1"/>
      <c r="J156" s="1"/>
      <c r="K156" s="1"/>
      <c r="L156" s="1"/>
      <c r="M156" s="1"/>
      <c r="N156" s="1"/>
      <c r="O156" s="1"/>
      <c r="P156" s="1"/>
      <c r="Q156" s="1"/>
      <c r="R156" s="1"/>
      <c r="S156" s="1"/>
      <c r="T156" s="1"/>
      <c r="U156" s="1"/>
      <c r="V156" s="1"/>
      <c r="W156" s="1"/>
    </row>
    <row r="157" ht="15.75" customHeight="1">
      <c r="A157" s="1"/>
      <c r="B157" s="1"/>
      <c r="C157" s="1"/>
      <c r="D157" s="1"/>
      <c r="E157" s="1"/>
      <c r="F157" s="1"/>
      <c r="G157" s="1"/>
      <c r="H157" s="1"/>
      <c r="I157" s="1"/>
      <c r="J157" s="1"/>
      <c r="K157" s="1"/>
      <c r="L157" s="1"/>
      <c r="M157" s="1"/>
      <c r="N157" s="1"/>
      <c r="O157" s="1"/>
      <c r="P157" s="1"/>
      <c r="Q157" s="1"/>
      <c r="R157" s="1"/>
      <c r="S157" s="1"/>
      <c r="T157" s="1"/>
      <c r="U157" s="1"/>
      <c r="V157" s="1"/>
      <c r="W157" s="1"/>
    </row>
    <row r="158" ht="15.75" customHeight="1">
      <c r="A158" s="1"/>
      <c r="B158" s="1"/>
      <c r="C158" s="1"/>
      <c r="D158" s="1"/>
      <c r="E158" s="1"/>
      <c r="F158" s="1"/>
      <c r="G158" s="1"/>
      <c r="H158" s="1"/>
      <c r="I158" s="1"/>
      <c r="J158" s="1"/>
      <c r="K158" s="1"/>
      <c r="L158" s="1"/>
      <c r="M158" s="1"/>
      <c r="N158" s="1"/>
      <c r="O158" s="1"/>
      <c r="P158" s="1"/>
      <c r="Q158" s="1"/>
      <c r="R158" s="1"/>
      <c r="S158" s="1"/>
      <c r="T158" s="1"/>
      <c r="U158" s="1"/>
      <c r="V158" s="1"/>
      <c r="W158" s="1"/>
    </row>
    <row r="159" ht="15.75" customHeight="1">
      <c r="A159" s="1"/>
      <c r="B159" s="1"/>
      <c r="C159" s="1"/>
      <c r="D159" s="1"/>
      <c r="E159" s="1"/>
      <c r="F159" s="1"/>
      <c r="G159" s="1"/>
      <c r="H159" s="1"/>
      <c r="I159" s="1"/>
      <c r="J159" s="1"/>
      <c r="K159" s="1"/>
      <c r="L159" s="1"/>
      <c r="M159" s="1"/>
      <c r="N159" s="1"/>
      <c r="O159" s="1"/>
      <c r="P159" s="1"/>
      <c r="Q159" s="1"/>
      <c r="R159" s="1"/>
      <c r="S159" s="1"/>
      <c r="T159" s="1"/>
      <c r="U159" s="1"/>
      <c r="V159" s="1"/>
      <c r="W159" s="1"/>
    </row>
    <row r="160" ht="15.75" customHeight="1">
      <c r="A160" s="1"/>
      <c r="B160" s="1"/>
      <c r="C160" s="1"/>
      <c r="D160" s="1"/>
      <c r="E160" s="1"/>
      <c r="F160" s="1"/>
      <c r="G160" s="1"/>
      <c r="H160" s="1"/>
      <c r="I160" s="1"/>
      <c r="J160" s="1"/>
      <c r="K160" s="1"/>
      <c r="L160" s="1"/>
      <c r="M160" s="1"/>
      <c r="N160" s="1"/>
      <c r="O160" s="1"/>
      <c r="P160" s="1"/>
      <c r="Q160" s="1"/>
      <c r="R160" s="1"/>
      <c r="S160" s="1"/>
      <c r="T160" s="1"/>
      <c r="U160" s="1"/>
      <c r="V160" s="1"/>
      <c r="W160" s="1"/>
    </row>
    <row r="161" ht="15.75" customHeight="1">
      <c r="A161" s="1"/>
      <c r="B161" s="1"/>
      <c r="C161" s="1"/>
      <c r="D161" s="1"/>
      <c r="E161" s="1"/>
      <c r="F161" s="1"/>
      <c r="G161" s="1"/>
      <c r="H161" s="1"/>
      <c r="I161" s="1"/>
      <c r="J161" s="1"/>
      <c r="K161" s="1"/>
      <c r="L161" s="1"/>
      <c r="M161" s="1"/>
      <c r="N161" s="1"/>
      <c r="O161" s="1"/>
      <c r="P161" s="1"/>
      <c r="Q161" s="1"/>
      <c r="R161" s="1"/>
      <c r="S161" s="1"/>
      <c r="T161" s="1"/>
      <c r="U161" s="1"/>
      <c r="V161" s="1"/>
      <c r="W161" s="1"/>
    </row>
    <row r="162" ht="15.75" customHeight="1">
      <c r="A162" s="1"/>
      <c r="B162" s="1"/>
      <c r="C162" s="1"/>
      <c r="D162" s="1"/>
      <c r="E162" s="1"/>
      <c r="F162" s="1"/>
      <c r="G162" s="1"/>
      <c r="H162" s="1"/>
      <c r="I162" s="1"/>
      <c r="J162" s="1"/>
      <c r="K162" s="1"/>
      <c r="L162" s="1"/>
      <c r="M162" s="1"/>
      <c r="N162" s="1"/>
      <c r="O162" s="1"/>
      <c r="P162" s="1"/>
      <c r="Q162" s="1"/>
      <c r="R162" s="1"/>
      <c r="S162" s="1"/>
      <c r="T162" s="1"/>
      <c r="U162" s="1"/>
      <c r="V162" s="1"/>
      <c r="W162" s="1"/>
    </row>
    <row r="163" ht="15.75" customHeight="1">
      <c r="A163" s="1"/>
      <c r="B163" s="1"/>
      <c r="C163" s="1"/>
      <c r="D163" s="1"/>
      <c r="E163" s="1"/>
      <c r="F163" s="1"/>
      <c r="G163" s="1"/>
      <c r="H163" s="1"/>
      <c r="I163" s="1"/>
      <c r="J163" s="1"/>
      <c r="K163" s="1"/>
      <c r="L163" s="1"/>
      <c r="M163" s="1"/>
      <c r="N163" s="1"/>
      <c r="O163" s="1"/>
      <c r="P163" s="1"/>
      <c r="Q163" s="1"/>
      <c r="R163" s="1"/>
      <c r="S163" s="1"/>
      <c r="T163" s="1"/>
      <c r="U163" s="1"/>
      <c r="V163" s="1"/>
      <c r="W163" s="1"/>
    </row>
    <row r="164" ht="15.75" customHeight="1">
      <c r="A164" s="1"/>
      <c r="B164" s="1"/>
      <c r="C164" s="1"/>
      <c r="D164" s="1"/>
      <c r="E164" s="1"/>
      <c r="F164" s="1"/>
      <c r="G164" s="1"/>
      <c r="H164" s="1"/>
      <c r="I164" s="1"/>
      <c r="J164" s="1"/>
      <c r="K164" s="1"/>
      <c r="L164" s="1"/>
      <c r="M164" s="1"/>
      <c r="N164" s="1"/>
      <c r="O164" s="1"/>
      <c r="P164" s="1"/>
      <c r="Q164" s="1"/>
      <c r="R164" s="1"/>
      <c r="S164" s="1"/>
      <c r="T164" s="1"/>
      <c r="U164" s="1"/>
      <c r="V164" s="1"/>
      <c r="W164" s="1"/>
    </row>
    <row r="165" ht="15.75" customHeight="1">
      <c r="A165" s="1"/>
      <c r="B165" s="1"/>
      <c r="C165" s="1"/>
      <c r="D165" s="1"/>
      <c r="E165" s="1"/>
      <c r="F165" s="1"/>
      <c r="G165" s="1"/>
      <c r="H165" s="1"/>
      <c r="I165" s="1"/>
      <c r="J165" s="1"/>
      <c r="K165" s="1"/>
      <c r="L165" s="1"/>
      <c r="M165" s="1"/>
      <c r="N165" s="1"/>
      <c r="O165" s="1"/>
      <c r="P165" s="1"/>
      <c r="Q165" s="1"/>
      <c r="R165" s="1"/>
      <c r="S165" s="1"/>
      <c r="T165" s="1"/>
      <c r="U165" s="1"/>
      <c r="V165" s="1"/>
      <c r="W165" s="1"/>
    </row>
    <row r="166" ht="15.75" customHeight="1">
      <c r="A166" s="1"/>
      <c r="B166" s="1"/>
      <c r="C166" s="1"/>
      <c r="D166" s="1"/>
      <c r="E166" s="1"/>
      <c r="F166" s="1"/>
      <c r="G166" s="1"/>
      <c r="H166" s="1"/>
      <c r="I166" s="1"/>
      <c r="J166" s="1"/>
      <c r="K166" s="1"/>
      <c r="L166" s="1"/>
      <c r="M166" s="1"/>
      <c r="N166" s="1"/>
      <c r="O166" s="1"/>
      <c r="P166" s="1"/>
      <c r="Q166" s="1"/>
      <c r="R166" s="1"/>
      <c r="S166" s="1"/>
      <c r="T166" s="1"/>
      <c r="U166" s="1"/>
      <c r="V166" s="1"/>
      <c r="W166" s="1"/>
    </row>
    <row r="167" ht="15.75" customHeight="1">
      <c r="A167" s="1"/>
      <c r="B167" s="1"/>
      <c r="C167" s="1"/>
      <c r="D167" s="1"/>
      <c r="E167" s="1"/>
      <c r="F167" s="1"/>
      <c r="G167" s="1"/>
      <c r="H167" s="1"/>
      <c r="I167" s="1"/>
      <c r="J167" s="1"/>
      <c r="K167" s="1"/>
      <c r="L167" s="1"/>
      <c r="M167" s="1"/>
      <c r="N167" s="1"/>
      <c r="O167" s="1"/>
      <c r="P167" s="1"/>
      <c r="Q167" s="1"/>
      <c r="R167" s="1"/>
      <c r="S167" s="1"/>
      <c r="T167" s="1"/>
      <c r="U167" s="1"/>
      <c r="V167" s="1"/>
      <c r="W167" s="1"/>
    </row>
    <row r="168" ht="15.75" customHeight="1">
      <c r="A168" s="1"/>
      <c r="B168" s="1"/>
      <c r="C168" s="1"/>
      <c r="D168" s="1"/>
      <c r="E168" s="1"/>
      <c r="F168" s="1"/>
      <c r="G168" s="1"/>
      <c r="H168" s="1"/>
      <c r="I168" s="1"/>
      <c r="J168" s="1"/>
      <c r="K168" s="1"/>
      <c r="L168" s="1"/>
      <c r="M168" s="1"/>
      <c r="N168" s="1"/>
      <c r="O168" s="1"/>
      <c r="P168" s="1"/>
      <c r="Q168" s="1"/>
      <c r="R168" s="1"/>
      <c r="S168" s="1"/>
      <c r="T168" s="1"/>
      <c r="U168" s="1"/>
      <c r="V168" s="1"/>
      <c r="W168" s="1"/>
    </row>
    <row r="169" ht="15.75" customHeight="1">
      <c r="A169" s="1"/>
      <c r="B169" s="1"/>
      <c r="C169" s="1"/>
      <c r="D169" s="1"/>
      <c r="E169" s="1"/>
      <c r="F169" s="1"/>
      <c r="G169" s="1"/>
      <c r="H169" s="1"/>
      <c r="I169" s="1"/>
      <c r="J169" s="1"/>
      <c r="K169" s="1"/>
      <c r="L169" s="1"/>
      <c r="M169" s="1"/>
      <c r="N169" s="1"/>
      <c r="O169" s="1"/>
      <c r="P169" s="1"/>
      <c r="Q169" s="1"/>
      <c r="R169" s="1"/>
      <c r="S169" s="1"/>
      <c r="T169" s="1"/>
      <c r="U169" s="1"/>
      <c r="V169" s="1"/>
      <c r="W169" s="1"/>
    </row>
    <row r="170" ht="15.75" customHeight="1">
      <c r="A170" s="1"/>
      <c r="B170" s="1"/>
      <c r="C170" s="1"/>
      <c r="D170" s="1"/>
      <c r="E170" s="1"/>
      <c r="F170" s="1"/>
      <c r="G170" s="1"/>
      <c r="H170" s="1"/>
      <c r="I170" s="1"/>
      <c r="J170" s="1"/>
      <c r="K170" s="1"/>
      <c r="L170" s="1"/>
      <c r="M170" s="1"/>
      <c r="N170" s="1"/>
      <c r="O170" s="1"/>
      <c r="P170" s="1"/>
      <c r="Q170" s="1"/>
      <c r="R170" s="1"/>
      <c r="S170" s="1"/>
      <c r="T170" s="1"/>
      <c r="U170" s="1"/>
      <c r="V170" s="1"/>
      <c r="W170" s="1"/>
    </row>
    <row r="171" ht="15.75" customHeight="1">
      <c r="A171" s="1"/>
      <c r="B171" s="1"/>
      <c r="C171" s="1"/>
      <c r="D171" s="1"/>
      <c r="E171" s="1"/>
      <c r="F171" s="1"/>
      <c r="G171" s="1"/>
      <c r="H171" s="1"/>
      <c r="I171" s="1"/>
      <c r="J171" s="1"/>
      <c r="K171" s="1"/>
      <c r="L171" s="1"/>
      <c r="M171" s="1"/>
      <c r="N171" s="1"/>
      <c r="O171" s="1"/>
      <c r="P171" s="1"/>
      <c r="Q171" s="1"/>
      <c r="R171" s="1"/>
      <c r="S171" s="1"/>
      <c r="T171" s="1"/>
      <c r="U171" s="1"/>
      <c r="V171" s="1"/>
      <c r="W171" s="1"/>
    </row>
    <row r="172" ht="15.75" customHeight="1">
      <c r="A172" s="1"/>
      <c r="B172" s="1"/>
      <c r="C172" s="1"/>
      <c r="D172" s="1"/>
      <c r="E172" s="1"/>
      <c r="F172" s="1"/>
      <c r="G172" s="1"/>
      <c r="H172" s="1"/>
      <c r="I172" s="1"/>
      <c r="J172" s="1"/>
      <c r="K172" s="1"/>
      <c r="L172" s="1"/>
      <c r="M172" s="1"/>
      <c r="N172" s="1"/>
      <c r="O172" s="1"/>
      <c r="P172" s="1"/>
      <c r="Q172" s="1"/>
      <c r="R172" s="1"/>
      <c r="S172" s="1"/>
      <c r="T172" s="1"/>
      <c r="U172" s="1"/>
      <c r="V172" s="1"/>
      <c r="W172" s="1"/>
    </row>
    <row r="173" ht="15.75" customHeight="1">
      <c r="A173" s="1"/>
      <c r="B173" s="1"/>
      <c r="C173" s="1"/>
      <c r="D173" s="1"/>
      <c r="E173" s="1"/>
      <c r="F173" s="1"/>
      <c r="G173" s="1"/>
      <c r="H173" s="1"/>
      <c r="I173" s="1"/>
      <c r="J173" s="1"/>
      <c r="K173" s="1"/>
      <c r="L173" s="1"/>
      <c r="M173" s="1"/>
      <c r="N173" s="1"/>
      <c r="O173" s="1"/>
      <c r="P173" s="1"/>
      <c r="Q173" s="1"/>
      <c r="R173" s="1"/>
      <c r="S173" s="1"/>
      <c r="T173" s="1"/>
      <c r="U173" s="1"/>
      <c r="V173" s="1"/>
      <c r="W173" s="1"/>
    </row>
    <row r="174" ht="15.75" customHeight="1">
      <c r="A174" s="1"/>
      <c r="B174" s="1"/>
      <c r="C174" s="1"/>
      <c r="D174" s="1"/>
      <c r="E174" s="1"/>
      <c r="F174" s="1"/>
      <c r="G174" s="1"/>
      <c r="H174" s="1"/>
      <c r="I174" s="1"/>
      <c r="J174" s="1"/>
      <c r="K174" s="1"/>
      <c r="L174" s="1"/>
      <c r="M174" s="1"/>
      <c r="N174" s="1"/>
      <c r="O174" s="1"/>
      <c r="P174" s="1"/>
      <c r="Q174" s="1"/>
      <c r="R174" s="1"/>
      <c r="S174" s="1"/>
      <c r="T174" s="1"/>
      <c r="U174" s="1"/>
      <c r="V174" s="1"/>
      <c r="W174" s="1"/>
    </row>
    <row r="175" ht="15.75" customHeight="1">
      <c r="A175" s="1"/>
      <c r="B175" s="1"/>
      <c r="C175" s="1"/>
      <c r="D175" s="1"/>
      <c r="E175" s="1"/>
      <c r="F175" s="1"/>
      <c r="G175" s="1"/>
      <c r="H175" s="1"/>
      <c r="I175" s="1"/>
      <c r="J175" s="1"/>
      <c r="K175" s="1"/>
      <c r="L175" s="1"/>
      <c r="M175" s="1"/>
      <c r="N175" s="1"/>
      <c r="O175" s="1"/>
      <c r="P175" s="1"/>
      <c r="Q175" s="1"/>
      <c r="R175" s="1"/>
      <c r="S175" s="1"/>
      <c r="T175" s="1"/>
      <c r="U175" s="1"/>
      <c r="V175" s="1"/>
      <c r="W175" s="1"/>
    </row>
    <row r="176" ht="15.75" customHeight="1">
      <c r="A176" s="1"/>
      <c r="B176" s="1"/>
      <c r="C176" s="1"/>
      <c r="D176" s="1"/>
      <c r="E176" s="1"/>
      <c r="F176" s="1"/>
      <c r="G176" s="1"/>
      <c r="H176" s="1"/>
      <c r="I176" s="1"/>
      <c r="J176" s="1"/>
      <c r="K176" s="1"/>
      <c r="L176" s="1"/>
      <c r="M176" s="1"/>
      <c r="N176" s="1"/>
      <c r="O176" s="1"/>
      <c r="P176" s="1"/>
      <c r="Q176" s="1"/>
      <c r="R176" s="1"/>
      <c r="S176" s="1"/>
      <c r="T176" s="1"/>
      <c r="U176" s="1"/>
      <c r="V176" s="1"/>
      <c r="W176" s="1"/>
    </row>
    <row r="177" ht="15.75" customHeight="1">
      <c r="A177" s="1"/>
      <c r="B177" s="1"/>
      <c r="C177" s="1"/>
      <c r="D177" s="1"/>
      <c r="E177" s="1"/>
      <c r="F177" s="1"/>
      <c r="G177" s="1"/>
      <c r="H177" s="1"/>
      <c r="I177" s="1"/>
      <c r="J177" s="1"/>
      <c r="K177" s="1"/>
      <c r="L177" s="1"/>
      <c r="M177" s="1"/>
      <c r="N177" s="1"/>
      <c r="O177" s="1"/>
      <c r="P177" s="1"/>
      <c r="Q177" s="1"/>
      <c r="R177" s="1"/>
      <c r="S177" s="1"/>
      <c r="T177" s="1"/>
      <c r="U177" s="1"/>
      <c r="V177" s="1"/>
      <c r="W177" s="1"/>
    </row>
    <row r="178" ht="15.75" customHeight="1">
      <c r="A178" s="1"/>
      <c r="B178" s="1"/>
      <c r="C178" s="1"/>
      <c r="D178" s="1"/>
      <c r="E178" s="1"/>
      <c r="F178" s="1"/>
      <c r="G178" s="1"/>
      <c r="H178" s="1"/>
      <c r="I178" s="1"/>
      <c r="J178" s="1"/>
      <c r="K178" s="1"/>
      <c r="L178" s="1"/>
      <c r="M178" s="1"/>
      <c r="N178" s="1"/>
      <c r="O178" s="1"/>
      <c r="P178" s="1"/>
      <c r="Q178" s="1"/>
      <c r="R178" s="1"/>
      <c r="S178" s="1"/>
      <c r="T178" s="1"/>
      <c r="U178" s="1"/>
      <c r="V178" s="1"/>
      <c r="W178" s="1"/>
    </row>
    <row r="179" ht="15.75" customHeight="1">
      <c r="A179" s="1"/>
      <c r="B179" s="1"/>
      <c r="C179" s="1"/>
      <c r="D179" s="1"/>
      <c r="E179" s="1"/>
      <c r="F179" s="1"/>
      <c r="G179" s="1"/>
      <c r="H179" s="1"/>
      <c r="I179" s="1"/>
      <c r="J179" s="1"/>
      <c r="K179" s="1"/>
      <c r="L179" s="1"/>
      <c r="M179" s="1"/>
      <c r="N179" s="1"/>
      <c r="O179" s="1"/>
      <c r="P179" s="1"/>
      <c r="Q179" s="1"/>
      <c r="R179" s="1"/>
      <c r="S179" s="1"/>
      <c r="T179" s="1"/>
      <c r="U179" s="1"/>
      <c r="V179" s="1"/>
      <c r="W179" s="1"/>
    </row>
    <row r="180" ht="15.75" customHeight="1">
      <c r="A180" s="1"/>
      <c r="B180" s="1"/>
      <c r="C180" s="1"/>
      <c r="D180" s="1"/>
      <c r="E180" s="1"/>
      <c r="F180" s="1"/>
      <c r="G180" s="1"/>
      <c r="H180" s="1"/>
      <c r="I180" s="1"/>
      <c r="J180" s="1"/>
      <c r="K180" s="1"/>
      <c r="L180" s="1"/>
      <c r="M180" s="1"/>
      <c r="N180" s="1"/>
      <c r="O180" s="1"/>
      <c r="P180" s="1"/>
      <c r="Q180" s="1"/>
      <c r="R180" s="1"/>
      <c r="S180" s="1"/>
      <c r="T180" s="1"/>
      <c r="U180" s="1"/>
      <c r="V180" s="1"/>
      <c r="W180" s="1"/>
    </row>
    <row r="181" ht="15.75" customHeight="1">
      <c r="A181" s="1"/>
      <c r="B181" s="1"/>
      <c r="C181" s="1"/>
      <c r="D181" s="1"/>
      <c r="E181" s="1"/>
      <c r="F181" s="1"/>
      <c r="G181" s="1"/>
      <c r="H181" s="1"/>
      <c r="I181" s="1"/>
      <c r="J181" s="1"/>
      <c r="K181" s="1"/>
      <c r="L181" s="1"/>
      <c r="M181" s="1"/>
      <c r="N181" s="1"/>
      <c r="O181" s="1"/>
      <c r="P181" s="1"/>
      <c r="Q181" s="1"/>
      <c r="R181" s="1"/>
      <c r="S181" s="1"/>
      <c r="T181" s="1"/>
      <c r="U181" s="1"/>
      <c r="V181" s="1"/>
      <c r="W181" s="1"/>
    </row>
    <row r="182" ht="15.75" customHeight="1">
      <c r="A182" s="1"/>
      <c r="B182" s="1"/>
      <c r="C182" s="1"/>
      <c r="D182" s="1"/>
      <c r="E182" s="1"/>
      <c r="F182" s="1"/>
      <c r="G182" s="1"/>
      <c r="H182" s="1"/>
      <c r="I182" s="1"/>
      <c r="J182" s="1"/>
      <c r="K182" s="1"/>
      <c r="L182" s="1"/>
      <c r="M182" s="1"/>
      <c r="N182" s="1"/>
      <c r="O182" s="1"/>
      <c r="P182" s="1"/>
      <c r="Q182" s="1"/>
      <c r="R182" s="1"/>
      <c r="S182" s="1"/>
      <c r="T182" s="1"/>
      <c r="U182" s="1"/>
      <c r="V182" s="1"/>
      <c r="W182" s="1"/>
    </row>
    <row r="183" ht="15.75" customHeight="1">
      <c r="A183" s="1"/>
      <c r="B183" s="1"/>
      <c r="C183" s="1"/>
      <c r="D183" s="1"/>
      <c r="E183" s="1"/>
      <c r="F183" s="1"/>
      <c r="G183" s="1"/>
      <c r="H183" s="1"/>
      <c r="I183" s="1"/>
      <c r="J183" s="1"/>
      <c r="K183" s="1"/>
      <c r="L183" s="1"/>
      <c r="M183" s="1"/>
      <c r="N183" s="1"/>
      <c r="O183" s="1"/>
      <c r="P183" s="1"/>
      <c r="Q183" s="1"/>
      <c r="R183" s="1"/>
      <c r="S183" s="1"/>
      <c r="T183" s="1"/>
      <c r="U183" s="1"/>
      <c r="V183" s="1"/>
      <c r="W183" s="1"/>
    </row>
    <row r="184" ht="15.75" customHeight="1">
      <c r="A184" s="1"/>
      <c r="B184" s="1"/>
      <c r="C184" s="1"/>
      <c r="D184" s="1"/>
      <c r="E184" s="1"/>
      <c r="F184" s="1"/>
      <c r="G184" s="1"/>
      <c r="H184" s="1"/>
      <c r="I184" s="1"/>
      <c r="J184" s="1"/>
      <c r="K184" s="1"/>
      <c r="L184" s="1"/>
      <c r="M184" s="1"/>
      <c r="N184" s="1"/>
      <c r="O184" s="1"/>
      <c r="P184" s="1"/>
      <c r="Q184" s="1"/>
      <c r="R184" s="1"/>
      <c r="S184" s="1"/>
      <c r="T184" s="1"/>
      <c r="U184" s="1"/>
      <c r="V184" s="1"/>
      <c r="W184" s="1"/>
    </row>
    <row r="185" ht="15.75" customHeight="1">
      <c r="A185" s="1"/>
      <c r="B185" s="1"/>
      <c r="C185" s="1"/>
      <c r="D185" s="1"/>
      <c r="E185" s="1"/>
      <c r="F185" s="1"/>
      <c r="G185" s="1"/>
      <c r="H185" s="1"/>
      <c r="I185" s="1"/>
      <c r="J185" s="1"/>
      <c r="K185" s="1"/>
      <c r="L185" s="1"/>
      <c r="M185" s="1"/>
      <c r="N185" s="1"/>
      <c r="O185" s="1"/>
      <c r="P185" s="1"/>
      <c r="Q185" s="1"/>
      <c r="R185" s="1"/>
      <c r="S185" s="1"/>
      <c r="T185" s="1"/>
      <c r="U185" s="1"/>
      <c r="V185" s="1"/>
      <c r="W185" s="1"/>
    </row>
    <row r="186" ht="15.75" customHeight="1">
      <c r="A186" s="1"/>
      <c r="B186" s="1"/>
      <c r="C186" s="1"/>
      <c r="D186" s="1"/>
      <c r="E186" s="1"/>
      <c r="F186" s="1"/>
      <c r="G186" s="1"/>
      <c r="H186" s="1"/>
      <c r="I186" s="1"/>
      <c r="J186" s="1"/>
      <c r="K186" s="1"/>
      <c r="L186" s="1"/>
      <c r="M186" s="1"/>
      <c r="N186" s="1"/>
      <c r="O186" s="1"/>
      <c r="P186" s="1"/>
      <c r="Q186" s="1"/>
      <c r="R186" s="1"/>
      <c r="S186" s="1"/>
      <c r="T186" s="1"/>
      <c r="U186" s="1"/>
      <c r="V186" s="1"/>
      <c r="W186" s="1"/>
    </row>
    <row r="187" ht="15.75" customHeight="1">
      <c r="A187" s="1"/>
      <c r="B187" s="1"/>
      <c r="C187" s="1"/>
      <c r="D187" s="1"/>
      <c r="E187" s="1"/>
      <c r="F187" s="1"/>
      <c r="G187" s="1"/>
      <c r="H187" s="1"/>
      <c r="I187" s="1"/>
      <c r="J187" s="1"/>
      <c r="K187" s="1"/>
      <c r="L187" s="1"/>
      <c r="M187" s="1"/>
      <c r="N187" s="1"/>
      <c r="O187" s="1"/>
      <c r="P187" s="1"/>
      <c r="Q187" s="1"/>
      <c r="R187" s="1"/>
      <c r="S187" s="1"/>
      <c r="T187" s="1"/>
      <c r="U187" s="1"/>
      <c r="V187" s="1"/>
      <c r="W187" s="1"/>
    </row>
    <row r="188" ht="15.75" customHeight="1">
      <c r="A188" s="1"/>
      <c r="B188" s="1"/>
      <c r="C188" s="1"/>
      <c r="D188" s="1"/>
      <c r="E188" s="1"/>
      <c r="F188" s="1"/>
      <c r="G188" s="1"/>
      <c r="H188" s="1"/>
      <c r="I188" s="1"/>
      <c r="J188" s="1"/>
      <c r="K188" s="1"/>
      <c r="L188" s="1"/>
      <c r="M188" s="1"/>
      <c r="N188" s="1"/>
      <c r="O188" s="1"/>
      <c r="P188" s="1"/>
      <c r="Q188" s="1"/>
      <c r="R188" s="1"/>
      <c r="S188" s="1"/>
      <c r="T188" s="1"/>
      <c r="U188" s="1"/>
      <c r="V188" s="1"/>
      <c r="W188" s="1"/>
    </row>
    <row r="189" ht="15.75" customHeight="1">
      <c r="A189" s="1"/>
      <c r="B189" s="1"/>
      <c r="C189" s="1"/>
      <c r="D189" s="1"/>
      <c r="E189" s="1"/>
      <c r="F189" s="1"/>
      <c r="G189" s="1"/>
      <c r="H189" s="1"/>
      <c r="I189" s="1"/>
      <c r="J189" s="1"/>
      <c r="K189" s="1"/>
      <c r="L189" s="1"/>
      <c r="M189" s="1"/>
      <c r="N189" s="1"/>
      <c r="O189" s="1"/>
      <c r="P189" s="1"/>
      <c r="Q189" s="1"/>
      <c r="R189" s="1"/>
      <c r="S189" s="1"/>
      <c r="T189" s="1"/>
      <c r="U189" s="1"/>
      <c r="V189" s="1"/>
      <c r="W189" s="1"/>
    </row>
    <row r="190" ht="15.75" customHeight="1">
      <c r="A190" s="1"/>
      <c r="B190" s="1"/>
      <c r="C190" s="1"/>
      <c r="D190" s="1"/>
      <c r="E190" s="1"/>
      <c r="F190" s="1"/>
      <c r="G190" s="1"/>
      <c r="H190" s="1"/>
      <c r="I190" s="1"/>
      <c r="J190" s="1"/>
      <c r="K190" s="1"/>
      <c r="L190" s="1"/>
      <c r="M190" s="1"/>
      <c r="N190" s="1"/>
      <c r="O190" s="1"/>
      <c r="P190" s="1"/>
      <c r="Q190" s="1"/>
      <c r="R190" s="1"/>
      <c r="S190" s="1"/>
      <c r="T190" s="1"/>
      <c r="U190" s="1"/>
      <c r="V190" s="1"/>
      <c r="W190" s="1"/>
    </row>
    <row r="191" ht="15.75" customHeight="1">
      <c r="A191" s="1"/>
      <c r="B191" s="1"/>
      <c r="C191" s="1"/>
      <c r="D191" s="1"/>
      <c r="E191" s="1"/>
      <c r="F191" s="1"/>
      <c r="G191" s="1"/>
      <c r="H191" s="1"/>
      <c r="I191" s="1"/>
      <c r="J191" s="1"/>
      <c r="K191" s="1"/>
      <c r="L191" s="1"/>
      <c r="M191" s="1"/>
      <c r="N191" s="1"/>
      <c r="O191" s="1"/>
      <c r="P191" s="1"/>
      <c r="Q191" s="1"/>
      <c r="R191" s="1"/>
      <c r="S191" s="1"/>
      <c r="T191" s="1"/>
      <c r="U191" s="1"/>
      <c r="V191" s="1"/>
      <c r="W191" s="1"/>
    </row>
    <row r="192" ht="15.75" customHeight="1">
      <c r="A192" s="1"/>
      <c r="B192" s="1"/>
      <c r="C192" s="1"/>
      <c r="D192" s="1"/>
      <c r="E192" s="1"/>
      <c r="F192" s="1"/>
      <c r="G192" s="1"/>
      <c r="H192" s="1"/>
      <c r="I192" s="1"/>
      <c r="J192" s="1"/>
      <c r="K192" s="1"/>
      <c r="L192" s="1"/>
      <c r="M192" s="1"/>
      <c r="N192" s="1"/>
      <c r="O192" s="1"/>
      <c r="P192" s="1"/>
      <c r="Q192" s="1"/>
      <c r="R192" s="1"/>
      <c r="S192" s="1"/>
      <c r="T192" s="1"/>
      <c r="U192" s="1"/>
      <c r="V192" s="1"/>
      <c r="W192" s="1"/>
    </row>
    <row r="193" ht="15.75" customHeight="1">
      <c r="A193" s="1"/>
      <c r="B193" s="1"/>
      <c r="C193" s="1"/>
      <c r="D193" s="1"/>
      <c r="E193" s="1"/>
      <c r="F193" s="1"/>
      <c r="G193" s="1"/>
      <c r="H193" s="1"/>
      <c r="I193" s="1"/>
      <c r="J193" s="1"/>
      <c r="K193" s="1"/>
      <c r="L193" s="1"/>
      <c r="M193" s="1"/>
      <c r="N193" s="1"/>
      <c r="O193" s="1"/>
      <c r="P193" s="1"/>
      <c r="Q193" s="1"/>
      <c r="R193" s="1"/>
      <c r="S193" s="1"/>
      <c r="T193" s="1"/>
      <c r="U193" s="1"/>
      <c r="V193" s="1"/>
      <c r="W193" s="1"/>
    </row>
    <row r="194" ht="15.75" customHeight="1">
      <c r="A194" s="1"/>
      <c r="B194" s="1"/>
      <c r="C194" s="1"/>
      <c r="D194" s="1"/>
      <c r="E194" s="1"/>
      <c r="F194" s="1"/>
      <c r="G194" s="1"/>
      <c r="H194" s="1"/>
      <c r="I194" s="1"/>
      <c r="J194" s="1"/>
      <c r="K194" s="1"/>
      <c r="L194" s="1"/>
      <c r="M194" s="1"/>
      <c r="N194" s="1"/>
      <c r="O194" s="1"/>
      <c r="P194" s="1"/>
      <c r="Q194" s="1"/>
      <c r="R194" s="1"/>
      <c r="S194" s="1"/>
      <c r="T194" s="1"/>
      <c r="U194" s="1"/>
      <c r="V194" s="1"/>
      <c r="W194" s="1"/>
    </row>
    <row r="195" ht="15.75" customHeight="1">
      <c r="A195" s="1"/>
      <c r="B195" s="1"/>
      <c r="C195" s="1"/>
      <c r="D195" s="1"/>
      <c r="E195" s="1"/>
      <c r="F195" s="1"/>
      <c r="G195" s="1"/>
      <c r="H195" s="1"/>
      <c r="I195" s="1"/>
      <c r="J195" s="1"/>
      <c r="K195" s="1"/>
      <c r="L195" s="1"/>
      <c r="M195" s="1"/>
      <c r="N195" s="1"/>
      <c r="O195" s="1"/>
      <c r="P195" s="1"/>
      <c r="Q195" s="1"/>
      <c r="R195" s="1"/>
      <c r="S195" s="1"/>
      <c r="T195" s="1"/>
      <c r="U195" s="1"/>
      <c r="V195" s="1"/>
      <c r="W195" s="1"/>
    </row>
    <row r="196" ht="15.75" customHeight="1">
      <c r="A196" s="1"/>
      <c r="B196" s="1"/>
      <c r="C196" s="1"/>
      <c r="D196" s="1"/>
      <c r="E196" s="1"/>
      <c r="F196" s="1"/>
      <c r="G196" s="1"/>
      <c r="H196" s="1"/>
      <c r="I196" s="1"/>
      <c r="J196" s="1"/>
      <c r="K196" s="1"/>
      <c r="L196" s="1"/>
      <c r="M196" s="1"/>
      <c r="N196" s="1"/>
      <c r="O196" s="1"/>
      <c r="P196" s="1"/>
      <c r="Q196" s="1"/>
      <c r="R196" s="1"/>
      <c r="S196" s="1"/>
      <c r="T196" s="1"/>
      <c r="U196" s="1"/>
      <c r="V196" s="1"/>
      <c r="W196" s="1"/>
    </row>
    <row r="197" ht="15.75" customHeight="1">
      <c r="A197" s="1"/>
      <c r="B197" s="1"/>
      <c r="C197" s="1"/>
      <c r="D197" s="1"/>
      <c r="E197" s="1"/>
      <c r="F197" s="1"/>
      <c r="G197" s="1"/>
      <c r="H197" s="1"/>
      <c r="I197" s="1"/>
      <c r="J197" s="1"/>
      <c r="K197" s="1"/>
      <c r="L197" s="1"/>
      <c r="M197" s="1"/>
      <c r="N197" s="1"/>
      <c r="O197" s="1"/>
      <c r="P197" s="1"/>
      <c r="Q197" s="1"/>
      <c r="R197" s="1"/>
      <c r="S197" s="1"/>
      <c r="T197" s="1"/>
      <c r="U197" s="1"/>
      <c r="V197" s="1"/>
      <c r="W197" s="1"/>
    </row>
    <row r="198" ht="15.75" customHeight="1">
      <c r="A198" s="1"/>
      <c r="B198" s="1"/>
      <c r="C198" s="1"/>
      <c r="D198" s="1"/>
      <c r="E198" s="1"/>
      <c r="F198" s="1"/>
      <c r="G198" s="1"/>
      <c r="H198" s="1"/>
      <c r="I198" s="1"/>
      <c r="J198" s="1"/>
      <c r="K198" s="1"/>
      <c r="L198" s="1"/>
      <c r="M198" s="1"/>
      <c r="N198" s="1"/>
      <c r="O198" s="1"/>
      <c r="P198" s="1"/>
      <c r="Q198" s="1"/>
      <c r="R198" s="1"/>
      <c r="S198" s="1"/>
      <c r="T198" s="1"/>
      <c r="U198" s="1"/>
      <c r="V198" s="1"/>
      <c r="W198" s="1"/>
    </row>
    <row r="199" ht="15.75" customHeight="1">
      <c r="A199" s="1"/>
      <c r="B199" s="1"/>
      <c r="C199" s="1"/>
      <c r="D199" s="1"/>
      <c r="E199" s="1"/>
      <c r="F199" s="1"/>
      <c r="G199" s="1"/>
      <c r="H199" s="1"/>
      <c r="I199" s="1"/>
      <c r="J199" s="1"/>
      <c r="K199" s="1"/>
      <c r="L199" s="1"/>
      <c r="M199" s="1"/>
      <c r="N199" s="1"/>
      <c r="O199" s="1"/>
      <c r="P199" s="1"/>
      <c r="Q199" s="1"/>
      <c r="R199" s="1"/>
      <c r="S199" s="1"/>
      <c r="T199" s="1"/>
      <c r="U199" s="1"/>
      <c r="V199" s="1"/>
      <c r="W199" s="1"/>
    </row>
    <row r="200" ht="15.75" customHeight="1">
      <c r="A200" s="1"/>
      <c r="B200" s="1"/>
      <c r="C200" s="1"/>
      <c r="D200" s="1"/>
      <c r="E200" s="1"/>
      <c r="F200" s="1"/>
      <c r="G200" s="1"/>
      <c r="H200" s="1"/>
      <c r="I200" s="1"/>
      <c r="J200" s="1"/>
      <c r="K200" s="1"/>
      <c r="L200" s="1"/>
      <c r="M200" s="1"/>
      <c r="N200" s="1"/>
      <c r="O200" s="1"/>
      <c r="P200" s="1"/>
      <c r="Q200" s="1"/>
      <c r="R200" s="1"/>
      <c r="S200" s="1"/>
      <c r="T200" s="1"/>
      <c r="U200" s="1"/>
      <c r="V200" s="1"/>
      <c r="W200" s="1"/>
    </row>
    <row r="201" ht="15.75" customHeight="1">
      <c r="A201" s="1"/>
      <c r="B201" s="1"/>
      <c r="C201" s="1"/>
      <c r="D201" s="1"/>
      <c r="E201" s="1"/>
      <c r="F201" s="1"/>
      <c r="G201" s="1"/>
      <c r="H201" s="1"/>
      <c r="I201" s="1"/>
      <c r="J201" s="1"/>
      <c r="K201" s="1"/>
      <c r="L201" s="1"/>
      <c r="M201" s="1"/>
      <c r="N201" s="1"/>
      <c r="O201" s="1"/>
      <c r="P201" s="1"/>
      <c r="Q201" s="1"/>
      <c r="R201" s="1"/>
      <c r="S201" s="1"/>
      <c r="T201" s="1"/>
      <c r="U201" s="1"/>
      <c r="V201" s="1"/>
      <c r="W201" s="1"/>
    </row>
    <row r="202" ht="15.75" customHeight="1">
      <c r="A202" s="1"/>
      <c r="B202" s="1"/>
      <c r="C202" s="1"/>
      <c r="D202" s="1"/>
      <c r="E202" s="1"/>
      <c r="F202" s="1"/>
      <c r="G202" s="1"/>
      <c r="H202" s="1"/>
      <c r="I202" s="1"/>
      <c r="J202" s="1"/>
      <c r="K202" s="1"/>
      <c r="L202" s="1"/>
      <c r="M202" s="1"/>
      <c r="N202" s="1"/>
      <c r="O202" s="1"/>
      <c r="P202" s="1"/>
      <c r="Q202" s="1"/>
      <c r="R202" s="1"/>
      <c r="S202" s="1"/>
      <c r="T202" s="1"/>
      <c r="U202" s="1"/>
      <c r="V202" s="1"/>
      <c r="W202" s="1"/>
    </row>
    <row r="203" ht="15.75" customHeight="1">
      <c r="A203" s="1"/>
      <c r="B203" s="1"/>
      <c r="C203" s="1"/>
      <c r="D203" s="1"/>
      <c r="E203" s="1"/>
      <c r="F203" s="1"/>
      <c r="G203" s="1"/>
      <c r="H203" s="1"/>
      <c r="I203" s="1"/>
      <c r="J203" s="1"/>
      <c r="K203" s="1"/>
      <c r="L203" s="1"/>
      <c r="M203" s="1"/>
      <c r="N203" s="1"/>
      <c r="O203" s="1"/>
      <c r="P203" s="1"/>
      <c r="Q203" s="1"/>
      <c r="R203" s="1"/>
      <c r="S203" s="1"/>
      <c r="T203" s="1"/>
      <c r="U203" s="1"/>
      <c r="V203" s="1"/>
      <c r="W203" s="1"/>
    </row>
    <row r="204" ht="15.75" customHeight="1">
      <c r="A204" s="1"/>
      <c r="B204" s="1"/>
      <c r="C204" s="1"/>
      <c r="D204" s="1"/>
      <c r="E204" s="1"/>
      <c r="F204" s="1"/>
      <c r="G204" s="1"/>
      <c r="H204" s="1"/>
      <c r="I204" s="1"/>
      <c r="J204" s="1"/>
      <c r="K204" s="1"/>
      <c r="L204" s="1"/>
      <c r="M204" s="1"/>
      <c r="N204" s="1"/>
      <c r="O204" s="1"/>
      <c r="P204" s="1"/>
      <c r="Q204" s="1"/>
      <c r="R204" s="1"/>
      <c r="S204" s="1"/>
      <c r="T204" s="1"/>
      <c r="U204" s="1"/>
      <c r="V204" s="1"/>
      <c r="W204" s="1"/>
    </row>
    <row r="205" ht="15.75" customHeight="1">
      <c r="A205" s="1"/>
      <c r="B205" s="1"/>
      <c r="C205" s="1"/>
      <c r="D205" s="1"/>
      <c r="E205" s="1"/>
      <c r="F205" s="1"/>
      <c r="G205" s="1"/>
      <c r="H205" s="1"/>
      <c r="I205" s="1"/>
      <c r="J205" s="1"/>
      <c r="K205" s="1"/>
      <c r="L205" s="1"/>
      <c r="M205" s="1"/>
      <c r="N205" s="1"/>
      <c r="O205" s="1"/>
      <c r="P205" s="1"/>
      <c r="Q205" s="1"/>
      <c r="R205" s="1"/>
      <c r="S205" s="1"/>
      <c r="T205" s="1"/>
      <c r="U205" s="1"/>
      <c r="V205" s="1"/>
      <c r="W205" s="1"/>
    </row>
    <row r="206" ht="15.75" customHeight="1">
      <c r="A206" s="1"/>
      <c r="B206" s="1"/>
      <c r="C206" s="1"/>
      <c r="D206" s="1"/>
      <c r="E206" s="1"/>
      <c r="F206" s="1"/>
      <c r="G206" s="1"/>
      <c r="H206" s="1"/>
      <c r="I206" s="1"/>
      <c r="J206" s="1"/>
      <c r="K206" s="1"/>
      <c r="L206" s="1"/>
      <c r="M206" s="1"/>
      <c r="N206" s="1"/>
      <c r="O206" s="1"/>
      <c r="P206" s="1"/>
      <c r="Q206" s="1"/>
      <c r="R206" s="1"/>
      <c r="S206" s="1"/>
      <c r="T206" s="1"/>
      <c r="U206" s="1"/>
      <c r="V206" s="1"/>
      <c r="W206" s="1"/>
    </row>
    <row r="207" ht="15.75" customHeight="1">
      <c r="A207" s="1"/>
      <c r="B207" s="1"/>
      <c r="C207" s="1"/>
      <c r="D207" s="1"/>
      <c r="E207" s="1"/>
      <c r="F207" s="1"/>
      <c r="G207" s="1"/>
      <c r="H207" s="1"/>
      <c r="I207" s="1"/>
      <c r="J207" s="1"/>
      <c r="K207" s="1"/>
      <c r="L207" s="1"/>
      <c r="M207" s="1"/>
      <c r="N207" s="1"/>
      <c r="O207" s="1"/>
      <c r="P207" s="1"/>
      <c r="Q207" s="1"/>
      <c r="R207" s="1"/>
      <c r="S207" s="1"/>
      <c r="T207" s="1"/>
      <c r="U207" s="1"/>
      <c r="V207" s="1"/>
      <c r="W207" s="1"/>
    </row>
    <row r="208" ht="15.75" customHeight="1">
      <c r="A208" s="1"/>
      <c r="B208" s="1"/>
      <c r="C208" s="1"/>
      <c r="D208" s="1"/>
      <c r="E208" s="1"/>
      <c r="F208" s="1"/>
      <c r="G208" s="1"/>
      <c r="H208" s="1"/>
      <c r="I208" s="1"/>
      <c r="J208" s="1"/>
      <c r="K208" s="1"/>
      <c r="L208" s="1"/>
      <c r="M208" s="1"/>
      <c r="N208" s="1"/>
      <c r="O208" s="1"/>
      <c r="P208" s="1"/>
      <c r="Q208" s="1"/>
      <c r="R208" s="1"/>
      <c r="S208" s="1"/>
      <c r="T208" s="1"/>
      <c r="U208" s="1"/>
      <c r="V208" s="1"/>
      <c r="W208" s="1"/>
    </row>
    <row r="209" ht="15.75" customHeight="1">
      <c r="A209" s="1"/>
      <c r="B209" s="1"/>
      <c r="C209" s="1"/>
      <c r="D209" s="1"/>
      <c r="E209" s="1"/>
      <c r="F209" s="1"/>
      <c r="G209" s="1"/>
      <c r="H209" s="1"/>
      <c r="I209" s="1"/>
      <c r="J209" s="1"/>
      <c r="K209" s="1"/>
      <c r="L209" s="1"/>
      <c r="M209" s="1"/>
      <c r="N209" s="1"/>
      <c r="O209" s="1"/>
      <c r="P209" s="1"/>
      <c r="Q209" s="1"/>
      <c r="R209" s="1"/>
      <c r="S209" s="1"/>
      <c r="T209" s="1"/>
      <c r="U209" s="1"/>
      <c r="V209" s="1"/>
      <c r="W209" s="1"/>
    </row>
    <row r="210" ht="15.75" customHeight="1">
      <c r="A210" s="1"/>
      <c r="B210" s="1"/>
      <c r="C210" s="1"/>
      <c r="D210" s="1"/>
      <c r="E210" s="1"/>
      <c r="F210" s="1"/>
      <c r="G210" s="1"/>
      <c r="H210" s="1"/>
      <c r="I210" s="1"/>
      <c r="J210" s="1"/>
      <c r="K210" s="1"/>
      <c r="L210" s="1"/>
      <c r="M210" s="1"/>
      <c r="N210" s="1"/>
      <c r="O210" s="1"/>
      <c r="P210" s="1"/>
      <c r="Q210" s="1"/>
      <c r="R210" s="1"/>
      <c r="S210" s="1"/>
      <c r="T210" s="1"/>
      <c r="U210" s="1"/>
      <c r="V210" s="1"/>
      <c r="W210" s="1"/>
    </row>
    <row r="211" ht="15.75" customHeight="1">
      <c r="A211" s="1"/>
      <c r="B211" s="1"/>
      <c r="C211" s="1"/>
      <c r="D211" s="1"/>
      <c r="E211" s="1"/>
      <c r="F211" s="1"/>
      <c r="G211" s="1"/>
      <c r="H211" s="1"/>
      <c r="I211" s="1"/>
      <c r="J211" s="1"/>
      <c r="K211" s="1"/>
      <c r="L211" s="1"/>
      <c r="M211" s="1"/>
      <c r="N211" s="1"/>
      <c r="O211" s="1"/>
      <c r="P211" s="1"/>
      <c r="Q211" s="1"/>
      <c r="R211" s="1"/>
      <c r="S211" s="1"/>
      <c r="T211" s="1"/>
      <c r="U211" s="1"/>
      <c r="V211" s="1"/>
      <c r="W211" s="1"/>
    </row>
    <row r="212" ht="15.75" customHeight="1">
      <c r="A212" s="1"/>
      <c r="B212" s="1"/>
      <c r="C212" s="1"/>
      <c r="D212" s="1"/>
      <c r="E212" s="1"/>
      <c r="F212" s="1"/>
      <c r="G212" s="1"/>
      <c r="H212" s="1"/>
      <c r="I212" s="1"/>
      <c r="J212" s="1"/>
      <c r="K212" s="1"/>
      <c r="L212" s="1"/>
      <c r="M212" s="1"/>
      <c r="N212" s="1"/>
      <c r="O212" s="1"/>
      <c r="P212" s="1"/>
      <c r="Q212" s="1"/>
      <c r="R212" s="1"/>
      <c r="S212" s="1"/>
      <c r="T212" s="1"/>
      <c r="U212" s="1"/>
      <c r="V212" s="1"/>
      <c r="W212" s="1"/>
    </row>
    <row r="213" ht="15.75" customHeight="1">
      <c r="A213" s="1"/>
      <c r="B213" s="1"/>
      <c r="C213" s="1"/>
      <c r="D213" s="1"/>
      <c r="E213" s="1"/>
      <c r="F213" s="1"/>
      <c r="G213" s="1"/>
      <c r="H213" s="1"/>
      <c r="I213" s="1"/>
      <c r="J213" s="1"/>
      <c r="K213" s="1"/>
      <c r="L213" s="1"/>
      <c r="M213" s="1"/>
      <c r="N213" s="1"/>
      <c r="O213" s="1"/>
      <c r="P213" s="1"/>
      <c r="Q213" s="1"/>
      <c r="R213" s="1"/>
      <c r="S213" s="1"/>
      <c r="T213" s="1"/>
      <c r="U213" s="1"/>
      <c r="V213" s="1"/>
      <c r="W213" s="1"/>
    </row>
    <row r="214" ht="15.75" customHeight="1">
      <c r="A214" s="1"/>
      <c r="B214" s="1"/>
      <c r="C214" s="1"/>
      <c r="D214" s="1"/>
      <c r="E214" s="1"/>
      <c r="F214" s="1"/>
      <c r="G214" s="1"/>
      <c r="H214" s="1"/>
      <c r="I214" s="1"/>
      <c r="J214" s="1"/>
      <c r="K214" s="1"/>
      <c r="L214" s="1"/>
      <c r="M214" s="1"/>
      <c r="N214" s="1"/>
      <c r="O214" s="1"/>
      <c r="P214" s="1"/>
      <c r="Q214" s="1"/>
      <c r="R214" s="1"/>
      <c r="S214" s="1"/>
      <c r="T214" s="1"/>
      <c r="U214" s="1"/>
      <c r="V214" s="1"/>
      <c r="W214" s="1"/>
    </row>
    <row r="215" ht="15.75" customHeight="1">
      <c r="A215" s="1"/>
      <c r="B215" s="1"/>
      <c r="C215" s="1"/>
      <c r="D215" s="1"/>
      <c r="E215" s="1"/>
      <c r="F215" s="1"/>
      <c r="G215" s="1"/>
      <c r="H215" s="1"/>
      <c r="I215" s="1"/>
      <c r="J215" s="1"/>
      <c r="K215" s="1"/>
      <c r="L215" s="1"/>
      <c r="M215" s="1"/>
      <c r="N215" s="1"/>
      <c r="O215" s="1"/>
      <c r="P215" s="1"/>
      <c r="Q215" s="1"/>
      <c r="R215" s="1"/>
      <c r="S215" s="1"/>
      <c r="T215" s="1"/>
      <c r="U215" s="1"/>
      <c r="V215" s="1"/>
      <c r="W215" s="1"/>
    </row>
    <row r="216" ht="15.75" customHeight="1">
      <c r="A216" s="1"/>
      <c r="B216" s="1"/>
      <c r="C216" s="1"/>
      <c r="D216" s="1"/>
      <c r="E216" s="1"/>
      <c r="F216" s="1"/>
      <c r="G216" s="1"/>
      <c r="H216" s="1"/>
      <c r="I216" s="1"/>
      <c r="J216" s="1"/>
      <c r="K216" s="1"/>
      <c r="L216" s="1"/>
      <c r="M216" s="1"/>
      <c r="N216" s="1"/>
      <c r="O216" s="1"/>
      <c r="P216" s="1"/>
      <c r="Q216" s="1"/>
      <c r="R216" s="1"/>
      <c r="S216" s="1"/>
      <c r="T216" s="1"/>
      <c r="U216" s="1"/>
      <c r="V216" s="1"/>
      <c r="W216" s="1"/>
    </row>
    <row r="217" ht="15.75" customHeight="1">
      <c r="A217" s="1"/>
      <c r="B217" s="1"/>
      <c r="C217" s="1"/>
      <c r="D217" s="1"/>
      <c r="E217" s="1"/>
      <c r="F217" s="1"/>
      <c r="G217" s="1"/>
      <c r="H217" s="1"/>
      <c r="I217" s="1"/>
      <c r="J217" s="1"/>
      <c r="K217" s="1"/>
      <c r="L217" s="1"/>
      <c r="M217" s="1"/>
      <c r="N217" s="1"/>
      <c r="O217" s="1"/>
      <c r="P217" s="1"/>
      <c r="Q217" s="1"/>
      <c r="R217" s="1"/>
      <c r="S217" s="1"/>
      <c r="T217" s="1"/>
      <c r="U217" s="1"/>
      <c r="V217" s="1"/>
      <c r="W217" s="1"/>
    </row>
    <row r="218" ht="15.75" customHeight="1">
      <c r="A218" s="1"/>
      <c r="B218" s="1"/>
      <c r="C218" s="1"/>
      <c r="D218" s="1"/>
      <c r="E218" s="1"/>
      <c r="F218" s="1"/>
      <c r="G218" s="1"/>
      <c r="H218" s="1"/>
      <c r="I218" s="1"/>
      <c r="J218" s="1"/>
      <c r="K218" s="1"/>
      <c r="L218" s="1"/>
      <c r="M218" s="1"/>
      <c r="N218" s="1"/>
      <c r="O218" s="1"/>
      <c r="P218" s="1"/>
      <c r="Q218" s="1"/>
      <c r="R218" s="1"/>
      <c r="S218" s="1"/>
      <c r="T218" s="1"/>
      <c r="U218" s="1"/>
      <c r="V218" s="1"/>
      <c r="W218" s="1"/>
    </row>
    <row r="219" ht="15.75" customHeight="1">
      <c r="A219" s="1"/>
      <c r="B219" s="1"/>
      <c r="C219" s="1"/>
      <c r="D219" s="1"/>
      <c r="E219" s="1"/>
      <c r="F219" s="1"/>
      <c r="G219" s="1"/>
      <c r="H219" s="1"/>
      <c r="I219" s="1"/>
      <c r="J219" s="1"/>
      <c r="K219" s="1"/>
      <c r="L219" s="1"/>
      <c r="M219" s="1"/>
      <c r="N219" s="1"/>
      <c r="O219" s="1"/>
      <c r="P219" s="1"/>
      <c r="Q219" s="1"/>
      <c r="R219" s="1"/>
      <c r="S219" s="1"/>
      <c r="T219" s="1"/>
      <c r="U219" s="1"/>
      <c r="V219" s="1"/>
      <c r="W219" s="1"/>
    </row>
    <row r="220" ht="15.75" customHeight="1">
      <c r="A220" s="1"/>
      <c r="B220" s="1"/>
      <c r="C220" s="1"/>
      <c r="D220" s="1"/>
      <c r="E220" s="1"/>
      <c r="F220" s="1"/>
      <c r="G220" s="1"/>
      <c r="H220" s="1"/>
      <c r="I220" s="1"/>
      <c r="J220" s="1"/>
      <c r="K220" s="1"/>
      <c r="L220" s="1"/>
      <c r="M220" s="1"/>
      <c r="N220" s="1"/>
      <c r="O220" s="1"/>
      <c r="P220" s="1"/>
      <c r="Q220" s="1"/>
      <c r="R220" s="1"/>
      <c r="S220" s="1"/>
      <c r="T220" s="1"/>
      <c r="U220" s="1"/>
      <c r="V220" s="1"/>
      <c r="W220" s="1"/>
    </row>
    <row r="221" ht="15.75" customHeight="1">
      <c r="A221" s="1"/>
      <c r="B221" s="1"/>
      <c r="C221" s="1"/>
      <c r="D221" s="1"/>
      <c r="E221" s="1"/>
      <c r="F221" s="1"/>
      <c r="G221" s="1"/>
      <c r="H221" s="1"/>
      <c r="I221" s="1"/>
      <c r="J221" s="1"/>
      <c r="K221" s="1"/>
      <c r="L221" s="1"/>
      <c r="M221" s="1"/>
      <c r="N221" s="1"/>
      <c r="O221" s="1"/>
      <c r="P221" s="1"/>
      <c r="Q221" s="1"/>
      <c r="R221" s="1"/>
      <c r="S221" s="1"/>
      <c r="T221" s="1"/>
      <c r="U221" s="1"/>
      <c r="V221" s="1"/>
      <c r="W221" s="1"/>
    </row>
    <row r="222" ht="15.75" customHeight="1">
      <c r="A222" s="1"/>
      <c r="B222" s="1"/>
      <c r="C222" s="1"/>
      <c r="D222" s="1"/>
      <c r="E222" s="1"/>
      <c r="F222" s="1"/>
      <c r="G222" s="1"/>
      <c r="H222" s="1"/>
      <c r="I222" s="1"/>
      <c r="J222" s="1"/>
      <c r="K222" s="1"/>
      <c r="L222" s="1"/>
      <c r="M222" s="1"/>
      <c r="N222" s="1"/>
      <c r="O222" s="1"/>
      <c r="P222" s="1"/>
      <c r="Q222" s="1"/>
      <c r="R222" s="1"/>
      <c r="S222" s="1"/>
      <c r="T222" s="1"/>
      <c r="U222" s="1"/>
      <c r="V222" s="1"/>
      <c r="W222" s="1"/>
    </row>
    <row r="223" ht="15.75" customHeight="1">
      <c r="A223" s="1"/>
      <c r="B223" s="1"/>
      <c r="C223" s="1"/>
      <c r="D223" s="1"/>
      <c r="E223" s="1"/>
      <c r="F223" s="1"/>
      <c r="G223" s="1"/>
      <c r="H223" s="1"/>
      <c r="I223" s="1"/>
      <c r="J223" s="1"/>
      <c r="K223" s="1"/>
      <c r="L223" s="1"/>
      <c r="M223" s="1"/>
      <c r="N223" s="1"/>
      <c r="O223" s="1"/>
      <c r="P223" s="1"/>
      <c r="Q223" s="1"/>
      <c r="R223" s="1"/>
      <c r="S223" s="1"/>
      <c r="T223" s="1"/>
      <c r="U223" s="1"/>
      <c r="V223" s="1"/>
      <c r="W223" s="1"/>
    </row>
    <row r="224" ht="15.75" customHeight="1">
      <c r="A224" s="1"/>
      <c r="B224" s="1"/>
      <c r="C224" s="1"/>
      <c r="D224" s="1"/>
      <c r="E224" s="1"/>
      <c r="F224" s="1"/>
      <c r="G224" s="1"/>
      <c r="H224" s="1"/>
      <c r="I224" s="1"/>
      <c r="J224" s="1"/>
      <c r="K224" s="1"/>
      <c r="L224" s="1"/>
      <c r="M224" s="1"/>
      <c r="N224" s="1"/>
      <c r="O224" s="1"/>
      <c r="P224" s="1"/>
      <c r="Q224" s="1"/>
      <c r="R224" s="1"/>
      <c r="S224" s="1"/>
      <c r="T224" s="1"/>
      <c r="U224" s="1"/>
      <c r="V224" s="1"/>
      <c r="W224" s="1"/>
    </row>
    <row r="225" ht="15.75" customHeight="1">
      <c r="A225" s="1"/>
      <c r="B225" s="1"/>
      <c r="C225" s="1"/>
      <c r="D225" s="1"/>
      <c r="E225" s="1"/>
      <c r="F225" s="1"/>
      <c r="G225" s="1"/>
      <c r="H225" s="1"/>
      <c r="I225" s="1"/>
      <c r="J225" s="1"/>
      <c r="K225" s="1"/>
      <c r="L225" s="1"/>
      <c r="M225" s="1"/>
      <c r="N225" s="1"/>
      <c r="O225" s="1"/>
      <c r="P225" s="1"/>
      <c r="Q225" s="1"/>
      <c r="R225" s="1"/>
      <c r="S225" s="1"/>
      <c r="T225" s="1"/>
      <c r="U225" s="1"/>
      <c r="V225" s="1"/>
      <c r="W225" s="1"/>
    </row>
    <row r="226" ht="15.75" customHeight="1">
      <c r="A226" s="1"/>
      <c r="B226" s="1"/>
      <c r="C226" s="1"/>
      <c r="D226" s="1"/>
      <c r="E226" s="1"/>
      <c r="F226" s="1"/>
      <c r="G226" s="1"/>
      <c r="H226" s="1"/>
      <c r="I226" s="1"/>
      <c r="J226" s="1"/>
      <c r="K226" s="1"/>
      <c r="L226" s="1"/>
      <c r="M226" s="1"/>
      <c r="N226" s="1"/>
      <c r="O226" s="1"/>
      <c r="P226" s="1"/>
      <c r="Q226" s="1"/>
      <c r="R226" s="1"/>
      <c r="S226" s="1"/>
      <c r="T226" s="1"/>
      <c r="U226" s="1"/>
      <c r="V226" s="1"/>
      <c r="W226" s="1"/>
    </row>
    <row r="227" ht="15.75" customHeight="1">
      <c r="A227" s="1"/>
      <c r="B227" s="1"/>
      <c r="C227" s="1"/>
      <c r="D227" s="1"/>
      <c r="E227" s="1"/>
      <c r="F227" s="1"/>
      <c r="G227" s="1"/>
      <c r="H227" s="1"/>
      <c r="I227" s="1"/>
      <c r="J227" s="1"/>
      <c r="K227" s="1"/>
      <c r="L227" s="1"/>
      <c r="M227" s="1"/>
      <c r="N227" s="1"/>
      <c r="O227" s="1"/>
      <c r="P227" s="1"/>
      <c r="Q227" s="1"/>
      <c r="R227" s="1"/>
      <c r="S227" s="1"/>
      <c r="T227" s="1"/>
      <c r="U227" s="1"/>
      <c r="V227" s="1"/>
      <c r="W227" s="1"/>
    </row>
    <row r="228" ht="15.75" customHeight="1">
      <c r="A228" s="1"/>
      <c r="B228" s="1"/>
      <c r="C228" s="1"/>
      <c r="D228" s="1"/>
      <c r="E228" s="1"/>
      <c r="F228" s="1"/>
      <c r="G228" s="1"/>
      <c r="H228" s="1"/>
      <c r="I228" s="1"/>
      <c r="J228" s="1"/>
      <c r="K228" s="1"/>
      <c r="L228" s="1"/>
      <c r="M228" s="1"/>
      <c r="N228" s="1"/>
      <c r="O228" s="1"/>
      <c r="P228" s="1"/>
      <c r="Q228" s="1"/>
      <c r="R228" s="1"/>
      <c r="S228" s="1"/>
      <c r="T228" s="1"/>
      <c r="U228" s="1"/>
      <c r="V228" s="1"/>
      <c r="W228" s="1"/>
    </row>
    <row r="229" ht="15.75" customHeight="1">
      <c r="A229" s="1"/>
      <c r="B229" s="1"/>
      <c r="C229" s="1"/>
      <c r="D229" s="1"/>
      <c r="E229" s="1"/>
      <c r="F229" s="1"/>
      <c r="G229" s="1"/>
      <c r="H229" s="1"/>
      <c r="I229" s="1"/>
      <c r="J229" s="1"/>
      <c r="K229" s="1"/>
      <c r="L229" s="1"/>
      <c r="M229" s="1"/>
      <c r="N229" s="1"/>
      <c r="O229" s="1"/>
      <c r="P229" s="1"/>
      <c r="Q229" s="1"/>
      <c r="R229" s="1"/>
      <c r="S229" s="1"/>
      <c r="T229" s="1"/>
      <c r="U229" s="1"/>
      <c r="V229" s="1"/>
      <c r="W229" s="1"/>
    </row>
    <row r="230" ht="15.75" customHeight="1">
      <c r="A230" s="1"/>
      <c r="B230" s="1"/>
      <c r="C230" s="1"/>
      <c r="D230" s="1"/>
      <c r="E230" s="1"/>
      <c r="F230" s="1"/>
      <c r="G230" s="1"/>
      <c r="H230" s="1"/>
      <c r="I230" s="1"/>
      <c r="J230" s="1"/>
      <c r="K230" s="1"/>
      <c r="L230" s="1"/>
      <c r="M230" s="1"/>
      <c r="N230" s="1"/>
      <c r="O230" s="1"/>
      <c r="P230" s="1"/>
      <c r="Q230" s="1"/>
      <c r="R230" s="1"/>
      <c r="S230" s="1"/>
      <c r="T230" s="1"/>
      <c r="U230" s="1"/>
      <c r="V230" s="1"/>
      <c r="W230" s="1"/>
    </row>
    <row r="231" ht="15.75" customHeight="1">
      <c r="A231" s="1"/>
      <c r="B231" s="1"/>
      <c r="C231" s="1"/>
      <c r="D231" s="1"/>
      <c r="E231" s="1"/>
      <c r="F231" s="1"/>
      <c r="G231" s="1"/>
      <c r="H231" s="1"/>
      <c r="I231" s="1"/>
      <c r="J231" s="1"/>
      <c r="K231" s="1"/>
      <c r="L231" s="1"/>
      <c r="M231" s="1"/>
      <c r="N231" s="1"/>
      <c r="O231" s="1"/>
      <c r="P231" s="1"/>
      <c r="Q231" s="1"/>
      <c r="R231" s="1"/>
      <c r="S231" s="1"/>
      <c r="T231" s="1"/>
      <c r="U231" s="1"/>
      <c r="V231" s="1"/>
      <c r="W231" s="1"/>
    </row>
    <row r="232" ht="15.75" customHeight="1">
      <c r="A232" s="1"/>
      <c r="B232" s="1"/>
      <c r="C232" s="1"/>
      <c r="D232" s="1"/>
      <c r="E232" s="1"/>
      <c r="F232" s="1"/>
      <c r="G232" s="1"/>
      <c r="H232" s="1"/>
      <c r="I232" s="1"/>
      <c r="J232" s="1"/>
      <c r="K232" s="1"/>
      <c r="L232" s="1"/>
      <c r="M232" s="1"/>
      <c r="N232" s="1"/>
      <c r="O232" s="1"/>
      <c r="P232" s="1"/>
      <c r="Q232" s="1"/>
      <c r="R232" s="1"/>
      <c r="S232" s="1"/>
      <c r="T232" s="1"/>
      <c r="U232" s="1"/>
      <c r="V232" s="1"/>
      <c r="W232" s="1"/>
    </row>
    <row r="233" ht="15.75" customHeight="1">
      <c r="A233" s="1"/>
      <c r="B233" s="1"/>
      <c r="C233" s="1"/>
      <c r="D233" s="1"/>
      <c r="E233" s="1"/>
      <c r="F233" s="1"/>
      <c r="G233" s="1"/>
      <c r="H233" s="1"/>
      <c r="I233" s="1"/>
      <c r="J233" s="1"/>
      <c r="K233" s="1"/>
      <c r="L233" s="1"/>
      <c r="M233" s="1"/>
      <c r="N233" s="1"/>
      <c r="O233" s="1"/>
      <c r="P233" s="1"/>
      <c r="Q233" s="1"/>
      <c r="R233" s="1"/>
      <c r="S233" s="1"/>
      <c r="T233" s="1"/>
      <c r="U233" s="1"/>
      <c r="V233" s="1"/>
      <c r="W233" s="1"/>
    </row>
    <row r="234" ht="15.75" customHeight="1">
      <c r="A234" s="1"/>
      <c r="B234" s="1"/>
      <c r="C234" s="1"/>
      <c r="D234" s="1"/>
      <c r="E234" s="1"/>
      <c r="F234" s="1"/>
      <c r="G234" s="1"/>
      <c r="H234" s="1"/>
      <c r="I234" s="1"/>
      <c r="J234" s="1"/>
      <c r="K234" s="1"/>
      <c r="L234" s="1"/>
      <c r="M234" s="1"/>
      <c r="N234" s="1"/>
      <c r="O234" s="1"/>
      <c r="P234" s="1"/>
      <c r="Q234" s="1"/>
      <c r="R234" s="1"/>
      <c r="S234" s="1"/>
      <c r="T234" s="1"/>
      <c r="U234" s="1"/>
      <c r="V234" s="1"/>
      <c r="W234" s="1"/>
    </row>
    <row r="235" ht="15.75" customHeight="1">
      <c r="A235" s="1"/>
      <c r="B235" s="1"/>
      <c r="C235" s="1"/>
      <c r="D235" s="1"/>
      <c r="E235" s="1"/>
      <c r="F235" s="1"/>
      <c r="G235" s="1"/>
      <c r="H235" s="1"/>
      <c r="I235" s="1"/>
      <c r="J235" s="1"/>
      <c r="K235" s="1"/>
      <c r="L235" s="1"/>
      <c r="M235" s="1"/>
      <c r="N235" s="1"/>
      <c r="O235" s="1"/>
      <c r="P235" s="1"/>
      <c r="Q235" s="1"/>
      <c r="R235" s="1"/>
      <c r="S235" s="1"/>
      <c r="T235" s="1"/>
      <c r="U235" s="1"/>
      <c r="V235" s="1"/>
      <c r="W235" s="1"/>
    </row>
    <row r="236" ht="15.75" customHeight="1">
      <c r="A236" s="1"/>
      <c r="B236" s="1"/>
      <c r="C236" s="1"/>
      <c r="D236" s="1"/>
      <c r="E236" s="1"/>
      <c r="F236" s="1"/>
      <c r="G236" s="1"/>
      <c r="H236" s="1"/>
      <c r="I236" s="1"/>
      <c r="J236" s="1"/>
      <c r="K236" s="1"/>
      <c r="L236" s="1"/>
      <c r="M236" s="1"/>
      <c r="N236" s="1"/>
      <c r="O236" s="1"/>
      <c r="P236" s="1"/>
      <c r="Q236" s="1"/>
      <c r="R236" s="1"/>
      <c r="S236" s="1"/>
      <c r="T236" s="1"/>
      <c r="U236" s="1"/>
      <c r="V236" s="1"/>
      <c r="W236" s="1"/>
    </row>
    <row r="237" ht="15.75" customHeight="1">
      <c r="A237" s="1"/>
      <c r="B237" s="1"/>
      <c r="C237" s="1"/>
      <c r="D237" s="1"/>
      <c r="E237" s="1"/>
      <c r="F237" s="1"/>
      <c r="G237" s="1"/>
      <c r="H237" s="1"/>
      <c r="I237" s="1"/>
      <c r="J237" s="1"/>
      <c r="K237" s="1"/>
      <c r="L237" s="1"/>
      <c r="M237" s="1"/>
      <c r="N237" s="1"/>
      <c r="O237" s="1"/>
      <c r="P237" s="1"/>
      <c r="Q237" s="1"/>
      <c r="R237" s="1"/>
      <c r="S237" s="1"/>
      <c r="T237" s="1"/>
      <c r="U237" s="1"/>
      <c r="V237" s="1"/>
      <c r="W237" s="1"/>
    </row>
    <row r="238" ht="15.75" customHeight="1">
      <c r="A238" s="1"/>
      <c r="B238" s="1"/>
      <c r="C238" s="1"/>
      <c r="D238" s="1"/>
      <c r="E238" s="1"/>
      <c r="F238" s="1"/>
      <c r="G238" s="1"/>
      <c r="H238" s="1"/>
      <c r="I238" s="1"/>
      <c r="J238" s="1"/>
      <c r="K238" s="1"/>
      <c r="L238" s="1"/>
      <c r="M238" s="1"/>
      <c r="N238" s="1"/>
      <c r="O238" s="1"/>
      <c r="P238" s="1"/>
      <c r="Q238" s="1"/>
      <c r="R238" s="1"/>
      <c r="S238" s="1"/>
      <c r="T238" s="1"/>
      <c r="U238" s="1"/>
      <c r="V238" s="1"/>
      <c r="W238" s="1"/>
    </row>
    <row r="239" ht="15.75" customHeight="1">
      <c r="A239" s="1"/>
      <c r="B239" s="1"/>
      <c r="C239" s="1"/>
      <c r="D239" s="1"/>
      <c r="E239" s="1"/>
      <c r="F239" s="1"/>
      <c r="G239" s="1"/>
      <c r="H239" s="1"/>
      <c r="I239" s="1"/>
      <c r="J239" s="1"/>
      <c r="K239" s="1"/>
      <c r="L239" s="1"/>
      <c r="M239" s="1"/>
      <c r="N239" s="1"/>
      <c r="O239" s="1"/>
      <c r="P239" s="1"/>
      <c r="Q239" s="1"/>
      <c r="R239" s="1"/>
      <c r="S239" s="1"/>
      <c r="T239" s="1"/>
      <c r="U239" s="1"/>
      <c r="V239" s="1"/>
      <c r="W239" s="1"/>
    </row>
    <row r="240" ht="15.75" customHeight="1">
      <c r="A240" s="1"/>
      <c r="B240" s="1"/>
      <c r="C240" s="1"/>
      <c r="D240" s="1"/>
      <c r="E240" s="1"/>
      <c r="F240" s="1"/>
      <c r="G240" s="1"/>
      <c r="H240" s="1"/>
      <c r="I240" s="1"/>
      <c r="J240" s="1"/>
      <c r="K240" s="1"/>
      <c r="L240" s="1"/>
      <c r="M240" s="1"/>
      <c r="N240" s="1"/>
      <c r="O240" s="1"/>
      <c r="P240" s="1"/>
      <c r="Q240" s="1"/>
      <c r="R240" s="1"/>
      <c r="S240" s="1"/>
      <c r="T240" s="1"/>
      <c r="U240" s="1"/>
      <c r="V240" s="1"/>
      <c r="W240" s="1"/>
    </row>
    <row r="241" ht="15.75" customHeight="1">
      <c r="A241" s="1"/>
      <c r="B241" s="1"/>
      <c r="C241" s="1"/>
      <c r="D241" s="1"/>
      <c r="E241" s="1"/>
      <c r="F241" s="1"/>
      <c r="G241" s="1"/>
      <c r="H241" s="1"/>
      <c r="I241" s="1"/>
      <c r="J241" s="1"/>
      <c r="K241" s="1"/>
      <c r="L241" s="1"/>
      <c r="M241" s="1"/>
      <c r="N241" s="1"/>
      <c r="O241" s="1"/>
      <c r="P241" s="1"/>
      <c r="Q241" s="1"/>
      <c r="R241" s="1"/>
      <c r="S241" s="1"/>
      <c r="T241" s="1"/>
      <c r="U241" s="1"/>
      <c r="V241" s="1"/>
      <c r="W241" s="1"/>
    </row>
    <row r="242" ht="15.75" customHeight="1">
      <c r="A242" s="1"/>
      <c r="B242" s="1"/>
      <c r="C242" s="1"/>
      <c r="D242" s="1"/>
      <c r="E242" s="1"/>
      <c r="F242" s="1"/>
      <c r="G242" s="1"/>
      <c r="H242" s="1"/>
      <c r="I242" s="1"/>
      <c r="J242" s="1"/>
      <c r="K242" s="1"/>
      <c r="L242" s="1"/>
      <c r="M242" s="1"/>
      <c r="N242" s="1"/>
      <c r="O242" s="1"/>
      <c r="P242" s="1"/>
      <c r="Q242" s="1"/>
      <c r="R242" s="1"/>
      <c r="S242" s="1"/>
      <c r="T242" s="1"/>
      <c r="U242" s="1"/>
      <c r="V242" s="1"/>
      <c r="W242" s="1"/>
    </row>
    <row r="243" ht="15.75" customHeight="1">
      <c r="A243" s="1"/>
      <c r="B243" s="1"/>
      <c r="C243" s="1"/>
      <c r="D243" s="1"/>
      <c r="E243" s="1"/>
      <c r="F243" s="1"/>
      <c r="G243" s="1"/>
      <c r="H243" s="1"/>
      <c r="I243" s="1"/>
      <c r="J243" s="1"/>
      <c r="K243" s="1"/>
      <c r="L243" s="1"/>
      <c r="M243" s="1"/>
      <c r="N243" s="1"/>
      <c r="O243" s="1"/>
      <c r="P243" s="1"/>
      <c r="Q243" s="1"/>
      <c r="R243" s="1"/>
      <c r="S243" s="1"/>
      <c r="T243" s="1"/>
      <c r="U243" s="1"/>
      <c r="V243" s="1"/>
      <c r="W243" s="1"/>
    </row>
    <row r="244" ht="15.75" customHeight="1">
      <c r="A244" s="1"/>
      <c r="B244" s="1"/>
      <c r="C244" s="1"/>
      <c r="D244" s="1"/>
      <c r="E244" s="1"/>
      <c r="F244" s="1"/>
      <c r="G244" s="1"/>
      <c r="H244" s="1"/>
      <c r="I244" s="1"/>
      <c r="J244" s="1"/>
      <c r="K244" s="1"/>
      <c r="L244" s="1"/>
      <c r="M244" s="1"/>
      <c r="N244" s="1"/>
      <c r="O244" s="1"/>
      <c r="P244" s="1"/>
      <c r="Q244" s="1"/>
      <c r="R244" s="1"/>
      <c r="S244" s="1"/>
      <c r="T244" s="1"/>
      <c r="U244" s="1"/>
      <c r="V244" s="1"/>
      <c r="W244" s="1"/>
    </row>
    <row r="245" ht="15.75" customHeight="1">
      <c r="A245" s="1"/>
      <c r="B245" s="1"/>
      <c r="C245" s="1"/>
      <c r="D245" s="1"/>
      <c r="E245" s="1"/>
      <c r="F245" s="1"/>
      <c r="G245" s="1"/>
      <c r="H245" s="1"/>
      <c r="I245" s="1"/>
      <c r="J245" s="1"/>
      <c r="K245" s="1"/>
      <c r="L245" s="1"/>
      <c r="M245" s="1"/>
      <c r="N245" s="1"/>
      <c r="O245" s="1"/>
      <c r="P245" s="1"/>
      <c r="Q245" s="1"/>
      <c r="R245" s="1"/>
      <c r="S245" s="1"/>
      <c r="T245" s="1"/>
      <c r="U245" s="1"/>
      <c r="V245" s="1"/>
      <c r="W245" s="1"/>
    </row>
    <row r="246" ht="15.75" customHeight="1">
      <c r="A246" s="1"/>
      <c r="B246" s="1"/>
      <c r="C246" s="1"/>
      <c r="D246" s="1"/>
      <c r="E246" s="1"/>
      <c r="F246" s="1"/>
      <c r="G246" s="1"/>
      <c r="H246" s="1"/>
      <c r="I246" s="1"/>
      <c r="J246" s="1"/>
      <c r="K246" s="1"/>
      <c r="L246" s="1"/>
      <c r="M246" s="1"/>
      <c r="N246" s="1"/>
      <c r="O246" s="1"/>
      <c r="P246" s="1"/>
      <c r="Q246" s="1"/>
      <c r="R246" s="1"/>
      <c r="S246" s="1"/>
      <c r="T246" s="1"/>
      <c r="U246" s="1"/>
      <c r="V246" s="1"/>
      <c r="W246" s="1"/>
    </row>
    <row r="247" ht="15.75" customHeight="1">
      <c r="A247" s="1"/>
      <c r="B247" s="1"/>
      <c r="C247" s="1"/>
      <c r="D247" s="1"/>
      <c r="E247" s="1"/>
      <c r="F247" s="1"/>
      <c r="G247" s="1"/>
      <c r="H247" s="1"/>
      <c r="I247" s="1"/>
      <c r="J247" s="1"/>
      <c r="K247" s="1"/>
      <c r="L247" s="1"/>
      <c r="M247" s="1"/>
      <c r="N247" s="1"/>
      <c r="O247" s="1"/>
      <c r="P247" s="1"/>
      <c r="Q247" s="1"/>
      <c r="R247" s="1"/>
      <c r="S247" s="1"/>
      <c r="T247" s="1"/>
      <c r="U247" s="1"/>
      <c r="V247" s="1"/>
      <c r="W247" s="1"/>
    </row>
    <row r="248" ht="15.75" customHeight="1">
      <c r="A248" s="1"/>
      <c r="B248" s="1"/>
      <c r="C248" s="1"/>
      <c r="D248" s="1"/>
      <c r="E248" s="1"/>
      <c r="F248" s="1"/>
      <c r="G248" s="1"/>
      <c r="H248" s="1"/>
      <c r="I248" s="1"/>
      <c r="J248" s="1"/>
      <c r="K248" s="1"/>
      <c r="L248" s="1"/>
      <c r="M248" s="1"/>
      <c r="N248" s="1"/>
      <c r="O248" s="1"/>
      <c r="P248" s="1"/>
      <c r="Q248" s="1"/>
      <c r="R248" s="1"/>
      <c r="S248" s="1"/>
      <c r="T248" s="1"/>
      <c r="U248" s="1"/>
      <c r="V248" s="1"/>
      <c r="W248" s="1"/>
    </row>
    <row r="249" ht="15.75" customHeight="1">
      <c r="A249" s="1"/>
      <c r="B249" s="1"/>
      <c r="C249" s="1"/>
      <c r="D249" s="1"/>
      <c r="E249" s="1"/>
      <c r="F249" s="1"/>
      <c r="G249" s="1"/>
      <c r="H249" s="1"/>
      <c r="I249" s="1"/>
      <c r="J249" s="1"/>
      <c r="K249" s="1"/>
      <c r="L249" s="1"/>
      <c r="M249" s="1"/>
      <c r="N249" s="1"/>
      <c r="O249" s="1"/>
      <c r="P249" s="1"/>
      <c r="Q249" s="1"/>
      <c r="R249" s="1"/>
      <c r="S249" s="1"/>
      <c r="T249" s="1"/>
      <c r="U249" s="1"/>
      <c r="V249" s="1"/>
      <c r="W249" s="1"/>
    </row>
    <row r="250" ht="15.75" customHeight="1">
      <c r="A250" s="1"/>
      <c r="B250" s="1"/>
      <c r="C250" s="1"/>
      <c r="D250" s="1"/>
      <c r="E250" s="1"/>
      <c r="F250" s="1"/>
      <c r="G250" s="1"/>
      <c r="H250" s="1"/>
      <c r="I250" s="1"/>
      <c r="J250" s="1"/>
      <c r="K250" s="1"/>
      <c r="L250" s="1"/>
      <c r="M250" s="1"/>
      <c r="N250" s="1"/>
      <c r="O250" s="1"/>
      <c r="P250" s="1"/>
      <c r="Q250" s="1"/>
      <c r="R250" s="1"/>
      <c r="S250" s="1"/>
      <c r="T250" s="1"/>
      <c r="U250" s="1"/>
      <c r="V250" s="1"/>
      <c r="W250" s="1"/>
    </row>
    <row r="251" ht="15.75" customHeight="1">
      <c r="A251" s="1"/>
      <c r="B251" s="1"/>
      <c r="C251" s="1"/>
      <c r="D251" s="1"/>
      <c r="E251" s="1"/>
      <c r="F251" s="1"/>
      <c r="G251" s="1"/>
      <c r="H251" s="1"/>
      <c r="I251" s="1"/>
      <c r="J251" s="1"/>
      <c r="K251" s="1"/>
      <c r="L251" s="1"/>
      <c r="M251" s="1"/>
      <c r="N251" s="1"/>
      <c r="O251" s="1"/>
      <c r="P251" s="1"/>
      <c r="Q251" s="1"/>
      <c r="R251" s="1"/>
      <c r="S251" s="1"/>
      <c r="T251" s="1"/>
      <c r="U251" s="1"/>
      <c r="V251" s="1"/>
      <c r="W251" s="1"/>
    </row>
    <row r="252" ht="15.75" customHeight="1">
      <c r="A252" s="1"/>
      <c r="B252" s="1"/>
      <c r="C252" s="1"/>
      <c r="D252" s="1"/>
      <c r="E252" s="1"/>
      <c r="F252" s="1"/>
      <c r="G252" s="1"/>
      <c r="H252" s="1"/>
      <c r="I252" s="1"/>
      <c r="J252" s="1"/>
      <c r="K252" s="1"/>
      <c r="L252" s="1"/>
      <c r="M252" s="1"/>
      <c r="N252" s="1"/>
      <c r="O252" s="1"/>
      <c r="P252" s="1"/>
      <c r="Q252" s="1"/>
      <c r="R252" s="1"/>
      <c r="S252" s="1"/>
      <c r="T252" s="1"/>
      <c r="U252" s="1"/>
      <c r="V252" s="1"/>
      <c r="W252" s="1"/>
    </row>
    <row r="253" ht="15.75" customHeight="1">
      <c r="A253" s="1"/>
      <c r="B253" s="1"/>
      <c r="C253" s="1"/>
      <c r="D253" s="1"/>
      <c r="E253" s="1"/>
      <c r="F253" s="1"/>
      <c r="G253" s="1"/>
      <c r="H253" s="1"/>
      <c r="I253" s="1"/>
      <c r="J253" s="1"/>
      <c r="K253" s="1"/>
      <c r="L253" s="1"/>
      <c r="M253" s="1"/>
      <c r="N253" s="1"/>
      <c r="O253" s="1"/>
      <c r="P253" s="1"/>
      <c r="Q253" s="1"/>
      <c r="R253" s="1"/>
      <c r="S253" s="1"/>
      <c r="T253" s="1"/>
      <c r="U253" s="1"/>
      <c r="V253" s="1"/>
      <c r="W253" s="1"/>
    </row>
    <row r="254" ht="15.75" customHeight="1">
      <c r="A254" s="1"/>
      <c r="B254" s="1"/>
      <c r="C254" s="1"/>
      <c r="D254" s="1"/>
      <c r="E254" s="1"/>
      <c r="F254" s="1"/>
      <c r="G254" s="1"/>
      <c r="H254" s="1"/>
      <c r="I254" s="1"/>
      <c r="J254" s="1"/>
      <c r="K254" s="1"/>
      <c r="L254" s="1"/>
      <c r="M254" s="1"/>
      <c r="N254" s="1"/>
      <c r="O254" s="1"/>
      <c r="P254" s="1"/>
      <c r="Q254" s="1"/>
      <c r="R254" s="1"/>
      <c r="S254" s="1"/>
      <c r="T254" s="1"/>
      <c r="U254" s="1"/>
      <c r="V254" s="1"/>
      <c r="W254" s="1"/>
    </row>
    <row r="255" ht="15.75" customHeight="1">
      <c r="A255" s="1"/>
      <c r="B255" s="1"/>
      <c r="C255" s="1"/>
      <c r="D255" s="1"/>
      <c r="E255" s="1"/>
      <c r="F255" s="1"/>
      <c r="G255" s="1"/>
      <c r="H255" s="1"/>
      <c r="I255" s="1"/>
      <c r="J255" s="1"/>
      <c r="K255" s="1"/>
      <c r="L255" s="1"/>
      <c r="M255" s="1"/>
      <c r="N255" s="1"/>
      <c r="O255" s="1"/>
      <c r="P255" s="1"/>
      <c r="Q255" s="1"/>
      <c r="R255" s="1"/>
      <c r="S255" s="1"/>
      <c r="T255" s="1"/>
      <c r="U255" s="1"/>
      <c r="V255" s="1"/>
      <c r="W255" s="1"/>
    </row>
    <row r="256" ht="15.75" customHeight="1">
      <c r="A256" s="1"/>
      <c r="B256" s="1"/>
      <c r="C256" s="1"/>
      <c r="D256" s="1"/>
      <c r="E256" s="1"/>
      <c r="F256" s="1"/>
      <c r="G256" s="1"/>
      <c r="H256" s="1"/>
      <c r="I256" s="1"/>
      <c r="J256" s="1"/>
      <c r="K256" s="1"/>
      <c r="L256" s="1"/>
      <c r="M256" s="1"/>
      <c r="N256" s="1"/>
      <c r="O256" s="1"/>
      <c r="P256" s="1"/>
      <c r="Q256" s="1"/>
      <c r="R256" s="1"/>
      <c r="S256" s="1"/>
      <c r="T256" s="1"/>
      <c r="U256" s="1"/>
      <c r="V256" s="1"/>
      <c r="W256" s="1"/>
    </row>
    <row r="257" ht="15.75" customHeight="1">
      <c r="A257" s="1"/>
      <c r="B257" s="1"/>
      <c r="C257" s="1"/>
      <c r="D257" s="1"/>
      <c r="E257" s="1"/>
      <c r="F257" s="1"/>
      <c r="G257" s="1"/>
      <c r="H257" s="1"/>
      <c r="I257" s="1"/>
      <c r="J257" s="1"/>
      <c r="K257" s="1"/>
      <c r="L257" s="1"/>
      <c r="M257" s="1"/>
      <c r="N257" s="1"/>
      <c r="O257" s="1"/>
      <c r="P257" s="1"/>
      <c r="Q257" s="1"/>
      <c r="R257" s="1"/>
      <c r="S257" s="1"/>
      <c r="T257" s="1"/>
      <c r="U257" s="1"/>
      <c r="V257" s="1"/>
      <c r="W257" s="1"/>
    </row>
    <row r="258" ht="15.75" customHeight="1">
      <c r="A258" s="1"/>
      <c r="B258" s="1"/>
      <c r="C258" s="1"/>
      <c r="D258" s="1"/>
      <c r="E258" s="1"/>
      <c r="F258" s="1"/>
      <c r="G258" s="1"/>
      <c r="H258" s="1"/>
      <c r="I258" s="1"/>
      <c r="J258" s="1"/>
      <c r="K258" s="1"/>
      <c r="L258" s="1"/>
      <c r="M258" s="1"/>
      <c r="N258" s="1"/>
      <c r="O258" s="1"/>
      <c r="P258" s="1"/>
      <c r="Q258" s="1"/>
      <c r="R258" s="1"/>
      <c r="S258" s="1"/>
      <c r="T258" s="1"/>
      <c r="U258" s="1"/>
      <c r="V258" s="1"/>
      <c r="W258" s="1"/>
    </row>
    <row r="259" ht="15.75" customHeight="1">
      <c r="A259" s="1"/>
      <c r="B259" s="1"/>
      <c r="C259" s="1"/>
      <c r="D259" s="1"/>
      <c r="E259" s="1"/>
      <c r="F259" s="1"/>
      <c r="G259" s="1"/>
      <c r="H259" s="1"/>
      <c r="I259" s="1"/>
      <c r="J259" s="1"/>
      <c r="K259" s="1"/>
      <c r="L259" s="1"/>
      <c r="M259" s="1"/>
      <c r="N259" s="1"/>
      <c r="O259" s="1"/>
      <c r="P259" s="1"/>
      <c r="Q259" s="1"/>
      <c r="R259" s="1"/>
      <c r="S259" s="1"/>
      <c r="T259" s="1"/>
      <c r="U259" s="1"/>
      <c r="V259" s="1"/>
      <c r="W259" s="1"/>
    </row>
    <row r="260" ht="15.75" customHeight="1">
      <c r="A260" s="1"/>
      <c r="B260" s="1"/>
      <c r="C260" s="1"/>
      <c r="D260" s="1"/>
      <c r="E260" s="1"/>
      <c r="F260" s="1"/>
      <c r="G260" s="1"/>
      <c r="H260" s="1"/>
      <c r="I260" s="1"/>
      <c r="J260" s="1"/>
      <c r="K260" s="1"/>
      <c r="L260" s="1"/>
      <c r="M260" s="1"/>
      <c r="N260" s="1"/>
      <c r="O260" s="1"/>
      <c r="P260" s="1"/>
      <c r="Q260" s="1"/>
      <c r="R260" s="1"/>
      <c r="S260" s="1"/>
      <c r="T260" s="1"/>
      <c r="U260" s="1"/>
      <c r="V260" s="1"/>
      <c r="W260" s="1"/>
    </row>
    <row r="261" ht="15.75" customHeight="1">
      <c r="A261" s="1"/>
      <c r="B261" s="1"/>
      <c r="C261" s="1"/>
      <c r="D261" s="1"/>
      <c r="E261" s="1"/>
      <c r="F261" s="1"/>
      <c r="G261" s="1"/>
      <c r="H261" s="1"/>
      <c r="I261" s="1"/>
      <c r="J261" s="1"/>
      <c r="K261" s="1"/>
      <c r="L261" s="1"/>
      <c r="M261" s="1"/>
      <c r="N261" s="1"/>
      <c r="O261" s="1"/>
      <c r="P261" s="1"/>
      <c r="Q261" s="1"/>
      <c r="R261" s="1"/>
      <c r="S261" s="1"/>
      <c r="T261" s="1"/>
      <c r="U261" s="1"/>
      <c r="V261" s="1"/>
      <c r="W261" s="1"/>
    </row>
    <row r="262" ht="15.75" customHeight="1">
      <c r="A262" s="1"/>
      <c r="B262" s="1"/>
      <c r="C262" s="1"/>
      <c r="D262" s="1"/>
      <c r="E262" s="1"/>
      <c r="F262" s="1"/>
      <c r="G262" s="1"/>
      <c r="H262" s="1"/>
      <c r="I262" s="1"/>
      <c r="J262" s="1"/>
      <c r="K262" s="1"/>
      <c r="L262" s="1"/>
      <c r="M262" s="1"/>
      <c r="N262" s="1"/>
      <c r="O262" s="1"/>
      <c r="P262" s="1"/>
      <c r="Q262" s="1"/>
      <c r="R262" s="1"/>
      <c r="S262" s="1"/>
      <c r="T262" s="1"/>
      <c r="U262" s="1"/>
      <c r="V262" s="1"/>
      <c r="W262" s="1"/>
    </row>
    <row r="263" ht="15.75" customHeight="1">
      <c r="A263" s="1"/>
      <c r="B263" s="1"/>
      <c r="C263" s="1"/>
      <c r="D263" s="1"/>
      <c r="E263" s="1"/>
      <c r="F263" s="1"/>
      <c r="G263" s="1"/>
      <c r="H263" s="1"/>
      <c r="I263" s="1"/>
      <c r="J263" s="1"/>
      <c r="K263" s="1"/>
      <c r="L263" s="1"/>
      <c r="M263" s="1"/>
      <c r="N263" s="1"/>
      <c r="O263" s="1"/>
      <c r="P263" s="1"/>
      <c r="Q263" s="1"/>
      <c r="R263" s="1"/>
      <c r="S263" s="1"/>
      <c r="T263" s="1"/>
      <c r="U263" s="1"/>
      <c r="V263" s="1"/>
      <c r="W263" s="1"/>
    </row>
    <row r="264" ht="15.75" customHeight="1">
      <c r="A264" s="1"/>
      <c r="B264" s="1"/>
      <c r="C264" s="1"/>
      <c r="D264" s="1"/>
      <c r="E264" s="1"/>
      <c r="F264" s="1"/>
      <c r="G264" s="1"/>
      <c r="H264" s="1"/>
      <c r="I264" s="1"/>
      <c r="J264" s="1"/>
      <c r="K264" s="1"/>
      <c r="L264" s="1"/>
      <c r="M264" s="1"/>
      <c r="N264" s="1"/>
      <c r="O264" s="1"/>
      <c r="P264" s="1"/>
      <c r="Q264" s="1"/>
      <c r="R264" s="1"/>
      <c r="S264" s="1"/>
      <c r="T264" s="1"/>
      <c r="U264" s="1"/>
      <c r="V264" s="1"/>
      <c r="W264" s="1"/>
    </row>
    <row r="265" ht="15.75" customHeight="1">
      <c r="A265" s="1"/>
      <c r="B265" s="1"/>
      <c r="C265" s="1"/>
      <c r="D265" s="1"/>
      <c r="E265" s="1"/>
      <c r="F265" s="1"/>
      <c r="G265" s="1"/>
      <c r="H265" s="1"/>
      <c r="I265" s="1"/>
      <c r="J265" s="1"/>
      <c r="K265" s="1"/>
      <c r="L265" s="1"/>
      <c r="M265" s="1"/>
      <c r="N265" s="1"/>
      <c r="O265" s="1"/>
      <c r="P265" s="1"/>
      <c r="Q265" s="1"/>
      <c r="R265" s="1"/>
      <c r="S265" s="1"/>
      <c r="T265" s="1"/>
      <c r="U265" s="1"/>
      <c r="V265" s="1"/>
      <c r="W265" s="1"/>
    </row>
    <row r="266" ht="15.75" customHeight="1">
      <c r="A266" s="1"/>
      <c r="B266" s="1"/>
      <c r="C266" s="1"/>
      <c r="D266" s="1"/>
      <c r="E266" s="1"/>
      <c r="F266" s="1"/>
      <c r="G266" s="1"/>
      <c r="H266" s="1"/>
      <c r="I266" s="1"/>
      <c r="J266" s="1"/>
      <c r="K266" s="1"/>
      <c r="L266" s="1"/>
      <c r="M266" s="1"/>
      <c r="N266" s="1"/>
      <c r="O266" s="1"/>
      <c r="P266" s="1"/>
      <c r="Q266" s="1"/>
      <c r="R266" s="1"/>
      <c r="S266" s="1"/>
      <c r="T266" s="1"/>
      <c r="U266" s="1"/>
      <c r="V266" s="1"/>
      <c r="W266" s="1"/>
    </row>
    <row r="267" ht="15.75" customHeight="1">
      <c r="A267" s="1"/>
      <c r="B267" s="1"/>
      <c r="C267" s="1"/>
      <c r="D267" s="1"/>
      <c r="E267" s="1"/>
      <c r="F267" s="1"/>
      <c r="G267" s="1"/>
      <c r="H267" s="1"/>
      <c r="I267" s="1"/>
      <c r="J267" s="1"/>
      <c r="K267" s="1"/>
      <c r="L267" s="1"/>
      <c r="M267" s="1"/>
      <c r="N267" s="1"/>
      <c r="O267" s="1"/>
      <c r="P267" s="1"/>
      <c r="Q267" s="1"/>
      <c r="R267" s="1"/>
      <c r="S267" s="1"/>
      <c r="T267" s="1"/>
      <c r="U267" s="1"/>
      <c r="V267" s="1"/>
      <c r="W267" s="1"/>
    </row>
    <row r="268" ht="15.75" customHeight="1">
      <c r="A268" s="1"/>
      <c r="B268" s="1"/>
      <c r="C268" s="1"/>
      <c r="D268" s="1"/>
      <c r="E268" s="1"/>
      <c r="F268" s="1"/>
      <c r="G268" s="1"/>
      <c r="H268" s="1"/>
      <c r="I268" s="1"/>
      <c r="J268" s="1"/>
      <c r="K268" s="1"/>
      <c r="L268" s="1"/>
      <c r="M268" s="1"/>
      <c r="N268" s="1"/>
      <c r="O268" s="1"/>
      <c r="P268" s="1"/>
      <c r="Q268" s="1"/>
      <c r="R268" s="1"/>
      <c r="S268" s="1"/>
      <c r="T268" s="1"/>
      <c r="U268" s="1"/>
      <c r="V268" s="1"/>
      <c r="W268" s="1"/>
    </row>
    <row r="269" ht="15.75" customHeight="1">
      <c r="A269" s="1"/>
      <c r="B269" s="1"/>
      <c r="C269" s="1"/>
      <c r="D269" s="1"/>
      <c r="E269" s="1"/>
      <c r="F269" s="1"/>
      <c r="G269" s="1"/>
      <c r="H269" s="1"/>
      <c r="I269" s="1"/>
      <c r="J269" s="1"/>
      <c r="K269" s="1"/>
      <c r="L269" s="1"/>
      <c r="M269" s="1"/>
      <c r="N269" s="1"/>
      <c r="O269" s="1"/>
      <c r="P269" s="1"/>
      <c r="Q269" s="1"/>
      <c r="R269" s="1"/>
      <c r="S269" s="1"/>
      <c r="T269" s="1"/>
      <c r="U269" s="1"/>
      <c r="V269" s="1"/>
      <c r="W269" s="1"/>
    </row>
    <row r="270" ht="15.75" customHeight="1">
      <c r="A270" s="1"/>
      <c r="B270" s="1"/>
      <c r="C270" s="1"/>
      <c r="D270" s="1"/>
      <c r="E270" s="1"/>
      <c r="F270" s="1"/>
      <c r="G270" s="1"/>
      <c r="H270" s="1"/>
      <c r="I270" s="1"/>
      <c r="J270" s="1"/>
      <c r="K270" s="1"/>
      <c r="L270" s="1"/>
      <c r="M270" s="1"/>
      <c r="N270" s="1"/>
      <c r="O270" s="1"/>
      <c r="P270" s="1"/>
      <c r="Q270" s="1"/>
      <c r="R270" s="1"/>
      <c r="S270" s="1"/>
      <c r="T270" s="1"/>
      <c r="U270" s="1"/>
      <c r="V270" s="1"/>
      <c r="W270" s="1"/>
    </row>
    <row r="271" ht="15.75" customHeight="1">
      <c r="A271" s="1"/>
      <c r="B271" s="1"/>
      <c r="C271" s="1"/>
      <c r="D271" s="1"/>
      <c r="E271" s="1"/>
      <c r="F271" s="1"/>
      <c r="G271" s="1"/>
      <c r="H271" s="1"/>
      <c r="I271" s="1"/>
      <c r="J271" s="1"/>
      <c r="K271" s="1"/>
      <c r="L271" s="1"/>
      <c r="M271" s="1"/>
      <c r="N271" s="1"/>
      <c r="O271" s="1"/>
      <c r="P271" s="1"/>
      <c r="Q271" s="1"/>
      <c r="R271" s="1"/>
      <c r="S271" s="1"/>
      <c r="T271" s="1"/>
      <c r="U271" s="1"/>
      <c r="V271" s="1"/>
      <c r="W271" s="1"/>
    </row>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2">
    <mergeCell ref="H18:H27"/>
    <mergeCell ref="H28:H37"/>
    <mergeCell ref="A42:A51"/>
    <mergeCell ref="A52:A61"/>
    <mergeCell ref="A62:A71"/>
    <mergeCell ref="A1:H1"/>
    <mergeCell ref="A2:H2"/>
    <mergeCell ref="A3:H3"/>
    <mergeCell ref="A8:A17"/>
    <mergeCell ref="H8:H17"/>
    <mergeCell ref="A18:A27"/>
    <mergeCell ref="A28:A37"/>
  </mergeCells>
  <printOptions/>
  <pageMargins bottom="0.75" footer="0.0" header="0.0" left="0.7" right="0.7" top="0.75"/>
  <pageSetup orientation="landscape"/>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6" width="12.63"/>
  </cols>
  <sheetData>
    <row r="1" ht="15.75" customHeight="1">
      <c r="A1" s="22" t="s">
        <v>522</v>
      </c>
      <c r="B1" s="23"/>
      <c r="C1" s="23"/>
      <c r="D1" s="23"/>
      <c r="E1" s="23"/>
      <c r="F1" s="23"/>
      <c r="G1" s="23"/>
      <c r="H1" s="24"/>
      <c r="I1" s="1"/>
      <c r="J1" s="1"/>
      <c r="K1" s="1"/>
      <c r="L1" s="1"/>
      <c r="M1" s="1"/>
      <c r="N1" s="1"/>
      <c r="O1" s="1"/>
      <c r="P1" s="1"/>
      <c r="Q1" s="1"/>
      <c r="R1" s="1"/>
      <c r="S1" s="1"/>
      <c r="T1" s="1"/>
      <c r="U1" s="1"/>
      <c r="V1" s="1"/>
      <c r="W1" s="1"/>
      <c r="X1" s="1"/>
      <c r="Y1" s="1"/>
      <c r="Z1" s="1"/>
    </row>
    <row r="2" ht="15.75" customHeight="1">
      <c r="A2" s="25" t="s">
        <v>523</v>
      </c>
      <c r="H2" s="26"/>
      <c r="I2" s="1"/>
      <c r="J2" s="1"/>
      <c r="K2" s="1"/>
      <c r="L2" s="1"/>
      <c r="M2" s="1"/>
      <c r="N2" s="1"/>
      <c r="O2" s="1"/>
      <c r="P2" s="1"/>
      <c r="Q2" s="1"/>
      <c r="R2" s="1"/>
      <c r="S2" s="1"/>
      <c r="T2" s="1"/>
      <c r="U2" s="1"/>
      <c r="V2" s="1"/>
      <c r="W2" s="1"/>
      <c r="X2" s="1"/>
      <c r="Y2" s="1"/>
      <c r="Z2" s="1"/>
    </row>
    <row r="3" ht="15.75" customHeight="1">
      <c r="A3" s="27"/>
      <c r="B3" s="28"/>
      <c r="C3" s="28"/>
      <c r="D3" s="28"/>
      <c r="E3" s="28"/>
      <c r="F3" s="28"/>
      <c r="G3" s="28"/>
      <c r="H3" s="29"/>
      <c r="I3" s="1"/>
      <c r="J3" s="1"/>
      <c r="K3" s="1"/>
      <c r="L3" s="1"/>
      <c r="M3" s="1"/>
      <c r="N3" s="1"/>
      <c r="O3" s="1"/>
      <c r="P3" s="1"/>
      <c r="Q3" s="1"/>
      <c r="R3" s="1"/>
      <c r="S3" s="1"/>
      <c r="T3" s="1"/>
      <c r="U3" s="1"/>
      <c r="V3" s="1"/>
      <c r="W3" s="1"/>
      <c r="X3" s="1"/>
      <c r="Y3" s="1"/>
      <c r="Z3" s="1"/>
    </row>
    <row r="4" ht="15.75" customHeight="1">
      <c r="A4" s="1"/>
      <c r="B4" s="1"/>
      <c r="C4" s="1"/>
      <c r="D4" s="1"/>
      <c r="E4" s="1"/>
      <c r="F4" s="1"/>
      <c r="G4" s="1"/>
      <c r="H4" s="1"/>
      <c r="I4" s="1"/>
      <c r="J4" s="1"/>
      <c r="K4" s="1"/>
      <c r="L4" s="1"/>
      <c r="M4" s="1"/>
      <c r="N4" s="1"/>
      <c r="O4" s="1"/>
      <c r="P4" s="1"/>
      <c r="Q4" s="1"/>
      <c r="R4" s="1"/>
      <c r="S4" s="1"/>
      <c r="T4" s="1"/>
      <c r="U4" s="1"/>
      <c r="V4" s="1"/>
      <c r="W4" s="1"/>
      <c r="X4" s="1"/>
      <c r="Y4" s="1"/>
      <c r="Z4" s="1"/>
    </row>
    <row r="5" ht="15.75" customHeight="1">
      <c r="A5" s="4"/>
      <c r="B5" s="1"/>
      <c r="C5" s="1"/>
      <c r="D5" s="1"/>
      <c r="E5" s="1"/>
      <c r="F5" s="1"/>
      <c r="G5" s="1"/>
      <c r="H5" s="1"/>
      <c r="I5" s="1"/>
      <c r="J5" s="1"/>
      <c r="K5" s="1"/>
      <c r="L5" s="1"/>
      <c r="M5" s="1"/>
      <c r="N5" s="1"/>
      <c r="O5" s="1"/>
      <c r="P5" s="1"/>
      <c r="Q5" s="1"/>
      <c r="R5" s="1"/>
      <c r="S5" s="1"/>
      <c r="T5" s="1"/>
      <c r="U5" s="1"/>
      <c r="V5" s="1"/>
      <c r="W5" s="1"/>
      <c r="X5" s="1"/>
      <c r="Y5" s="1"/>
      <c r="Z5" s="1"/>
    </row>
    <row r="6" ht="15.75" customHeight="1">
      <c r="A6" s="1"/>
      <c r="B6" s="206" t="s">
        <v>474</v>
      </c>
      <c r="C6" s="206" t="s">
        <v>524</v>
      </c>
      <c r="D6" s="206" t="s">
        <v>525</v>
      </c>
      <c r="E6" s="206" t="s">
        <v>526</v>
      </c>
      <c r="F6" s="204" t="s">
        <v>387</v>
      </c>
      <c r="G6" s="206" t="s">
        <v>527</v>
      </c>
      <c r="H6" s="206" t="s">
        <v>388</v>
      </c>
      <c r="I6" s="206" t="s">
        <v>528</v>
      </c>
      <c r="J6" s="206" t="s">
        <v>400</v>
      </c>
      <c r="K6" s="206" t="s">
        <v>529</v>
      </c>
      <c r="L6" s="206" t="s">
        <v>530</v>
      </c>
      <c r="M6" s="206" t="s">
        <v>531</v>
      </c>
      <c r="N6" s="206" t="s">
        <v>532</v>
      </c>
      <c r="O6" s="206" t="s">
        <v>533</v>
      </c>
      <c r="P6" s="206" t="s">
        <v>534</v>
      </c>
      <c r="Q6" s="206" t="s">
        <v>535</v>
      </c>
      <c r="R6" s="1"/>
      <c r="S6" s="1"/>
      <c r="T6" s="1"/>
      <c r="U6" s="1"/>
      <c r="V6" s="1"/>
      <c r="W6" s="1"/>
      <c r="X6" s="1"/>
      <c r="Y6" s="1"/>
      <c r="Z6" s="1"/>
    </row>
    <row r="7" ht="15.75" customHeight="1">
      <c r="A7" s="225" t="s">
        <v>439</v>
      </c>
      <c r="B7" s="4">
        <v>388.0</v>
      </c>
      <c r="C7" s="225">
        <v>228.0</v>
      </c>
      <c r="D7" s="4">
        <v>70.0</v>
      </c>
      <c r="E7" s="225">
        <v>281.0</v>
      </c>
      <c r="F7" s="4">
        <v>273.0</v>
      </c>
      <c r="G7" s="225">
        <v>209.0</v>
      </c>
      <c r="H7" s="4">
        <v>255.0</v>
      </c>
      <c r="I7" s="225">
        <v>260.0</v>
      </c>
      <c r="J7" s="4">
        <v>293.0</v>
      </c>
      <c r="K7" s="225">
        <v>236.0</v>
      </c>
      <c r="L7" s="4">
        <v>253.0</v>
      </c>
      <c r="M7" s="225">
        <v>262.0</v>
      </c>
      <c r="N7" s="4">
        <v>303.0</v>
      </c>
      <c r="O7" s="225">
        <v>264.0</v>
      </c>
      <c r="P7" s="4">
        <v>286.0</v>
      </c>
      <c r="Q7" s="225">
        <v>277.0</v>
      </c>
      <c r="R7" s="1"/>
      <c r="S7" s="1"/>
      <c r="T7" s="1"/>
      <c r="U7" s="1"/>
      <c r="V7" s="1"/>
      <c r="W7" s="1"/>
      <c r="X7" s="1"/>
      <c r="Y7" s="1"/>
      <c r="Z7" s="1"/>
    </row>
    <row r="8" ht="15.75" customHeight="1">
      <c r="A8" s="64" t="s">
        <v>440</v>
      </c>
      <c r="B8" s="4">
        <v>339.0</v>
      </c>
      <c r="C8" s="64">
        <v>263.0</v>
      </c>
      <c r="D8" s="4">
        <v>66.0</v>
      </c>
      <c r="E8" s="64">
        <v>300.0</v>
      </c>
      <c r="F8" s="4">
        <v>285.0</v>
      </c>
      <c r="G8" s="64">
        <v>297.0</v>
      </c>
      <c r="H8" s="4">
        <v>262.0</v>
      </c>
      <c r="I8" s="64">
        <v>292.0</v>
      </c>
      <c r="J8" s="4">
        <v>264.0</v>
      </c>
      <c r="K8" s="64">
        <v>269.0</v>
      </c>
      <c r="L8" s="4">
        <v>234.0</v>
      </c>
      <c r="M8" s="64">
        <v>210.0</v>
      </c>
      <c r="N8" s="4">
        <v>306.0</v>
      </c>
      <c r="O8" s="64">
        <v>307.0</v>
      </c>
      <c r="P8" s="4">
        <v>273.0</v>
      </c>
      <c r="Q8" s="64">
        <v>272.0</v>
      </c>
      <c r="R8" s="1"/>
      <c r="S8" s="1"/>
      <c r="T8" s="1"/>
      <c r="U8" s="1"/>
      <c r="V8" s="1"/>
      <c r="W8" s="1"/>
      <c r="X8" s="1"/>
      <c r="Y8" s="1"/>
      <c r="Z8" s="1"/>
    </row>
    <row r="9" ht="15.75" customHeight="1">
      <c r="A9" s="66" t="s">
        <v>497</v>
      </c>
      <c r="B9" s="76">
        <v>337.0</v>
      </c>
      <c r="C9" s="66">
        <v>300.0</v>
      </c>
      <c r="D9" s="76">
        <v>64.0</v>
      </c>
      <c r="E9" s="66">
        <v>288.0</v>
      </c>
      <c r="F9" s="76">
        <v>295.0</v>
      </c>
      <c r="G9" s="66">
        <v>296.0</v>
      </c>
      <c r="H9" s="76">
        <v>317.0</v>
      </c>
      <c r="I9" s="66">
        <v>301.0</v>
      </c>
      <c r="J9" s="76">
        <v>292.0</v>
      </c>
      <c r="K9" s="66">
        <v>288.0</v>
      </c>
      <c r="L9" s="76">
        <v>261.0</v>
      </c>
      <c r="M9" s="66">
        <v>278.0</v>
      </c>
      <c r="N9" s="76">
        <v>279.0</v>
      </c>
      <c r="O9" s="66">
        <v>281.0</v>
      </c>
      <c r="P9" s="76">
        <v>281.0</v>
      </c>
      <c r="Q9" s="66">
        <v>260.0</v>
      </c>
      <c r="R9" s="1"/>
      <c r="S9" s="1"/>
      <c r="T9" s="1"/>
      <c r="U9" s="1"/>
      <c r="V9" s="1"/>
      <c r="W9" s="1"/>
      <c r="X9" s="1"/>
      <c r="Y9" s="1"/>
      <c r="Z9" s="1"/>
    </row>
    <row r="10" ht="15.75" customHeight="1">
      <c r="A10" s="1"/>
      <c r="B10" s="1"/>
      <c r="C10" s="1"/>
      <c r="D10" s="1"/>
      <c r="E10" s="1"/>
      <c r="F10" s="1"/>
      <c r="G10" s="1"/>
      <c r="H10" s="1"/>
      <c r="I10" s="1"/>
      <c r="J10" s="1"/>
      <c r="K10" s="1"/>
      <c r="L10" s="1"/>
      <c r="M10" s="1"/>
      <c r="N10" s="1"/>
      <c r="O10" s="1"/>
      <c r="P10" s="1"/>
      <c r="Q10" s="1"/>
      <c r="R10" s="1"/>
      <c r="S10" s="1"/>
      <c r="T10" s="1"/>
      <c r="U10" s="1"/>
      <c r="V10" s="1"/>
      <c r="W10" s="1"/>
      <c r="X10" s="1"/>
      <c r="Y10" s="1"/>
      <c r="Z10" s="1"/>
    </row>
    <row r="11" ht="15.75" customHeight="1">
      <c r="A11" s="1"/>
      <c r="B11" s="59" t="s">
        <v>536</v>
      </c>
      <c r="C11" s="1"/>
      <c r="D11" s="4"/>
      <c r="E11" s="1"/>
      <c r="F11" s="59" t="s">
        <v>537</v>
      </c>
      <c r="G11" s="1"/>
      <c r="H11" s="4"/>
      <c r="I11" s="1"/>
      <c r="J11" s="1"/>
      <c r="K11" s="1"/>
      <c r="L11" s="1"/>
      <c r="M11" s="1"/>
      <c r="N11" s="1"/>
      <c r="O11" s="1"/>
      <c r="P11" s="1"/>
      <c r="Q11" s="1"/>
      <c r="R11" s="1"/>
      <c r="S11" s="1"/>
      <c r="T11" s="1"/>
      <c r="U11" s="1"/>
      <c r="V11" s="1"/>
      <c r="W11" s="1"/>
      <c r="X11" s="1"/>
      <c r="Y11" s="1"/>
      <c r="Z11" s="1"/>
    </row>
    <row r="12" ht="15.75" customHeight="1">
      <c r="A12" s="1"/>
      <c r="B12" s="59" t="s">
        <v>538</v>
      </c>
      <c r="C12" s="1"/>
      <c r="D12" s="4">
        <v>0.0031</v>
      </c>
      <c r="E12" s="1"/>
      <c r="F12" s="59" t="s">
        <v>395</v>
      </c>
      <c r="G12" s="1"/>
      <c r="H12" s="4"/>
      <c r="I12" s="1"/>
      <c r="J12" s="1"/>
      <c r="K12" s="1"/>
      <c r="L12" s="1"/>
      <c r="M12" s="1"/>
      <c r="N12" s="1"/>
      <c r="O12" s="1"/>
      <c r="P12" s="1"/>
      <c r="Q12" s="1"/>
      <c r="R12" s="1"/>
      <c r="S12" s="1"/>
      <c r="T12" s="1"/>
      <c r="U12" s="1"/>
      <c r="V12" s="1"/>
      <c r="W12" s="1"/>
      <c r="X12" s="1"/>
      <c r="Y12" s="1"/>
      <c r="Z12" s="1"/>
    </row>
    <row r="13" ht="15.75" customHeight="1">
      <c r="A13" s="1"/>
      <c r="B13" s="11" t="s">
        <v>539</v>
      </c>
      <c r="C13" s="1"/>
      <c r="D13" s="4">
        <v>0.3371</v>
      </c>
      <c r="E13" s="1"/>
      <c r="F13" s="219" t="s">
        <v>398</v>
      </c>
      <c r="G13" s="1"/>
      <c r="H13" s="4">
        <v>0.999</v>
      </c>
      <c r="I13" s="1"/>
      <c r="J13" s="1"/>
      <c r="K13" s="1"/>
      <c r="L13" s="1"/>
      <c r="M13" s="1"/>
      <c r="N13" s="1"/>
      <c r="O13" s="1"/>
      <c r="P13" s="1"/>
      <c r="Q13" s="1"/>
      <c r="R13" s="1"/>
      <c r="S13" s="1"/>
      <c r="T13" s="1"/>
      <c r="U13" s="1"/>
      <c r="V13" s="1"/>
      <c r="W13" s="1"/>
      <c r="X13" s="1"/>
      <c r="Y13" s="1"/>
      <c r="Z13" s="1"/>
    </row>
    <row r="14" ht="15.75" customHeight="1">
      <c r="A14" s="1"/>
      <c r="B14" s="1"/>
      <c r="C14" s="1"/>
      <c r="D14" s="128"/>
      <c r="E14" s="1"/>
      <c r="F14" s="219" t="s">
        <v>540</v>
      </c>
      <c r="G14" s="1"/>
      <c r="H14" s="4">
        <v>0.958</v>
      </c>
      <c r="I14" s="1"/>
      <c r="J14" s="1"/>
      <c r="K14" s="1"/>
      <c r="L14" s="1"/>
      <c r="M14" s="1"/>
      <c r="N14" s="1"/>
      <c r="O14" s="1"/>
      <c r="P14" s="1"/>
      <c r="Q14" s="1"/>
      <c r="R14" s="1"/>
      <c r="S14" s="1"/>
      <c r="T14" s="1"/>
      <c r="U14" s="1"/>
      <c r="V14" s="1"/>
      <c r="W14" s="1"/>
      <c r="X14" s="1"/>
      <c r="Y14" s="1"/>
      <c r="Z14" s="1"/>
    </row>
    <row r="15" ht="15.75" customHeight="1">
      <c r="A15" s="1"/>
      <c r="B15" s="1"/>
      <c r="C15" s="1"/>
      <c r="D15" s="4"/>
      <c r="E15" s="1"/>
      <c r="F15" s="219" t="s">
        <v>541</v>
      </c>
      <c r="G15" s="1"/>
      <c r="H15" s="4">
        <v>0.9189</v>
      </c>
      <c r="I15" s="1"/>
      <c r="J15" s="1"/>
      <c r="K15" s="1"/>
      <c r="L15" s="1"/>
      <c r="M15" s="1"/>
      <c r="N15" s="1"/>
      <c r="O15" s="1"/>
      <c r="P15" s="1"/>
      <c r="Q15" s="1"/>
      <c r="R15" s="1"/>
      <c r="S15" s="1"/>
      <c r="T15" s="1"/>
      <c r="U15" s="1"/>
      <c r="V15" s="1"/>
      <c r="W15" s="1"/>
      <c r="X15" s="1"/>
      <c r="Y15" s="1"/>
      <c r="Z15" s="1"/>
    </row>
    <row r="16" ht="15.75" customHeight="1">
      <c r="A16" s="1"/>
      <c r="C16" s="1"/>
      <c r="E16" s="1"/>
      <c r="F16" s="219" t="s">
        <v>542</v>
      </c>
      <c r="G16" s="1"/>
      <c r="H16" s="4">
        <v>0.9999</v>
      </c>
      <c r="I16" s="1"/>
      <c r="J16" s="1"/>
      <c r="K16" s="1"/>
      <c r="L16" s="1"/>
      <c r="M16" s="1"/>
      <c r="N16" s="1"/>
      <c r="O16" s="1"/>
      <c r="P16" s="1"/>
      <c r="Q16" s="1"/>
      <c r="R16" s="1"/>
      <c r="S16" s="1"/>
      <c r="T16" s="1"/>
      <c r="U16" s="1"/>
      <c r="V16" s="1"/>
      <c r="W16" s="1"/>
      <c r="X16" s="1"/>
      <c r="Y16" s="1"/>
      <c r="Z16" s="1"/>
    </row>
    <row r="17" ht="15.75" customHeight="1">
      <c r="A17" s="1"/>
      <c r="B17" s="1"/>
      <c r="C17" s="1"/>
      <c r="D17" s="4"/>
      <c r="E17" s="1"/>
      <c r="F17" s="1"/>
      <c r="G17" s="1"/>
      <c r="H17" s="4"/>
      <c r="I17" s="1"/>
      <c r="J17" s="1"/>
      <c r="K17" s="1"/>
      <c r="L17" s="1"/>
      <c r="M17" s="1"/>
      <c r="N17" s="1"/>
      <c r="O17" s="1"/>
      <c r="P17" s="1"/>
      <c r="Q17" s="1"/>
      <c r="R17" s="1"/>
      <c r="S17" s="1"/>
      <c r="T17" s="1"/>
      <c r="U17" s="1"/>
      <c r="V17" s="1"/>
      <c r="W17" s="1"/>
      <c r="X17" s="1"/>
      <c r="Y17" s="1"/>
      <c r="Z17" s="1"/>
    </row>
    <row r="18" ht="15.75" customHeight="1">
      <c r="A18" s="1"/>
      <c r="B18" s="1"/>
      <c r="C18" s="1"/>
      <c r="D18" s="4"/>
      <c r="E18" s="1"/>
      <c r="F18" s="1"/>
      <c r="G18" s="1"/>
      <c r="H18" s="4"/>
      <c r="I18" s="1"/>
      <c r="J18" s="1"/>
      <c r="K18" s="1"/>
      <c r="L18" s="1"/>
      <c r="M18" s="1"/>
      <c r="N18" s="1"/>
      <c r="O18" s="1"/>
      <c r="P18" s="1"/>
      <c r="Q18" s="1"/>
      <c r="R18" s="1"/>
      <c r="S18" s="1"/>
      <c r="T18" s="1"/>
      <c r="U18" s="1"/>
      <c r="V18" s="1"/>
      <c r="W18" s="1"/>
      <c r="X18" s="1"/>
      <c r="Y18" s="1"/>
      <c r="Z18" s="1"/>
    </row>
    <row r="19" ht="15.75" customHeight="1">
      <c r="A19" s="1"/>
      <c r="B19" s="1"/>
      <c r="C19" s="1"/>
      <c r="D19" s="4"/>
      <c r="E19" s="1"/>
      <c r="F19" s="1"/>
      <c r="G19" s="1"/>
      <c r="H19" s="4"/>
      <c r="I19" s="1"/>
      <c r="J19" s="1"/>
      <c r="K19" s="1"/>
      <c r="L19" s="1"/>
      <c r="M19" s="1"/>
      <c r="N19" s="1"/>
      <c r="O19" s="1"/>
      <c r="P19" s="1"/>
      <c r="Q19" s="1"/>
      <c r="R19" s="1"/>
      <c r="S19" s="1"/>
      <c r="T19" s="1"/>
      <c r="U19" s="1"/>
      <c r="V19" s="1"/>
      <c r="W19" s="1"/>
      <c r="X19" s="1"/>
      <c r="Y19" s="1"/>
      <c r="Z19" s="1"/>
    </row>
    <row r="20" ht="15.75" customHeight="1">
      <c r="A20" s="1"/>
      <c r="B20" s="59" t="s">
        <v>537</v>
      </c>
      <c r="C20" s="1"/>
      <c r="D20" s="4"/>
      <c r="E20" s="1"/>
      <c r="F20" s="59" t="s">
        <v>537</v>
      </c>
      <c r="G20" s="1"/>
      <c r="H20" s="4"/>
      <c r="I20" s="1"/>
      <c r="J20" s="1"/>
      <c r="K20" s="1"/>
      <c r="L20" s="1"/>
      <c r="M20" s="1"/>
      <c r="N20" s="1"/>
      <c r="O20" s="1"/>
      <c r="P20" s="1"/>
      <c r="Q20" s="1"/>
      <c r="R20" s="1"/>
      <c r="S20" s="1"/>
      <c r="T20" s="1"/>
      <c r="U20" s="1"/>
      <c r="V20" s="1"/>
      <c r="W20" s="1"/>
      <c r="X20" s="1"/>
      <c r="Y20" s="1"/>
      <c r="Z20" s="1"/>
    </row>
    <row r="21" ht="15.75" customHeight="1">
      <c r="A21" s="1"/>
      <c r="B21" s="59" t="s">
        <v>395</v>
      </c>
      <c r="C21" s="1"/>
      <c r="D21" s="4"/>
      <c r="E21" s="1"/>
      <c r="F21" s="59" t="s">
        <v>395</v>
      </c>
      <c r="G21" s="1"/>
      <c r="H21" s="4"/>
      <c r="I21" s="1"/>
      <c r="J21" s="1"/>
      <c r="K21" s="1"/>
      <c r="L21" s="1"/>
      <c r="M21" s="1"/>
      <c r="N21" s="1"/>
      <c r="O21" s="1"/>
      <c r="P21" s="1"/>
      <c r="Q21" s="1"/>
      <c r="R21" s="1"/>
      <c r="S21" s="1"/>
      <c r="T21" s="1"/>
      <c r="U21" s="1"/>
      <c r="V21" s="1"/>
      <c r="W21" s="1"/>
      <c r="X21" s="1"/>
      <c r="Y21" s="1"/>
      <c r="Z21" s="1"/>
    </row>
    <row r="22" ht="15.75" customHeight="1">
      <c r="A22" s="1"/>
      <c r="B22" s="219" t="s">
        <v>407</v>
      </c>
      <c r="C22" s="1"/>
      <c r="D22" s="4">
        <v>0.5053</v>
      </c>
      <c r="E22" s="1"/>
      <c r="F22" s="219" t="s">
        <v>543</v>
      </c>
      <c r="G22" s="1"/>
      <c r="H22" s="4">
        <v>0.8342</v>
      </c>
      <c r="I22" s="1"/>
      <c r="J22" s="1"/>
      <c r="K22" s="1"/>
      <c r="L22" s="1"/>
      <c r="M22" s="1"/>
      <c r="N22" s="1"/>
      <c r="O22" s="1"/>
      <c r="P22" s="1"/>
      <c r="Q22" s="1"/>
      <c r="R22" s="1"/>
      <c r="S22" s="1"/>
      <c r="T22" s="1"/>
      <c r="U22" s="1"/>
      <c r="V22" s="1"/>
      <c r="W22" s="1"/>
      <c r="X22" s="1"/>
      <c r="Y22" s="1"/>
      <c r="Z22" s="1"/>
    </row>
    <row r="23" ht="15.75" customHeight="1">
      <c r="A23" s="1"/>
      <c r="B23" s="219" t="s">
        <v>544</v>
      </c>
      <c r="C23" s="1"/>
      <c r="D23" s="4">
        <v>0.875</v>
      </c>
      <c r="E23" s="1"/>
      <c r="F23" s="219" t="s">
        <v>545</v>
      </c>
      <c r="G23" s="1"/>
      <c r="H23" s="4">
        <v>0.8806</v>
      </c>
      <c r="I23" s="1"/>
      <c r="J23" s="1"/>
      <c r="K23" s="1"/>
      <c r="L23" s="1"/>
      <c r="M23" s="1"/>
      <c r="N23" s="1"/>
      <c r="O23" s="1"/>
      <c r="P23" s="1"/>
      <c r="Q23" s="1"/>
      <c r="R23" s="1"/>
      <c r="S23" s="1"/>
      <c r="T23" s="1"/>
      <c r="U23" s="1"/>
      <c r="V23" s="1"/>
      <c r="W23" s="1"/>
      <c r="X23" s="1"/>
      <c r="Y23" s="1"/>
      <c r="Z23" s="1"/>
    </row>
    <row r="24" ht="15.75" customHeight="1">
      <c r="A24" s="1"/>
      <c r="B24" s="219" t="s">
        <v>546</v>
      </c>
      <c r="C24" s="1"/>
      <c r="D24" s="4">
        <v>0.9529</v>
      </c>
      <c r="E24" s="1"/>
      <c r="F24" s="219" t="s">
        <v>547</v>
      </c>
      <c r="G24" s="1"/>
      <c r="H24" s="4">
        <v>0.688</v>
      </c>
      <c r="I24" s="1"/>
      <c r="J24" s="1"/>
      <c r="K24" s="1"/>
      <c r="L24" s="1"/>
      <c r="M24" s="1"/>
      <c r="N24" s="1"/>
      <c r="O24" s="1"/>
      <c r="P24" s="1"/>
      <c r="Q24" s="1"/>
      <c r="R24" s="1"/>
      <c r="S24" s="1"/>
      <c r="T24" s="1"/>
      <c r="U24" s="1"/>
      <c r="V24" s="1"/>
      <c r="W24" s="1"/>
      <c r="X24" s="1"/>
      <c r="Y24" s="1"/>
      <c r="Z24" s="1"/>
    </row>
    <row r="25" ht="15.75" customHeight="1">
      <c r="A25" s="1"/>
      <c r="B25" s="219" t="s">
        <v>548</v>
      </c>
      <c r="C25" s="1"/>
      <c r="D25" s="4" t="s">
        <v>333</v>
      </c>
      <c r="E25" s="1"/>
      <c r="F25" s="219" t="s">
        <v>549</v>
      </c>
      <c r="G25" s="1"/>
      <c r="H25" s="4">
        <v>0.2909</v>
      </c>
      <c r="I25" s="1"/>
      <c r="J25" s="1"/>
      <c r="K25" s="1"/>
      <c r="L25" s="1"/>
      <c r="M25" s="1"/>
      <c r="N25" s="1"/>
      <c r="O25" s="1"/>
      <c r="P25" s="1"/>
      <c r="Q25" s="1"/>
      <c r="R25" s="1"/>
      <c r="S25" s="1"/>
      <c r="T25" s="1"/>
      <c r="U25" s="1"/>
      <c r="V25" s="1"/>
      <c r="W25" s="1"/>
      <c r="X25" s="1"/>
      <c r="Y25" s="1"/>
      <c r="Z25" s="1"/>
    </row>
    <row r="26" ht="15.75" customHeight="1">
      <c r="A26" s="1"/>
      <c r="I26" s="1"/>
      <c r="J26" s="1"/>
      <c r="K26" s="1"/>
      <c r="L26" s="1"/>
      <c r="M26" s="1"/>
      <c r="N26" s="1"/>
      <c r="O26" s="1"/>
      <c r="P26" s="1"/>
      <c r="Q26" s="1"/>
      <c r="R26" s="1"/>
      <c r="S26" s="1"/>
      <c r="T26" s="1"/>
      <c r="U26" s="1"/>
      <c r="V26" s="1"/>
      <c r="W26" s="1"/>
      <c r="X26" s="1"/>
      <c r="Y26" s="1"/>
      <c r="Z26" s="1"/>
    </row>
    <row r="27" ht="15.75" customHeight="1">
      <c r="A27" s="1"/>
      <c r="I27" s="1"/>
      <c r="J27" s="1"/>
      <c r="K27" s="1"/>
      <c r="L27" s="1"/>
      <c r="M27" s="1"/>
      <c r="N27" s="1"/>
      <c r="O27" s="1"/>
      <c r="P27" s="1"/>
      <c r="Q27" s="1"/>
      <c r="R27" s="1"/>
      <c r="S27" s="1"/>
      <c r="T27" s="1"/>
      <c r="U27" s="1"/>
      <c r="V27" s="1"/>
      <c r="W27" s="1"/>
      <c r="X27" s="1"/>
      <c r="Y27" s="1"/>
      <c r="Z27" s="1"/>
    </row>
    <row r="28" ht="15.75" customHeight="1">
      <c r="A28" s="1"/>
      <c r="I28" s="1"/>
      <c r="J28" s="1"/>
      <c r="K28" s="1"/>
      <c r="L28" s="1"/>
      <c r="M28" s="1"/>
      <c r="N28" s="1"/>
      <c r="O28" s="1"/>
      <c r="P28" s="1"/>
      <c r="Q28" s="1"/>
      <c r="R28" s="1"/>
      <c r="S28" s="1"/>
      <c r="T28" s="1"/>
      <c r="U28" s="1"/>
      <c r="V28" s="1"/>
      <c r="W28" s="1"/>
      <c r="X28" s="1"/>
      <c r="Y28" s="1"/>
      <c r="Z28" s="1"/>
    </row>
    <row r="29" ht="15.75" customHeight="1">
      <c r="A29" s="1"/>
      <c r="B29" s="1"/>
      <c r="C29" s="1"/>
      <c r="D29" s="4"/>
      <c r="E29" s="1"/>
      <c r="F29" s="1"/>
      <c r="G29" s="1"/>
      <c r="H29" s="4"/>
      <c r="I29" s="1"/>
      <c r="J29" s="1"/>
      <c r="K29" s="1"/>
      <c r="L29" s="1"/>
      <c r="M29" s="1"/>
      <c r="N29" s="1"/>
      <c r="O29" s="1"/>
      <c r="P29" s="1"/>
      <c r="Q29" s="1"/>
      <c r="R29" s="1"/>
      <c r="S29" s="1"/>
      <c r="T29" s="1"/>
      <c r="U29" s="1"/>
      <c r="V29" s="1"/>
      <c r="W29" s="1"/>
      <c r="X29" s="1"/>
      <c r="Y29" s="1"/>
      <c r="Z29" s="1"/>
    </row>
    <row r="30" ht="15.75" customHeight="1">
      <c r="A30" s="1"/>
      <c r="B30" s="1"/>
      <c r="C30" s="1"/>
      <c r="D30" s="4"/>
      <c r="E30" s="1"/>
      <c r="F30" s="1"/>
      <c r="G30" s="1"/>
      <c r="H30" s="4"/>
      <c r="I30" s="1"/>
      <c r="J30" s="1"/>
      <c r="K30" s="1"/>
      <c r="L30" s="1"/>
      <c r="M30" s="1"/>
      <c r="N30" s="1"/>
      <c r="O30" s="1"/>
      <c r="P30" s="1"/>
      <c r="Q30" s="1"/>
      <c r="R30" s="1"/>
      <c r="S30" s="1"/>
      <c r="T30" s="1"/>
      <c r="U30" s="1"/>
      <c r="V30" s="1"/>
      <c r="W30" s="1"/>
      <c r="X30" s="1"/>
      <c r="Y30" s="1"/>
      <c r="Z30" s="1"/>
    </row>
    <row r="31" ht="15.75" customHeight="1">
      <c r="A31" s="1"/>
      <c r="B31" s="1"/>
      <c r="C31" s="1"/>
      <c r="D31" s="1"/>
      <c r="E31" s="1"/>
      <c r="F31" s="1"/>
      <c r="G31" s="1"/>
      <c r="H31" s="1"/>
      <c r="I31" s="1"/>
      <c r="J31" s="1"/>
      <c r="K31" s="1"/>
      <c r="L31" s="1"/>
      <c r="M31" s="1"/>
      <c r="N31" s="1"/>
      <c r="O31" s="1"/>
      <c r="P31" s="1"/>
      <c r="Q31" s="1"/>
      <c r="R31" s="1"/>
      <c r="S31" s="1"/>
      <c r="T31" s="1"/>
      <c r="U31" s="1"/>
      <c r="V31" s="1"/>
      <c r="W31" s="1"/>
      <c r="X31" s="1"/>
      <c r="Y31" s="1"/>
      <c r="Z31" s="1"/>
    </row>
    <row r="32" ht="15.75" customHeight="1">
      <c r="A32" s="1"/>
      <c r="B32" s="1"/>
      <c r="C32" s="1"/>
      <c r="D32" s="1"/>
      <c r="E32" s="1"/>
      <c r="F32" s="1"/>
      <c r="G32" s="1"/>
      <c r="H32" s="1"/>
      <c r="I32" s="1"/>
      <c r="J32" s="1"/>
      <c r="K32" s="1"/>
      <c r="L32" s="1"/>
      <c r="M32" s="1"/>
      <c r="N32" s="1"/>
      <c r="O32" s="1"/>
      <c r="P32" s="1"/>
      <c r="Q32" s="1"/>
      <c r="R32" s="1"/>
      <c r="S32" s="1"/>
      <c r="T32" s="1"/>
      <c r="U32" s="1"/>
      <c r="V32" s="1"/>
      <c r="W32" s="1"/>
      <c r="X32" s="1"/>
      <c r="Y32" s="1"/>
      <c r="Z32" s="1"/>
    </row>
    <row r="33" ht="15.75" customHeight="1">
      <c r="A33" s="1"/>
      <c r="B33" s="1"/>
      <c r="C33" s="1"/>
      <c r="D33" s="1"/>
      <c r="E33" s="1"/>
      <c r="F33" s="1"/>
      <c r="G33" s="1"/>
      <c r="H33" s="1"/>
      <c r="I33" s="1"/>
      <c r="J33" s="1"/>
      <c r="K33" s="1"/>
      <c r="L33" s="1"/>
      <c r="M33" s="1"/>
      <c r="N33" s="1"/>
      <c r="O33" s="1"/>
      <c r="P33" s="1"/>
      <c r="Q33" s="1"/>
      <c r="R33" s="1"/>
      <c r="S33" s="1"/>
      <c r="T33" s="1"/>
      <c r="U33" s="1"/>
      <c r="V33" s="1"/>
      <c r="W33" s="1"/>
      <c r="X33" s="1"/>
      <c r="Y33" s="1"/>
      <c r="Z33" s="1"/>
    </row>
    <row r="34" ht="15.75" customHeight="1">
      <c r="A34" s="1"/>
      <c r="B34" s="1"/>
      <c r="C34" s="1"/>
      <c r="D34" s="1"/>
      <c r="E34" s="1"/>
      <c r="F34" s="1"/>
      <c r="G34" s="1"/>
      <c r="H34" s="1"/>
      <c r="I34" s="1"/>
      <c r="J34" s="1"/>
      <c r="K34" s="1"/>
      <c r="L34" s="1"/>
      <c r="M34" s="1"/>
      <c r="N34" s="1"/>
      <c r="O34" s="1"/>
      <c r="P34" s="1"/>
      <c r="Q34" s="1"/>
      <c r="R34" s="1"/>
      <c r="S34" s="1"/>
      <c r="T34" s="1"/>
      <c r="U34" s="1"/>
      <c r="V34" s="1"/>
      <c r="W34" s="1"/>
      <c r="X34" s="1"/>
      <c r="Y34" s="1"/>
      <c r="Z34" s="1"/>
    </row>
    <row r="35" ht="15.75" customHeight="1">
      <c r="A35" s="1"/>
      <c r="B35" s="1"/>
      <c r="C35" s="1"/>
      <c r="D35" s="1"/>
      <c r="E35" s="1"/>
      <c r="F35" s="1"/>
      <c r="G35" s="1"/>
      <c r="H35" s="1"/>
      <c r="I35" s="1"/>
      <c r="J35" s="1"/>
      <c r="K35" s="1"/>
      <c r="L35" s="1"/>
      <c r="M35" s="1"/>
      <c r="N35" s="1"/>
      <c r="O35" s="1"/>
      <c r="P35" s="1"/>
      <c r="Q35" s="1"/>
      <c r="R35" s="1"/>
      <c r="S35" s="1"/>
      <c r="T35" s="1"/>
      <c r="U35" s="1"/>
      <c r="V35" s="1"/>
      <c r="W35" s="1"/>
      <c r="X35" s="1"/>
      <c r="Y35" s="1"/>
      <c r="Z35" s="1"/>
    </row>
    <row r="36" ht="15.75" customHeight="1">
      <c r="A36" s="1"/>
      <c r="B36" s="1"/>
      <c r="C36" s="1"/>
      <c r="D36" s="1"/>
      <c r="E36" s="1"/>
      <c r="F36" s="1"/>
      <c r="G36" s="1"/>
      <c r="H36" s="1"/>
      <c r="I36" s="1"/>
      <c r="J36" s="1"/>
      <c r="K36" s="1"/>
      <c r="L36" s="1"/>
      <c r="M36" s="1"/>
      <c r="N36" s="1"/>
      <c r="O36" s="1"/>
      <c r="P36" s="1"/>
      <c r="Q36" s="1"/>
      <c r="R36" s="1"/>
      <c r="S36" s="1"/>
      <c r="T36" s="1"/>
      <c r="U36" s="1"/>
      <c r="V36" s="1"/>
      <c r="W36" s="1"/>
      <c r="X36" s="1"/>
      <c r="Y36" s="1"/>
      <c r="Z36" s="1"/>
    </row>
    <row r="37" ht="15.75" customHeight="1">
      <c r="A37" s="1"/>
      <c r="B37" s="1"/>
      <c r="C37" s="1"/>
      <c r="D37" s="1"/>
      <c r="E37" s="1"/>
      <c r="F37" s="1"/>
      <c r="G37" s="1"/>
      <c r="H37" s="1"/>
      <c r="I37" s="1"/>
      <c r="J37" s="1"/>
      <c r="K37" s="1"/>
      <c r="L37" s="1"/>
      <c r="M37" s="1"/>
      <c r="N37" s="1"/>
      <c r="O37" s="1"/>
      <c r="P37" s="1"/>
      <c r="Q37" s="1"/>
      <c r="R37" s="1"/>
      <c r="S37" s="1"/>
      <c r="T37" s="1"/>
      <c r="U37" s="1"/>
      <c r="V37" s="1"/>
      <c r="W37" s="1"/>
      <c r="X37" s="1"/>
      <c r="Y37" s="1"/>
      <c r="Z37" s="1"/>
    </row>
    <row r="38" ht="15.75" customHeight="1">
      <c r="A38" s="1"/>
      <c r="B38" s="1"/>
      <c r="C38" s="1"/>
      <c r="D38" s="1"/>
      <c r="E38" s="1"/>
      <c r="F38" s="1"/>
      <c r="G38" s="1"/>
      <c r="H38" s="1"/>
      <c r="I38" s="1"/>
      <c r="J38" s="1"/>
      <c r="K38" s="1"/>
      <c r="L38" s="1"/>
      <c r="M38" s="1"/>
      <c r="N38" s="1"/>
      <c r="O38" s="1"/>
      <c r="P38" s="1"/>
      <c r="Q38" s="1"/>
      <c r="R38" s="1"/>
      <c r="S38" s="1"/>
      <c r="T38" s="1"/>
      <c r="U38" s="1"/>
      <c r="V38" s="1"/>
      <c r="W38" s="1"/>
      <c r="X38" s="1"/>
      <c r="Y38" s="1"/>
      <c r="Z38" s="1"/>
    </row>
    <row r="39" ht="15.75" customHeight="1">
      <c r="A39" s="1"/>
      <c r="B39" s="1"/>
      <c r="C39" s="1"/>
      <c r="D39" s="1"/>
      <c r="E39" s="1"/>
      <c r="F39" s="1"/>
      <c r="G39" s="1"/>
      <c r="H39" s="1"/>
      <c r="I39" s="1"/>
      <c r="J39" s="1"/>
      <c r="K39" s="1"/>
      <c r="L39" s="1"/>
      <c r="M39" s="1"/>
      <c r="N39" s="1"/>
      <c r="O39" s="1"/>
      <c r="P39" s="1"/>
      <c r="Q39" s="1"/>
      <c r="R39" s="1"/>
      <c r="S39" s="1"/>
      <c r="T39" s="1"/>
      <c r="U39" s="1"/>
      <c r="V39" s="1"/>
      <c r="W39" s="1"/>
      <c r="X39" s="1"/>
      <c r="Y39" s="1"/>
      <c r="Z39" s="1"/>
    </row>
    <row r="40" ht="15.75" customHeight="1">
      <c r="A40" s="1"/>
      <c r="B40" s="1"/>
      <c r="C40" s="1"/>
      <c r="D40" s="1"/>
      <c r="E40" s="1"/>
      <c r="F40" s="1"/>
      <c r="G40" s="1"/>
      <c r="H40" s="1"/>
      <c r="I40" s="1"/>
      <c r="J40" s="1"/>
      <c r="K40" s="1"/>
      <c r="L40" s="1"/>
      <c r="M40" s="1"/>
      <c r="N40" s="1"/>
      <c r="O40" s="1"/>
      <c r="P40" s="1"/>
      <c r="Q40" s="1"/>
      <c r="R40" s="1"/>
      <c r="S40" s="1"/>
      <c r="T40" s="1"/>
      <c r="U40" s="1"/>
      <c r="V40" s="1"/>
      <c r="W40" s="1"/>
      <c r="X40" s="1"/>
      <c r="Y40" s="1"/>
      <c r="Z40" s="1"/>
    </row>
    <row r="41" ht="15.75" customHeight="1">
      <c r="A41" s="1"/>
      <c r="B41" s="1"/>
      <c r="C41" s="1"/>
      <c r="D41" s="1"/>
      <c r="E41" s="1"/>
      <c r="F41" s="1"/>
      <c r="G41" s="1"/>
      <c r="H41" s="1"/>
      <c r="I41" s="1"/>
      <c r="J41" s="1"/>
      <c r="K41" s="1"/>
      <c r="L41" s="1"/>
      <c r="M41" s="1"/>
      <c r="N41" s="1"/>
      <c r="O41" s="1"/>
      <c r="P41" s="1"/>
      <c r="Q41" s="1"/>
      <c r="R41" s="1"/>
      <c r="S41" s="1"/>
      <c r="T41" s="1"/>
      <c r="U41" s="1"/>
      <c r="V41" s="1"/>
      <c r="W41" s="1"/>
      <c r="X41" s="1"/>
      <c r="Y41" s="1"/>
      <c r="Z41" s="1"/>
    </row>
    <row r="42" ht="15.75" customHeight="1">
      <c r="A42" s="1"/>
      <c r="B42" s="1"/>
      <c r="C42" s="1"/>
      <c r="D42" s="1"/>
      <c r="E42" s="1"/>
      <c r="F42" s="1"/>
      <c r="G42" s="1"/>
      <c r="H42" s="1"/>
      <c r="I42" s="1"/>
      <c r="J42" s="1"/>
      <c r="K42" s="1"/>
      <c r="L42" s="1"/>
      <c r="M42" s="1"/>
      <c r="N42" s="1"/>
      <c r="O42" s="1"/>
      <c r="P42" s="1"/>
      <c r="Q42" s="1"/>
      <c r="R42" s="1"/>
      <c r="S42" s="1"/>
      <c r="T42" s="1"/>
      <c r="U42" s="1"/>
      <c r="V42" s="1"/>
      <c r="W42" s="1"/>
      <c r="X42" s="1"/>
      <c r="Y42" s="1"/>
      <c r="Z42" s="1"/>
    </row>
    <row r="43" ht="15.75" customHeight="1">
      <c r="A43" s="1"/>
      <c r="B43" s="1"/>
      <c r="C43" s="1"/>
      <c r="D43" s="1"/>
      <c r="E43" s="1"/>
      <c r="F43" s="1"/>
      <c r="G43" s="1"/>
      <c r="H43" s="1"/>
      <c r="I43" s="1"/>
      <c r="J43" s="1"/>
      <c r="K43" s="1"/>
      <c r="L43" s="1"/>
      <c r="M43" s="1"/>
      <c r="N43" s="1"/>
      <c r="O43" s="1"/>
      <c r="P43" s="1"/>
      <c r="Q43" s="1"/>
      <c r="R43" s="1"/>
      <c r="S43" s="1"/>
      <c r="T43" s="1"/>
      <c r="U43" s="1"/>
      <c r="V43" s="1"/>
      <c r="W43" s="1"/>
      <c r="X43" s="1"/>
      <c r="Y43" s="1"/>
      <c r="Z43" s="1"/>
    </row>
    <row r="44" ht="15.75" customHeight="1">
      <c r="A44" s="1"/>
      <c r="B44" s="1"/>
      <c r="C44" s="1"/>
      <c r="D44" s="1"/>
      <c r="E44" s="1"/>
      <c r="F44" s="1"/>
      <c r="G44" s="1"/>
      <c r="H44" s="1"/>
      <c r="I44" s="1"/>
      <c r="J44" s="1"/>
      <c r="K44" s="1"/>
      <c r="L44" s="1"/>
      <c r="M44" s="1"/>
      <c r="N44" s="1"/>
      <c r="O44" s="1"/>
      <c r="P44" s="1"/>
      <c r="Q44" s="1"/>
      <c r="R44" s="1"/>
      <c r="S44" s="1"/>
      <c r="T44" s="1"/>
      <c r="U44" s="1"/>
      <c r="V44" s="1"/>
      <c r="W44" s="1"/>
      <c r="X44" s="1"/>
      <c r="Y44" s="1"/>
      <c r="Z44" s="1"/>
    </row>
    <row r="45" ht="15.75" customHeight="1">
      <c r="A45" s="1"/>
      <c r="B45" s="1"/>
      <c r="C45" s="1"/>
      <c r="D45" s="1"/>
      <c r="E45" s="1"/>
      <c r="F45" s="1"/>
      <c r="G45" s="1"/>
      <c r="H45" s="1"/>
      <c r="I45" s="1"/>
      <c r="J45" s="1"/>
      <c r="K45" s="1"/>
      <c r="L45" s="1"/>
      <c r="M45" s="1"/>
      <c r="N45" s="1"/>
      <c r="O45" s="1"/>
      <c r="P45" s="1"/>
      <c r="Q45" s="1"/>
      <c r="R45" s="1"/>
      <c r="S45" s="1"/>
      <c r="T45" s="1"/>
      <c r="U45" s="1"/>
      <c r="V45" s="1"/>
      <c r="W45" s="1"/>
      <c r="X45" s="1"/>
      <c r="Y45" s="1"/>
      <c r="Z45" s="1"/>
    </row>
    <row r="46" ht="15.75" customHeight="1">
      <c r="A46" s="1"/>
      <c r="B46" s="1"/>
      <c r="C46" s="1"/>
      <c r="D46" s="1"/>
      <c r="E46" s="1"/>
      <c r="F46" s="1"/>
      <c r="G46" s="1"/>
      <c r="H46" s="1"/>
      <c r="I46" s="1"/>
      <c r="J46" s="1"/>
      <c r="K46" s="1"/>
      <c r="L46" s="1"/>
      <c r="M46" s="1"/>
      <c r="N46" s="1"/>
      <c r="O46" s="1"/>
      <c r="P46" s="1"/>
      <c r="Q46" s="1"/>
      <c r="R46" s="1"/>
      <c r="S46" s="1"/>
      <c r="T46" s="1"/>
      <c r="U46" s="1"/>
      <c r="V46" s="1"/>
      <c r="W46" s="1"/>
      <c r="X46" s="1"/>
      <c r="Y46" s="1"/>
      <c r="Z46" s="1"/>
    </row>
    <row r="47" ht="15.75" customHeight="1">
      <c r="A47" s="1"/>
      <c r="B47" s="1"/>
      <c r="C47" s="1"/>
      <c r="D47" s="1"/>
      <c r="E47" s="1"/>
      <c r="F47" s="1"/>
      <c r="G47" s="1"/>
      <c r="H47" s="1"/>
      <c r="I47" s="1"/>
      <c r="J47" s="1"/>
      <c r="K47" s="1"/>
      <c r="L47" s="1"/>
      <c r="M47" s="1"/>
      <c r="N47" s="1"/>
      <c r="O47" s="1"/>
      <c r="P47" s="1"/>
      <c r="Q47" s="1"/>
      <c r="R47" s="1"/>
      <c r="S47" s="1"/>
      <c r="T47" s="1"/>
      <c r="U47" s="1"/>
      <c r="V47" s="1"/>
      <c r="W47" s="1"/>
      <c r="X47" s="1"/>
      <c r="Y47" s="1"/>
      <c r="Z47" s="1"/>
    </row>
    <row r="48" ht="15.75" customHeight="1">
      <c r="A48" s="1"/>
      <c r="B48" s="1"/>
      <c r="C48" s="1"/>
      <c r="D48" s="1"/>
      <c r="E48" s="1"/>
      <c r="F48" s="1"/>
      <c r="G48" s="1"/>
      <c r="H48" s="1"/>
      <c r="I48" s="1"/>
      <c r="J48" s="1"/>
      <c r="K48" s="1"/>
      <c r="L48" s="1"/>
      <c r="M48" s="1"/>
      <c r="N48" s="1"/>
      <c r="O48" s="1"/>
      <c r="P48" s="1"/>
      <c r="Q48" s="1"/>
      <c r="R48" s="1"/>
      <c r="S48" s="1"/>
      <c r="T48" s="1"/>
      <c r="U48" s="1"/>
      <c r="V48" s="1"/>
      <c r="W48" s="1"/>
      <c r="X48" s="1"/>
      <c r="Y48" s="1"/>
      <c r="Z48" s="1"/>
    </row>
    <row r="49" ht="15.75" customHeight="1">
      <c r="A49" s="1"/>
      <c r="B49" s="1"/>
      <c r="C49" s="1"/>
      <c r="D49" s="1"/>
      <c r="E49" s="1"/>
      <c r="F49" s="1"/>
      <c r="G49" s="1"/>
      <c r="H49" s="1"/>
      <c r="I49" s="1"/>
      <c r="J49" s="1"/>
      <c r="K49" s="1"/>
      <c r="L49" s="1"/>
      <c r="M49" s="1"/>
      <c r="N49" s="1"/>
      <c r="O49" s="1"/>
      <c r="P49" s="1"/>
      <c r="Q49" s="1"/>
      <c r="R49" s="1"/>
      <c r="S49" s="1"/>
      <c r="T49" s="1"/>
      <c r="U49" s="1"/>
      <c r="V49" s="1"/>
      <c r="W49" s="1"/>
      <c r="X49" s="1"/>
      <c r="Y49" s="1"/>
      <c r="Z49" s="1"/>
    </row>
    <row r="50" ht="15.75" customHeight="1">
      <c r="A50" s="1"/>
      <c r="B50" s="1"/>
      <c r="C50" s="1"/>
      <c r="D50" s="1"/>
      <c r="E50" s="1"/>
      <c r="F50" s="1"/>
      <c r="G50" s="1"/>
      <c r="H50" s="1"/>
      <c r="I50" s="1"/>
      <c r="J50" s="1"/>
      <c r="K50" s="1"/>
      <c r="L50" s="1"/>
      <c r="M50" s="1"/>
      <c r="N50" s="1"/>
      <c r="O50" s="1"/>
      <c r="P50" s="1"/>
      <c r="Q50" s="1"/>
      <c r="R50" s="1"/>
      <c r="S50" s="1"/>
      <c r="T50" s="1"/>
      <c r="U50" s="1"/>
      <c r="V50" s="1"/>
      <c r="W50" s="1"/>
      <c r="X50" s="1"/>
      <c r="Y50" s="1"/>
      <c r="Z50" s="1"/>
    </row>
    <row r="51" ht="15.75" customHeight="1">
      <c r="A51" s="1"/>
      <c r="B51" s="1"/>
      <c r="C51" s="1"/>
      <c r="D51" s="1"/>
      <c r="E51" s="1"/>
      <c r="F51" s="1"/>
      <c r="G51" s="1"/>
      <c r="H51" s="1"/>
      <c r="I51" s="1"/>
      <c r="J51" s="1"/>
      <c r="K51" s="1"/>
      <c r="L51" s="1"/>
      <c r="M51" s="1"/>
      <c r="N51" s="1"/>
      <c r="O51" s="1"/>
      <c r="P51" s="1"/>
      <c r="Q51" s="1"/>
      <c r="R51" s="1"/>
      <c r="S51" s="1"/>
      <c r="T51" s="1"/>
      <c r="U51" s="1"/>
      <c r="V51" s="1"/>
      <c r="W51" s="1"/>
      <c r="X51" s="1"/>
      <c r="Y51" s="1"/>
      <c r="Z51" s="1"/>
    </row>
    <row r="52" ht="15.75" customHeight="1">
      <c r="A52" s="1"/>
      <c r="B52" s="1"/>
      <c r="C52" s="1"/>
      <c r="D52" s="1"/>
      <c r="E52" s="1"/>
      <c r="F52" s="1"/>
      <c r="G52" s="1"/>
      <c r="H52" s="1"/>
      <c r="I52" s="1"/>
      <c r="J52" s="1"/>
      <c r="K52" s="1"/>
      <c r="L52" s="1"/>
      <c r="M52" s="1"/>
      <c r="N52" s="1"/>
      <c r="O52" s="1"/>
      <c r="P52" s="1"/>
      <c r="Q52" s="1"/>
      <c r="R52" s="1"/>
      <c r="S52" s="1"/>
      <c r="T52" s="1"/>
      <c r="U52" s="1"/>
      <c r="V52" s="1"/>
      <c r="W52" s="1"/>
      <c r="X52" s="1"/>
      <c r="Y52" s="1"/>
      <c r="Z52" s="1"/>
    </row>
    <row r="53" ht="15.75" customHeight="1">
      <c r="A53" s="1"/>
      <c r="B53" s="1"/>
      <c r="C53" s="1"/>
      <c r="D53" s="1"/>
      <c r="E53" s="1"/>
      <c r="F53" s="1"/>
      <c r="G53" s="1"/>
      <c r="H53" s="1"/>
      <c r="I53" s="1"/>
      <c r="J53" s="1"/>
      <c r="K53" s="1"/>
      <c r="L53" s="1"/>
      <c r="M53" s="1"/>
      <c r="N53" s="1"/>
      <c r="O53" s="1"/>
      <c r="P53" s="1"/>
      <c r="Q53" s="1"/>
      <c r="R53" s="1"/>
      <c r="S53" s="1"/>
      <c r="T53" s="1"/>
      <c r="U53" s="1"/>
      <c r="V53" s="1"/>
      <c r="W53" s="1"/>
      <c r="X53" s="1"/>
      <c r="Y53" s="1"/>
      <c r="Z53" s="1"/>
    </row>
    <row r="54" ht="15.75" customHeight="1">
      <c r="A54" s="1"/>
      <c r="B54" s="1"/>
      <c r="C54" s="1"/>
      <c r="D54" s="1"/>
      <c r="E54" s="1"/>
      <c r="F54" s="1"/>
      <c r="G54" s="1"/>
      <c r="H54" s="1"/>
      <c r="I54" s="1"/>
      <c r="J54" s="1"/>
      <c r="K54" s="1"/>
      <c r="L54" s="1"/>
      <c r="M54" s="1"/>
      <c r="N54" s="1"/>
      <c r="O54" s="1"/>
      <c r="P54" s="1"/>
      <c r="Q54" s="1"/>
      <c r="R54" s="1"/>
      <c r="S54" s="1"/>
      <c r="T54" s="1"/>
      <c r="U54" s="1"/>
      <c r="V54" s="1"/>
      <c r="W54" s="1"/>
      <c r="X54" s="1"/>
      <c r="Y54" s="1"/>
      <c r="Z54" s="1"/>
    </row>
    <row r="55" ht="15.75" customHeight="1">
      <c r="A55" s="1"/>
      <c r="B55" s="1"/>
      <c r="C55" s="1"/>
      <c r="D55" s="1"/>
      <c r="E55" s="1"/>
      <c r="F55" s="1"/>
      <c r="G55" s="1"/>
      <c r="H55" s="1"/>
      <c r="I55" s="1"/>
      <c r="J55" s="1"/>
      <c r="K55" s="1"/>
      <c r="L55" s="1"/>
      <c r="M55" s="1"/>
      <c r="N55" s="1"/>
      <c r="O55" s="1"/>
      <c r="P55" s="1"/>
      <c r="Q55" s="1"/>
      <c r="R55" s="1"/>
      <c r="S55" s="1"/>
      <c r="T55" s="1"/>
      <c r="U55" s="1"/>
      <c r="V55" s="1"/>
      <c r="W55" s="1"/>
      <c r="X55" s="1"/>
      <c r="Y55" s="1"/>
      <c r="Z55" s="1"/>
    </row>
    <row r="56" ht="15.75" customHeight="1">
      <c r="A56" s="1"/>
      <c r="B56" s="1"/>
      <c r="C56" s="1"/>
      <c r="D56" s="1"/>
      <c r="E56" s="1"/>
      <c r="F56" s="1"/>
      <c r="G56" s="1"/>
      <c r="H56" s="1"/>
      <c r="I56" s="1"/>
      <c r="J56" s="1"/>
      <c r="K56" s="1"/>
      <c r="L56" s="1"/>
      <c r="M56" s="1"/>
      <c r="N56" s="1"/>
      <c r="O56" s="1"/>
      <c r="P56" s="1"/>
      <c r="Q56" s="1"/>
      <c r="R56" s="1"/>
      <c r="S56" s="1"/>
      <c r="T56" s="1"/>
      <c r="U56" s="1"/>
      <c r="V56" s="1"/>
      <c r="W56" s="1"/>
      <c r="X56" s="1"/>
      <c r="Y56" s="1"/>
      <c r="Z56" s="1"/>
    </row>
    <row r="57" ht="15.75" customHeight="1">
      <c r="A57" s="1"/>
      <c r="B57" s="1"/>
      <c r="C57" s="1"/>
      <c r="D57" s="1"/>
      <c r="E57" s="1"/>
      <c r="F57" s="1"/>
      <c r="G57" s="1"/>
      <c r="H57" s="1"/>
      <c r="I57" s="1"/>
      <c r="J57" s="1"/>
      <c r="K57" s="1"/>
      <c r="L57" s="1"/>
      <c r="M57" s="1"/>
      <c r="N57" s="1"/>
      <c r="O57" s="1"/>
      <c r="P57" s="1"/>
      <c r="Q57" s="1"/>
      <c r="R57" s="1"/>
      <c r="S57" s="1"/>
      <c r="T57" s="1"/>
      <c r="U57" s="1"/>
      <c r="V57" s="1"/>
      <c r="W57" s="1"/>
      <c r="X57" s="1"/>
      <c r="Y57" s="1"/>
      <c r="Z57" s="1"/>
    </row>
    <row r="58" ht="15.75" customHeight="1">
      <c r="A58" s="1"/>
      <c r="B58" s="1"/>
      <c r="C58" s="1"/>
      <c r="D58" s="1"/>
      <c r="E58" s="1"/>
      <c r="F58" s="1"/>
      <c r="G58" s="1"/>
      <c r="H58" s="1"/>
      <c r="I58" s="1"/>
      <c r="J58" s="1"/>
      <c r="K58" s="1"/>
      <c r="L58" s="1"/>
      <c r="M58" s="1"/>
      <c r="N58" s="1"/>
      <c r="O58" s="1"/>
      <c r="P58" s="1"/>
      <c r="Q58" s="1"/>
      <c r="R58" s="1"/>
      <c r="S58" s="1"/>
      <c r="T58" s="1"/>
      <c r="U58" s="1"/>
      <c r="V58" s="1"/>
      <c r="W58" s="1"/>
      <c r="X58" s="1"/>
      <c r="Y58" s="1"/>
      <c r="Z58" s="1"/>
    </row>
    <row r="59" ht="15.75" customHeight="1">
      <c r="A59" s="1"/>
      <c r="B59" s="1"/>
      <c r="C59" s="1"/>
      <c r="D59" s="1"/>
      <c r="E59" s="1"/>
      <c r="F59" s="1"/>
      <c r="G59" s="1"/>
      <c r="H59" s="1"/>
      <c r="I59" s="1"/>
      <c r="J59" s="1"/>
      <c r="K59" s="1"/>
      <c r="L59" s="1"/>
      <c r="M59" s="1"/>
      <c r="N59" s="1"/>
      <c r="O59" s="1"/>
      <c r="P59" s="1"/>
      <c r="Q59" s="1"/>
      <c r="R59" s="1"/>
      <c r="S59" s="1"/>
      <c r="T59" s="1"/>
      <c r="U59" s="1"/>
      <c r="V59" s="1"/>
      <c r="W59" s="1"/>
      <c r="X59" s="1"/>
      <c r="Y59" s="1"/>
      <c r="Z59" s="1"/>
    </row>
    <row r="60" ht="15.75" customHeight="1">
      <c r="A60" s="1"/>
      <c r="B60" s="1"/>
      <c r="C60" s="1"/>
      <c r="D60" s="1"/>
      <c r="E60" s="1"/>
      <c r="F60" s="1"/>
      <c r="G60" s="1"/>
      <c r="H60" s="1"/>
      <c r="I60" s="1"/>
      <c r="J60" s="1"/>
      <c r="K60" s="1"/>
      <c r="L60" s="1"/>
      <c r="M60" s="1"/>
      <c r="N60" s="1"/>
      <c r="O60" s="1"/>
      <c r="P60" s="1"/>
      <c r="Q60" s="1"/>
      <c r="R60" s="1"/>
      <c r="S60" s="1"/>
      <c r="T60" s="1"/>
      <c r="U60" s="1"/>
      <c r="V60" s="1"/>
      <c r="W60" s="1"/>
      <c r="X60" s="1"/>
      <c r="Y60" s="1"/>
      <c r="Z60" s="1"/>
    </row>
    <row r="61" ht="15.75" customHeight="1">
      <c r="A61" s="1"/>
      <c r="B61" s="1"/>
      <c r="C61" s="1"/>
      <c r="D61" s="1"/>
      <c r="E61" s="1"/>
      <c r="F61" s="1"/>
      <c r="G61" s="1"/>
      <c r="H61" s="1"/>
      <c r="I61" s="1"/>
      <c r="J61" s="1"/>
      <c r="K61" s="1"/>
      <c r="L61" s="1"/>
      <c r="M61" s="1"/>
      <c r="N61" s="1"/>
      <c r="O61" s="1"/>
      <c r="P61" s="1"/>
      <c r="Q61" s="1"/>
      <c r="R61" s="1"/>
      <c r="S61" s="1"/>
      <c r="T61" s="1"/>
      <c r="U61" s="1"/>
      <c r="V61" s="1"/>
      <c r="W61" s="1"/>
      <c r="X61" s="1"/>
      <c r="Y61" s="1"/>
      <c r="Z61" s="1"/>
    </row>
    <row r="62" ht="15.75" customHeight="1">
      <c r="A62" s="1"/>
      <c r="B62" s="1"/>
      <c r="C62" s="1"/>
      <c r="D62" s="1"/>
      <c r="E62" s="1"/>
      <c r="F62" s="1"/>
      <c r="G62" s="1"/>
      <c r="H62" s="1"/>
      <c r="I62" s="1"/>
      <c r="J62" s="1"/>
      <c r="K62" s="1"/>
      <c r="L62" s="1"/>
      <c r="M62" s="1"/>
      <c r="N62" s="1"/>
      <c r="O62" s="1"/>
      <c r="P62" s="1"/>
      <c r="Q62" s="1"/>
      <c r="R62" s="1"/>
      <c r="S62" s="1"/>
      <c r="T62" s="1"/>
      <c r="U62" s="1"/>
      <c r="V62" s="1"/>
      <c r="W62" s="1"/>
      <c r="X62" s="1"/>
      <c r="Y62" s="1"/>
      <c r="Z62" s="1"/>
    </row>
    <row r="63" ht="15.75" customHeight="1">
      <c r="A63" s="1"/>
      <c r="B63" s="1"/>
      <c r="C63" s="1"/>
      <c r="D63" s="1"/>
      <c r="E63" s="1"/>
      <c r="F63" s="1"/>
      <c r="G63" s="1"/>
      <c r="H63" s="1"/>
      <c r="I63" s="1"/>
      <c r="J63" s="1"/>
      <c r="K63" s="1"/>
      <c r="L63" s="1"/>
      <c r="M63" s="1"/>
      <c r="N63" s="1"/>
      <c r="O63" s="1"/>
      <c r="P63" s="1"/>
      <c r="Q63" s="1"/>
      <c r="R63" s="1"/>
      <c r="S63" s="1"/>
      <c r="T63" s="1"/>
      <c r="U63" s="1"/>
      <c r="V63" s="1"/>
      <c r="W63" s="1"/>
      <c r="X63" s="1"/>
      <c r="Y63" s="1"/>
      <c r="Z63" s="1"/>
    </row>
    <row r="64" ht="15.75" customHeight="1">
      <c r="A64" s="1"/>
      <c r="B64" s="1"/>
      <c r="C64" s="1"/>
      <c r="D64" s="1"/>
      <c r="E64" s="1"/>
      <c r="F64" s="1"/>
      <c r="G64" s="1"/>
      <c r="H64" s="1"/>
      <c r="I64" s="1"/>
      <c r="J64" s="1"/>
      <c r="K64" s="1"/>
      <c r="L64" s="1"/>
      <c r="M64" s="1"/>
      <c r="N64" s="1"/>
      <c r="O64" s="1"/>
      <c r="P64" s="1"/>
      <c r="Q64" s="1"/>
      <c r="R64" s="1"/>
      <c r="S64" s="1"/>
      <c r="T64" s="1"/>
      <c r="U64" s="1"/>
      <c r="V64" s="1"/>
      <c r="W64" s="1"/>
      <c r="X64" s="1"/>
      <c r="Y64" s="1"/>
      <c r="Z64" s="1"/>
    </row>
    <row r="65" ht="15.75" customHeight="1">
      <c r="A65" s="1"/>
      <c r="B65" s="1"/>
      <c r="C65" s="1"/>
      <c r="D65" s="1"/>
      <c r="E65" s="1"/>
      <c r="F65" s="1"/>
      <c r="G65" s="1"/>
      <c r="H65" s="1"/>
      <c r="I65" s="1"/>
      <c r="J65" s="1"/>
      <c r="K65" s="1"/>
      <c r="L65" s="1"/>
      <c r="M65" s="1"/>
      <c r="N65" s="1"/>
      <c r="O65" s="1"/>
      <c r="P65" s="1"/>
      <c r="Q65" s="1"/>
      <c r="R65" s="1"/>
      <c r="S65" s="1"/>
      <c r="T65" s="1"/>
      <c r="U65" s="1"/>
      <c r="V65" s="1"/>
      <c r="W65" s="1"/>
      <c r="X65" s="1"/>
      <c r="Y65" s="1"/>
      <c r="Z65" s="1"/>
    </row>
    <row r="66" ht="15.75" customHeight="1">
      <c r="A66" s="1"/>
      <c r="B66" s="1"/>
      <c r="C66" s="1"/>
      <c r="D66" s="1"/>
      <c r="E66" s="1"/>
      <c r="F66" s="1"/>
      <c r="G66" s="1"/>
      <c r="H66" s="1"/>
      <c r="I66" s="1"/>
      <c r="J66" s="1"/>
      <c r="K66" s="1"/>
      <c r="L66" s="1"/>
      <c r="M66" s="1"/>
      <c r="N66" s="1"/>
      <c r="O66" s="1"/>
      <c r="P66" s="1"/>
      <c r="Q66" s="1"/>
      <c r="R66" s="1"/>
      <c r="S66" s="1"/>
      <c r="T66" s="1"/>
      <c r="U66" s="1"/>
      <c r="V66" s="1"/>
      <c r="W66" s="1"/>
      <c r="X66" s="1"/>
      <c r="Y66" s="1"/>
      <c r="Z66" s="1"/>
    </row>
    <row r="67" ht="15.75" customHeight="1">
      <c r="A67" s="1"/>
      <c r="B67" s="1"/>
      <c r="C67" s="1"/>
      <c r="D67" s="1"/>
      <c r="E67" s="1"/>
      <c r="F67" s="1"/>
      <c r="G67" s="1"/>
      <c r="H67" s="1"/>
      <c r="I67" s="1"/>
      <c r="J67" s="1"/>
      <c r="K67" s="1"/>
      <c r="L67" s="1"/>
      <c r="M67" s="1"/>
      <c r="N67" s="1"/>
      <c r="O67" s="1"/>
      <c r="P67" s="1"/>
      <c r="Q67" s="1"/>
      <c r="R67" s="1"/>
      <c r="S67" s="1"/>
      <c r="T67" s="1"/>
      <c r="U67" s="1"/>
      <c r="V67" s="1"/>
      <c r="W67" s="1"/>
      <c r="X67" s="1"/>
      <c r="Y67" s="1"/>
      <c r="Z67" s="1"/>
    </row>
    <row r="68" ht="15.75" customHeight="1">
      <c r="A68" s="1"/>
      <c r="B68" s="1"/>
      <c r="C68" s="1"/>
      <c r="D68" s="1"/>
      <c r="E68" s="1"/>
      <c r="F68" s="1"/>
      <c r="G68" s="1"/>
      <c r="H68" s="1"/>
      <c r="I68" s="1"/>
      <c r="J68" s="1"/>
      <c r="K68" s="1"/>
      <c r="L68" s="1"/>
      <c r="M68" s="1"/>
      <c r="N68" s="1"/>
      <c r="O68" s="1"/>
      <c r="P68" s="1"/>
      <c r="Q68" s="1"/>
      <c r="R68" s="1"/>
      <c r="S68" s="1"/>
      <c r="T68" s="1"/>
      <c r="U68" s="1"/>
      <c r="V68" s="1"/>
      <c r="W68" s="1"/>
      <c r="X68" s="1"/>
      <c r="Y68" s="1"/>
      <c r="Z68" s="1"/>
    </row>
    <row r="69" ht="15.75" customHeight="1">
      <c r="A69" s="1"/>
      <c r="B69" s="1"/>
      <c r="C69" s="1"/>
      <c r="D69" s="1"/>
      <c r="E69" s="1"/>
      <c r="F69" s="1"/>
      <c r="G69" s="1"/>
      <c r="H69" s="1"/>
      <c r="I69" s="1"/>
      <c r="J69" s="1"/>
      <c r="K69" s="1"/>
      <c r="L69" s="1"/>
      <c r="M69" s="1"/>
      <c r="N69" s="1"/>
      <c r="O69" s="1"/>
      <c r="P69" s="1"/>
      <c r="Q69" s="1"/>
      <c r="R69" s="1"/>
      <c r="S69" s="1"/>
      <c r="T69" s="1"/>
      <c r="U69" s="1"/>
      <c r="V69" s="1"/>
      <c r="W69" s="1"/>
      <c r="X69" s="1"/>
      <c r="Y69" s="1"/>
      <c r="Z69" s="1"/>
    </row>
    <row r="70" ht="15.75" customHeight="1">
      <c r="A70" s="1"/>
      <c r="B70" s="1"/>
      <c r="C70" s="1"/>
      <c r="D70" s="1"/>
      <c r="E70" s="1"/>
      <c r="F70" s="1"/>
      <c r="G70" s="1"/>
      <c r="H70" s="1"/>
      <c r="I70" s="1"/>
      <c r="J70" s="1"/>
      <c r="K70" s="1"/>
      <c r="L70" s="1"/>
      <c r="M70" s="1"/>
      <c r="N70" s="1"/>
      <c r="O70" s="1"/>
      <c r="P70" s="1"/>
      <c r="Q70" s="1"/>
      <c r="R70" s="1"/>
      <c r="S70" s="1"/>
      <c r="T70" s="1"/>
      <c r="U70" s="1"/>
      <c r="V70" s="1"/>
      <c r="W70" s="1"/>
      <c r="X70" s="1"/>
      <c r="Y70" s="1"/>
      <c r="Z70" s="1"/>
    </row>
    <row r="71" ht="15.75" customHeight="1">
      <c r="A71" s="1"/>
      <c r="B71" s="1"/>
      <c r="C71" s="1"/>
      <c r="D71" s="1"/>
      <c r="E71" s="1"/>
      <c r="F71" s="1"/>
      <c r="G71" s="1"/>
      <c r="H71" s="1"/>
      <c r="I71" s="1"/>
      <c r="J71" s="1"/>
      <c r="K71" s="1"/>
      <c r="L71" s="1"/>
      <c r="M71" s="1"/>
      <c r="N71" s="1"/>
      <c r="O71" s="1"/>
      <c r="P71" s="1"/>
      <c r="Q71" s="1"/>
      <c r="R71" s="1"/>
      <c r="S71" s="1"/>
      <c r="T71" s="1"/>
      <c r="U71" s="1"/>
      <c r="V71" s="1"/>
      <c r="W71" s="1"/>
      <c r="X71" s="1"/>
      <c r="Y71" s="1"/>
      <c r="Z71" s="1"/>
    </row>
    <row r="72" ht="15.75" customHeight="1">
      <c r="A72" s="1"/>
      <c r="B72" s="1"/>
      <c r="C72" s="1"/>
      <c r="D72" s="1"/>
      <c r="E72" s="1"/>
      <c r="F72" s="1"/>
      <c r="G72" s="1"/>
      <c r="H72" s="1"/>
      <c r="I72" s="1"/>
      <c r="J72" s="1"/>
      <c r="K72" s="1"/>
      <c r="L72" s="1"/>
      <c r="M72" s="1"/>
      <c r="N72" s="1"/>
      <c r="O72" s="1"/>
      <c r="P72" s="1"/>
      <c r="Q72" s="1"/>
      <c r="R72" s="1"/>
      <c r="S72" s="1"/>
      <c r="T72" s="1"/>
      <c r="U72" s="1"/>
      <c r="V72" s="1"/>
      <c r="W72" s="1"/>
      <c r="X72" s="1"/>
      <c r="Y72" s="1"/>
      <c r="Z72" s="1"/>
    </row>
    <row r="73" ht="15.75" customHeight="1">
      <c r="A73" s="1"/>
      <c r="B73" s="1"/>
      <c r="C73" s="1"/>
      <c r="D73" s="1"/>
      <c r="E73" s="1"/>
      <c r="F73" s="1"/>
      <c r="G73" s="1"/>
      <c r="H73" s="1"/>
      <c r="I73" s="1"/>
      <c r="J73" s="1"/>
      <c r="K73" s="1"/>
      <c r="L73" s="1"/>
      <c r="M73" s="1"/>
      <c r="N73" s="1"/>
      <c r="O73" s="1"/>
      <c r="P73" s="1"/>
      <c r="Q73" s="1"/>
      <c r="R73" s="1"/>
      <c r="S73" s="1"/>
      <c r="T73" s="1"/>
      <c r="U73" s="1"/>
      <c r="V73" s="1"/>
      <c r="W73" s="1"/>
      <c r="X73" s="1"/>
      <c r="Y73" s="1"/>
      <c r="Z73" s="1"/>
    </row>
    <row r="74" ht="15.75" customHeight="1">
      <c r="A74" s="1"/>
      <c r="B74" s="1"/>
      <c r="C74" s="1"/>
      <c r="D74" s="1"/>
      <c r="E74" s="1"/>
      <c r="F74" s="1"/>
      <c r="G74" s="1"/>
      <c r="H74" s="1"/>
      <c r="I74" s="1"/>
      <c r="J74" s="1"/>
      <c r="K74" s="1"/>
      <c r="L74" s="1"/>
      <c r="M74" s="1"/>
      <c r="N74" s="1"/>
      <c r="O74" s="1"/>
      <c r="P74" s="1"/>
      <c r="Q74" s="1"/>
      <c r="R74" s="1"/>
      <c r="S74" s="1"/>
      <c r="T74" s="1"/>
      <c r="U74" s="1"/>
      <c r="V74" s="1"/>
      <c r="W74" s="1"/>
      <c r="X74" s="1"/>
      <c r="Y74" s="1"/>
      <c r="Z74" s="1"/>
    </row>
    <row r="75" ht="15.75" customHeight="1">
      <c r="A75" s="1"/>
      <c r="B75" s="1"/>
      <c r="C75" s="1"/>
      <c r="D75" s="1"/>
      <c r="E75" s="1"/>
      <c r="F75" s="1"/>
      <c r="G75" s="1"/>
      <c r="H75" s="1"/>
      <c r="I75" s="1"/>
      <c r="J75" s="1"/>
      <c r="K75" s="1"/>
      <c r="L75" s="1"/>
      <c r="M75" s="1"/>
      <c r="N75" s="1"/>
      <c r="O75" s="1"/>
      <c r="P75" s="1"/>
      <c r="Q75" s="1"/>
      <c r="R75" s="1"/>
      <c r="S75" s="1"/>
      <c r="T75" s="1"/>
      <c r="U75" s="1"/>
      <c r="V75" s="1"/>
      <c r="W75" s="1"/>
      <c r="X75" s="1"/>
      <c r="Y75" s="1"/>
      <c r="Z75" s="1"/>
    </row>
    <row r="76" ht="15.75" customHeight="1">
      <c r="A76" s="1"/>
      <c r="B76" s="1"/>
      <c r="C76" s="1"/>
      <c r="D76" s="1"/>
      <c r="E76" s="1"/>
      <c r="F76" s="1"/>
      <c r="G76" s="1"/>
      <c r="H76" s="1"/>
      <c r="I76" s="1"/>
      <c r="J76" s="1"/>
      <c r="K76" s="1"/>
      <c r="L76" s="1"/>
      <c r="M76" s="1"/>
      <c r="N76" s="1"/>
      <c r="O76" s="1"/>
      <c r="P76" s="1"/>
      <c r="Q76" s="1"/>
      <c r="R76" s="1"/>
      <c r="S76" s="1"/>
      <c r="T76" s="1"/>
      <c r="U76" s="1"/>
      <c r="V76" s="1"/>
      <c r="W76" s="1"/>
      <c r="X76" s="1"/>
      <c r="Y76" s="1"/>
      <c r="Z76" s="1"/>
    </row>
    <row r="77" ht="15.75" customHeight="1">
      <c r="A77" s="1"/>
      <c r="B77" s="1"/>
      <c r="C77" s="1"/>
      <c r="D77" s="1"/>
      <c r="E77" s="1"/>
      <c r="F77" s="1"/>
      <c r="G77" s="1"/>
      <c r="H77" s="1"/>
      <c r="I77" s="1"/>
      <c r="J77" s="1"/>
      <c r="K77" s="1"/>
      <c r="L77" s="1"/>
      <c r="M77" s="1"/>
      <c r="N77" s="1"/>
      <c r="O77" s="1"/>
      <c r="P77" s="1"/>
      <c r="Q77" s="1"/>
      <c r="R77" s="1"/>
      <c r="S77" s="1"/>
      <c r="T77" s="1"/>
      <c r="U77" s="1"/>
      <c r="V77" s="1"/>
      <c r="W77" s="1"/>
      <c r="X77" s="1"/>
      <c r="Y77" s="1"/>
      <c r="Z77" s="1"/>
    </row>
    <row r="78" ht="15.75" customHeight="1">
      <c r="A78" s="1"/>
      <c r="B78" s="1"/>
      <c r="C78" s="1"/>
      <c r="D78" s="1"/>
      <c r="E78" s="1"/>
      <c r="F78" s="1"/>
      <c r="G78" s="1"/>
      <c r="H78" s="1"/>
      <c r="I78" s="1"/>
      <c r="J78" s="1"/>
      <c r="K78" s="1"/>
      <c r="L78" s="1"/>
      <c r="M78" s="1"/>
      <c r="N78" s="1"/>
      <c r="O78" s="1"/>
      <c r="P78" s="1"/>
      <c r="Q78" s="1"/>
      <c r="R78" s="1"/>
      <c r="S78" s="1"/>
      <c r="T78" s="1"/>
      <c r="U78" s="1"/>
      <c r="V78" s="1"/>
      <c r="W78" s="1"/>
      <c r="X78" s="1"/>
      <c r="Y78" s="1"/>
      <c r="Z78" s="1"/>
    </row>
    <row r="79" ht="15.75" customHeight="1">
      <c r="A79" s="1"/>
      <c r="B79" s="1"/>
      <c r="C79" s="1"/>
      <c r="D79" s="1"/>
      <c r="E79" s="1"/>
      <c r="F79" s="1"/>
      <c r="G79" s="1"/>
      <c r="H79" s="1"/>
      <c r="I79" s="1"/>
      <c r="J79" s="1"/>
      <c r="K79" s="1"/>
      <c r="L79" s="1"/>
      <c r="M79" s="1"/>
      <c r="N79" s="1"/>
      <c r="O79" s="1"/>
      <c r="P79" s="1"/>
      <c r="Q79" s="1"/>
      <c r="R79" s="1"/>
      <c r="S79" s="1"/>
      <c r="T79" s="1"/>
      <c r="U79" s="1"/>
      <c r="V79" s="1"/>
      <c r="W79" s="1"/>
      <c r="X79" s="1"/>
      <c r="Y79" s="1"/>
      <c r="Z79" s="1"/>
    </row>
    <row r="80" ht="15.75" customHeight="1">
      <c r="A80" s="1"/>
      <c r="B80" s="1"/>
      <c r="C80" s="1"/>
      <c r="D80" s="1"/>
      <c r="E80" s="1"/>
      <c r="F80" s="1"/>
      <c r="G80" s="1"/>
      <c r="H80" s="1"/>
      <c r="I80" s="1"/>
      <c r="J80" s="1"/>
      <c r="K80" s="1"/>
      <c r="L80" s="1"/>
      <c r="M80" s="1"/>
      <c r="N80" s="1"/>
      <c r="O80" s="1"/>
      <c r="P80" s="1"/>
      <c r="Q80" s="1"/>
      <c r="R80" s="1"/>
      <c r="S80" s="1"/>
      <c r="T80" s="1"/>
      <c r="U80" s="1"/>
      <c r="V80" s="1"/>
      <c r="W80" s="1"/>
      <c r="X80" s="1"/>
      <c r="Y80" s="1"/>
      <c r="Z80" s="1"/>
    </row>
    <row r="81" ht="15.75" customHeight="1">
      <c r="A81" s="1"/>
      <c r="B81" s="1"/>
      <c r="C81" s="1"/>
      <c r="D81" s="1"/>
      <c r="E81" s="1"/>
      <c r="F81" s="1"/>
      <c r="G81" s="1"/>
      <c r="H81" s="1"/>
      <c r="I81" s="1"/>
      <c r="J81" s="1"/>
      <c r="K81" s="1"/>
      <c r="L81" s="1"/>
      <c r="M81" s="1"/>
      <c r="N81" s="1"/>
      <c r="O81" s="1"/>
      <c r="P81" s="1"/>
      <c r="Q81" s="1"/>
      <c r="R81" s="1"/>
      <c r="S81" s="1"/>
      <c r="T81" s="1"/>
      <c r="U81" s="1"/>
      <c r="V81" s="1"/>
      <c r="W81" s="1"/>
      <c r="X81" s="1"/>
      <c r="Y81" s="1"/>
      <c r="Z81" s="1"/>
    </row>
    <row r="82" ht="15.75" customHeight="1">
      <c r="A82" s="1"/>
      <c r="B82" s="1"/>
      <c r="C82" s="1"/>
      <c r="D82" s="1"/>
      <c r="E82" s="1"/>
      <c r="F82" s="1"/>
      <c r="G82" s="1"/>
      <c r="H82" s="1"/>
      <c r="I82" s="1"/>
      <c r="J82" s="1"/>
      <c r="K82" s="1"/>
      <c r="L82" s="1"/>
      <c r="M82" s="1"/>
      <c r="N82" s="1"/>
      <c r="O82" s="1"/>
      <c r="P82" s="1"/>
      <c r="Q82" s="1"/>
      <c r="R82" s="1"/>
      <c r="S82" s="1"/>
      <c r="T82" s="1"/>
      <c r="U82" s="1"/>
      <c r="V82" s="1"/>
      <c r="W82" s="1"/>
      <c r="X82" s="1"/>
      <c r="Y82" s="1"/>
      <c r="Z82" s="1"/>
    </row>
    <row r="83" ht="15.75" customHeight="1">
      <c r="A83" s="1"/>
      <c r="B83" s="1"/>
      <c r="C83" s="1"/>
      <c r="D83" s="1"/>
      <c r="E83" s="1"/>
      <c r="F83" s="1"/>
      <c r="G83" s="1"/>
      <c r="H83" s="1"/>
      <c r="I83" s="1"/>
      <c r="J83" s="1"/>
      <c r="K83" s="1"/>
      <c r="L83" s="1"/>
      <c r="M83" s="1"/>
      <c r="N83" s="1"/>
      <c r="O83" s="1"/>
      <c r="P83" s="1"/>
      <c r="Q83" s="1"/>
      <c r="R83" s="1"/>
      <c r="S83" s="1"/>
      <c r="T83" s="1"/>
      <c r="U83" s="1"/>
      <c r="V83" s="1"/>
      <c r="W83" s="1"/>
      <c r="X83" s="1"/>
      <c r="Y83" s="1"/>
      <c r="Z83" s="1"/>
    </row>
    <row r="84" ht="15.75" customHeight="1">
      <c r="A84" s="1"/>
      <c r="B84" s="1"/>
      <c r="C84" s="1"/>
      <c r="D84" s="1"/>
      <c r="E84" s="1"/>
      <c r="F84" s="1"/>
      <c r="G84" s="1"/>
      <c r="H84" s="1"/>
      <c r="I84" s="1"/>
      <c r="J84" s="1"/>
      <c r="K84" s="1"/>
      <c r="L84" s="1"/>
      <c r="M84" s="1"/>
      <c r="N84" s="1"/>
      <c r="O84" s="1"/>
      <c r="P84" s="1"/>
      <c r="Q84" s="1"/>
      <c r="R84" s="1"/>
      <c r="S84" s="1"/>
      <c r="T84" s="1"/>
      <c r="U84" s="1"/>
      <c r="V84" s="1"/>
      <c r="W84" s="1"/>
      <c r="X84" s="1"/>
      <c r="Y84" s="1"/>
      <c r="Z84" s="1"/>
    </row>
    <row r="85" ht="15.75" customHeight="1">
      <c r="A85" s="1"/>
      <c r="B85" s="1"/>
      <c r="C85" s="1"/>
      <c r="D85" s="1"/>
      <c r="E85" s="1"/>
      <c r="F85" s="1"/>
      <c r="G85" s="1"/>
      <c r="H85" s="1"/>
      <c r="I85" s="1"/>
      <c r="J85" s="1"/>
      <c r="K85" s="1"/>
      <c r="L85" s="1"/>
      <c r="M85" s="1"/>
      <c r="N85" s="1"/>
      <c r="O85" s="1"/>
      <c r="P85" s="1"/>
      <c r="Q85" s="1"/>
      <c r="R85" s="1"/>
      <c r="S85" s="1"/>
      <c r="T85" s="1"/>
      <c r="U85" s="1"/>
      <c r="V85" s="1"/>
      <c r="W85" s="1"/>
      <c r="X85" s="1"/>
      <c r="Y85" s="1"/>
      <c r="Z85" s="1"/>
    </row>
    <row r="86" ht="15.75" customHeight="1">
      <c r="A86" s="1"/>
      <c r="B86" s="1"/>
      <c r="C86" s="1"/>
      <c r="D86" s="1"/>
      <c r="E86" s="1"/>
      <c r="F86" s="1"/>
      <c r="G86" s="1"/>
      <c r="H86" s="1"/>
      <c r="I86" s="1"/>
      <c r="J86" s="1"/>
      <c r="K86" s="1"/>
      <c r="L86" s="1"/>
      <c r="M86" s="1"/>
      <c r="N86" s="1"/>
      <c r="O86" s="1"/>
      <c r="P86" s="1"/>
      <c r="Q86" s="1"/>
      <c r="R86" s="1"/>
      <c r="S86" s="1"/>
      <c r="T86" s="1"/>
      <c r="U86" s="1"/>
      <c r="V86" s="1"/>
      <c r="W86" s="1"/>
      <c r="X86" s="1"/>
      <c r="Y86" s="1"/>
      <c r="Z86" s="1"/>
    </row>
    <row r="87" ht="15.75" customHeight="1">
      <c r="A87" s="1"/>
      <c r="B87" s="1"/>
      <c r="C87" s="1"/>
      <c r="D87" s="1"/>
      <c r="E87" s="1"/>
      <c r="F87" s="1"/>
      <c r="G87" s="1"/>
      <c r="H87" s="1"/>
      <c r="I87" s="1"/>
      <c r="J87" s="1"/>
      <c r="K87" s="1"/>
      <c r="L87" s="1"/>
      <c r="M87" s="1"/>
      <c r="N87" s="1"/>
      <c r="O87" s="1"/>
      <c r="P87" s="1"/>
      <c r="Q87" s="1"/>
      <c r="R87" s="1"/>
      <c r="S87" s="1"/>
      <c r="T87" s="1"/>
      <c r="U87" s="1"/>
      <c r="V87" s="1"/>
      <c r="W87" s="1"/>
      <c r="X87" s="1"/>
      <c r="Y87" s="1"/>
      <c r="Z87" s="1"/>
    </row>
    <row r="88" ht="15.75" customHeight="1">
      <c r="A88" s="1"/>
      <c r="B88" s="1"/>
      <c r="C88" s="1"/>
      <c r="D88" s="1"/>
      <c r="E88" s="1"/>
      <c r="F88" s="1"/>
      <c r="G88" s="1"/>
      <c r="H88" s="1"/>
      <c r="I88" s="1"/>
      <c r="J88" s="1"/>
      <c r="K88" s="1"/>
      <c r="L88" s="1"/>
      <c r="M88" s="1"/>
      <c r="N88" s="1"/>
      <c r="O88" s="1"/>
      <c r="P88" s="1"/>
      <c r="Q88" s="1"/>
      <c r="R88" s="1"/>
      <c r="S88" s="1"/>
      <c r="T88" s="1"/>
      <c r="U88" s="1"/>
      <c r="V88" s="1"/>
      <c r="W88" s="1"/>
      <c r="X88" s="1"/>
      <c r="Y88" s="1"/>
      <c r="Z88" s="1"/>
    </row>
    <row r="89" ht="15.75" customHeight="1">
      <c r="A89" s="1"/>
      <c r="B89" s="1"/>
      <c r="C89" s="1"/>
      <c r="D89" s="1"/>
      <c r="E89" s="1"/>
      <c r="F89" s="1"/>
      <c r="G89" s="1"/>
      <c r="H89" s="1"/>
      <c r="I89" s="1"/>
      <c r="J89" s="1"/>
      <c r="K89" s="1"/>
      <c r="L89" s="1"/>
      <c r="M89" s="1"/>
      <c r="N89" s="1"/>
      <c r="O89" s="1"/>
      <c r="P89" s="1"/>
      <c r="Q89" s="1"/>
      <c r="R89" s="1"/>
      <c r="S89" s="1"/>
      <c r="T89" s="1"/>
      <c r="U89" s="1"/>
      <c r="V89" s="1"/>
      <c r="W89" s="1"/>
      <c r="X89" s="1"/>
      <c r="Y89" s="1"/>
      <c r="Z89" s="1"/>
    </row>
    <row r="90" ht="15.75" customHeight="1">
      <c r="A90" s="1"/>
      <c r="B90" s="1"/>
      <c r="C90" s="1"/>
      <c r="D90" s="1"/>
      <c r="E90" s="1"/>
      <c r="F90" s="1"/>
      <c r="G90" s="1"/>
      <c r="H90" s="1"/>
      <c r="I90" s="1"/>
      <c r="J90" s="1"/>
      <c r="K90" s="1"/>
      <c r="L90" s="1"/>
      <c r="M90" s="1"/>
      <c r="N90" s="1"/>
      <c r="O90" s="1"/>
      <c r="P90" s="1"/>
      <c r="Q90" s="1"/>
      <c r="R90" s="1"/>
      <c r="S90" s="1"/>
      <c r="T90" s="1"/>
      <c r="U90" s="1"/>
      <c r="V90" s="1"/>
      <c r="W90" s="1"/>
      <c r="X90" s="1"/>
      <c r="Y90" s="1"/>
      <c r="Z90" s="1"/>
    </row>
    <row r="91" ht="15.75" customHeight="1">
      <c r="A91" s="1"/>
      <c r="B91" s="1"/>
      <c r="C91" s="1"/>
      <c r="D91" s="1"/>
      <c r="E91" s="1"/>
      <c r="F91" s="1"/>
      <c r="G91" s="1"/>
      <c r="H91" s="1"/>
      <c r="I91" s="1"/>
      <c r="J91" s="1"/>
      <c r="K91" s="1"/>
      <c r="L91" s="1"/>
      <c r="M91" s="1"/>
      <c r="N91" s="1"/>
      <c r="O91" s="1"/>
      <c r="P91" s="1"/>
      <c r="Q91" s="1"/>
      <c r="R91" s="1"/>
      <c r="S91" s="1"/>
      <c r="T91" s="1"/>
      <c r="U91" s="1"/>
      <c r="V91" s="1"/>
      <c r="W91" s="1"/>
      <c r="X91" s="1"/>
      <c r="Y91" s="1"/>
      <c r="Z91" s="1"/>
    </row>
    <row r="92" ht="15.75" customHeight="1">
      <c r="A92" s="1"/>
      <c r="B92" s="1"/>
      <c r="C92" s="1"/>
      <c r="D92" s="1"/>
      <c r="E92" s="1"/>
      <c r="F92" s="1"/>
      <c r="G92" s="1"/>
      <c r="H92" s="1"/>
      <c r="I92" s="1"/>
      <c r="J92" s="1"/>
      <c r="K92" s="1"/>
      <c r="L92" s="1"/>
      <c r="M92" s="1"/>
      <c r="N92" s="1"/>
      <c r="O92" s="1"/>
      <c r="P92" s="1"/>
      <c r="Q92" s="1"/>
      <c r="R92" s="1"/>
      <c r="S92" s="1"/>
      <c r="T92" s="1"/>
      <c r="U92" s="1"/>
      <c r="V92" s="1"/>
      <c r="W92" s="1"/>
      <c r="X92" s="1"/>
      <c r="Y92" s="1"/>
      <c r="Z92" s="1"/>
    </row>
    <row r="93" ht="15.75" customHeight="1">
      <c r="A93" s="1"/>
      <c r="B93" s="1"/>
      <c r="C93" s="1"/>
      <c r="D93" s="1"/>
      <c r="E93" s="1"/>
      <c r="F93" s="1"/>
      <c r="G93" s="1"/>
      <c r="H93" s="1"/>
      <c r="I93" s="1"/>
      <c r="J93" s="1"/>
      <c r="K93" s="1"/>
      <c r="L93" s="1"/>
      <c r="M93" s="1"/>
      <c r="N93" s="1"/>
      <c r="O93" s="1"/>
      <c r="P93" s="1"/>
      <c r="Q93" s="1"/>
      <c r="R93" s="1"/>
      <c r="S93" s="1"/>
      <c r="T93" s="1"/>
      <c r="U93" s="1"/>
      <c r="V93" s="1"/>
      <c r="W93" s="1"/>
      <c r="X93" s="1"/>
      <c r="Y93" s="1"/>
      <c r="Z93" s="1"/>
    </row>
    <row r="94" ht="15.75" customHeight="1">
      <c r="A94" s="1"/>
      <c r="B94" s="1"/>
      <c r="C94" s="1"/>
      <c r="D94" s="1"/>
      <c r="E94" s="1"/>
      <c r="F94" s="1"/>
      <c r="G94" s="1"/>
      <c r="H94" s="1"/>
      <c r="I94" s="1"/>
      <c r="J94" s="1"/>
      <c r="K94" s="1"/>
      <c r="L94" s="1"/>
      <c r="M94" s="1"/>
      <c r="N94" s="1"/>
      <c r="O94" s="1"/>
      <c r="P94" s="1"/>
      <c r="Q94" s="1"/>
      <c r="R94" s="1"/>
      <c r="S94" s="1"/>
      <c r="T94" s="1"/>
      <c r="U94" s="1"/>
      <c r="V94" s="1"/>
      <c r="W94" s="1"/>
      <c r="X94" s="1"/>
      <c r="Y94" s="1"/>
      <c r="Z94" s="1"/>
    </row>
    <row r="95" ht="15.75" customHeight="1">
      <c r="A95" s="1"/>
      <c r="B95" s="1"/>
      <c r="C95" s="1"/>
      <c r="D95" s="1"/>
      <c r="E95" s="1"/>
      <c r="F95" s="1"/>
      <c r="G95" s="1"/>
      <c r="H95" s="1"/>
      <c r="I95" s="1"/>
      <c r="J95" s="1"/>
      <c r="K95" s="1"/>
      <c r="L95" s="1"/>
      <c r="M95" s="1"/>
      <c r="N95" s="1"/>
      <c r="O95" s="1"/>
      <c r="P95" s="1"/>
      <c r="Q95" s="1"/>
      <c r="R95" s="1"/>
      <c r="S95" s="1"/>
      <c r="T95" s="1"/>
      <c r="U95" s="1"/>
      <c r="V95" s="1"/>
      <c r="W95" s="1"/>
      <c r="X95" s="1"/>
      <c r="Y95" s="1"/>
      <c r="Z95" s="1"/>
    </row>
    <row r="96" ht="15.75" customHeight="1">
      <c r="A96" s="1"/>
      <c r="B96" s="1"/>
      <c r="C96" s="1"/>
      <c r="D96" s="1"/>
      <c r="E96" s="1"/>
      <c r="F96" s="1"/>
      <c r="G96" s="1"/>
      <c r="H96" s="1"/>
      <c r="I96" s="1"/>
      <c r="J96" s="1"/>
      <c r="K96" s="1"/>
      <c r="L96" s="1"/>
      <c r="M96" s="1"/>
      <c r="N96" s="1"/>
      <c r="O96" s="1"/>
      <c r="P96" s="1"/>
      <c r="Q96" s="1"/>
      <c r="R96" s="1"/>
      <c r="S96" s="1"/>
      <c r="T96" s="1"/>
      <c r="U96" s="1"/>
      <c r="V96" s="1"/>
      <c r="W96" s="1"/>
      <c r="X96" s="1"/>
      <c r="Y96" s="1"/>
      <c r="Z96" s="1"/>
    </row>
    <row r="97" ht="15.75" customHeight="1">
      <c r="A97" s="1"/>
      <c r="B97" s="1"/>
      <c r="C97" s="1"/>
      <c r="D97" s="1"/>
      <c r="E97" s="1"/>
      <c r="F97" s="1"/>
      <c r="G97" s="1"/>
      <c r="H97" s="1"/>
      <c r="I97" s="1"/>
      <c r="J97" s="1"/>
      <c r="K97" s="1"/>
      <c r="L97" s="1"/>
      <c r="M97" s="1"/>
      <c r="N97" s="1"/>
      <c r="O97" s="1"/>
      <c r="P97" s="1"/>
      <c r="Q97" s="1"/>
      <c r="R97" s="1"/>
      <c r="S97" s="1"/>
      <c r="T97" s="1"/>
      <c r="U97" s="1"/>
      <c r="V97" s="1"/>
      <c r="W97" s="1"/>
      <c r="X97" s="1"/>
      <c r="Y97" s="1"/>
      <c r="Z97" s="1"/>
    </row>
    <row r="98" ht="15.75" customHeight="1">
      <c r="A98" s="1"/>
      <c r="B98" s="1"/>
      <c r="C98" s="1"/>
      <c r="D98" s="1"/>
      <c r="E98" s="1"/>
      <c r="F98" s="1"/>
      <c r="G98" s="1"/>
      <c r="H98" s="1"/>
      <c r="I98" s="1"/>
      <c r="J98" s="1"/>
      <c r="K98" s="1"/>
      <c r="L98" s="1"/>
      <c r="M98" s="1"/>
      <c r="N98" s="1"/>
      <c r="O98" s="1"/>
      <c r="P98" s="1"/>
      <c r="Q98" s="1"/>
      <c r="R98" s="1"/>
      <c r="S98" s="1"/>
      <c r="T98" s="1"/>
      <c r="U98" s="1"/>
      <c r="V98" s="1"/>
      <c r="W98" s="1"/>
      <c r="X98" s="1"/>
      <c r="Y98" s="1"/>
      <c r="Z98" s="1"/>
    </row>
    <row r="99" ht="15.75" customHeight="1">
      <c r="A99" s="1"/>
      <c r="B99" s="1"/>
      <c r="C99" s="1"/>
      <c r="D99" s="1"/>
      <c r="E99" s="1"/>
      <c r="F99" s="1"/>
      <c r="G99" s="1"/>
      <c r="H99" s="1"/>
      <c r="I99" s="1"/>
      <c r="J99" s="1"/>
      <c r="K99" s="1"/>
      <c r="L99" s="1"/>
      <c r="M99" s="1"/>
      <c r="N99" s="1"/>
      <c r="O99" s="1"/>
      <c r="P99" s="1"/>
      <c r="Q99" s="1"/>
      <c r="R99" s="1"/>
      <c r="S99" s="1"/>
      <c r="T99" s="1"/>
      <c r="U99" s="1"/>
      <c r="V99" s="1"/>
      <c r="W99" s="1"/>
      <c r="X99" s="1"/>
      <c r="Y99" s="1"/>
      <c r="Z99" s="1"/>
    </row>
    <row r="100" ht="15.75" customHeight="1">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row>
    <row r="101" ht="15.75" customHeight="1">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row>
    <row r="102" ht="15.75" customHeight="1">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row>
    <row r="103" ht="15.75" customHeight="1">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row>
    <row r="104" ht="15.75" customHeight="1">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row>
    <row r="105" ht="15.75" customHeight="1">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row>
    <row r="106" ht="15.75" customHeight="1">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row>
    <row r="107" ht="15.75" customHeight="1">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row>
    <row r="108" ht="15.75" customHeight="1">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row>
    <row r="109" ht="15.75" customHeight="1">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row>
    <row r="110" ht="15.75" customHeight="1">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row>
    <row r="111" ht="15.75" customHeight="1">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row>
    <row r="112" ht="15.75" customHeight="1">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row>
    <row r="113" ht="15.75" customHeight="1">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row>
    <row r="114" ht="15.75" customHeight="1">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row>
    <row r="115" ht="15.75" customHeight="1">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row>
    <row r="116" ht="15.75" customHeight="1">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row>
    <row r="117" ht="15.75" customHeight="1">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row>
    <row r="118" ht="15.75" customHeight="1">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row>
    <row r="119" ht="15.75" customHeight="1">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row>
    <row r="120" ht="15.75" customHeight="1">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row>
    <row r="121" ht="15.75" customHeight="1">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row>
    <row r="122" ht="15.75" customHeight="1">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row>
    <row r="123" ht="15.75" customHeight="1">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row>
    <row r="124" ht="15.75" customHeight="1">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row>
    <row r="125" ht="15.75" customHeight="1">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row>
    <row r="126" ht="15.75" customHeight="1">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row>
    <row r="127" ht="15.75" customHeight="1">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row>
    <row r="128" ht="15.75" customHeight="1">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row>
    <row r="129" ht="15.75" customHeight="1">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row>
    <row r="130" ht="15.75" customHeight="1">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row>
    <row r="131" ht="15.75" customHeight="1">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row>
    <row r="132" ht="15.75" customHeight="1">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row>
    <row r="133" ht="15.75" customHeight="1">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row>
    <row r="134" ht="15.75" customHeight="1">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row>
    <row r="135" ht="15.75" customHeight="1">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row>
    <row r="136" ht="15.75" customHeight="1">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row>
    <row r="137" ht="15.75" customHeight="1">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row>
    <row r="138" ht="15.75" customHeight="1">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row>
    <row r="139" ht="15.75" customHeight="1">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row>
    <row r="140" ht="15.75" customHeight="1">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row>
    <row r="141" ht="15.75" customHeight="1">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row>
    <row r="142" ht="15.75" customHeight="1">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row>
    <row r="143" ht="15.75" customHeight="1">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row>
    <row r="144" ht="15.75" customHeight="1">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row>
    <row r="145" ht="15.75" customHeight="1">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row>
    <row r="146" ht="15.75" customHeight="1">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row>
    <row r="147" ht="15.75" customHeight="1">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row>
    <row r="148" ht="15.75" customHeight="1">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row>
    <row r="149" ht="15.75" customHeight="1">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row>
    <row r="150" ht="15.75" customHeight="1">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row>
    <row r="151" ht="15.75" customHeight="1">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row>
    <row r="152" ht="15.75" customHeight="1">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row>
    <row r="153" ht="15.75" customHeight="1">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row>
    <row r="154" ht="15.75" customHeight="1">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row>
    <row r="155" ht="15.75" customHeight="1">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row>
    <row r="156" ht="15.75" customHeight="1">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row>
    <row r="157" ht="15.75" customHeight="1">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row>
    <row r="158" ht="15.75" customHeight="1">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row>
    <row r="159" ht="15.75" customHeight="1">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row>
    <row r="160" ht="15.75" customHeight="1">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row>
    <row r="161" ht="15.75" customHeight="1">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row>
    <row r="162" ht="15.75" customHeight="1">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row>
    <row r="163" ht="15.75" customHeight="1">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row>
    <row r="164" ht="15.75" customHeight="1">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row>
    <row r="165" ht="15.75" customHeight="1">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row>
    <row r="166" ht="15.75" customHeight="1">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row>
    <row r="167" ht="15.75" customHeight="1">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row>
    <row r="168" ht="15.75" customHeight="1">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row>
    <row r="169" ht="15.75" customHeight="1">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row>
    <row r="170" ht="15.75" customHeight="1">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row>
    <row r="171" ht="15.75" customHeight="1">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row>
    <row r="172" ht="15.75" customHeight="1">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row>
    <row r="173" ht="15.75" customHeight="1">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row>
    <row r="174" ht="15.75" customHeight="1">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row>
    <row r="175" ht="15.75" customHeight="1">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row>
    <row r="176" ht="15.75" customHeight="1">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row>
    <row r="177" ht="15.75" customHeight="1">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row>
    <row r="178" ht="15.75" customHeight="1">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row>
    <row r="179" ht="15.75" customHeight="1">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row>
    <row r="180" ht="15.75" customHeight="1">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row>
    <row r="181" ht="15.75" customHeight="1">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row>
    <row r="182" ht="15.75" customHeight="1">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row>
    <row r="183" ht="15.75" customHeight="1">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row>
    <row r="184" ht="15.75" customHeight="1">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row>
    <row r="185" ht="15.75" customHeight="1">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row>
    <row r="186" ht="15.75" customHeight="1">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row>
    <row r="187" ht="15.75" customHeight="1">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row>
    <row r="188" ht="15.75" customHeight="1">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row>
    <row r="189" ht="15.75" customHeight="1">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row>
    <row r="190" ht="15.75" customHeight="1">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row>
    <row r="191" ht="15.75" customHeight="1">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row>
    <row r="192" ht="15.75" customHeight="1">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row>
    <row r="193" ht="15.75" customHeight="1">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row>
    <row r="194" ht="15.75" customHeight="1">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row>
    <row r="195" ht="15.75" customHeight="1">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row>
    <row r="196" ht="15.75" customHeight="1">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row>
    <row r="197" ht="15.75" customHeight="1">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row>
    <row r="198" ht="15.75" customHeight="1">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row>
    <row r="199" ht="15.75" customHeight="1">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row>
    <row r="200" ht="15.75" customHeight="1">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row>
    <row r="201" ht="15.75" customHeight="1">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row>
    <row r="202" ht="15.75" customHeight="1">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row>
    <row r="203" ht="15.75" customHeight="1">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row>
    <row r="204" ht="15.75" customHeight="1">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row>
    <row r="205" ht="15.75" customHeight="1">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row>
    <row r="206" ht="15.75" customHeight="1">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row>
    <row r="207" ht="15.75" customHeight="1">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row>
    <row r="208" ht="15.75" customHeight="1">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row>
    <row r="209" ht="15.75" customHeight="1">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row>
    <row r="210" ht="15.75" customHeight="1">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row>
    <row r="211" ht="15.75" customHeight="1">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row>
    <row r="212" ht="15.75" customHeight="1">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row>
    <row r="213" ht="15.75" customHeight="1">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row>
    <row r="214" ht="15.75" customHeight="1">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row>
    <row r="215" ht="15.75" customHeight="1">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row>
    <row r="216" ht="15.75" customHeight="1">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row>
    <row r="217" ht="15.75" customHeight="1">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row>
    <row r="218" ht="15.75" customHeight="1">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row>
    <row r="219" ht="15.75" customHeight="1">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row>
    <row r="220" ht="15.75" customHeight="1">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row>
    <row r="221" ht="15.75" customHeight="1">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row>
    <row r="222" ht="15.75" customHeight="1">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row>
    <row r="223" ht="15.75" customHeight="1">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row>
    <row r="224" ht="15.75" customHeight="1">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row>
    <row r="225" ht="15.75" customHeight="1">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row>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3">
    <mergeCell ref="A1:H1"/>
    <mergeCell ref="A2:H2"/>
    <mergeCell ref="A3:H3"/>
  </mergeCells>
  <printOptions/>
  <pageMargins bottom="0.75" footer="0.0" header="0.0" left="0.7" right="0.7" top="0.75"/>
  <pageSetup orientation="landscape"/>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6" width="12.63"/>
  </cols>
  <sheetData>
    <row r="1" ht="15.75" customHeight="1">
      <c r="A1" s="22" t="s">
        <v>550</v>
      </c>
      <c r="B1" s="23"/>
      <c r="C1" s="23"/>
      <c r="D1" s="23"/>
      <c r="E1" s="23"/>
      <c r="F1" s="23"/>
      <c r="G1" s="23"/>
      <c r="H1" s="24"/>
      <c r="I1" s="1"/>
      <c r="J1" s="1"/>
      <c r="K1" s="1"/>
      <c r="L1" s="1"/>
      <c r="M1" s="1"/>
      <c r="N1" s="1"/>
      <c r="O1" s="1"/>
      <c r="P1" s="1"/>
      <c r="Q1" s="1"/>
      <c r="R1" s="1"/>
      <c r="S1" s="1"/>
      <c r="T1" s="1"/>
      <c r="U1" s="1"/>
    </row>
    <row r="2" ht="15.75" customHeight="1">
      <c r="A2" s="25" t="s">
        <v>551</v>
      </c>
      <c r="H2" s="26"/>
      <c r="I2" s="1"/>
      <c r="J2" s="1"/>
      <c r="K2" s="1"/>
      <c r="L2" s="1"/>
      <c r="M2" s="1"/>
      <c r="N2" s="1"/>
      <c r="O2" s="1"/>
      <c r="P2" s="1"/>
      <c r="Q2" s="1"/>
      <c r="R2" s="1"/>
      <c r="S2" s="1"/>
      <c r="T2" s="1"/>
      <c r="U2" s="1"/>
    </row>
    <row r="3" ht="15.75" customHeight="1">
      <c r="A3" s="27" t="s">
        <v>552</v>
      </c>
      <c r="B3" s="28"/>
      <c r="C3" s="28"/>
      <c r="D3" s="28"/>
      <c r="E3" s="28"/>
      <c r="F3" s="28"/>
      <c r="G3" s="28"/>
      <c r="H3" s="29"/>
      <c r="I3" s="1"/>
      <c r="J3" s="1"/>
      <c r="K3" s="1"/>
      <c r="L3" s="1"/>
      <c r="M3" s="1"/>
      <c r="N3" s="1"/>
      <c r="O3" s="1"/>
      <c r="P3" s="1"/>
      <c r="Q3" s="1"/>
      <c r="R3" s="1"/>
      <c r="S3" s="1"/>
      <c r="T3" s="1"/>
      <c r="U3" s="1"/>
    </row>
    <row r="4" ht="15.75" customHeight="1">
      <c r="A4" s="1"/>
      <c r="B4" s="1"/>
      <c r="C4" s="1"/>
      <c r="D4" s="1"/>
      <c r="E4" s="1"/>
      <c r="F4" s="1"/>
      <c r="G4" s="1"/>
      <c r="H4" s="1"/>
      <c r="I4" s="1"/>
      <c r="J4" s="1"/>
      <c r="K4" s="1"/>
      <c r="L4" s="1"/>
      <c r="M4" s="1"/>
      <c r="N4" s="1"/>
      <c r="O4" s="1"/>
      <c r="P4" s="1"/>
      <c r="Q4" s="1"/>
      <c r="R4" s="1"/>
      <c r="S4" s="1"/>
      <c r="T4" s="1"/>
      <c r="U4" s="1"/>
    </row>
    <row r="5" ht="15.75" customHeight="1">
      <c r="A5" s="1"/>
      <c r="B5" s="1"/>
      <c r="C5" s="1"/>
      <c r="D5" s="1"/>
      <c r="E5" s="1"/>
      <c r="F5" s="1"/>
      <c r="G5" s="1"/>
      <c r="H5" s="1"/>
      <c r="I5" s="1"/>
      <c r="J5" s="1"/>
      <c r="K5" s="1"/>
      <c r="L5" s="1"/>
      <c r="M5" s="1"/>
      <c r="N5" s="1"/>
      <c r="O5" s="1"/>
      <c r="P5" s="1"/>
      <c r="Q5" s="1"/>
      <c r="R5" s="1"/>
      <c r="S5" s="1"/>
      <c r="T5" s="1"/>
      <c r="U5" s="1"/>
      <c r="V5" s="1"/>
      <c r="W5" s="1"/>
      <c r="X5" s="1"/>
      <c r="Y5" s="1"/>
      <c r="Z5" s="1"/>
      <c r="AA5" s="1"/>
    </row>
    <row r="6" ht="15.75" customHeight="1">
      <c r="A6" s="4"/>
      <c r="B6" s="206" t="s">
        <v>387</v>
      </c>
      <c r="C6" s="206" t="s">
        <v>388</v>
      </c>
      <c r="D6" s="204" t="s">
        <v>553</v>
      </c>
      <c r="E6" s="206" t="s">
        <v>530</v>
      </c>
      <c r="F6" s="206" t="s">
        <v>532</v>
      </c>
      <c r="G6" s="206" t="s">
        <v>534</v>
      </c>
      <c r="H6" s="1"/>
      <c r="I6" s="1"/>
      <c r="J6" s="1"/>
      <c r="K6" s="1"/>
      <c r="L6" s="1"/>
      <c r="M6" s="1"/>
      <c r="N6" s="1"/>
      <c r="O6" s="1"/>
      <c r="P6" s="1"/>
      <c r="Q6" s="1"/>
      <c r="R6" s="1"/>
      <c r="S6" s="1"/>
      <c r="T6" s="1"/>
      <c r="U6" s="1"/>
      <c r="V6" s="1"/>
      <c r="W6" s="1"/>
      <c r="X6" s="1"/>
      <c r="Y6" s="1"/>
      <c r="Z6" s="1"/>
      <c r="AA6" s="1"/>
    </row>
    <row r="7" ht="15.75" customHeight="1">
      <c r="A7" s="260" t="s">
        <v>439</v>
      </c>
      <c r="B7" s="225">
        <v>45.0</v>
      </c>
      <c r="C7" s="225">
        <v>60.0</v>
      </c>
      <c r="D7" s="225">
        <v>30.0</v>
      </c>
      <c r="E7" s="225">
        <v>90.0</v>
      </c>
      <c r="F7" s="225">
        <v>5.0</v>
      </c>
      <c r="G7" s="225">
        <v>50.0</v>
      </c>
      <c r="H7" s="1"/>
      <c r="I7" s="1"/>
      <c r="J7" s="1"/>
      <c r="K7" s="1"/>
      <c r="L7" s="1"/>
      <c r="M7" s="1"/>
      <c r="N7" s="1"/>
      <c r="O7" s="1"/>
      <c r="P7" s="1"/>
      <c r="Q7" s="1"/>
      <c r="R7" s="1"/>
      <c r="S7" s="1"/>
      <c r="T7" s="1"/>
      <c r="U7" s="1"/>
      <c r="V7" s="1"/>
      <c r="W7" s="1"/>
      <c r="X7" s="1"/>
      <c r="Y7" s="1"/>
      <c r="Z7" s="1"/>
      <c r="AA7" s="1"/>
    </row>
    <row r="8" ht="15.75" customHeight="1">
      <c r="A8" s="79" t="s">
        <v>440</v>
      </c>
      <c r="B8" s="64">
        <v>65.0</v>
      </c>
      <c r="C8" s="64">
        <v>93.75</v>
      </c>
      <c r="D8" s="64">
        <v>66.67</v>
      </c>
      <c r="E8" s="64">
        <v>80.0</v>
      </c>
      <c r="F8" s="64">
        <v>45.0</v>
      </c>
      <c r="G8" s="64">
        <v>80.0</v>
      </c>
      <c r="H8" s="1"/>
      <c r="I8" s="1"/>
      <c r="J8" s="1"/>
      <c r="K8" s="1"/>
      <c r="L8" s="1"/>
      <c r="M8" s="1"/>
      <c r="N8" s="1"/>
      <c r="O8" s="1"/>
      <c r="P8" s="1"/>
      <c r="Q8" s="1"/>
      <c r="R8" s="1"/>
      <c r="S8" s="1"/>
      <c r="T8" s="1"/>
      <c r="U8" s="1"/>
      <c r="V8" s="1"/>
      <c r="W8" s="1"/>
      <c r="X8" s="1"/>
      <c r="Y8" s="1"/>
      <c r="Z8" s="1"/>
      <c r="AA8" s="1"/>
    </row>
    <row r="9" ht="15.75" customHeight="1">
      <c r="A9" s="261" t="s">
        <v>497</v>
      </c>
      <c r="B9" s="66">
        <v>42.1</v>
      </c>
      <c r="C9" s="66">
        <v>63.16</v>
      </c>
      <c r="D9" s="66">
        <v>47.06</v>
      </c>
      <c r="E9" s="66">
        <v>70.0</v>
      </c>
      <c r="F9" s="66">
        <v>44.44</v>
      </c>
      <c r="G9" s="66">
        <v>50.0</v>
      </c>
      <c r="H9" s="1"/>
      <c r="I9" s="1"/>
      <c r="J9" s="1"/>
      <c r="K9" s="1"/>
      <c r="L9" s="1"/>
      <c r="M9" s="1"/>
      <c r="N9" s="1"/>
      <c r="O9" s="1"/>
      <c r="P9" s="1"/>
      <c r="Q9" s="1"/>
      <c r="R9" s="1"/>
      <c r="S9" s="1"/>
      <c r="T9" s="1"/>
      <c r="U9" s="1"/>
      <c r="V9" s="1"/>
      <c r="W9" s="1"/>
      <c r="X9" s="1"/>
      <c r="Y9" s="1"/>
      <c r="Z9" s="1"/>
      <c r="AA9" s="1"/>
    </row>
    <row r="10" ht="15.75" customHeight="1">
      <c r="A10" s="4"/>
      <c r="B10" s="4"/>
      <c r="C10" s="4"/>
      <c r="D10" s="4"/>
      <c r="E10" s="4"/>
      <c r="F10" s="4"/>
      <c r="G10" s="4"/>
      <c r="H10" s="1"/>
      <c r="I10" s="1"/>
      <c r="J10" s="1"/>
      <c r="K10" s="1"/>
      <c r="L10" s="1"/>
      <c r="M10" s="1"/>
      <c r="N10" s="1"/>
      <c r="O10" s="1"/>
      <c r="P10" s="1"/>
      <c r="Q10" s="1"/>
      <c r="R10" s="1"/>
      <c r="S10" s="1"/>
      <c r="T10" s="1"/>
      <c r="U10" s="1"/>
      <c r="V10" s="1"/>
      <c r="W10" s="1"/>
      <c r="X10" s="1"/>
      <c r="Y10" s="1"/>
      <c r="Z10" s="1"/>
      <c r="AA10" s="1"/>
    </row>
    <row r="11" ht="15.75" customHeight="1">
      <c r="A11" s="4"/>
      <c r="B11" s="14" t="s">
        <v>486</v>
      </c>
      <c r="C11" s="4"/>
      <c r="D11" s="4"/>
      <c r="E11" s="4"/>
      <c r="F11" s="4"/>
      <c r="G11" s="4"/>
      <c r="H11" s="1"/>
      <c r="I11" s="1"/>
      <c r="J11" s="1"/>
      <c r="K11" s="1"/>
      <c r="L11" s="1"/>
      <c r="M11" s="1"/>
      <c r="N11" s="1"/>
      <c r="O11" s="1"/>
      <c r="P11" s="1"/>
      <c r="Q11" s="1"/>
      <c r="R11" s="1"/>
      <c r="S11" s="1"/>
      <c r="T11" s="1"/>
      <c r="U11" s="1"/>
      <c r="V11" s="1"/>
      <c r="W11" s="1"/>
      <c r="X11" s="1"/>
      <c r="Y11" s="1"/>
      <c r="Z11" s="1"/>
      <c r="AA11" s="1"/>
    </row>
    <row r="12" ht="15.75" customHeight="1">
      <c r="A12" s="4"/>
      <c r="B12" s="14" t="s">
        <v>395</v>
      </c>
      <c r="C12" s="4"/>
      <c r="D12" s="4"/>
      <c r="E12" s="4"/>
      <c r="F12" s="4"/>
      <c r="G12" s="4"/>
      <c r="H12" s="1"/>
      <c r="I12" s="1"/>
      <c r="J12" s="1"/>
      <c r="K12" s="1"/>
      <c r="L12" s="1"/>
      <c r="M12" s="1"/>
      <c r="N12" s="1"/>
      <c r="O12" s="1"/>
      <c r="P12" s="1"/>
      <c r="Q12" s="1"/>
      <c r="R12" s="1"/>
      <c r="S12" s="1"/>
      <c r="T12" s="1"/>
      <c r="U12" s="1"/>
      <c r="V12" s="1"/>
      <c r="W12" s="1"/>
      <c r="X12" s="1"/>
      <c r="Y12" s="1"/>
      <c r="Z12" s="1"/>
      <c r="AA12" s="1"/>
    </row>
    <row r="13" ht="15.75" customHeight="1">
      <c r="A13" s="4"/>
      <c r="B13" s="20" t="s">
        <v>398</v>
      </c>
      <c r="C13" s="4"/>
      <c r="D13" s="4">
        <v>0.3835</v>
      </c>
      <c r="E13" s="4"/>
      <c r="F13" s="4"/>
      <c r="G13" s="4"/>
      <c r="H13" s="1"/>
      <c r="I13" s="1"/>
      <c r="J13" s="1"/>
      <c r="K13" s="1"/>
      <c r="L13" s="1"/>
      <c r="M13" s="1"/>
      <c r="N13" s="1"/>
      <c r="O13" s="1"/>
      <c r="P13" s="1"/>
      <c r="Q13" s="1"/>
      <c r="R13" s="1"/>
      <c r="S13" s="1"/>
      <c r="T13" s="1"/>
      <c r="U13" s="1"/>
      <c r="V13" s="1"/>
      <c r="W13" s="1"/>
      <c r="X13" s="1"/>
      <c r="Y13" s="1"/>
      <c r="Z13" s="1"/>
      <c r="AA13" s="1"/>
    </row>
    <row r="14" ht="15.75" customHeight="1">
      <c r="A14" s="4"/>
      <c r="B14" s="20" t="s">
        <v>407</v>
      </c>
      <c r="C14" s="4"/>
      <c r="D14" s="4">
        <v>0.1176</v>
      </c>
      <c r="E14" s="4"/>
      <c r="F14" s="4"/>
      <c r="G14" s="4"/>
      <c r="H14" s="1"/>
      <c r="I14" s="1"/>
      <c r="J14" s="1"/>
      <c r="K14" s="1"/>
      <c r="L14" s="1"/>
      <c r="M14" s="1"/>
      <c r="N14" s="1"/>
      <c r="O14" s="1"/>
      <c r="P14" s="1"/>
      <c r="Q14" s="1"/>
      <c r="R14" s="1"/>
      <c r="S14" s="1"/>
      <c r="T14" s="1"/>
      <c r="U14" s="1"/>
      <c r="V14" s="1"/>
      <c r="W14" s="1"/>
      <c r="X14" s="1"/>
      <c r="Y14" s="1"/>
      <c r="Z14" s="1"/>
      <c r="AA14" s="1"/>
    </row>
    <row r="15" ht="15.75" customHeight="1">
      <c r="A15" s="1"/>
      <c r="B15" s="20" t="s">
        <v>545</v>
      </c>
      <c r="C15" s="1"/>
      <c r="D15" s="4">
        <v>0.1811</v>
      </c>
      <c r="E15" s="1"/>
      <c r="F15" s="1"/>
      <c r="G15" s="1"/>
      <c r="H15" s="1"/>
      <c r="I15" s="1"/>
      <c r="J15" s="1"/>
      <c r="K15" s="1"/>
      <c r="L15" s="1"/>
      <c r="M15" s="1"/>
      <c r="N15" s="1"/>
      <c r="O15" s="1"/>
      <c r="P15" s="1"/>
      <c r="Q15" s="1"/>
      <c r="R15" s="1"/>
      <c r="S15" s="1"/>
      <c r="T15" s="1"/>
      <c r="U15" s="1"/>
      <c r="V15" s="1"/>
      <c r="W15" s="1"/>
      <c r="X15" s="1"/>
      <c r="Y15" s="1"/>
      <c r="Z15" s="1"/>
      <c r="AA15" s="1"/>
    </row>
    <row r="16" ht="15.75" customHeight="1">
      <c r="A16" s="1"/>
      <c r="B16" s="1"/>
      <c r="C16" s="1"/>
      <c r="D16" s="1"/>
      <c r="E16" s="1"/>
      <c r="F16" s="1"/>
      <c r="G16" s="1"/>
      <c r="H16" s="1"/>
      <c r="I16" s="1"/>
      <c r="J16" s="1"/>
      <c r="K16" s="1"/>
      <c r="L16" s="1"/>
      <c r="M16" s="1"/>
      <c r="N16" s="1"/>
      <c r="O16" s="1"/>
      <c r="P16" s="1"/>
      <c r="Q16" s="1"/>
      <c r="R16" s="1"/>
      <c r="S16" s="1"/>
      <c r="T16" s="1"/>
      <c r="U16" s="1"/>
      <c r="V16" s="1"/>
      <c r="W16" s="1"/>
      <c r="X16" s="1"/>
      <c r="Y16" s="1"/>
      <c r="Z16" s="1"/>
      <c r="AA16" s="1"/>
    </row>
    <row r="17" ht="15.75" customHeight="1">
      <c r="A17" s="1"/>
      <c r="B17" s="1"/>
      <c r="C17" s="1"/>
      <c r="D17" s="1"/>
      <c r="E17" s="1"/>
      <c r="F17" s="1"/>
      <c r="G17" s="1"/>
      <c r="H17" s="1"/>
      <c r="I17" s="1"/>
      <c r="J17" s="1"/>
      <c r="K17" s="1"/>
      <c r="L17" s="1"/>
      <c r="M17" s="1"/>
      <c r="N17" s="1"/>
      <c r="O17" s="1"/>
      <c r="P17" s="1"/>
      <c r="Q17" s="1"/>
      <c r="R17" s="1"/>
      <c r="S17" s="1"/>
      <c r="T17" s="1"/>
      <c r="U17" s="1"/>
      <c r="V17" s="1"/>
      <c r="W17" s="1"/>
      <c r="X17" s="1"/>
      <c r="Y17" s="1"/>
      <c r="Z17" s="1"/>
      <c r="AA17" s="1"/>
    </row>
    <row r="18" ht="15.75" customHeight="1">
      <c r="A18" s="1"/>
      <c r="B18" s="1"/>
      <c r="C18" s="1"/>
      <c r="D18" s="1"/>
      <c r="E18" s="1"/>
      <c r="F18" s="1"/>
      <c r="G18" s="1"/>
      <c r="H18" s="1"/>
      <c r="I18" s="1"/>
      <c r="J18" s="1"/>
      <c r="K18" s="1"/>
      <c r="L18" s="1"/>
      <c r="M18" s="1"/>
      <c r="N18" s="1"/>
      <c r="O18" s="1"/>
      <c r="P18" s="1"/>
      <c r="Q18" s="1"/>
      <c r="R18" s="1"/>
      <c r="S18" s="1"/>
      <c r="T18" s="1"/>
      <c r="U18" s="1"/>
      <c r="V18" s="1"/>
      <c r="W18" s="1"/>
      <c r="X18" s="1"/>
      <c r="Y18" s="1"/>
      <c r="Z18" s="1"/>
      <c r="AA18" s="1"/>
    </row>
    <row r="19" ht="15.75" customHeight="1">
      <c r="A19" s="1"/>
      <c r="B19" s="1"/>
      <c r="C19" s="1"/>
      <c r="D19" s="1"/>
      <c r="E19" s="1"/>
      <c r="F19" s="1"/>
      <c r="G19" s="1"/>
      <c r="H19" s="1"/>
      <c r="I19" s="1"/>
      <c r="J19" s="1"/>
      <c r="K19" s="1"/>
      <c r="L19" s="1"/>
      <c r="M19" s="1"/>
      <c r="N19" s="1"/>
      <c r="O19" s="1"/>
      <c r="P19" s="1"/>
      <c r="Q19" s="1"/>
      <c r="R19" s="1"/>
      <c r="S19" s="1"/>
      <c r="T19" s="1"/>
      <c r="U19" s="1"/>
      <c r="V19" s="1"/>
      <c r="W19" s="1"/>
      <c r="X19" s="1"/>
      <c r="Y19" s="1"/>
      <c r="Z19" s="1"/>
      <c r="AA19" s="1"/>
    </row>
    <row r="20" ht="15.75" customHeight="1">
      <c r="A20" s="1"/>
      <c r="B20" s="1"/>
      <c r="C20" s="1"/>
      <c r="D20" s="1"/>
      <c r="E20" s="1"/>
      <c r="F20" s="1"/>
      <c r="G20" s="1"/>
      <c r="H20" s="1"/>
      <c r="I20" s="1"/>
      <c r="J20" s="1"/>
      <c r="K20" s="1"/>
      <c r="L20" s="1"/>
      <c r="M20" s="1"/>
      <c r="N20" s="1"/>
      <c r="O20" s="1"/>
      <c r="P20" s="1"/>
      <c r="Q20" s="1"/>
      <c r="R20" s="1"/>
      <c r="S20" s="1"/>
      <c r="T20" s="1"/>
      <c r="U20" s="1"/>
      <c r="V20" s="1"/>
      <c r="W20" s="1"/>
      <c r="X20" s="1"/>
      <c r="Y20" s="1"/>
      <c r="Z20" s="1"/>
      <c r="AA20" s="1"/>
    </row>
    <row r="21" ht="15.75" customHeight="1">
      <c r="A21" s="1"/>
      <c r="B21" s="1"/>
      <c r="C21" s="1"/>
      <c r="D21" s="1"/>
      <c r="E21" s="1"/>
      <c r="F21" s="1"/>
      <c r="G21" s="1"/>
      <c r="H21" s="1"/>
      <c r="I21" s="1"/>
      <c r="J21" s="1"/>
      <c r="K21" s="1"/>
      <c r="L21" s="1"/>
      <c r="M21" s="1"/>
      <c r="N21" s="1"/>
      <c r="O21" s="1"/>
      <c r="P21" s="1"/>
      <c r="Q21" s="1"/>
      <c r="R21" s="1"/>
      <c r="S21" s="1"/>
      <c r="T21" s="1"/>
      <c r="U21" s="1"/>
      <c r="V21" s="1"/>
      <c r="W21" s="1"/>
      <c r="X21" s="1"/>
      <c r="Y21" s="1"/>
      <c r="Z21" s="1"/>
      <c r="AA21" s="1"/>
    </row>
    <row r="22" ht="15.75" customHeight="1">
      <c r="A22" s="1"/>
      <c r="B22" s="1"/>
      <c r="C22" s="1"/>
      <c r="D22" s="1"/>
      <c r="E22" s="1"/>
      <c r="F22" s="1"/>
      <c r="G22" s="1"/>
      <c r="H22" s="1"/>
      <c r="I22" s="1"/>
      <c r="J22" s="1"/>
      <c r="K22" s="1"/>
      <c r="L22" s="1"/>
      <c r="M22" s="1"/>
      <c r="N22" s="1"/>
      <c r="O22" s="1"/>
      <c r="P22" s="1"/>
      <c r="Q22" s="1"/>
      <c r="R22" s="1"/>
      <c r="S22" s="1"/>
      <c r="T22" s="1"/>
      <c r="U22" s="1"/>
      <c r="V22" s="1"/>
      <c r="W22" s="1"/>
      <c r="X22" s="1"/>
      <c r="Y22" s="1"/>
      <c r="Z22" s="1"/>
      <c r="AA22" s="1"/>
    </row>
    <row r="23" ht="15.75" customHeight="1">
      <c r="A23" s="1"/>
      <c r="B23" s="1"/>
      <c r="C23" s="1"/>
      <c r="D23" s="1"/>
      <c r="E23" s="1"/>
      <c r="F23" s="1"/>
      <c r="G23" s="1"/>
      <c r="H23" s="1"/>
      <c r="I23" s="1"/>
      <c r="J23" s="1"/>
      <c r="K23" s="1"/>
      <c r="L23" s="1"/>
      <c r="M23" s="1"/>
      <c r="N23" s="1"/>
      <c r="O23" s="1"/>
      <c r="P23" s="1"/>
      <c r="Q23" s="1"/>
      <c r="R23" s="1"/>
      <c r="S23" s="1"/>
      <c r="T23" s="1"/>
      <c r="U23" s="1"/>
      <c r="V23" s="1"/>
      <c r="W23" s="1"/>
      <c r="X23" s="1"/>
      <c r="Y23" s="1"/>
      <c r="Z23" s="1"/>
      <c r="AA23" s="1"/>
    </row>
    <row r="24" ht="15.75" customHeight="1">
      <c r="A24" s="1"/>
      <c r="B24" s="1"/>
      <c r="C24" s="1"/>
      <c r="D24" s="1"/>
      <c r="E24" s="1"/>
      <c r="F24" s="1"/>
      <c r="G24" s="1"/>
      <c r="H24" s="1"/>
      <c r="I24" s="1"/>
      <c r="J24" s="1"/>
      <c r="K24" s="1"/>
      <c r="L24" s="1"/>
      <c r="M24" s="1"/>
      <c r="N24" s="1"/>
      <c r="O24" s="1"/>
      <c r="P24" s="1"/>
      <c r="Q24" s="1"/>
      <c r="R24" s="1"/>
      <c r="S24" s="1"/>
      <c r="T24" s="1"/>
      <c r="U24" s="1"/>
      <c r="V24" s="1"/>
      <c r="W24" s="1"/>
      <c r="X24" s="1"/>
      <c r="Y24" s="1"/>
      <c r="Z24" s="1"/>
      <c r="AA24" s="1"/>
    </row>
    <row r="25" ht="15.75" customHeight="1">
      <c r="A25" s="1"/>
      <c r="B25" s="1"/>
      <c r="C25" s="1"/>
      <c r="D25" s="1"/>
      <c r="E25" s="1"/>
      <c r="F25" s="1"/>
      <c r="G25" s="1"/>
      <c r="H25" s="1"/>
      <c r="I25" s="1"/>
      <c r="J25" s="1"/>
      <c r="K25" s="1"/>
      <c r="L25" s="1"/>
      <c r="M25" s="1"/>
      <c r="N25" s="1"/>
      <c r="O25" s="1"/>
      <c r="P25" s="1"/>
      <c r="Q25" s="1"/>
      <c r="R25" s="1"/>
      <c r="S25" s="1"/>
      <c r="T25" s="1"/>
      <c r="U25" s="1"/>
      <c r="V25" s="1"/>
      <c r="W25" s="1"/>
      <c r="X25" s="1"/>
      <c r="Y25" s="1"/>
      <c r="Z25" s="1"/>
      <c r="AA25" s="1"/>
    </row>
    <row r="26" ht="15.75" customHeight="1">
      <c r="A26" s="1"/>
      <c r="B26" s="1"/>
      <c r="C26" s="1"/>
      <c r="D26" s="1"/>
      <c r="E26" s="1"/>
      <c r="F26" s="1"/>
      <c r="G26" s="1"/>
      <c r="H26" s="1"/>
      <c r="I26" s="1"/>
      <c r="J26" s="1"/>
      <c r="K26" s="1"/>
      <c r="L26" s="1"/>
      <c r="M26" s="1"/>
      <c r="N26" s="1"/>
      <c r="O26" s="1"/>
      <c r="P26" s="1"/>
      <c r="Q26" s="1"/>
      <c r="R26" s="1"/>
      <c r="S26" s="1"/>
      <c r="T26" s="1"/>
      <c r="U26" s="1"/>
      <c r="V26" s="1"/>
      <c r="W26" s="1"/>
      <c r="X26" s="1"/>
      <c r="Y26" s="1"/>
      <c r="Z26" s="1"/>
      <c r="AA26" s="1"/>
    </row>
    <row r="27" ht="15.75" customHeight="1">
      <c r="A27" s="1"/>
      <c r="B27" s="1"/>
      <c r="C27" s="1"/>
      <c r="D27" s="1"/>
      <c r="E27" s="1"/>
      <c r="F27" s="1"/>
      <c r="G27" s="1"/>
      <c r="H27" s="1"/>
      <c r="I27" s="1"/>
      <c r="J27" s="1"/>
      <c r="K27" s="1"/>
      <c r="L27" s="1"/>
      <c r="M27" s="1"/>
      <c r="N27" s="1"/>
      <c r="O27" s="1"/>
      <c r="P27" s="1"/>
      <c r="Q27" s="1"/>
      <c r="R27" s="1"/>
      <c r="S27" s="1"/>
      <c r="T27" s="1"/>
      <c r="U27" s="1"/>
      <c r="V27" s="1"/>
      <c r="W27" s="1"/>
      <c r="X27" s="1"/>
      <c r="Y27" s="1"/>
      <c r="Z27" s="1"/>
      <c r="AA27" s="1"/>
    </row>
    <row r="28" ht="15.75" customHeight="1">
      <c r="A28" s="1"/>
      <c r="B28" s="1"/>
      <c r="C28" s="1"/>
      <c r="D28" s="1"/>
      <c r="E28" s="1"/>
      <c r="F28" s="1"/>
      <c r="G28" s="1"/>
      <c r="H28" s="1"/>
      <c r="I28" s="1"/>
      <c r="J28" s="1"/>
      <c r="K28" s="1"/>
      <c r="L28" s="1"/>
      <c r="M28" s="1"/>
      <c r="N28" s="1"/>
      <c r="O28" s="1"/>
      <c r="P28" s="1"/>
      <c r="Q28" s="1"/>
      <c r="R28" s="1"/>
      <c r="S28" s="1"/>
      <c r="T28" s="1"/>
      <c r="U28" s="1"/>
      <c r="V28" s="1"/>
      <c r="W28" s="1"/>
      <c r="X28" s="1"/>
      <c r="Y28" s="1"/>
      <c r="Z28" s="1"/>
      <c r="AA28" s="1"/>
    </row>
    <row r="29" ht="15.75" customHeight="1">
      <c r="A29" s="1"/>
      <c r="B29" s="1"/>
      <c r="C29" s="1"/>
      <c r="D29" s="1"/>
      <c r="E29" s="1"/>
      <c r="F29" s="1"/>
      <c r="G29" s="1"/>
      <c r="H29" s="1"/>
      <c r="I29" s="1"/>
      <c r="J29" s="1"/>
      <c r="K29" s="1"/>
      <c r="L29" s="1"/>
      <c r="M29" s="1"/>
      <c r="N29" s="1"/>
      <c r="O29" s="1"/>
      <c r="P29" s="1"/>
      <c r="Q29" s="1"/>
      <c r="R29" s="1"/>
      <c r="S29" s="1"/>
      <c r="T29" s="1"/>
      <c r="U29" s="1"/>
      <c r="V29" s="1"/>
      <c r="W29" s="1"/>
      <c r="X29" s="1"/>
      <c r="Y29" s="1"/>
      <c r="Z29" s="1"/>
      <c r="AA29" s="1"/>
    </row>
    <row r="30" ht="15.75" customHeight="1">
      <c r="A30" s="1"/>
      <c r="B30" s="1"/>
      <c r="C30" s="1"/>
      <c r="D30" s="1"/>
      <c r="E30" s="1"/>
      <c r="F30" s="1"/>
      <c r="G30" s="1"/>
      <c r="H30" s="1"/>
      <c r="I30" s="1"/>
      <c r="J30" s="1"/>
      <c r="K30" s="1"/>
      <c r="L30" s="1"/>
      <c r="M30" s="1"/>
      <c r="N30" s="1"/>
      <c r="O30" s="1"/>
      <c r="P30" s="1"/>
      <c r="Q30" s="1"/>
      <c r="R30" s="1"/>
      <c r="S30" s="1"/>
      <c r="T30" s="1"/>
      <c r="U30" s="1"/>
      <c r="V30" s="1"/>
      <c r="W30" s="1"/>
      <c r="X30" s="1"/>
      <c r="Y30" s="1"/>
      <c r="Z30" s="1"/>
      <c r="AA30" s="1"/>
    </row>
    <row r="31" ht="15.75" customHeight="1">
      <c r="A31" s="1"/>
      <c r="B31" s="1"/>
      <c r="C31" s="1"/>
      <c r="D31" s="1"/>
      <c r="E31" s="1"/>
      <c r="F31" s="1"/>
      <c r="G31" s="1"/>
      <c r="H31" s="1"/>
      <c r="I31" s="1"/>
      <c r="J31" s="1"/>
      <c r="K31" s="1"/>
      <c r="L31" s="1"/>
      <c r="M31" s="1"/>
      <c r="N31" s="1"/>
      <c r="O31" s="1"/>
      <c r="P31" s="1"/>
      <c r="Q31" s="1"/>
      <c r="R31" s="1"/>
      <c r="S31" s="1"/>
      <c r="T31" s="1"/>
      <c r="U31" s="1"/>
      <c r="V31" s="1"/>
      <c r="W31" s="1"/>
      <c r="X31" s="1"/>
      <c r="Y31" s="1"/>
      <c r="Z31" s="1"/>
      <c r="AA31" s="1"/>
    </row>
    <row r="32" ht="15.75" customHeight="1">
      <c r="A32" s="1"/>
      <c r="B32" s="1"/>
      <c r="C32" s="1"/>
      <c r="D32" s="1"/>
      <c r="E32" s="1"/>
      <c r="F32" s="1"/>
      <c r="G32" s="1"/>
      <c r="H32" s="1"/>
      <c r="I32" s="1"/>
      <c r="J32" s="1"/>
      <c r="K32" s="1"/>
      <c r="L32" s="1"/>
      <c r="M32" s="1"/>
      <c r="N32" s="1"/>
      <c r="O32" s="1"/>
      <c r="P32" s="1"/>
      <c r="Q32" s="1"/>
      <c r="R32" s="1"/>
      <c r="S32" s="1"/>
      <c r="T32" s="1"/>
      <c r="U32" s="1"/>
      <c r="V32" s="1"/>
      <c r="W32" s="1"/>
      <c r="X32" s="1"/>
      <c r="Y32" s="1"/>
      <c r="Z32" s="1"/>
      <c r="AA32" s="1"/>
    </row>
    <row r="33" ht="15.75" customHeight="1">
      <c r="A33" s="1"/>
      <c r="B33" s="1"/>
      <c r="C33" s="1"/>
      <c r="D33" s="1"/>
      <c r="E33" s="1"/>
      <c r="F33" s="1"/>
      <c r="G33" s="1"/>
      <c r="H33" s="1"/>
      <c r="I33" s="1"/>
      <c r="J33" s="1"/>
      <c r="K33" s="1"/>
      <c r="L33" s="1"/>
      <c r="M33" s="1"/>
      <c r="N33" s="1"/>
      <c r="O33" s="1"/>
      <c r="P33" s="1"/>
      <c r="Q33" s="1"/>
      <c r="R33" s="1"/>
      <c r="S33" s="1"/>
      <c r="T33" s="1"/>
      <c r="U33" s="1"/>
      <c r="V33" s="1"/>
      <c r="W33" s="1"/>
      <c r="X33" s="1"/>
      <c r="Y33" s="1"/>
      <c r="Z33" s="1"/>
      <c r="AA33" s="1"/>
    </row>
    <row r="34" ht="15.75" customHeight="1">
      <c r="A34" s="1"/>
      <c r="B34" s="1"/>
      <c r="C34" s="1"/>
      <c r="D34" s="1"/>
      <c r="E34" s="1"/>
      <c r="F34" s="1"/>
      <c r="G34" s="1"/>
      <c r="H34" s="1"/>
      <c r="I34" s="1"/>
      <c r="J34" s="1"/>
      <c r="K34" s="1"/>
      <c r="L34" s="1"/>
      <c r="M34" s="1"/>
      <c r="N34" s="1"/>
      <c r="O34" s="1"/>
      <c r="P34" s="1"/>
      <c r="Q34" s="1"/>
      <c r="R34" s="1"/>
      <c r="S34" s="1"/>
      <c r="T34" s="1"/>
      <c r="U34" s="1"/>
      <c r="V34" s="1"/>
      <c r="W34" s="1"/>
      <c r="X34" s="1"/>
      <c r="Y34" s="1"/>
      <c r="Z34" s="1"/>
      <c r="AA34" s="1"/>
    </row>
    <row r="35" ht="15.75" customHeight="1">
      <c r="A35" s="1"/>
      <c r="B35" s="1"/>
      <c r="C35" s="1"/>
      <c r="D35" s="1"/>
      <c r="E35" s="1"/>
      <c r="F35" s="1"/>
      <c r="G35" s="1"/>
      <c r="H35" s="1"/>
      <c r="I35" s="1"/>
      <c r="J35" s="1"/>
      <c r="K35" s="1"/>
      <c r="L35" s="1"/>
      <c r="M35" s="1"/>
      <c r="N35" s="1"/>
      <c r="O35" s="1"/>
      <c r="P35" s="1"/>
      <c r="Q35" s="1"/>
      <c r="R35" s="1"/>
      <c r="S35" s="1"/>
      <c r="T35" s="1"/>
      <c r="U35" s="1"/>
      <c r="V35" s="1"/>
      <c r="W35" s="1"/>
      <c r="X35" s="1"/>
      <c r="Y35" s="1"/>
      <c r="Z35" s="1"/>
      <c r="AA35" s="1"/>
    </row>
    <row r="36" ht="15.75" customHeight="1">
      <c r="A36" s="1"/>
      <c r="B36" s="1"/>
      <c r="C36" s="1"/>
      <c r="D36" s="1"/>
      <c r="E36" s="1"/>
      <c r="F36" s="1"/>
      <c r="G36" s="1"/>
      <c r="H36" s="1"/>
      <c r="I36" s="1"/>
      <c r="J36" s="1"/>
      <c r="K36" s="1"/>
      <c r="L36" s="1"/>
      <c r="M36" s="1"/>
      <c r="N36" s="1"/>
      <c r="O36" s="1"/>
      <c r="P36" s="1"/>
      <c r="Q36" s="1"/>
      <c r="R36" s="1"/>
      <c r="S36" s="1"/>
      <c r="T36" s="1"/>
      <c r="U36" s="1"/>
      <c r="V36" s="1"/>
      <c r="W36" s="1"/>
      <c r="X36" s="1"/>
      <c r="Y36" s="1"/>
      <c r="Z36" s="1"/>
      <c r="AA36" s="1"/>
    </row>
    <row r="37" ht="15.75" customHeight="1">
      <c r="A37" s="1"/>
      <c r="B37" s="1"/>
      <c r="C37" s="1"/>
      <c r="D37" s="1"/>
      <c r="E37" s="1"/>
      <c r="F37" s="1"/>
      <c r="G37" s="1"/>
      <c r="H37" s="1"/>
      <c r="I37" s="1"/>
      <c r="J37" s="1"/>
      <c r="K37" s="1"/>
      <c r="L37" s="1"/>
      <c r="M37" s="1"/>
      <c r="N37" s="1"/>
      <c r="O37" s="1"/>
      <c r="P37" s="1"/>
      <c r="Q37" s="1"/>
      <c r="R37" s="1"/>
      <c r="S37" s="1"/>
      <c r="T37" s="1"/>
      <c r="U37" s="1"/>
      <c r="V37" s="1"/>
      <c r="W37" s="1"/>
      <c r="X37" s="1"/>
      <c r="Y37" s="1"/>
      <c r="Z37" s="1"/>
      <c r="AA37" s="1"/>
    </row>
    <row r="38" ht="15.75" customHeight="1">
      <c r="A38" s="1"/>
      <c r="B38" s="1"/>
      <c r="C38" s="1"/>
      <c r="D38" s="1"/>
      <c r="E38" s="1"/>
      <c r="F38" s="1"/>
      <c r="G38" s="1"/>
      <c r="H38" s="1"/>
      <c r="I38" s="1"/>
      <c r="J38" s="1"/>
      <c r="K38" s="1"/>
      <c r="L38" s="1"/>
      <c r="M38" s="1"/>
      <c r="N38" s="1"/>
      <c r="O38" s="1"/>
      <c r="P38" s="1"/>
      <c r="Q38" s="1"/>
      <c r="R38" s="1"/>
      <c r="S38" s="1"/>
      <c r="T38" s="1"/>
      <c r="U38" s="1"/>
      <c r="V38" s="1"/>
      <c r="W38" s="1"/>
      <c r="X38" s="1"/>
      <c r="Y38" s="1"/>
      <c r="Z38" s="1"/>
      <c r="AA38" s="1"/>
    </row>
    <row r="39" ht="15.75" customHeight="1">
      <c r="A39" s="1"/>
      <c r="B39" s="1"/>
      <c r="C39" s="1"/>
      <c r="D39" s="1"/>
      <c r="E39" s="1"/>
      <c r="F39" s="1"/>
      <c r="G39" s="1"/>
      <c r="H39" s="1"/>
      <c r="I39" s="1"/>
      <c r="J39" s="1"/>
      <c r="K39" s="1"/>
      <c r="L39" s="1"/>
      <c r="M39" s="1"/>
      <c r="N39" s="1"/>
      <c r="O39" s="1"/>
      <c r="P39" s="1"/>
      <c r="Q39" s="1"/>
      <c r="R39" s="1"/>
      <c r="S39" s="1"/>
      <c r="T39" s="1"/>
      <c r="U39" s="1"/>
      <c r="V39" s="1"/>
      <c r="W39" s="1"/>
      <c r="X39" s="1"/>
      <c r="Y39" s="1"/>
      <c r="Z39" s="1"/>
      <c r="AA39" s="1"/>
    </row>
    <row r="40" ht="15.75" customHeight="1">
      <c r="A40" s="1"/>
      <c r="B40" s="1"/>
      <c r="C40" s="1"/>
      <c r="D40" s="1"/>
      <c r="E40" s="1"/>
      <c r="F40" s="1"/>
      <c r="G40" s="1"/>
      <c r="H40" s="1"/>
      <c r="I40" s="1"/>
      <c r="J40" s="1"/>
      <c r="K40" s="1"/>
      <c r="L40" s="1"/>
      <c r="M40" s="1"/>
      <c r="N40" s="1"/>
      <c r="O40" s="1"/>
      <c r="P40" s="1"/>
      <c r="Q40" s="1"/>
      <c r="R40" s="1"/>
      <c r="S40" s="1"/>
      <c r="T40" s="1"/>
      <c r="U40" s="1"/>
      <c r="V40" s="1"/>
      <c r="W40" s="1"/>
      <c r="X40" s="1"/>
      <c r="Y40" s="1"/>
      <c r="Z40" s="1"/>
      <c r="AA40" s="1"/>
    </row>
    <row r="41" ht="15.75" customHeight="1">
      <c r="A41" s="1"/>
      <c r="B41" s="1"/>
      <c r="C41" s="1"/>
      <c r="D41" s="1"/>
      <c r="E41" s="1"/>
      <c r="F41" s="1"/>
      <c r="G41" s="1"/>
      <c r="H41" s="1"/>
      <c r="I41" s="1"/>
      <c r="J41" s="1"/>
      <c r="K41" s="1"/>
      <c r="L41" s="1"/>
      <c r="M41" s="1"/>
      <c r="N41" s="1"/>
      <c r="O41" s="1"/>
      <c r="P41" s="1"/>
      <c r="Q41" s="1"/>
      <c r="R41" s="1"/>
      <c r="S41" s="1"/>
      <c r="T41" s="1"/>
      <c r="U41" s="1"/>
      <c r="V41" s="1"/>
      <c r="W41" s="1"/>
      <c r="X41" s="1"/>
      <c r="Y41" s="1"/>
      <c r="Z41" s="1"/>
      <c r="AA41" s="1"/>
    </row>
    <row r="42" ht="15.75" customHeight="1">
      <c r="A42" s="1"/>
      <c r="B42" s="1"/>
      <c r="C42" s="1"/>
      <c r="D42" s="1"/>
      <c r="E42" s="1"/>
      <c r="F42" s="1"/>
      <c r="G42" s="1"/>
      <c r="H42" s="1"/>
      <c r="I42" s="1"/>
      <c r="J42" s="1"/>
      <c r="K42" s="1"/>
      <c r="L42" s="1"/>
      <c r="M42" s="1"/>
      <c r="N42" s="1"/>
      <c r="O42" s="1"/>
      <c r="P42" s="1"/>
      <c r="Q42" s="1"/>
      <c r="R42" s="1"/>
      <c r="S42" s="1"/>
      <c r="T42" s="1"/>
      <c r="U42" s="1"/>
      <c r="V42" s="1"/>
      <c r="W42" s="1"/>
      <c r="X42" s="1"/>
      <c r="Y42" s="1"/>
      <c r="Z42" s="1"/>
      <c r="AA42" s="1"/>
    </row>
    <row r="43" ht="15.75" customHeight="1">
      <c r="A43" s="1"/>
      <c r="B43" s="1"/>
      <c r="C43" s="1"/>
      <c r="D43" s="1"/>
      <c r="E43" s="1"/>
      <c r="F43" s="1"/>
      <c r="G43" s="1"/>
      <c r="H43" s="1"/>
      <c r="I43" s="1"/>
      <c r="J43" s="1"/>
      <c r="K43" s="1"/>
      <c r="L43" s="1"/>
      <c r="M43" s="1"/>
      <c r="N43" s="1"/>
      <c r="O43" s="1"/>
      <c r="P43" s="1"/>
      <c r="Q43" s="1"/>
      <c r="R43" s="1"/>
      <c r="S43" s="1"/>
      <c r="T43" s="1"/>
      <c r="U43" s="1"/>
      <c r="V43" s="1"/>
      <c r="W43" s="1"/>
      <c r="X43" s="1"/>
      <c r="Y43" s="1"/>
      <c r="Z43" s="1"/>
      <c r="AA43" s="1"/>
    </row>
    <row r="44" ht="15.75" customHeight="1">
      <c r="A44" s="1"/>
      <c r="B44" s="1"/>
      <c r="C44" s="1"/>
      <c r="D44" s="1"/>
      <c r="E44" s="1"/>
      <c r="F44" s="1"/>
      <c r="G44" s="1"/>
      <c r="H44" s="1"/>
      <c r="I44" s="1"/>
      <c r="J44" s="1"/>
      <c r="K44" s="1"/>
      <c r="L44" s="1"/>
      <c r="M44" s="1"/>
      <c r="N44" s="1"/>
      <c r="O44" s="1"/>
      <c r="P44" s="1"/>
      <c r="Q44" s="1"/>
      <c r="R44" s="1"/>
      <c r="S44" s="1"/>
      <c r="T44" s="1"/>
      <c r="U44" s="1"/>
      <c r="V44" s="1"/>
      <c r="W44" s="1"/>
      <c r="X44" s="1"/>
      <c r="Y44" s="1"/>
      <c r="Z44" s="1"/>
      <c r="AA44" s="1"/>
    </row>
    <row r="45" ht="15.75" customHeight="1">
      <c r="A45" s="1"/>
      <c r="B45" s="1"/>
      <c r="C45" s="1"/>
      <c r="D45" s="1"/>
      <c r="E45" s="1"/>
      <c r="F45" s="1"/>
      <c r="G45" s="1"/>
      <c r="H45" s="1"/>
      <c r="I45" s="1"/>
      <c r="J45" s="1"/>
      <c r="K45" s="1"/>
      <c r="L45" s="1"/>
      <c r="M45" s="1"/>
      <c r="N45" s="1"/>
      <c r="O45" s="1"/>
      <c r="P45" s="1"/>
      <c r="Q45" s="1"/>
      <c r="R45" s="1"/>
      <c r="S45" s="1"/>
      <c r="T45" s="1"/>
      <c r="U45" s="1"/>
      <c r="V45" s="1"/>
      <c r="W45" s="1"/>
      <c r="X45" s="1"/>
      <c r="Y45" s="1"/>
      <c r="Z45" s="1"/>
      <c r="AA45" s="1"/>
    </row>
    <row r="46" ht="15.75" customHeight="1">
      <c r="A46" s="1"/>
      <c r="B46" s="1"/>
      <c r="C46" s="1"/>
      <c r="D46" s="1"/>
      <c r="E46" s="1"/>
      <c r="F46" s="1"/>
      <c r="G46" s="1"/>
      <c r="H46" s="1"/>
      <c r="I46" s="1"/>
      <c r="J46" s="1"/>
      <c r="K46" s="1"/>
      <c r="L46" s="1"/>
      <c r="M46" s="1"/>
      <c r="N46" s="1"/>
      <c r="O46" s="1"/>
      <c r="P46" s="1"/>
      <c r="Q46" s="1"/>
      <c r="R46" s="1"/>
      <c r="S46" s="1"/>
      <c r="T46" s="1"/>
      <c r="U46" s="1"/>
      <c r="V46" s="1"/>
      <c r="W46" s="1"/>
      <c r="X46" s="1"/>
      <c r="Y46" s="1"/>
      <c r="Z46" s="1"/>
      <c r="AA46" s="1"/>
    </row>
    <row r="47" ht="15.75" customHeight="1">
      <c r="A47" s="1"/>
      <c r="B47" s="1"/>
      <c r="C47" s="1"/>
      <c r="D47" s="1"/>
      <c r="E47" s="1"/>
      <c r="F47" s="1"/>
      <c r="G47" s="1"/>
      <c r="H47" s="1"/>
      <c r="I47" s="1"/>
      <c r="J47" s="1"/>
      <c r="K47" s="1"/>
      <c r="L47" s="1"/>
      <c r="M47" s="1"/>
      <c r="N47" s="1"/>
      <c r="O47" s="1"/>
      <c r="P47" s="1"/>
      <c r="Q47" s="1"/>
      <c r="R47" s="1"/>
      <c r="S47" s="1"/>
      <c r="T47" s="1"/>
      <c r="U47" s="1"/>
      <c r="V47" s="1"/>
      <c r="W47" s="1"/>
      <c r="X47" s="1"/>
      <c r="Y47" s="1"/>
      <c r="Z47" s="1"/>
      <c r="AA47" s="1"/>
    </row>
    <row r="48" ht="15.75" customHeight="1">
      <c r="A48" s="1"/>
      <c r="B48" s="1"/>
      <c r="C48" s="1"/>
      <c r="D48" s="1"/>
      <c r="E48" s="1"/>
      <c r="F48" s="1"/>
      <c r="G48" s="1"/>
      <c r="H48" s="1"/>
      <c r="I48" s="1"/>
      <c r="J48" s="1"/>
      <c r="K48" s="1"/>
      <c r="L48" s="1"/>
      <c r="M48" s="1"/>
      <c r="N48" s="1"/>
      <c r="O48" s="1"/>
      <c r="P48" s="1"/>
      <c r="Q48" s="1"/>
      <c r="R48" s="1"/>
      <c r="S48" s="1"/>
      <c r="T48" s="1"/>
      <c r="U48" s="1"/>
      <c r="V48" s="1"/>
      <c r="W48" s="1"/>
      <c r="X48" s="1"/>
      <c r="Y48" s="1"/>
      <c r="Z48" s="1"/>
      <c r="AA48" s="1"/>
    </row>
    <row r="49" ht="15.75" customHeight="1">
      <c r="A49" s="1"/>
      <c r="B49" s="1"/>
      <c r="C49" s="1"/>
      <c r="D49" s="1"/>
      <c r="E49" s="1"/>
      <c r="F49" s="1"/>
      <c r="G49" s="1"/>
      <c r="H49" s="1"/>
      <c r="I49" s="1"/>
      <c r="J49" s="1"/>
      <c r="K49" s="1"/>
      <c r="L49" s="1"/>
      <c r="M49" s="1"/>
      <c r="N49" s="1"/>
      <c r="O49" s="1"/>
      <c r="P49" s="1"/>
      <c r="Q49" s="1"/>
      <c r="R49" s="1"/>
      <c r="S49" s="1"/>
      <c r="T49" s="1"/>
      <c r="U49" s="1"/>
      <c r="V49" s="1"/>
      <c r="W49" s="1"/>
      <c r="X49" s="1"/>
      <c r="Y49" s="1"/>
      <c r="Z49" s="1"/>
      <c r="AA49" s="1"/>
    </row>
    <row r="50" ht="15.75" customHeight="1">
      <c r="A50" s="1"/>
      <c r="B50" s="1"/>
      <c r="C50" s="1"/>
      <c r="D50" s="1"/>
      <c r="E50" s="1"/>
      <c r="F50" s="1"/>
      <c r="G50" s="1"/>
      <c r="H50" s="1"/>
      <c r="I50" s="1"/>
      <c r="J50" s="1"/>
      <c r="K50" s="1"/>
      <c r="L50" s="1"/>
      <c r="M50" s="1"/>
      <c r="N50" s="1"/>
      <c r="O50" s="1"/>
      <c r="P50" s="1"/>
      <c r="Q50" s="1"/>
      <c r="R50" s="1"/>
      <c r="S50" s="1"/>
      <c r="T50" s="1"/>
      <c r="U50" s="1"/>
      <c r="V50" s="1"/>
      <c r="W50" s="1"/>
      <c r="X50" s="1"/>
      <c r="Y50" s="1"/>
      <c r="Z50" s="1"/>
      <c r="AA50" s="1"/>
    </row>
    <row r="51" ht="15.75" customHeight="1">
      <c r="A51" s="1"/>
      <c r="B51" s="1"/>
      <c r="C51" s="1"/>
      <c r="D51" s="1"/>
      <c r="E51" s="1"/>
      <c r="F51" s="1"/>
      <c r="G51" s="1"/>
      <c r="H51" s="1"/>
      <c r="I51" s="1"/>
      <c r="J51" s="1"/>
      <c r="K51" s="1"/>
      <c r="L51" s="1"/>
      <c r="M51" s="1"/>
      <c r="N51" s="1"/>
      <c r="O51" s="1"/>
      <c r="P51" s="1"/>
      <c r="Q51" s="1"/>
      <c r="R51" s="1"/>
      <c r="S51" s="1"/>
      <c r="T51" s="1"/>
      <c r="U51" s="1"/>
      <c r="V51" s="1"/>
      <c r="W51" s="1"/>
      <c r="X51" s="1"/>
      <c r="Y51" s="1"/>
      <c r="Z51" s="1"/>
      <c r="AA51" s="1"/>
    </row>
    <row r="52" ht="15.75" customHeight="1">
      <c r="A52" s="1"/>
      <c r="B52" s="1"/>
      <c r="C52" s="1"/>
      <c r="D52" s="1"/>
      <c r="E52" s="1"/>
      <c r="F52" s="1"/>
      <c r="G52" s="1"/>
      <c r="H52" s="1"/>
      <c r="I52" s="1"/>
      <c r="J52" s="1"/>
      <c r="K52" s="1"/>
      <c r="L52" s="1"/>
      <c r="M52" s="1"/>
      <c r="N52" s="1"/>
      <c r="O52" s="1"/>
      <c r="P52" s="1"/>
      <c r="Q52" s="1"/>
      <c r="R52" s="1"/>
      <c r="S52" s="1"/>
      <c r="T52" s="1"/>
      <c r="U52" s="1"/>
      <c r="V52" s="1"/>
      <c r="W52" s="1"/>
      <c r="X52" s="1"/>
      <c r="Y52" s="1"/>
      <c r="Z52" s="1"/>
      <c r="AA52" s="1"/>
    </row>
    <row r="53" ht="15.75" customHeight="1">
      <c r="A53" s="1"/>
      <c r="B53" s="1"/>
      <c r="C53" s="1"/>
      <c r="D53" s="1"/>
      <c r="E53" s="1"/>
      <c r="F53" s="1"/>
      <c r="G53" s="1"/>
      <c r="H53" s="1"/>
      <c r="I53" s="1"/>
      <c r="J53" s="1"/>
      <c r="K53" s="1"/>
      <c r="L53" s="1"/>
      <c r="M53" s="1"/>
      <c r="N53" s="1"/>
      <c r="O53" s="1"/>
      <c r="P53" s="1"/>
      <c r="Q53" s="1"/>
      <c r="R53" s="1"/>
      <c r="S53" s="1"/>
      <c r="T53" s="1"/>
      <c r="U53" s="1"/>
      <c r="V53" s="1"/>
      <c r="W53" s="1"/>
      <c r="X53" s="1"/>
      <c r="Y53" s="1"/>
      <c r="Z53" s="1"/>
      <c r="AA53" s="1"/>
    </row>
    <row r="54" ht="15.75" customHeight="1">
      <c r="A54" s="1"/>
      <c r="B54" s="1"/>
      <c r="C54" s="1"/>
      <c r="D54" s="1"/>
      <c r="E54" s="1"/>
      <c r="F54" s="1"/>
      <c r="G54" s="1"/>
      <c r="H54" s="1"/>
      <c r="I54" s="1"/>
      <c r="J54" s="1"/>
      <c r="K54" s="1"/>
      <c r="L54" s="1"/>
      <c r="M54" s="1"/>
      <c r="N54" s="1"/>
      <c r="O54" s="1"/>
      <c r="P54" s="1"/>
      <c r="Q54" s="1"/>
      <c r="R54" s="1"/>
      <c r="S54" s="1"/>
      <c r="T54" s="1"/>
      <c r="U54" s="1"/>
      <c r="V54" s="1"/>
      <c r="W54" s="1"/>
      <c r="X54" s="1"/>
      <c r="Y54" s="1"/>
      <c r="Z54" s="1"/>
      <c r="AA54" s="1"/>
    </row>
    <row r="55" ht="15.75" customHeight="1">
      <c r="A55" s="1"/>
      <c r="B55" s="1"/>
      <c r="C55" s="1"/>
      <c r="D55" s="1"/>
      <c r="E55" s="1"/>
      <c r="F55" s="1"/>
      <c r="G55" s="1"/>
      <c r="H55" s="1"/>
      <c r="I55" s="1"/>
      <c r="J55" s="1"/>
      <c r="K55" s="1"/>
      <c r="L55" s="1"/>
      <c r="M55" s="1"/>
      <c r="N55" s="1"/>
      <c r="O55" s="1"/>
      <c r="P55" s="1"/>
      <c r="Q55" s="1"/>
      <c r="R55" s="1"/>
      <c r="S55" s="1"/>
      <c r="T55" s="1"/>
      <c r="U55" s="1"/>
      <c r="V55" s="1"/>
      <c r="W55" s="1"/>
      <c r="X55" s="1"/>
      <c r="Y55" s="1"/>
      <c r="Z55" s="1"/>
      <c r="AA55" s="1"/>
    </row>
    <row r="56" ht="15.75" customHeight="1">
      <c r="A56" s="1"/>
      <c r="B56" s="1"/>
      <c r="C56" s="1"/>
      <c r="D56" s="1"/>
      <c r="E56" s="1"/>
      <c r="F56" s="1"/>
      <c r="G56" s="1"/>
      <c r="H56" s="1"/>
      <c r="I56" s="1"/>
      <c r="J56" s="1"/>
      <c r="K56" s="1"/>
      <c r="L56" s="1"/>
      <c r="M56" s="1"/>
      <c r="N56" s="1"/>
      <c r="O56" s="1"/>
      <c r="P56" s="1"/>
      <c r="Q56" s="1"/>
      <c r="R56" s="1"/>
      <c r="S56" s="1"/>
      <c r="T56" s="1"/>
      <c r="U56" s="1"/>
      <c r="V56" s="1"/>
      <c r="W56" s="1"/>
      <c r="X56" s="1"/>
      <c r="Y56" s="1"/>
      <c r="Z56" s="1"/>
      <c r="AA56" s="1"/>
    </row>
    <row r="57" ht="15.75" customHeight="1">
      <c r="A57" s="1"/>
      <c r="B57" s="1"/>
      <c r="C57" s="1"/>
      <c r="D57" s="1"/>
      <c r="E57" s="1"/>
      <c r="F57" s="1"/>
      <c r="G57" s="1"/>
      <c r="H57" s="1"/>
      <c r="I57" s="1"/>
      <c r="J57" s="1"/>
      <c r="K57" s="1"/>
      <c r="L57" s="1"/>
      <c r="M57" s="1"/>
      <c r="N57" s="1"/>
      <c r="O57" s="1"/>
      <c r="P57" s="1"/>
      <c r="Q57" s="1"/>
      <c r="R57" s="1"/>
      <c r="S57" s="1"/>
      <c r="T57" s="1"/>
      <c r="U57" s="1"/>
      <c r="V57" s="1"/>
      <c r="W57" s="1"/>
      <c r="X57" s="1"/>
      <c r="Y57" s="1"/>
      <c r="Z57" s="1"/>
      <c r="AA57" s="1"/>
    </row>
    <row r="58" ht="15.75" customHeight="1">
      <c r="A58" s="1"/>
      <c r="B58" s="1"/>
      <c r="C58" s="1"/>
      <c r="D58" s="1"/>
      <c r="E58" s="1"/>
      <c r="F58" s="1"/>
      <c r="G58" s="1"/>
      <c r="H58" s="1"/>
      <c r="I58" s="1"/>
      <c r="J58" s="1"/>
      <c r="K58" s="1"/>
      <c r="L58" s="1"/>
      <c r="M58" s="1"/>
      <c r="N58" s="1"/>
      <c r="O58" s="1"/>
      <c r="P58" s="1"/>
      <c r="Q58" s="1"/>
      <c r="R58" s="1"/>
      <c r="S58" s="1"/>
      <c r="T58" s="1"/>
      <c r="U58" s="1"/>
      <c r="V58" s="1"/>
      <c r="W58" s="1"/>
      <c r="X58" s="1"/>
      <c r="Y58" s="1"/>
      <c r="Z58" s="1"/>
      <c r="AA58" s="1"/>
    </row>
    <row r="59" ht="15.75" customHeight="1">
      <c r="A59" s="1"/>
      <c r="B59" s="1"/>
      <c r="C59" s="1"/>
      <c r="D59" s="1"/>
      <c r="E59" s="1"/>
      <c r="F59" s="1"/>
      <c r="G59" s="1"/>
      <c r="H59" s="1"/>
      <c r="I59" s="1"/>
      <c r="J59" s="1"/>
      <c r="K59" s="1"/>
      <c r="L59" s="1"/>
      <c r="M59" s="1"/>
      <c r="N59" s="1"/>
      <c r="O59" s="1"/>
      <c r="P59" s="1"/>
      <c r="Q59" s="1"/>
      <c r="R59" s="1"/>
      <c r="S59" s="1"/>
      <c r="T59" s="1"/>
      <c r="U59" s="1"/>
      <c r="V59" s="1"/>
      <c r="W59" s="1"/>
      <c r="X59" s="1"/>
      <c r="Y59" s="1"/>
      <c r="Z59" s="1"/>
      <c r="AA59" s="1"/>
    </row>
    <row r="60" ht="15.75" customHeight="1">
      <c r="A60" s="1"/>
      <c r="B60" s="1"/>
      <c r="C60" s="1"/>
      <c r="D60" s="1"/>
      <c r="E60" s="1"/>
      <c r="F60" s="1"/>
      <c r="G60" s="1"/>
      <c r="H60" s="1"/>
      <c r="I60" s="1"/>
      <c r="J60" s="1"/>
      <c r="K60" s="1"/>
      <c r="L60" s="1"/>
      <c r="M60" s="1"/>
      <c r="N60" s="1"/>
      <c r="O60" s="1"/>
      <c r="P60" s="1"/>
      <c r="Q60" s="1"/>
      <c r="R60" s="1"/>
      <c r="S60" s="1"/>
      <c r="T60" s="1"/>
      <c r="U60" s="1"/>
      <c r="V60" s="1"/>
      <c r="W60" s="1"/>
      <c r="X60" s="1"/>
      <c r="Y60" s="1"/>
      <c r="Z60" s="1"/>
      <c r="AA60" s="1"/>
    </row>
    <row r="61" ht="15.75" customHeight="1">
      <c r="A61" s="1"/>
      <c r="B61" s="1"/>
      <c r="C61" s="1"/>
      <c r="D61" s="1"/>
      <c r="E61" s="1"/>
      <c r="F61" s="1"/>
      <c r="G61" s="1"/>
      <c r="H61" s="1"/>
      <c r="I61" s="1"/>
      <c r="J61" s="1"/>
      <c r="K61" s="1"/>
      <c r="L61" s="1"/>
      <c r="M61" s="1"/>
      <c r="N61" s="1"/>
      <c r="O61" s="1"/>
      <c r="P61" s="1"/>
      <c r="Q61" s="1"/>
      <c r="R61" s="1"/>
      <c r="S61" s="1"/>
      <c r="T61" s="1"/>
      <c r="U61" s="1"/>
      <c r="V61" s="1"/>
      <c r="W61" s="1"/>
      <c r="X61" s="1"/>
      <c r="Y61" s="1"/>
      <c r="Z61" s="1"/>
      <c r="AA61" s="1"/>
    </row>
    <row r="62" ht="15.75" customHeight="1">
      <c r="A62" s="1"/>
      <c r="B62" s="1"/>
      <c r="C62" s="1"/>
      <c r="D62" s="1"/>
      <c r="E62" s="1"/>
      <c r="F62" s="1"/>
      <c r="G62" s="1"/>
      <c r="H62" s="1"/>
      <c r="I62" s="1"/>
      <c r="J62" s="1"/>
      <c r="K62" s="1"/>
      <c r="L62" s="1"/>
      <c r="M62" s="1"/>
      <c r="N62" s="1"/>
      <c r="O62" s="1"/>
      <c r="P62" s="1"/>
      <c r="Q62" s="1"/>
      <c r="R62" s="1"/>
      <c r="S62" s="1"/>
      <c r="T62" s="1"/>
      <c r="U62" s="1"/>
      <c r="V62" s="1"/>
      <c r="W62" s="1"/>
      <c r="X62" s="1"/>
      <c r="Y62" s="1"/>
      <c r="Z62" s="1"/>
      <c r="AA62" s="1"/>
    </row>
    <row r="63" ht="15.75" customHeight="1">
      <c r="A63" s="1"/>
      <c r="B63" s="1"/>
      <c r="C63" s="1"/>
      <c r="D63" s="1"/>
      <c r="E63" s="1"/>
      <c r="F63" s="1"/>
      <c r="G63" s="1"/>
      <c r="H63" s="1"/>
      <c r="I63" s="1"/>
      <c r="J63" s="1"/>
      <c r="K63" s="1"/>
      <c r="L63" s="1"/>
      <c r="M63" s="1"/>
      <c r="N63" s="1"/>
      <c r="O63" s="1"/>
      <c r="P63" s="1"/>
      <c r="Q63" s="1"/>
      <c r="R63" s="1"/>
      <c r="S63" s="1"/>
      <c r="T63" s="1"/>
      <c r="U63" s="1"/>
      <c r="V63" s="1"/>
      <c r="W63" s="1"/>
      <c r="X63" s="1"/>
      <c r="Y63" s="1"/>
      <c r="Z63" s="1"/>
      <c r="AA63" s="1"/>
    </row>
    <row r="64" ht="15.75" customHeight="1">
      <c r="A64" s="1"/>
      <c r="B64" s="1"/>
      <c r="C64" s="1"/>
      <c r="D64" s="1"/>
      <c r="E64" s="1"/>
      <c r="F64" s="1"/>
      <c r="G64" s="1"/>
      <c r="H64" s="1"/>
      <c r="I64" s="1"/>
      <c r="J64" s="1"/>
      <c r="K64" s="1"/>
      <c r="L64" s="1"/>
      <c r="M64" s="1"/>
      <c r="N64" s="1"/>
      <c r="O64" s="1"/>
      <c r="P64" s="1"/>
      <c r="Q64" s="1"/>
      <c r="R64" s="1"/>
      <c r="S64" s="1"/>
      <c r="T64" s="1"/>
      <c r="U64" s="1"/>
      <c r="V64" s="1"/>
      <c r="W64" s="1"/>
      <c r="X64" s="1"/>
      <c r="Y64" s="1"/>
      <c r="Z64" s="1"/>
      <c r="AA64" s="1"/>
    </row>
    <row r="65" ht="15.75" customHeight="1">
      <c r="A65" s="1"/>
      <c r="B65" s="1"/>
      <c r="C65" s="1"/>
      <c r="D65" s="1"/>
      <c r="E65" s="1"/>
      <c r="F65" s="1"/>
      <c r="G65" s="1"/>
      <c r="H65" s="1"/>
      <c r="I65" s="1"/>
      <c r="J65" s="1"/>
      <c r="K65" s="1"/>
      <c r="L65" s="1"/>
      <c r="M65" s="1"/>
      <c r="N65" s="1"/>
      <c r="O65" s="1"/>
      <c r="P65" s="1"/>
      <c r="Q65" s="1"/>
      <c r="R65" s="1"/>
      <c r="S65" s="1"/>
      <c r="T65" s="1"/>
      <c r="U65" s="1"/>
      <c r="V65" s="1"/>
      <c r="W65" s="1"/>
      <c r="X65" s="1"/>
      <c r="Y65" s="1"/>
      <c r="Z65" s="1"/>
      <c r="AA65" s="1"/>
    </row>
    <row r="66" ht="15.75" customHeight="1">
      <c r="A66" s="1"/>
      <c r="B66" s="1"/>
      <c r="C66" s="1"/>
      <c r="D66" s="1"/>
      <c r="E66" s="1"/>
      <c r="F66" s="1"/>
      <c r="G66" s="1"/>
      <c r="H66" s="1"/>
      <c r="I66" s="1"/>
      <c r="J66" s="1"/>
      <c r="K66" s="1"/>
      <c r="L66" s="1"/>
      <c r="M66" s="1"/>
      <c r="N66" s="1"/>
      <c r="O66" s="1"/>
      <c r="P66" s="1"/>
      <c r="Q66" s="1"/>
      <c r="R66" s="1"/>
      <c r="S66" s="1"/>
      <c r="T66" s="1"/>
      <c r="U66" s="1"/>
      <c r="V66" s="1"/>
      <c r="W66" s="1"/>
      <c r="X66" s="1"/>
      <c r="Y66" s="1"/>
      <c r="Z66" s="1"/>
      <c r="AA66" s="1"/>
    </row>
    <row r="67" ht="15.75" customHeight="1">
      <c r="A67" s="1"/>
      <c r="B67" s="1"/>
      <c r="C67" s="1"/>
      <c r="D67" s="1"/>
      <c r="E67" s="1"/>
      <c r="F67" s="1"/>
      <c r="G67" s="1"/>
      <c r="H67" s="1"/>
      <c r="I67" s="1"/>
      <c r="J67" s="1"/>
      <c r="K67" s="1"/>
      <c r="L67" s="1"/>
      <c r="M67" s="1"/>
      <c r="N67" s="1"/>
      <c r="O67" s="1"/>
      <c r="P67" s="1"/>
      <c r="Q67" s="1"/>
      <c r="R67" s="1"/>
      <c r="S67" s="1"/>
      <c r="T67" s="1"/>
      <c r="U67" s="1"/>
      <c r="V67" s="1"/>
      <c r="W67" s="1"/>
      <c r="X67" s="1"/>
      <c r="Y67" s="1"/>
      <c r="Z67" s="1"/>
      <c r="AA67" s="1"/>
    </row>
    <row r="68" ht="15.75" customHeight="1">
      <c r="A68" s="1"/>
      <c r="B68" s="1"/>
      <c r="C68" s="1"/>
      <c r="D68" s="1"/>
      <c r="E68" s="1"/>
      <c r="F68" s="1"/>
      <c r="G68" s="1"/>
      <c r="H68" s="1"/>
      <c r="I68" s="1"/>
      <c r="J68" s="1"/>
      <c r="K68" s="1"/>
      <c r="L68" s="1"/>
      <c r="M68" s="1"/>
      <c r="N68" s="1"/>
      <c r="O68" s="1"/>
      <c r="P68" s="1"/>
      <c r="Q68" s="1"/>
      <c r="R68" s="1"/>
      <c r="S68" s="1"/>
      <c r="T68" s="1"/>
      <c r="U68" s="1"/>
      <c r="V68" s="1"/>
      <c r="W68" s="1"/>
      <c r="X68" s="1"/>
      <c r="Y68" s="1"/>
      <c r="Z68" s="1"/>
      <c r="AA68" s="1"/>
    </row>
    <row r="69" ht="15.75" customHeight="1">
      <c r="A69" s="1"/>
      <c r="B69" s="1"/>
      <c r="C69" s="1"/>
      <c r="D69" s="1"/>
      <c r="E69" s="1"/>
      <c r="F69" s="1"/>
      <c r="G69" s="1"/>
      <c r="H69" s="1"/>
      <c r="I69" s="1"/>
      <c r="J69" s="1"/>
      <c r="K69" s="1"/>
      <c r="L69" s="1"/>
      <c r="M69" s="1"/>
      <c r="N69" s="1"/>
      <c r="O69" s="1"/>
      <c r="P69" s="1"/>
      <c r="Q69" s="1"/>
      <c r="R69" s="1"/>
      <c r="S69" s="1"/>
      <c r="T69" s="1"/>
      <c r="U69" s="1"/>
      <c r="V69" s="1"/>
      <c r="W69" s="1"/>
      <c r="X69" s="1"/>
      <c r="Y69" s="1"/>
      <c r="Z69" s="1"/>
      <c r="AA69" s="1"/>
    </row>
    <row r="70" ht="15.75" customHeight="1">
      <c r="A70" s="1"/>
      <c r="B70" s="1"/>
      <c r="C70" s="1"/>
      <c r="D70" s="1"/>
      <c r="E70" s="1"/>
      <c r="F70" s="1"/>
      <c r="G70" s="1"/>
      <c r="H70" s="1"/>
      <c r="I70" s="1"/>
      <c r="J70" s="1"/>
      <c r="K70" s="1"/>
      <c r="L70" s="1"/>
      <c r="M70" s="1"/>
      <c r="N70" s="1"/>
      <c r="O70" s="1"/>
      <c r="P70" s="1"/>
      <c r="Q70" s="1"/>
      <c r="R70" s="1"/>
      <c r="S70" s="1"/>
      <c r="T70" s="1"/>
      <c r="U70" s="1"/>
      <c r="V70" s="1"/>
      <c r="W70" s="1"/>
      <c r="X70" s="1"/>
      <c r="Y70" s="1"/>
      <c r="Z70" s="1"/>
      <c r="AA70" s="1"/>
    </row>
    <row r="71" ht="15.75" customHeight="1">
      <c r="A71" s="1"/>
      <c r="B71" s="1"/>
      <c r="C71" s="1"/>
      <c r="D71" s="1"/>
      <c r="E71" s="1"/>
      <c r="F71" s="1"/>
      <c r="G71" s="1"/>
      <c r="H71" s="1"/>
      <c r="I71" s="1"/>
      <c r="J71" s="1"/>
      <c r="K71" s="1"/>
      <c r="L71" s="1"/>
      <c r="M71" s="1"/>
      <c r="N71" s="1"/>
      <c r="O71" s="1"/>
      <c r="P71" s="1"/>
      <c r="Q71" s="1"/>
      <c r="R71" s="1"/>
      <c r="S71" s="1"/>
      <c r="T71" s="1"/>
      <c r="U71" s="1"/>
      <c r="V71" s="1"/>
      <c r="W71" s="1"/>
      <c r="X71" s="1"/>
      <c r="Y71" s="1"/>
      <c r="Z71" s="1"/>
      <c r="AA71" s="1"/>
    </row>
    <row r="72" ht="15.75" customHeight="1">
      <c r="A72" s="1"/>
      <c r="B72" s="1"/>
      <c r="C72" s="1"/>
      <c r="D72" s="1"/>
      <c r="E72" s="1"/>
      <c r="F72" s="1"/>
      <c r="G72" s="1"/>
      <c r="H72" s="1"/>
      <c r="I72" s="1"/>
      <c r="J72" s="1"/>
      <c r="K72" s="1"/>
      <c r="L72" s="1"/>
      <c r="M72" s="1"/>
      <c r="N72" s="1"/>
      <c r="O72" s="1"/>
      <c r="P72" s="1"/>
      <c r="Q72" s="1"/>
      <c r="R72" s="1"/>
      <c r="S72" s="1"/>
      <c r="T72" s="1"/>
      <c r="U72" s="1"/>
      <c r="V72" s="1"/>
      <c r="W72" s="1"/>
      <c r="X72" s="1"/>
      <c r="Y72" s="1"/>
      <c r="Z72" s="1"/>
      <c r="AA72" s="1"/>
    </row>
    <row r="73" ht="15.75" customHeight="1">
      <c r="A73" s="1"/>
      <c r="B73" s="1"/>
      <c r="C73" s="1"/>
      <c r="D73" s="1"/>
      <c r="E73" s="1"/>
      <c r="F73" s="1"/>
      <c r="G73" s="1"/>
      <c r="H73" s="1"/>
      <c r="I73" s="1"/>
      <c r="J73" s="1"/>
      <c r="K73" s="1"/>
      <c r="L73" s="1"/>
      <c r="M73" s="1"/>
      <c r="N73" s="1"/>
      <c r="O73" s="1"/>
      <c r="P73" s="1"/>
      <c r="Q73" s="1"/>
      <c r="R73" s="1"/>
      <c r="S73" s="1"/>
      <c r="T73" s="1"/>
      <c r="U73" s="1"/>
      <c r="V73" s="1"/>
      <c r="W73" s="1"/>
      <c r="X73" s="1"/>
      <c r="Y73" s="1"/>
      <c r="Z73" s="1"/>
      <c r="AA73" s="1"/>
    </row>
    <row r="74" ht="15.75" customHeight="1">
      <c r="A74" s="1"/>
      <c r="B74" s="1"/>
      <c r="C74" s="1"/>
      <c r="D74" s="1"/>
      <c r="E74" s="1"/>
      <c r="F74" s="1"/>
      <c r="G74" s="1"/>
      <c r="H74" s="1"/>
      <c r="I74" s="1"/>
      <c r="J74" s="1"/>
      <c r="K74" s="1"/>
      <c r="L74" s="1"/>
      <c r="M74" s="1"/>
      <c r="N74" s="1"/>
      <c r="O74" s="1"/>
      <c r="P74" s="1"/>
      <c r="Q74" s="1"/>
      <c r="R74" s="1"/>
      <c r="S74" s="1"/>
      <c r="T74" s="1"/>
      <c r="U74" s="1"/>
      <c r="V74" s="1"/>
      <c r="W74" s="1"/>
      <c r="X74" s="1"/>
      <c r="Y74" s="1"/>
      <c r="Z74" s="1"/>
      <c r="AA74" s="1"/>
    </row>
    <row r="75" ht="15.75" customHeight="1">
      <c r="A75" s="1"/>
      <c r="B75" s="1"/>
      <c r="C75" s="1"/>
      <c r="D75" s="1"/>
      <c r="E75" s="1"/>
      <c r="F75" s="1"/>
      <c r="G75" s="1"/>
      <c r="H75" s="1"/>
      <c r="I75" s="1"/>
      <c r="J75" s="1"/>
      <c r="K75" s="1"/>
      <c r="L75" s="1"/>
      <c r="M75" s="1"/>
      <c r="N75" s="1"/>
      <c r="O75" s="1"/>
      <c r="P75" s="1"/>
      <c r="Q75" s="1"/>
      <c r="R75" s="1"/>
      <c r="S75" s="1"/>
      <c r="T75" s="1"/>
      <c r="U75" s="1"/>
      <c r="V75" s="1"/>
      <c r="W75" s="1"/>
      <c r="X75" s="1"/>
      <c r="Y75" s="1"/>
      <c r="Z75" s="1"/>
      <c r="AA75" s="1"/>
    </row>
    <row r="76" ht="15.75" customHeight="1">
      <c r="A76" s="1"/>
      <c r="B76" s="1"/>
      <c r="C76" s="1"/>
      <c r="D76" s="1"/>
      <c r="E76" s="1"/>
      <c r="F76" s="1"/>
      <c r="G76" s="1"/>
      <c r="H76" s="1"/>
      <c r="I76" s="1"/>
      <c r="J76" s="1"/>
      <c r="K76" s="1"/>
      <c r="L76" s="1"/>
      <c r="M76" s="1"/>
      <c r="N76" s="1"/>
      <c r="O76" s="1"/>
      <c r="P76" s="1"/>
      <c r="Q76" s="1"/>
      <c r="R76" s="1"/>
      <c r="S76" s="1"/>
      <c r="T76" s="1"/>
      <c r="U76" s="1"/>
      <c r="V76" s="1"/>
      <c r="W76" s="1"/>
      <c r="X76" s="1"/>
      <c r="Y76" s="1"/>
      <c r="Z76" s="1"/>
      <c r="AA76" s="1"/>
    </row>
    <row r="77" ht="15.75" customHeight="1">
      <c r="A77" s="1"/>
      <c r="B77" s="1"/>
      <c r="C77" s="1"/>
      <c r="D77" s="1"/>
      <c r="E77" s="1"/>
      <c r="F77" s="1"/>
      <c r="G77" s="1"/>
      <c r="H77" s="1"/>
      <c r="I77" s="1"/>
      <c r="J77" s="1"/>
      <c r="K77" s="1"/>
      <c r="L77" s="1"/>
      <c r="M77" s="1"/>
      <c r="N77" s="1"/>
      <c r="O77" s="1"/>
      <c r="P77" s="1"/>
      <c r="Q77" s="1"/>
      <c r="R77" s="1"/>
      <c r="S77" s="1"/>
      <c r="T77" s="1"/>
      <c r="U77" s="1"/>
      <c r="V77" s="1"/>
      <c r="W77" s="1"/>
      <c r="X77" s="1"/>
      <c r="Y77" s="1"/>
      <c r="Z77" s="1"/>
      <c r="AA77" s="1"/>
    </row>
    <row r="78" ht="15.75" customHeight="1">
      <c r="A78" s="1"/>
      <c r="B78" s="1"/>
      <c r="C78" s="1"/>
      <c r="D78" s="1"/>
      <c r="E78" s="1"/>
      <c r="F78" s="1"/>
      <c r="G78" s="1"/>
      <c r="H78" s="1"/>
      <c r="I78" s="1"/>
      <c r="J78" s="1"/>
      <c r="K78" s="1"/>
      <c r="L78" s="1"/>
      <c r="M78" s="1"/>
      <c r="N78" s="1"/>
      <c r="O78" s="1"/>
      <c r="P78" s="1"/>
      <c r="Q78" s="1"/>
      <c r="R78" s="1"/>
      <c r="S78" s="1"/>
      <c r="T78" s="1"/>
      <c r="U78" s="1"/>
      <c r="V78" s="1"/>
      <c r="W78" s="1"/>
      <c r="X78" s="1"/>
      <c r="Y78" s="1"/>
      <c r="Z78" s="1"/>
      <c r="AA78" s="1"/>
    </row>
    <row r="79" ht="15.75" customHeight="1">
      <c r="A79" s="1"/>
      <c r="B79" s="1"/>
      <c r="C79" s="1"/>
      <c r="D79" s="1"/>
      <c r="E79" s="1"/>
      <c r="F79" s="1"/>
      <c r="G79" s="1"/>
      <c r="H79" s="1"/>
      <c r="I79" s="1"/>
      <c r="J79" s="1"/>
      <c r="K79" s="1"/>
      <c r="L79" s="1"/>
      <c r="M79" s="1"/>
      <c r="N79" s="1"/>
      <c r="O79" s="1"/>
      <c r="P79" s="1"/>
      <c r="Q79" s="1"/>
      <c r="R79" s="1"/>
      <c r="S79" s="1"/>
      <c r="T79" s="1"/>
      <c r="U79" s="1"/>
      <c r="V79" s="1"/>
      <c r="W79" s="1"/>
      <c r="X79" s="1"/>
      <c r="Y79" s="1"/>
      <c r="Z79" s="1"/>
      <c r="AA79" s="1"/>
    </row>
    <row r="80" ht="15.75" customHeight="1">
      <c r="A80" s="1"/>
      <c r="B80" s="1"/>
      <c r="C80" s="1"/>
      <c r="D80" s="1"/>
      <c r="E80" s="1"/>
      <c r="F80" s="1"/>
      <c r="G80" s="1"/>
      <c r="H80" s="1"/>
      <c r="I80" s="1"/>
      <c r="J80" s="1"/>
      <c r="K80" s="1"/>
      <c r="L80" s="1"/>
      <c r="M80" s="1"/>
      <c r="N80" s="1"/>
      <c r="O80" s="1"/>
      <c r="P80" s="1"/>
      <c r="Q80" s="1"/>
      <c r="R80" s="1"/>
      <c r="S80" s="1"/>
      <c r="T80" s="1"/>
      <c r="U80" s="1"/>
      <c r="V80" s="1"/>
      <c r="W80" s="1"/>
      <c r="X80" s="1"/>
      <c r="Y80" s="1"/>
      <c r="Z80" s="1"/>
      <c r="AA80" s="1"/>
    </row>
    <row r="81" ht="15.75" customHeight="1">
      <c r="A81" s="1"/>
      <c r="B81" s="1"/>
      <c r="C81" s="1"/>
      <c r="D81" s="1"/>
      <c r="E81" s="1"/>
      <c r="F81" s="1"/>
      <c r="G81" s="1"/>
      <c r="H81" s="1"/>
      <c r="I81" s="1"/>
      <c r="J81" s="1"/>
      <c r="K81" s="1"/>
      <c r="L81" s="1"/>
      <c r="M81" s="1"/>
      <c r="N81" s="1"/>
      <c r="O81" s="1"/>
      <c r="P81" s="1"/>
      <c r="Q81" s="1"/>
      <c r="R81" s="1"/>
      <c r="S81" s="1"/>
      <c r="T81" s="1"/>
      <c r="U81" s="1"/>
      <c r="V81" s="1"/>
      <c r="W81" s="1"/>
      <c r="X81" s="1"/>
      <c r="Y81" s="1"/>
      <c r="Z81" s="1"/>
      <c r="AA81" s="1"/>
    </row>
    <row r="82" ht="15.75" customHeight="1">
      <c r="A82" s="1"/>
      <c r="B82" s="1"/>
      <c r="C82" s="1"/>
      <c r="D82" s="1"/>
      <c r="E82" s="1"/>
      <c r="F82" s="1"/>
      <c r="G82" s="1"/>
      <c r="H82" s="1"/>
      <c r="I82" s="1"/>
      <c r="J82" s="1"/>
      <c r="K82" s="1"/>
      <c r="L82" s="1"/>
      <c r="M82" s="1"/>
      <c r="N82" s="1"/>
      <c r="O82" s="1"/>
      <c r="P82" s="1"/>
      <c r="Q82" s="1"/>
      <c r="R82" s="1"/>
      <c r="S82" s="1"/>
      <c r="T82" s="1"/>
      <c r="U82" s="1"/>
      <c r="V82" s="1"/>
      <c r="W82" s="1"/>
      <c r="X82" s="1"/>
      <c r="Y82" s="1"/>
      <c r="Z82" s="1"/>
      <c r="AA82" s="1"/>
    </row>
    <row r="83" ht="15.75" customHeight="1">
      <c r="A83" s="1"/>
      <c r="B83" s="1"/>
      <c r="C83" s="1"/>
      <c r="D83" s="1"/>
      <c r="E83" s="1"/>
      <c r="F83" s="1"/>
      <c r="G83" s="1"/>
      <c r="H83" s="1"/>
      <c r="I83" s="1"/>
      <c r="J83" s="1"/>
      <c r="K83" s="1"/>
      <c r="L83" s="1"/>
      <c r="M83" s="1"/>
      <c r="N83" s="1"/>
      <c r="O83" s="1"/>
      <c r="P83" s="1"/>
      <c r="Q83" s="1"/>
      <c r="R83" s="1"/>
      <c r="S83" s="1"/>
      <c r="T83" s="1"/>
      <c r="U83" s="1"/>
      <c r="V83" s="1"/>
      <c r="W83" s="1"/>
      <c r="X83" s="1"/>
      <c r="Y83" s="1"/>
      <c r="Z83" s="1"/>
      <c r="AA83" s="1"/>
    </row>
    <row r="84" ht="15.75" customHeight="1">
      <c r="A84" s="1"/>
      <c r="B84" s="1"/>
      <c r="C84" s="1"/>
      <c r="D84" s="1"/>
      <c r="E84" s="1"/>
      <c r="F84" s="1"/>
      <c r="G84" s="1"/>
      <c r="H84" s="1"/>
      <c r="I84" s="1"/>
      <c r="J84" s="1"/>
      <c r="K84" s="1"/>
      <c r="L84" s="1"/>
      <c r="M84" s="1"/>
      <c r="N84" s="1"/>
      <c r="O84" s="1"/>
      <c r="P84" s="1"/>
      <c r="Q84" s="1"/>
      <c r="R84" s="1"/>
      <c r="S84" s="1"/>
      <c r="T84" s="1"/>
      <c r="U84" s="1"/>
      <c r="V84" s="1"/>
      <c r="W84" s="1"/>
      <c r="X84" s="1"/>
      <c r="Y84" s="1"/>
      <c r="Z84" s="1"/>
      <c r="AA84" s="1"/>
    </row>
    <row r="85" ht="15.75" customHeight="1">
      <c r="A85" s="1"/>
      <c r="B85" s="1"/>
      <c r="C85" s="1"/>
      <c r="D85" s="1"/>
      <c r="E85" s="1"/>
      <c r="F85" s="1"/>
      <c r="G85" s="1"/>
      <c r="H85" s="1"/>
      <c r="I85" s="1"/>
      <c r="J85" s="1"/>
      <c r="K85" s="1"/>
      <c r="L85" s="1"/>
      <c r="M85" s="1"/>
      <c r="N85" s="1"/>
      <c r="O85" s="1"/>
      <c r="P85" s="1"/>
      <c r="Q85" s="1"/>
      <c r="R85" s="1"/>
      <c r="S85" s="1"/>
      <c r="T85" s="1"/>
      <c r="U85" s="1"/>
      <c r="V85" s="1"/>
      <c r="W85" s="1"/>
      <c r="X85" s="1"/>
      <c r="Y85" s="1"/>
      <c r="Z85" s="1"/>
      <c r="AA85" s="1"/>
    </row>
    <row r="86" ht="15.75" customHeight="1">
      <c r="A86" s="1"/>
      <c r="B86" s="1"/>
      <c r="C86" s="1"/>
      <c r="D86" s="1"/>
      <c r="E86" s="1"/>
      <c r="F86" s="1"/>
      <c r="G86" s="1"/>
      <c r="H86" s="1"/>
      <c r="I86" s="1"/>
      <c r="J86" s="1"/>
      <c r="K86" s="1"/>
      <c r="L86" s="1"/>
      <c r="M86" s="1"/>
      <c r="N86" s="1"/>
      <c r="O86" s="1"/>
      <c r="P86" s="1"/>
      <c r="Q86" s="1"/>
      <c r="R86" s="1"/>
      <c r="S86" s="1"/>
      <c r="T86" s="1"/>
      <c r="U86" s="1"/>
      <c r="V86" s="1"/>
      <c r="W86" s="1"/>
      <c r="X86" s="1"/>
      <c r="Y86" s="1"/>
      <c r="Z86" s="1"/>
      <c r="AA86" s="1"/>
    </row>
    <row r="87" ht="15.75" customHeight="1">
      <c r="A87" s="1"/>
      <c r="B87" s="1"/>
      <c r="C87" s="1"/>
      <c r="D87" s="1"/>
      <c r="E87" s="1"/>
      <c r="F87" s="1"/>
      <c r="G87" s="1"/>
      <c r="H87" s="1"/>
      <c r="I87" s="1"/>
      <c r="J87" s="1"/>
      <c r="K87" s="1"/>
      <c r="L87" s="1"/>
      <c r="M87" s="1"/>
      <c r="N87" s="1"/>
      <c r="O87" s="1"/>
      <c r="P87" s="1"/>
      <c r="Q87" s="1"/>
      <c r="R87" s="1"/>
      <c r="S87" s="1"/>
      <c r="T87" s="1"/>
      <c r="U87" s="1"/>
      <c r="V87" s="1"/>
      <c r="W87" s="1"/>
      <c r="X87" s="1"/>
      <c r="Y87" s="1"/>
      <c r="Z87" s="1"/>
      <c r="AA87" s="1"/>
    </row>
    <row r="88" ht="15.75" customHeight="1">
      <c r="A88" s="1"/>
      <c r="B88" s="1"/>
      <c r="C88" s="1"/>
      <c r="D88" s="1"/>
      <c r="E88" s="1"/>
      <c r="F88" s="1"/>
      <c r="G88" s="1"/>
      <c r="H88" s="1"/>
      <c r="I88" s="1"/>
      <c r="J88" s="1"/>
      <c r="K88" s="1"/>
      <c r="L88" s="1"/>
      <c r="M88" s="1"/>
      <c r="N88" s="1"/>
      <c r="O88" s="1"/>
      <c r="P88" s="1"/>
      <c r="Q88" s="1"/>
      <c r="R88" s="1"/>
      <c r="S88" s="1"/>
      <c r="T88" s="1"/>
      <c r="U88" s="1"/>
      <c r="V88" s="1"/>
      <c r="W88" s="1"/>
      <c r="X88" s="1"/>
      <c r="Y88" s="1"/>
      <c r="Z88" s="1"/>
      <c r="AA88" s="1"/>
    </row>
    <row r="89" ht="15.75" customHeight="1">
      <c r="A89" s="1"/>
      <c r="B89" s="1"/>
      <c r="C89" s="1"/>
      <c r="D89" s="1"/>
      <c r="E89" s="1"/>
      <c r="F89" s="1"/>
      <c r="G89" s="1"/>
      <c r="H89" s="1"/>
      <c r="I89" s="1"/>
      <c r="J89" s="1"/>
      <c r="K89" s="1"/>
      <c r="L89" s="1"/>
      <c r="M89" s="1"/>
      <c r="N89" s="1"/>
      <c r="O89" s="1"/>
      <c r="P89" s="1"/>
      <c r="Q89" s="1"/>
      <c r="R89" s="1"/>
      <c r="S89" s="1"/>
      <c r="T89" s="1"/>
      <c r="U89" s="1"/>
      <c r="V89" s="1"/>
      <c r="W89" s="1"/>
      <c r="X89" s="1"/>
      <c r="Y89" s="1"/>
      <c r="Z89" s="1"/>
      <c r="AA89" s="1"/>
    </row>
    <row r="90" ht="15.75" customHeight="1">
      <c r="A90" s="1"/>
      <c r="B90" s="1"/>
      <c r="C90" s="1"/>
      <c r="D90" s="1"/>
      <c r="E90" s="1"/>
      <c r="F90" s="1"/>
      <c r="G90" s="1"/>
      <c r="H90" s="1"/>
      <c r="I90" s="1"/>
      <c r="J90" s="1"/>
      <c r="K90" s="1"/>
      <c r="L90" s="1"/>
      <c r="M90" s="1"/>
      <c r="N90" s="1"/>
      <c r="O90" s="1"/>
      <c r="P90" s="1"/>
      <c r="Q90" s="1"/>
      <c r="R90" s="1"/>
      <c r="S90" s="1"/>
      <c r="T90" s="1"/>
      <c r="U90" s="1"/>
      <c r="V90" s="1"/>
      <c r="W90" s="1"/>
      <c r="X90" s="1"/>
      <c r="Y90" s="1"/>
      <c r="Z90" s="1"/>
      <c r="AA90" s="1"/>
    </row>
    <row r="91" ht="15.75" customHeight="1">
      <c r="A91" s="1"/>
      <c r="B91" s="1"/>
      <c r="C91" s="1"/>
      <c r="D91" s="1"/>
      <c r="E91" s="1"/>
      <c r="F91" s="1"/>
      <c r="G91" s="1"/>
      <c r="H91" s="1"/>
      <c r="I91" s="1"/>
      <c r="J91" s="1"/>
      <c r="K91" s="1"/>
      <c r="L91" s="1"/>
      <c r="M91" s="1"/>
      <c r="N91" s="1"/>
      <c r="O91" s="1"/>
      <c r="P91" s="1"/>
      <c r="Q91" s="1"/>
      <c r="R91" s="1"/>
      <c r="S91" s="1"/>
      <c r="T91" s="1"/>
      <c r="U91" s="1"/>
      <c r="V91" s="1"/>
      <c r="W91" s="1"/>
      <c r="X91" s="1"/>
      <c r="Y91" s="1"/>
      <c r="Z91" s="1"/>
      <c r="AA91" s="1"/>
    </row>
    <row r="92" ht="15.75" customHeight="1">
      <c r="A92" s="1"/>
      <c r="B92" s="1"/>
      <c r="C92" s="1"/>
      <c r="D92" s="1"/>
      <c r="E92" s="1"/>
      <c r="F92" s="1"/>
      <c r="G92" s="1"/>
      <c r="H92" s="1"/>
      <c r="I92" s="1"/>
      <c r="J92" s="1"/>
      <c r="K92" s="1"/>
      <c r="L92" s="1"/>
      <c r="M92" s="1"/>
      <c r="N92" s="1"/>
      <c r="O92" s="1"/>
      <c r="P92" s="1"/>
      <c r="Q92" s="1"/>
      <c r="R92" s="1"/>
      <c r="S92" s="1"/>
      <c r="T92" s="1"/>
      <c r="U92" s="1"/>
      <c r="V92" s="1"/>
      <c r="W92" s="1"/>
      <c r="X92" s="1"/>
      <c r="Y92" s="1"/>
      <c r="Z92" s="1"/>
      <c r="AA92" s="1"/>
    </row>
    <row r="93" ht="15.75" customHeight="1">
      <c r="A93" s="1"/>
      <c r="B93" s="1"/>
      <c r="C93" s="1"/>
      <c r="D93" s="1"/>
      <c r="E93" s="1"/>
      <c r="F93" s="1"/>
      <c r="G93" s="1"/>
      <c r="H93" s="1"/>
      <c r="I93" s="1"/>
      <c r="J93" s="1"/>
      <c r="K93" s="1"/>
      <c r="L93" s="1"/>
      <c r="M93" s="1"/>
      <c r="N93" s="1"/>
      <c r="O93" s="1"/>
      <c r="P93" s="1"/>
      <c r="Q93" s="1"/>
      <c r="R93" s="1"/>
      <c r="S93" s="1"/>
      <c r="T93" s="1"/>
      <c r="U93" s="1"/>
      <c r="V93" s="1"/>
      <c r="W93" s="1"/>
      <c r="X93" s="1"/>
      <c r="Y93" s="1"/>
      <c r="Z93" s="1"/>
      <c r="AA93" s="1"/>
    </row>
    <row r="94" ht="15.75" customHeight="1">
      <c r="A94" s="1"/>
      <c r="B94" s="1"/>
      <c r="C94" s="1"/>
      <c r="D94" s="1"/>
      <c r="E94" s="1"/>
      <c r="F94" s="1"/>
      <c r="G94" s="1"/>
      <c r="H94" s="1"/>
      <c r="I94" s="1"/>
      <c r="J94" s="1"/>
      <c r="K94" s="1"/>
      <c r="L94" s="1"/>
      <c r="M94" s="1"/>
      <c r="N94" s="1"/>
      <c r="O94" s="1"/>
      <c r="P94" s="1"/>
      <c r="Q94" s="1"/>
      <c r="R94" s="1"/>
      <c r="S94" s="1"/>
      <c r="T94" s="1"/>
      <c r="U94" s="1"/>
      <c r="V94" s="1"/>
      <c r="W94" s="1"/>
      <c r="X94" s="1"/>
      <c r="Y94" s="1"/>
      <c r="Z94" s="1"/>
      <c r="AA94" s="1"/>
    </row>
    <row r="95" ht="15.75" customHeight="1">
      <c r="A95" s="1"/>
      <c r="B95" s="1"/>
      <c r="C95" s="1"/>
      <c r="D95" s="1"/>
      <c r="E95" s="1"/>
      <c r="F95" s="1"/>
      <c r="G95" s="1"/>
      <c r="H95" s="1"/>
      <c r="I95" s="1"/>
      <c r="J95" s="1"/>
      <c r="K95" s="1"/>
      <c r="L95" s="1"/>
      <c r="M95" s="1"/>
      <c r="N95" s="1"/>
      <c r="O95" s="1"/>
      <c r="P95" s="1"/>
      <c r="Q95" s="1"/>
      <c r="R95" s="1"/>
      <c r="S95" s="1"/>
      <c r="T95" s="1"/>
      <c r="U95" s="1"/>
      <c r="V95" s="1"/>
      <c r="W95" s="1"/>
      <c r="X95" s="1"/>
      <c r="Y95" s="1"/>
      <c r="Z95" s="1"/>
      <c r="AA95" s="1"/>
    </row>
    <row r="96" ht="15.75" customHeight="1">
      <c r="A96" s="1"/>
      <c r="B96" s="1"/>
      <c r="C96" s="1"/>
      <c r="D96" s="1"/>
      <c r="E96" s="1"/>
      <c r="F96" s="1"/>
      <c r="G96" s="1"/>
      <c r="H96" s="1"/>
      <c r="I96" s="1"/>
      <c r="J96" s="1"/>
      <c r="K96" s="1"/>
      <c r="L96" s="1"/>
      <c r="M96" s="1"/>
      <c r="N96" s="1"/>
      <c r="O96" s="1"/>
      <c r="P96" s="1"/>
      <c r="Q96" s="1"/>
      <c r="R96" s="1"/>
      <c r="S96" s="1"/>
      <c r="T96" s="1"/>
      <c r="U96" s="1"/>
      <c r="V96" s="1"/>
      <c r="W96" s="1"/>
      <c r="X96" s="1"/>
      <c r="Y96" s="1"/>
      <c r="Z96" s="1"/>
      <c r="AA96" s="1"/>
    </row>
    <row r="97" ht="15.75" customHeight="1">
      <c r="A97" s="1"/>
      <c r="B97" s="1"/>
      <c r="C97" s="1"/>
      <c r="D97" s="1"/>
      <c r="E97" s="1"/>
      <c r="F97" s="1"/>
      <c r="G97" s="1"/>
      <c r="H97" s="1"/>
      <c r="I97" s="1"/>
      <c r="J97" s="1"/>
      <c r="K97" s="1"/>
      <c r="L97" s="1"/>
      <c r="M97" s="1"/>
      <c r="N97" s="1"/>
      <c r="O97" s="1"/>
      <c r="P97" s="1"/>
      <c r="Q97" s="1"/>
      <c r="R97" s="1"/>
      <c r="S97" s="1"/>
      <c r="T97" s="1"/>
      <c r="U97" s="1"/>
      <c r="V97" s="1"/>
      <c r="W97" s="1"/>
      <c r="X97" s="1"/>
      <c r="Y97" s="1"/>
      <c r="Z97" s="1"/>
      <c r="AA97" s="1"/>
    </row>
    <row r="98" ht="15.75" customHeight="1">
      <c r="A98" s="1"/>
      <c r="B98" s="1"/>
      <c r="C98" s="1"/>
      <c r="D98" s="1"/>
      <c r="E98" s="1"/>
      <c r="F98" s="1"/>
      <c r="G98" s="1"/>
      <c r="H98" s="1"/>
      <c r="I98" s="1"/>
      <c r="J98" s="1"/>
      <c r="K98" s="1"/>
      <c r="L98" s="1"/>
      <c r="M98" s="1"/>
      <c r="N98" s="1"/>
      <c r="O98" s="1"/>
      <c r="P98" s="1"/>
      <c r="Q98" s="1"/>
      <c r="R98" s="1"/>
      <c r="S98" s="1"/>
      <c r="T98" s="1"/>
      <c r="U98" s="1"/>
      <c r="V98" s="1"/>
      <c r="W98" s="1"/>
      <c r="X98" s="1"/>
      <c r="Y98" s="1"/>
      <c r="Z98" s="1"/>
      <c r="AA98" s="1"/>
    </row>
    <row r="99" ht="15.75" customHeight="1">
      <c r="A99" s="1"/>
      <c r="B99" s="1"/>
      <c r="C99" s="1"/>
      <c r="D99" s="1"/>
      <c r="E99" s="1"/>
      <c r="F99" s="1"/>
      <c r="G99" s="1"/>
      <c r="H99" s="1"/>
      <c r="I99" s="1"/>
      <c r="J99" s="1"/>
      <c r="K99" s="1"/>
      <c r="L99" s="1"/>
      <c r="M99" s="1"/>
      <c r="N99" s="1"/>
      <c r="O99" s="1"/>
      <c r="P99" s="1"/>
      <c r="Q99" s="1"/>
      <c r="R99" s="1"/>
      <c r="S99" s="1"/>
      <c r="T99" s="1"/>
      <c r="U99" s="1"/>
      <c r="V99" s="1"/>
      <c r="W99" s="1"/>
      <c r="X99" s="1"/>
      <c r="Y99" s="1"/>
      <c r="Z99" s="1"/>
      <c r="AA99" s="1"/>
    </row>
    <row r="100" ht="15.75" customHeight="1">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row>
    <row r="101" ht="15.75" customHeight="1">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row>
    <row r="102" ht="15.75" customHeight="1">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row>
    <row r="103" ht="15.75" customHeight="1">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row>
    <row r="104" ht="15.75" customHeight="1">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row>
    <row r="105" ht="15.75" customHeight="1">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row>
    <row r="106" ht="15.75" customHeight="1">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row>
    <row r="107" ht="15.75" customHeight="1">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row>
    <row r="108" ht="15.75" customHeight="1">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row>
    <row r="109" ht="15.75" customHeight="1">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row>
    <row r="110" ht="15.75" customHeight="1">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row>
    <row r="111" ht="15.75" customHeight="1">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row>
    <row r="112" ht="15.75" customHeight="1">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row>
    <row r="113" ht="15.75" customHeight="1">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row>
    <row r="114" ht="15.75" customHeight="1">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row>
    <row r="115" ht="15.75" customHeight="1">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row>
    <row r="116" ht="15.75" customHeight="1">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row>
    <row r="117" ht="15.75" customHeight="1">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c r="AA117" s="1"/>
    </row>
    <row r="118" ht="15.75" customHeight="1">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c r="AA118" s="1"/>
    </row>
    <row r="119" ht="15.75" customHeight="1">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c r="AA119" s="1"/>
    </row>
    <row r="120" ht="15.75" customHeight="1">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c r="AA120" s="1"/>
    </row>
    <row r="121" ht="15.75" customHeight="1">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row>
    <row r="122" ht="15.75" customHeight="1">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row>
    <row r="123" ht="15.75" customHeight="1">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row>
    <row r="124" ht="15.75" customHeight="1">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row>
    <row r="125" ht="15.75" customHeight="1">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row>
    <row r="126" ht="15.75" customHeight="1">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row>
    <row r="127" ht="15.75" customHeight="1">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row>
    <row r="128" ht="15.75" customHeight="1">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row>
    <row r="129" ht="15.75" customHeight="1">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row>
    <row r="130" ht="15.75" customHeight="1">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row>
    <row r="131" ht="15.75" customHeight="1">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row>
    <row r="132" ht="15.75" customHeight="1">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row>
    <row r="133" ht="15.75" customHeight="1">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row>
    <row r="134" ht="15.75" customHeight="1">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row>
    <row r="135" ht="15.75" customHeight="1">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row>
    <row r="136" ht="15.75" customHeight="1">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row>
    <row r="137" ht="15.75" customHeight="1">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c r="AA137" s="1"/>
    </row>
    <row r="138" ht="15.75" customHeight="1">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c r="AA138" s="1"/>
    </row>
    <row r="139" ht="15.75" customHeight="1">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c r="AA139" s="1"/>
    </row>
    <row r="140" ht="15.75" customHeight="1">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c r="AA140" s="1"/>
    </row>
    <row r="141" ht="15.75" customHeight="1">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c r="AA141" s="1"/>
    </row>
    <row r="142" ht="15.75" customHeight="1">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c r="AA142" s="1"/>
    </row>
    <row r="143" ht="15.75" customHeight="1">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c r="AA143" s="1"/>
    </row>
    <row r="144" ht="15.75" customHeight="1">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c r="AA144" s="1"/>
    </row>
    <row r="145" ht="15.75" customHeight="1">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c r="AA145" s="1"/>
    </row>
    <row r="146" ht="15.75" customHeight="1">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c r="AA146" s="1"/>
    </row>
    <row r="147" ht="15.75" customHeight="1">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c r="AA147" s="1"/>
    </row>
    <row r="148" ht="15.75" customHeight="1">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c r="AA148" s="1"/>
    </row>
    <row r="149" ht="15.75" customHeight="1">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row>
    <row r="150" ht="15.75" customHeight="1">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row>
    <row r="151" ht="15.75" customHeight="1">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c r="AA151" s="1"/>
    </row>
    <row r="152" ht="15.75" customHeight="1">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row>
    <row r="153" ht="15.75" customHeight="1">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c r="AA153" s="1"/>
    </row>
    <row r="154" ht="15.75" customHeight="1">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row>
    <row r="155" ht="15.75" customHeight="1">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row>
    <row r="156" ht="15.75" customHeight="1">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row>
    <row r="157" ht="15.75" customHeight="1">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c r="AA157" s="1"/>
    </row>
    <row r="158" ht="15.75" customHeight="1">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c r="AA158" s="1"/>
    </row>
    <row r="159" ht="15.75" customHeight="1">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c r="AA159" s="1"/>
    </row>
    <row r="160" ht="15.75" customHeight="1">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c r="AA160" s="1"/>
    </row>
    <row r="161" ht="15.75" customHeight="1">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c r="AA161" s="1"/>
    </row>
    <row r="162" ht="15.75" customHeight="1">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c r="AA162" s="1"/>
    </row>
    <row r="163" ht="15.75" customHeight="1">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c r="AA163" s="1"/>
    </row>
    <row r="164" ht="15.75" customHeight="1">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c r="AA164" s="1"/>
    </row>
    <row r="165" ht="15.75" customHeight="1">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c r="AA165" s="1"/>
    </row>
    <row r="166" ht="15.75" customHeight="1">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c r="AA166" s="1"/>
    </row>
    <row r="167" ht="15.75" customHeight="1">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c r="AA167" s="1"/>
    </row>
    <row r="168" ht="15.75" customHeight="1">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c r="AA168" s="1"/>
    </row>
    <row r="169" ht="15.75" customHeight="1">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c r="AA169" s="1"/>
    </row>
    <row r="170" ht="15.75" customHeight="1">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c r="AA170" s="1"/>
    </row>
    <row r="171" ht="15.75" customHeight="1">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c r="AA171" s="1"/>
    </row>
    <row r="172" ht="15.75" customHeight="1">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c r="AA172" s="1"/>
    </row>
    <row r="173" ht="15.75" customHeight="1">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c r="AA173" s="1"/>
    </row>
    <row r="174" ht="15.75" customHeight="1">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c r="AA174" s="1"/>
    </row>
    <row r="175" ht="15.75" customHeight="1">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c r="AA175" s="1"/>
    </row>
    <row r="176" ht="15.75" customHeight="1">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c r="AA176" s="1"/>
    </row>
    <row r="177" ht="15.75" customHeight="1">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c r="AA177" s="1"/>
    </row>
    <row r="178" ht="15.75" customHeight="1">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c r="AA178" s="1"/>
    </row>
    <row r="179" ht="15.75" customHeight="1">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c r="AA179" s="1"/>
    </row>
    <row r="180" ht="15.75" customHeight="1">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c r="AA180" s="1"/>
    </row>
    <row r="181" ht="15.75" customHeight="1">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c r="AA181" s="1"/>
    </row>
    <row r="182" ht="15.75" customHeight="1">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c r="AA182" s="1"/>
    </row>
    <row r="183" ht="15.75" customHeight="1">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c r="AA183" s="1"/>
    </row>
    <row r="184" ht="15.75" customHeight="1">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c r="AA184" s="1"/>
    </row>
    <row r="185" ht="15.75" customHeight="1">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c r="AA185" s="1"/>
    </row>
    <row r="186" ht="15.75" customHeight="1">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c r="AA186" s="1"/>
    </row>
    <row r="187" ht="15.75" customHeight="1">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c r="AA187" s="1"/>
    </row>
    <row r="188" ht="15.75" customHeight="1">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c r="AA188" s="1"/>
    </row>
    <row r="189" ht="15.75" customHeight="1">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c r="AA189" s="1"/>
    </row>
    <row r="190" ht="15.75" customHeight="1">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c r="AA190" s="1"/>
    </row>
    <row r="191" ht="15.75" customHeight="1">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c r="AA191" s="1"/>
    </row>
    <row r="192" ht="15.75" customHeight="1">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c r="AA192" s="1"/>
    </row>
    <row r="193" ht="15.75" customHeight="1">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c r="AA193" s="1"/>
    </row>
    <row r="194" ht="15.75" customHeight="1">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c r="AA194" s="1"/>
    </row>
    <row r="195" ht="15.75" customHeight="1">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c r="AA195" s="1"/>
    </row>
    <row r="196" ht="15.75" customHeight="1">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c r="AA196" s="1"/>
    </row>
    <row r="197" ht="15.75" customHeight="1">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c r="AA197" s="1"/>
    </row>
    <row r="198" ht="15.75" customHeight="1">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c r="AA198" s="1"/>
    </row>
    <row r="199" ht="15.75" customHeight="1">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c r="AA199" s="1"/>
    </row>
    <row r="200" ht="15.75" customHeight="1">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c r="AA200" s="1"/>
    </row>
    <row r="201" ht="15.75" customHeight="1">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c r="AA201" s="1"/>
    </row>
    <row r="202" ht="15.75" customHeight="1">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c r="AA202" s="1"/>
    </row>
    <row r="203" ht="15.75" customHeight="1">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c r="AA203" s="1"/>
    </row>
    <row r="204" ht="15.75" customHeight="1">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c r="AA204" s="1"/>
    </row>
    <row r="205" ht="15.75" customHeight="1">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c r="AA205" s="1"/>
    </row>
    <row r="206" ht="15.75" customHeight="1">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c r="AA206" s="1"/>
    </row>
    <row r="207" ht="15.75" customHeight="1">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c r="AA207" s="1"/>
    </row>
    <row r="208" ht="15.75" customHeight="1">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c r="AA208" s="1"/>
    </row>
    <row r="209" ht="15.75" customHeight="1">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c r="AA209" s="1"/>
    </row>
    <row r="210" ht="15.75" customHeight="1">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c r="AA210" s="1"/>
    </row>
    <row r="211" ht="15.75" customHeight="1">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c r="AA211" s="1"/>
    </row>
    <row r="212" ht="15.75" customHeight="1">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c r="AA212" s="1"/>
    </row>
    <row r="213" ht="15.75" customHeight="1">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c r="AA213" s="1"/>
    </row>
    <row r="214" ht="15.75" customHeight="1">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c r="AA214" s="1"/>
    </row>
    <row r="215" ht="15.75" customHeight="1">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c r="AA215" s="1"/>
    </row>
    <row r="216" ht="15.75" customHeight="1">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c r="AA216" s="1"/>
    </row>
    <row r="217" ht="15.75" customHeight="1">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c r="AA217" s="1"/>
    </row>
    <row r="218" ht="15.75" customHeight="1">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c r="AA218" s="1"/>
    </row>
    <row r="219" ht="15.75" customHeight="1">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c r="AA219" s="1"/>
    </row>
    <row r="220" ht="15.75" customHeight="1">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c r="AA220" s="1"/>
    </row>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3">
    <mergeCell ref="A1:H1"/>
    <mergeCell ref="A2:H2"/>
    <mergeCell ref="A3:H3"/>
  </mergeCells>
  <printOptions/>
  <pageMargins bottom="0.75" footer="0.0" header="0.0" left="0.7" right="0.7" top="0.75"/>
  <pageSetup orientation="landscape"/>
  <drawing r:id="rId1"/>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6" width="12.63"/>
  </cols>
  <sheetData>
    <row r="1" ht="15.75" customHeight="1">
      <c r="A1" s="22" t="s">
        <v>376</v>
      </c>
    </row>
    <row r="2" ht="15.75" customHeight="1">
      <c r="A2" s="25" t="s">
        <v>554</v>
      </c>
    </row>
    <row r="3" ht="15.75" customHeight="1"/>
    <row r="4" ht="15.75" customHeight="1"/>
    <row r="5" ht="15.75" customHeight="1">
      <c r="A5" s="59" t="s">
        <v>555</v>
      </c>
    </row>
    <row r="6" ht="15.75" customHeight="1">
      <c r="A6" s="204" t="s">
        <v>387</v>
      </c>
      <c r="B6" s="204" t="s">
        <v>388</v>
      </c>
    </row>
    <row r="7" ht="15.75" customHeight="1">
      <c r="A7" s="207">
        <v>28.73418</v>
      </c>
      <c r="B7" s="207">
        <v>19.18033</v>
      </c>
    </row>
    <row r="8" ht="15.75" customHeight="1">
      <c r="A8" s="207">
        <v>21.66667</v>
      </c>
      <c r="B8" s="207">
        <v>50.58824</v>
      </c>
    </row>
    <row r="9" ht="15.75" customHeight="1">
      <c r="A9" s="207">
        <v>26.08108</v>
      </c>
      <c r="B9" s="207">
        <v>21.23711</v>
      </c>
    </row>
    <row r="10" ht="15.75" customHeight="1">
      <c r="A10" s="207">
        <v>19.04348</v>
      </c>
      <c r="B10" s="207">
        <v>20.79208</v>
      </c>
    </row>
    <row r="11" ht="15.75" customHeight="1">
      <c r="A11" s="207">
        <v>21.95122</v>
      </c>
      <c r="B11" s="207">
        <v>22.21154</v>
      </c>
    </row>
    <row r="12" ht="15.75" customHeight="1">
      <c r="A12" s="207">
        <v>20.15873</v>
      </c>
      <c r="B12" s="207">
        <v>26.23853</v>
      </c>
    </row>
    <row r="13" ht="15.75" customHeight="1">
      <c r="A13" s="207">
        <v>19.41176</v>
      </c>
      <c r="B13" s="207">
        <v>22.06349</v>
      </c>
    </row>
    <row r="14" ht="15.75" customHeight="1">
      <c r="A14" s="207">
        <v>20.44776</v>
      </c>
      <c r="B14" s="207">
        <v>19.45946</v>
      </c>
    </row>
    <row r="15" ht="15.75" customHeight="1">
      <c r="A15" s="207">
        <v>18.97959</v>
      </c>
      <c r="B15" s="207">
        <v>22.36364</v>
      </c>
    </row>
    <row r="16" ht="15.75" customHeight="1">
      <c r="A16" s="207">
        <v>23.41772</v>
      </c>
      <c r="B16" s="207">
        <v>22.25</v>
      </c>
    </row>
    <row r="17" ht="15.75" customHeight="1">
      <c r="A17" s="207">
        <v>24.6875</v>
      </c>
      <c r="B17" s="207">
        <v>27.2619</v>
      </c>
    </row>
    <row r="18" ht="15.75" customHeight="1">
      <c r="A18" s="207">
        <v>17.5</v>
      </c>
      <c r="B18" s="207">
        <v>24.39024</v>
      </c>
    </row>
    <row r="19" ht="15.75" customHeight="1">
      <c r="A19" s="207">
        <v>27.30159</v>
      </c>
      <c r="B19" s="207">
        <v>26.77778</v>
      </c>
    </row>
    <row r="20" ht="15.75" customHeight="1">
      <c r="A20" s="207">
        <v>20.15385</v>
      </c>
      <c r="B20" s="207">
        <v>20.0</v>
      </c>
    </row>
    <row r="21" ht="15.75" customHeight="1">
      <c r="A21" s="207">
        <v>20.44118</v>
      </c>
      <c r="B21" s="207">
        <v>30.36145</v>
      </c>
    </row>
    <row r="22" ht="15.75" customHeight="1">
      <c r="A22" s="207">
        <v>17.83784</v>
      </c>
      <c r="B22" s="207">
        <v>22.46154</v>
      </c>
    </row>
    <row r="23" ht="15.75" customHeight="1">
      <c r="A23" s="207">
        <v>18.48485</v>
      </c>
      <c r="B23" s="207">
        <v>27.93388</v>
      </c>
    </row>
    <row r="24" ht="15.75" customHeight="1">
      <c r="A24" s="207">
        <v>20.40816</v>
      </c>
      <c r="B24" s="207">
        <v>14.28571</v>
      </c>
    </row>
    <row r="25" ht="15.75" customHeight="1">
      <c r="A25" s="207">
        <v>25.39683</v>
      </c>
      <c r="B25" s="207">
        <v>28.62069</v>
      </c>
    </row>
    <row r="26" ht="15.75" customHeight="1">
      <c r="A26" s="207">
        <v>33.37838</v>
      </c>
      <c r="B26" s="207">
        <v>24.3662</v>
      </c>
    </row>
    <row r="27" ht="15.75" customHeight="1">
      <c r="A27" s="207">
        <v>24.49275</v>
      </c>
      <c r="B27" s="207">
        <v>24.80315</v>
      </c>
    </row>
    <row r="28" ht="15.75" customHeight="1">
      <c r="A28" s="207">
        <v>23.45679</v>
      </c>
      <c r="B28" s="207">
        <v>22.55474</v>
      </c>
    </row>
    <row r="29" ht="15.75" customHeight="1">
      <c r="A29" s="207">
        <v>23.22034</v>
      </c>
      <c r="B29" s="207">
        <v>16.42857</v>
      </c>
    </row>
    <row r="30" ht="15.75" customHeight="1">
      <c r="A30" s="207">
        <v>60.52632</v>
      </c>
      <c r="B30" s="207">
        <v>16.93878</v>
      </c>
    </row>
    <row r="31" ht="15.75" customHeight="1">
      <c r="A31" s="207">
        <v>30.58824</v>
      </c>
      <c r="B31" s="207">
        <v>16.17021</v>
      </c>
    </row>
    <row r="32" ht="15.75" customHeight="1">
      <c r="A32" s="207">
        <v>30.68966</v>
      </c>
      <c r="B32" s="207">
        <v>17.8</v>
      </c>
    </row>
    <row r="33" ht="15.75" customHeight="1">
      <c r="A33" s="207">
        <v>16.4</v>
      </c>
      <c r="B33" s="207">
        <v>19.58333</v>
      </c>
    </row>
    <row r="34" ht="15.75" customHeight="1">
      <c r="A34" s="207">
        <v>30.12195</v>
      </c>
      <c r="B34" s="207"/>
    </row>
    <row r="35" ht="15.75" customHeight="1">
      <c r="A35" s="207">
        <v>24.34783</v>
      </c>
      <c r="B35" s="207"/>
    </row>
    <row r="36" ht="15.75" customHeight="1">
      <c r="A36" s="207">
        <v>22.95455</v>
      </c>
      <c r="B36" s="207"/>
    </row>
    <row r="37" ht="15.75" customHeight="1">
      <c r="A37" s="207">
        <v>28.32</v>
      </c>
      <c r="B37" s="207"/>
    </row>
    <row r="38" ht="15.75" customHeight="1">
      <c r="A38" s="207">
        <v>25.7971</v>
      </c>
      <c r="B38" s="207"/>
    </row>
    <row r="39" ht="15.75" customHeight="1">
      <c r="A39" s="207">
        <v>17.64706</v>
      </c>
      <c r="B39" s="207"/>
    </row>
    <row r="40" ht="15.75" customHeight="1">
      <c r="A40" s="207">
        <v>19.52</v>
      </c>
      <c r="B40" s="207"/>
    </row>
    <row r="41" ht="15.75" customHeight="1">
      <c r="A41" s="215">
        <v>21.38211</v>
      </c>
      <c r="B41" s="215"/>
    </row>
    <row r="42" ht="15.75" customHeight="1">
      <c r="B42" s="4"/>
    </row>
    <row r="43" ht="15.75" customHeight="1">
      <c r="A43" s="59" t="s">
        <v>399</v>
      </c>
      <c r="B43" s="4"/>
    </row>
    <row r="44" ht="15.75" customHeight="1">
      <c r="A44" s="1">
        <v>0.6216</v>
      </c>
      <c r="B44" s="4"/>
    </row>
    <row r="45" ht="15.75" customHeight="1">
      <c r="B45" s="4"/>
    </row>
    <row r="46" ht="15.75" customHeight="1">
      <c r="B46" s="4"/>
    </row>
    <row r="47" ht="15.75" customHeight="1">
      <c r="A47" s="204" t="s">
        <v>400</v>
      </c>
      <c r="B47" s="204" t="s">
        <v>401</v>
      </c>
    </row>
    <row r="48" ht="15.75" customHeight="1">
      <c r="A48" s="207">
        <v>18.28571</v>
      </c>
      <c r="B48" s="207">
        <v>20.82707</v>
      </c>
    </row>
    <row r="49" ht="15.75" customHeight="1">
      <c r="A49" s="207">
        <v>18.75</v>
      </c>
      <c r="B49" s="207">
        <v>18.02469</v>
      </c>
    </row>
    <row r="50" ht="15.75" customHeight="1">
      <c r="A50" s="207">
        <v>20.88235</v>
      </c>
      <c r="B50" s="207">
        <v>24.30769</v>
      </c>
    </row>
    <row r="51" ht="15.75" customHeight="1">
      <c r="A51" s="207">
        <v>18.50575</v>
      </c>
      <c r="B51" s="207">
        <v>19.0</v>
      </c>
    </row>
    <row r="52" ht="15.75" customHeight="1">
      <c r="A52" s="207">
        <v>17.57576</v>
      </c>
      <c r="B52" s="207">
        <v>27.32143</v>
      </c>
    </row>
    <row r="53" ht="15.75" customHeight="1">
      <c r="A53" s="207">
        <v>30.49505</v>
      </c>
      <c r="B53" s="207">
        <v>14.0678</v>
      </c>
    </row>
    <row r="54" ht="15.75" customHeight="1">
      <c r="A54" s="207">
        <v>28.0</v>
      </c>
      <c r="B54" s="207">
        <v>23.80597</v>
      </c>
    </row>
    <row r="55" ht="15.75" customHeight="1">
      <c r="A55" s="207">
        <v>17.09091</v>
      </c>
      <c r="B55" s="207">
        <v>23.80645</v>
      </c>
    </row>
    <row r="56" ht="15.75" customHeight="1">
      <c r="A56" s="207">
        <v>27.88136</v>
      </c>
      <c r="B56" s="207">
        <v>26.54676</v>
      </c>
    </row>
    <row r="57" ht="15.75" customHeight="1">
      <c r="A57" s="207">
        <v>17.7027</v>
      </c>
      <c r="B57" s="207">
        <v>21.56028</v>
      </c>
    </row>
    <row r="58" ht="15.75" customHeight="1">
      <c r="A58" s="207">
        <v>20.14085</v>
      </c>
      <c r="B58" s="207">
        <v>23.71212</v>
      </c>
    </row>
    <row r="59" ht="15.75" customHeight="1">
      <c r="A59" s="207">
        <v>27.12871</v>
      </c>
      <c r="B59" s="207">
        <v>26.23188</v>
      </c>
    </row>
    <row r="60" ht="15.75" customHeight="1">
      <c r="A60" s="207">
        <v>18.97959</v>
      </c>
      <c r="B60" s="207">
        <v>23.98551</v>
      </c>
    </row>
    <row r="61" ht="15.75" customHeight="1">
      <c r="A61" s="207">
        <v>20.97561</v>
      </c>
      <c r="B61" s="207">
        <v>21.2</v>
      </c>
    </row>
    <row r="62" ht="15.75" customHeight="1">
      <c r="A62" s="207">
        <v>19.25</v>
      </c>
      <c r="B62" s="207">
        <v>21.875</v>
      </c>
    </row>
    <row r="63" ht="15.75" customHeight="1">
      <c r="A63" s="207">
        <v>26.98795</v>
      </c>
      <c r="B63" s="207">
        <v>19.06667</v>
      </c>
    </row>
    <row r="64" ht="15.75" customHeight="1">
      <c r="A64" s="207">
        <v>24.48718</v>
      </c>
      <c r="B64" s="207">
        <v>24.71429</v>
      </c>
    </row>
    <row r="65" ht="15.75" customHeight="1">
      <c r="A65" s="207">
        <v>16.26667</v>
      </c>
      <c r="B65" s="207">
        <v>24.24242</v>
      </c>
    </row>
    <row r="66" ht="15.75" customHeight="1">
      <c r="A66" s="207">
        <v>18.16901</v>
      </c>
      <c r="B66" s="207">
        <v>20.43478</v>
      </c>
    </row>
    <row r="67" ht="15.75" customHeight="1">
      <c r="A67" s="207">
        <v>22.45455</v>
      </c>
      <c r="B67" s="207">
        <v>22.06349</v>
      </c>
    </row>
    <row r="68" ht="15.75" customHeight="1">
      <c r="A68" s="207">
        <v>21.49425</v>
      </c>
      <c r="B68" s="207">
        <v>19.09091</v>
      </c>
    </row>
    <row r="69" ht="15.75" customHeight="1">
      <c r="A69" s="207">
        <v>24.0</v>
      </c>
      <c r="B69" s="207">
        <v>24.6</v>
      </c>
    </row>
    <row r="70" ht="15.75" customHeight="1">
      <c r="A70" s="207">
        <v>21.76471</v>
      </c>
      <c r="B70" s="207">
        <v>22.42424</v>
      </c>
    </row>
    <row r="71" ht="15.75" customHeight="1">
      <c r="A71" s="207">
        <v>22.15686</v>
      </c>
      <c r="B71" s="207">
        <v>21.5534</v>
      </c>
    </row>
    <row r="72" ht="15.75" customHeight="1">
      <c r="A72" s="207">
        <v>21.60714</v>
      </c>
      <c r="B72" s="207">
        <v>22.58065</v>
      </c>
    </row>
    <row r="73" ht="15.75" customHeight="1">
      <c r="A73" s="207">
        <v>19.89362</v>
      </c>
      <c r="B73" s="207">
        <v>18.64865</v>
      </c>
    </row>
    <row r="74" ht="15.75" customHeight="1">
      <c r="A74" s="207">
        <v>19.05882</v>
      </c>
      <c r="B74" s="207">
        <v>22.65957</v>
      </c>
    </row>
    <row r="75" ht="15.75" customHeight="1">
      <c r="A75" s="207">
        <v>18.33333</v>
      </c>
      <c r="B75" s="207">
        <v>26.79245</v>
      </c>
    </row>
    <row r="76" ht="15.75" customHeight="1">
      <c r="A76" s="207">
        <v>17.58065</v>
      </c>
      <c r="B76" s="207"/>
    </row>
    <row r="77" ht="15.75" customHeight="1">
      <c r="A77" s="207">
        <v>22.70833</v>
      </c>
      <c r="B77" s="207"/>
    </row>
    <row r="78" ht="15.75" customHeight="1">
      <c r="A78" s="207">
        <v>25.88235</v>
      </c>
      <c r="B78" s="207"/>
    </row>
    <row r="79" ht="15.75" customHeight="1">
      <c r="A79" s="207">
        <v>24.7541</v>
      </c>
      <c r="B79" s="207"/>
    </row>
    <row r="80" ht="15.75" customHeight="1">
      <c r="A80" s="207">
        <v>17.70492</v>
      </c>
      <c r="B80" s="207"/>
    </row>
    <row r="81" ht="15.75" customHeight="1">
      <c r="A81" s="207">
        <v>23.51351</v>
      </c>
      <c r="B81" s="207"/>
    </row>
    <row r="82" ht="15.75" customHeight="1">
      <c r="A82" s="215">
        <v>20.0</v>
      </c>
      <c r="B82" s="215"/>
    </row>
    <row r="83" ht="15.75" customHeight="1"/>
    <row r="84" ht="15.75" customHeight="1">
      <c r="A84" s="59" t="s">
        <v>399</v>
      </c>
    </row>
    <row r="85" ht="15.75" customHeight="1">
      <c r="A85" s="1">
        <v>0.2978</v>
      </c>
    </row>
    <row r="86" ht="15.75" customHeight="1"/>
    <row r="87" ht="15.75" customHeight="1"/>
    <row r="88" ht="15.75" customHeight="1"/>
    <row r="89" ht="15.75" customHeight="1"/>
    <row r="90" ht="15.75" customHeight="1">
      <c r="A90" s="204" t="s">
        <v>408</v>
      </c>
      <c r="B90" s="204" t="s">
        <v>409</v>
      </c>
    </row>
    <row r="91" ht="15.75" customHeight="1">
      <c r="A91" s="207">
        <v>28.25</v>
      </c>
      <c r="B91" s="207">
        <v>18.14286</v>
      </c>
    </row>
    <row r="92" ht="15.75" customHeight="1">
      <c r="A92" s="207">
        <v>22.4</v>
      </c>
      <c r="B92" s="207">
        <v>16.36364</v>
      </c>
    </row>
    <row r="93" ht="15.75" customHeight="1">
      <c r="A93" s="207">
        <v>29.04255</v>
      </c>
      <c r="B93" s="207">
        <v>24.28571</v>
      </c>
    </row>
    <row r="94" ht="15.75" customHeight="1">
      <c r="A94" s="207">
        <v>24.89796</v>
      </c>
      <c r="B94" s="207">
        <v>40.52632</v>
      </c>
    </row>
    <row r="95" ht="15.75" customHeight="1">
      <c r="A95" s="207">
        <v>26.59091</v>
      </c>
      <c r="B95" s="207">
        <v>10.0</v>
      </c>
    </row>
    <row r="96" ht="15.75" customHeight="1">
      <c r="A96" s="207">
        <v>26.51376</v>
      </c>
      <c r="B96" s="207">
        <v>12.5</v>
      </c>
    </row>
    <row r="97" ht="15.75" customHeight="1">
      <c r="A97" s="207">
        <v>21.32075</v>
      </c>
      <c r="B97" s="207">
        <v>25.90909</v>
      </c>
    </row>
    <row r="98" ht="15.75" customHeight="1">
      <c r="A98" s="207">
        <v>23.77049</v>
      </c>
      <c r="B98" s="207">
        <v>32.8</v>
      </c>
    </row>
    <row r="99" ht="15.75" customHeight="1">
      <c r="A99" s="207">
        <v>17.27273</v>
      </c>
      <c r="B99" s="207">
        <v>23.24324</v>
      </c>
    </row>
    <row r="100" ht="15.75" customHeight="1">
      <c r="A100" s="207">
        <v>19.48718</v>
      </c>
      <c r="B100" s="207">
        <v>25.89744</v>
      </c>
    </row>
    <row r="101" ht="15.75" customHeight="1">
      <c r="A101" s="207">
        <v>24.375</v>
      </c>
      <c r="B101" s="207">
        <v>25.60606</v>
      </c>
    </row>
    <row r="102" ht="15.75" customHeight="1">
      <c r="A102" s="207">
        <v>27.84091</v>
      </c>
      <c r="B102" s="207">
        <v>27.33333</v>
      </c>
    </row>
    <row r="103" ht="15.75" customHeight="1">
      <c r="A103" s="207">
        <v>22.2449</v>
      </c>
      <c r="B103" s="207">
        <v>20.0</v>
      </c>
    </row>
    <row r="104" ht="15.75" customHeight="1">
      <c r="A104" s="207">
        <v>17.04545</v>
      </c>
      <c r="B104" s="207">
        <v>0.0</v>
      </c>
    </row>
    <row r="105" ht="15.75" customHeight="1">
      <c r="A105" s="207">
        <v>20.61728</v>
      </c>
      <c r="B105" s="207">
        <v>128.75</v>
      </c>
    </row>
    <row r="106" ht="15.75" customHeight="1">
      <c r="A106" s="207">
        <v>23.62903</v>
      </c>
      <c r="B106" s="207">
        <v>26.48485</v>
      </c>
    </row>
    <row r="107" ht="15.75" customHeight="1">
      <c r="A107" s="207">
        <v>15.28302</v>
      </c>
      <c r="B107" s="207">
        <v>21.25</v>
      </c>
    </row>
    <row r="108" ht="15.75" customHeight="1">
      <c r="A108" s="207">
        <v>25.85106</v>
      </c>
      <c r="B108" s="207">
        <v>21.01695</v>
      </c>
    </row>
    <row r="109" ht="15.75" customHeight="1">
      <c r="A109" s="207">
        <v>25.9375</v>
      </c>
      <c r="B109" s="207">
        <v>17.14286</v>
      </c>
    </row>
    <row r="110" ht="15.75" customHeight="1">
      <c r="A110" s="207">
        <v>30.0</v>
      </c>
      <c r="B110" s="207">
        <v>18.97436</v>
      </c>
    </row>
    <row r="111" ht="15.75" customHeight="1">
      <c r="A111" s="207">
        <v>22.32143</v>
      </c>
      <c r="B111" s="207">
        <v>25.76087</v>
      </c>
    </row>
    <row r="112" ht="15.75" customHeight="1">
      <c r="A112" s="207">
        <v>28.95652</v>
      </c>
      <c r="B112" s="207">
        <v>19.11765</v>
      </c>
    </row>
    <row r="113" ht="15.75" customHeight="1">
      <c r="A113" s="207"/>
      <c r="B113" s="207">
        <v>20.66667</v>
      </c>
    </row>
    <row r="114" ht="15.75" customHeight="1">
      <c r="A114" s="207"/>
      <c r="B114" s="207">
        <v>22.77778</v>
      </c>
    </row>
    <row r="115" ht="15.75" customHeight="1">
      <c r="A115" s="207"/>
      <c r="B115" s="207">
        <v>26.35514</v>
      </c>
    </row>
    <row r="116" ht="15.75" customHeight="1">
      <c r="A116" s="207"/>
      <c r="B116" s="207">
        <v>14.44444</v>
      </c>
    </row>
    <row r="117" ht="15.75" customHeight="1">
      <c r="A117" s="207"/>
      <c r="B117" s="207">
        <v>16.52174</v>
      </c>
    </row>
    <row r="118" ht="15.75" customHeight="1">
      <c r="A118" s="215"/>
      <c r="B118" s="215"/>
    </row>
    <row r="119" ht="15.75" customHeight="1"/>
    <row r="120" ht="15.75" customHeight="1">
      <c r="A120" s="59" t="s">
        <v>399</v>
      </c>
    </row>
    <row r="121" ht="15.75" customHeight="1">
      <c r="A121" s="1">
        <v>0.7396</v>
      </c>
    </row>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1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21.13"/>
    <col customWidth="1" min="2" max="2" width="6.63"/>
    <col customWidth="1" min="3" max="3" width="8.13"/>
    <col customWidth="1" min="4" max="4" width="7.38"/>
    <col customWidth="1" min="5" max="5" width="11.13"/>
    <col customWidth="1" min="6" max="6" width="10.13"/>
    <col customWidth="1" min="7" max="7" width="10.38"/>
    <col customWidth="1" min="8" max="9" width="7.13"/>
    <col customWidth="1" min="10" max="10" width="6.63"/>
    <col customWidth="1" min="11" max="11" width="7.5"/>
  </cols>
  <sheetData>
    <row r="1" ht="15.75" customHeight="1">
      <c r="A1" s="22" t="s">
        <v>556</v>
      </c>
      <c r="B1" s="23"/>
      <c r="C1" s="23"/>
      <c r="D1" s="23"/>
      <c r="E1" s="23"/>
      <c r="F1" s="23"/>
      <c r="G1" s="23"/>
      <c r="H1" s="24"/>
    </row>
    <row r="2" ht="15.75" customHeight="1">
      <c r="A2" s="25" t="s">
        <v>248</v>
      </c>
      <c r="H2" s="26"/>
    </row>
    <row r="3" ht="15.75" customHeight="1">
      <c r="A3" s="68" t="s">
        <v>249</v>
      </c>
      <c r="B3" s="28"/>
      <c r="C3" s="28"/>
      <c r="D3" s="28"/>
      <c r="E3" s="28"/>
      <c r="F3" s="28"/>
      <c r="G3" s="28"/>
      <c r="H3" s="29"/>
    </row>
    <row r="4" ht="15.75" customHeight="1"/>
    <row r="5" ht="15.75" customHeight="1"/>
    <row r="6" ht="15.75" customHeight="1">
      <c r="A6" s="227" t="s">
        <v>557</v>
      </c>
      <c r="B6" s="1"/>
      <c r="C6" s="1"/>
      <c r="D6" s="1"/>
      <c r="E6" s="1"/>
      <c r="F6" s="1"/>
      <c r="G6" s="1"/>
      <c r="H6" s="1"/>
      <c r="I6" s="1"/>
      <c r="J6" s="1"/>
      <c r="K6" s="1"/>
      <c r="L6" s="1"/>
      <c r="M6" s="1"/>
      <c r="N6" s="1"/>
      <c r="O6" s="1"/>
      <c r="P6" s="1"/>
      <c r="Q6" s="1"/>
    </row>
    <row r="7" ht="15.75" customHeight="1">
      <c r="A7" s="69" t="s">
        <v>251</v>
      </c>
      <c r="B7" s="70" t="s">
        <v>558</v>
      </c>
      <c r="C7" s="31"/>
      <c r="D7" s="31"/>
      <c r="E7" s="31"/>
      <c r="F7" s="32"/>
      <c r="G7" s="70" t="s">
        <v>559</v>
      </c>
      <c r="H7" s="31"/>
      <c r="I7" s="31"/>
      <c r="J7" s="31"/>
      <c r="K7" s="32"/>
      <c r="L7" s="1"/>
      <c r="M7" s="59" t="s">
        <v>254</v>
      </c>
      <c r="N7" s="4"/>
      <c r="O7" s="1"/>
      <c r="P7" s="1"/>
      <c r="Q7" s="1"/>
    </row>
    <row r="8" ht="15.75" customHeight="1">
      <c r="A8" s="74"/>
      <c r="B8" s="75" t="s">
        <v>255</v>
      </c>
      <c r="C8" s="76" t="s">
        <v>256</v>
      </c>
      <c r="D8" s="102" t="s">
        <v>257</v>
      </c>
      <c r="E8" s="76" t="s">
        <v>258</v>
      </c>
      <c r="F8" s="77" t="s">
        <v>259</v>
      </c>
      <c r="G8" s="75" t="s">
        <v>255</v>
      </c>
      <c r="H8" s="76" t="s">
        <v>256</v>
      </c>
      <c r="I8" s="76" t="s">
        <v>257</v>
      </c>
      <c r="J8" s="76" t="s">
        <v>258</v>
      </c>
      <c r="K8" s="77" t="s">
        <v>259</v>
      </c>
      <c r="L8" s="1"/>
      <c r="M8" s="78" t="s">
        <v>560</v>
      </c>
      <c r="O8" s="1"/>
      <c r="Q8" s="4">
        <v>0.1228</v>
      </c>
    </row>
    <row r="9" ht="15.75" customHeight="1">
      <c r="A9" s="79">
        <v>0.0</v>
      </c>
      <c r="B9" s="80">
        <v>0.0</v>
      </c>
      <c r="C9" s="81">
        <v>0.0</v>
      </c>
      <c r="D9" s="81">
        <v>0.0</v>
      </c>
      <c r="E9" s="81">
        <v>0.0</v>
      </c>
      <c r="F9" s="82">
        <v>0.0</v>
      </c>
      <c r="G9" s="80">
        <v>0.0</v>
      </c>
      <c r="H9" s="81">
        <v>0.0</v>
      </c>
      <c r="I9" s="81">
        <v>0.0</v>
      </c>
      <c r="J9" s="81">
        <v>0.0</v>
      </c>
      <c r="K9" s="82">
        <v>0.0</v>
      </c>
      <c r="L9" s="1"/>
      <c r="M9" s="1"/>
      <c r="O9" s="1"/>
      <c r="Q9" s="4"/>
    </row>
    <row r="10" ht="15.75" customHeight="1">
      <c r="A10" s="79">
        <v>0.25</v>
      </c>
      <c r="B10" s="80">
        <v>0.0</v>
      </c>
      <c r="C10" s="81">
        <v>0.0</v>
      </c>
      <c r="D10" s="81">
        <v>0.2857142857</v>
      </c>
      <c r="E10" s="81">
        <v>0.08333333333</v>
      </c>
      <c r="F10" s="82">
        <v>0.25</v>
      </c>
      <c r="G10" s="80">
        <v>0.0</v>
      </c>
      <c r="H10" s="81">
        <v>0.0</v>
      </c>
      <c r="I10" s="81">
        <v>0.0</v>
      </c>
      <c r="J10" s="81">
        <v>0.08333333333</v>
      </c>
      <c r="K10" s="82">
        <v>0.0</v>
      </c>
      <c r="L10" s="1"/>
      <c r="M10" s="59" t="s">
        <v>326</v>
      </c>
      <c r="O10" s="1"/>
      <c r="Q10" s="4"/>
    </row>
    <row r="11" ht="15.75" customHeight="1">
      <c r="A11" s="79">
        <v>0.5</v>
      </c>
      <c r="B11" s="80">
        <v>0.3333333333</v>
      </c>
      <c r="C11" s="81">
        <v>0.1</v>
      </c>
      <c r="D11" s="81">
        <v>0.5714285714</v>
      </c>
      <c r="E11" s="81">
        <v>0.25</v>
      </c>
      <c r="F11" s="82">
        <v>0.5</v>
      </c>
      <c r="G11" s="80">
        <v>0.0</v>
      </c>
      <c r="H11" s="81">
        <v>0.2</v>
      </c>
      <c r="I11" s="81">
        <v>0.1428571429</v>
      </c>
      <c r="J11" s="81">
        <v>0.1538461538</v>
      </c>
      <c r="K11" s="82">
        <v>0.125</v>
      </c>
      <c r="L11" s="1"/>
      <c r="M11" s="78" t="s">
        <v>560</v>
      </c>
      <c r="O11" s="1"/>
      <c r="Q11" s="4">
        <v>0.1279</v>
      </c>
    </row>
    <row r="12" ht="15.75" customHeight="1">
      <c r="A12" s="79">
        <v>0.75</v>
      </c>
      <c r="B12" s="80">
        <v>0.6363636364</v>
      </c>
      <c r="C12" s="81">
        <v>0.4</v>
      </c>
      <c r="D12" s="81">
        <v>0.3846153846</v>
      </c>
      <c r="E12" s="81">
        <v>0.5</v>
      </c>
      <c r="F12" s="82">
        <v>0.5</v>
      </c>
      <c r="G12" s="80">
        <v>0.5</v>
      </c>
      <c r="H12" s="81">
        <v>0.4</v>
      </c>
      <c r="I12" s="81">
        <v>0.7777777778</v>
      </c>
      <c r="J12" s="81">
        <v>0.4615384615</v>
      </c>
      <c r="K12" s="82">
        <v>0.625</v>
      </c>
      <c r="L12" s="1"/>
      <c r="M12" s="212"/>
      <c r="N12" s="1"/>
      <c r="O12" s="1"/>
      <c r="P12" s="1"/>
      <c r="Q12" s="1"/>
    </row>
    <row r="13" ht="15.75" customHeight="1">
      <c r="A13" s="79">
        <v>1.0</v>
      </c>
      <c r="B13" s="80">
        <v>0.9</v>
      </c>
      <c r="C13" s="81">
        <v>0.3</v>
      </c>
      <c r="D13" s="81">
        <v>0.7142857143</v>
      </c>
      <c r="E13" s="81">
        <v>0.6666666667</v>
      </c>
      <c r="F13" s="82">
        <v>0.875</v>
      </c>
      <c r="G13" s="80">
        <v>0.75</v>
      </c>
      <c r="H13" s="81">
        <v>0.6</v>
      </c>
      <c r="I13" s="81">
        <v>0.5</v>
      </c>
      <c r="J13" s="81">
        <v>0.5833333333</v>
      </c>
      <c r="K13" s="82">
        <v>0.875</v>
      </c>
      <c r="L13" s="1"/>
      <c r="M13" s="212"/>
      <c r="N13" s="1"/>
      <c r="O13" s="1"/>
      <c r="P13" s="1"/>
      <c r="Q13" s="1"/>
    </row>
    <row r="14" ht="15.75" customHeight="1">
      <c r="A14" s="69" t="s">
        <v>262</v>
      </c>
      <c r="B14" s="83">
        <v>15.0</v>
      </c>
      <c r="C14" s="84">
        <v>15.0</v>
      </c>
      <c r="D14" s="84">
        <v>15.0</v>
      </c>
      <c r="E14" s="84">
        <v>15.0</v>
      </c>
      <c r="F14" s="85">
        <v>14.0</v>
      </c>
      <c r="G14" s="83">
        <v>12.0</v>
      </c>
      <c r="H14" s="84">
        <v>15.0</v>
      </c>
      <c r="I14" s="84">
        <v>15.0</v>
      </c>
      <c r="J14" s="84">
        <v>15.0</v>
      </c>
      <c r="K14" s="85">
        <v>15.0</v>
      </c>
      <c r="L14" s="1"/>
      <c r="M14" s="212"/>
      <c r="N14" s="1"/>
      <c r="O14" s="1"/>
      <c r="P14" s="1"/>
      <c r="Q14" s="1"/>
    </row>
    <row r="15" ht="15.75" customHeight="1">
      <c r="A15" s="69" t="s">
        <v>263</v>
      </c>
      <c r="B15" s="86">
        <v>0.3549</v>
      </c>
      <c r="C15" s="87">
        <v>0.1625</v>
      </c>
      <c r="D15" s="87">
        <v>0.3997</v>
      </c>
      <c r="E15" s="87">
        <v>0.2917</v>
      </c>
      <c r="F15" s="88">
        <v>0.4219</v>
      </c>
      <c r="G15" s="86">
        <v>0.2188</v>
      </c>
      <c r="H15" s="87">
        <v>0.225</v>
      </c>
      <c r="I15" s="87">
        <v>0.2927</v>
      </c>
      <c r="J15" s="87">
        <v>0.2476</v>
      </c>
      <c r="K15" s="88">
        <v>0.2969</v>
      </c>
      <c r="L15" s="1"/>
      <c r="M15" s="1"/>
      <c r="N15" s="1"/>
      <c r="O15" s="1"/>
      <c r="P15" s="1"/>
      <c r="Q15" s="1"/>
    </row>
    <row r="16" ht="15.75" customHeight="1"/>
    <row r="17" ht="15.75" customHeight="1"/>
    <row r="18" ht="15.75" customHeight="1">
      <c r="A18" s="69" t="s">
        <v>251</v>
      </c>
      <c r="B18" s="70" t="s">
        <v>561</v>
      </c>
      <c r="C18" s="31"/>
      <c r="D18" s="31"/>
      <c r="E18" s="31"/>
      <c r="F18" s="32"/>
      <c r="G18" s="70" t="s">
        <v>562</v>
      </c>
      <c r="H18" s="31"/>
      <c r="I18" s="31"/>
      <c r="J18" s="31"/>
      <c r="K18" s="32"/>
      <c r="M18" s="59" t="s">
        <v>254</v>
      </c>
    </row>
    <row r="19" ht="15.75" customHeight="1">
      <c r="A19" s="74"/>
      <c r="B19" s="75" t="s">
        <v>283</v>
      </c>
      <c r="C19" s="76" t="s">
        <v>284</v>
      </c>
      <c r="D19" s="102" t="s">
        <v>285</v>
      </c>
      <c r="E19" s="76" t="s">
        <v>286</v>
      </c>
      <c r="F19" s="77" t="s">
        <v>337</v>
      </c>
      <c r="G19" s="75" t="s">
        <v>283</v>
      </c>
      <c r="H19" s="76" t="s">
        <v>284</v>
      </c>
      <c r="I19" s="102" t="s">
        <v>285</v>
      </c>
      <c r="J19" s="76" t="s">
        <v>286</v>
      </c>
      <c r="K19" s="77" t="s">
        <v>337</v>
      </c>
      <c r="M19" s="78" t="s">
        <v>563</v>
      </c>
      <c r="Q19" s="1">
        <v>0.6024</v>
      </c>
    </row>
    <row r="20" ht="15.75" customHeight="1">
      <c r="A20" s="79">
        <v>0.0</v>
      </c>
      <c r="B20" s="80">
        <v>0.0</v>
      </c>
      <c r="C20" s="81">
        <v>0.0</v>
      </c>
      <c r="D20" s="81">
        <v>0.0</v>
      </c>
      <c r="E20" s="81">
        <v>0.0</v>
      </c>
      <c r="F20" s="82">
        <v>0.0</v>
      </c>
      <c r="G20" s="80">
        <v>0.0</v>
      </c>
      <c r="H20" s="81">
        <v>0.0</v>
      </c>
      <c r="I20" s="81">
        <v>0.0</v>
      </c>
      <c r="J20" s="81">
        <v>0.0</v>
      </c>
      <c r="K20" s="82">
        <v>0.0</v>
      </c>
      <c r="M20" s="1"/>
    </row>
    <row r="21" ht="15.75" customHeight="1">
      <c r="A21" s="79">
        <v>0.25</v>
      </c>
      <c r="B21" s="80">
        <v>0.3</v>
      </c>
      <c r="C21" s="81">
        <v>0.9230769231</v>
      </c>
      <c r="D21" s="81">
        <v>0.5</v>
      </c>
      <c r="E21" s="81">
        <v>0.9166666667</v>
      </c>
      <c r="F21" s="82">
        <v>0.0</v>
      </c>
      <c r="G21" s="80">
        <v>0.625</v>
      </c>
      <c r="H21" s="81">
        <v>0.8</v>
      </c>
      <c r="I21" s="81">
        <v>0.7</v>
      </c>
      <c r="J21" s="81">
        <v>0.5833333333</v>
      </c>
      <c r="K21" s="82">
        <v>0.0</v>
      </c>
      <c r="M21" s="59" t="s">
        <v>326</v>
      </c>
    </row>
    <row r="22" ht="15.75" customHeight="1">
      <c r="A22" s="79">
        <v>0.5</v>
      </c>
      <c r="B22" s="80">
        <v>0.7777777778</v>
      </c>
      <c r="C22" s="81">
        <v>0.7692307692</v>
      </c>
      <c r="D22" s="81">
        <v>0.7</v>
      </c>
      <c r="E22" s="81">
        <v>0.9166666667</v>
      </c>
      <c r="F22" s="82">
        <v>0.5833333333</v>
      </c>
      <c r="G22" s="80">
        <v>0.875</v>
      </c>
      <c r="H22" s="81">
        <v>0.8888888889</v>
      </c>
      <c r="I22" s="81">
        <v>0.8</v>
      </c>
      <c r="J22" s="81">
        <v>0.9166666667</v>
      </c>
      <c r="K22" s="82">
        <v>0.5833333333</v>
      </c>
      <c r="M22" s="78" t="s">
        <v>563</v>
      </c>
      <c r="Q22" s="1">
        <v>0.6959</v>
      </c>
    </row>
    <row r="23" ht="15.75" customHeight="1">
      <c r="A23" s="79">
        <v>0.75</v>
      </c>
      <c r="B23" s="80">
        <v>0.9</v>
      </c>
      <c r="C23" s="81">
        <v>0.8461538462</v>
      </c>
      <c r="D23" s="81">
        <v>0.9</v>
      </c>
      <c r="E23" s="81">
        <v>0.9166666667</v>
      </c>
      <c r="F23" s="82">
        <v>0.6666666667</v>
      </c>
      <c r="G23" s="80">
        <v>1.0</v>
      </c>
      <c r="H23" s="81">
        <v>0.9</v>
      </c>
      <c r="I23" s="81">
        <v>0.8</v>
      </c>
      <c r="J23" s="81">
        <v>0.5833333333</v>
      </c>
      <c r="K23" s="82">
        <v>0.8333333333</v>
      </c>
    </row>
    <row r="24" ht="15.75" customHeight="1">
      <c r="A24" s="79">
        <v>1.0</v>
      </c>
      <c r="B24" s="80">
        <v>0.6</v>
      </c>
      <c r="C24" s="81">
        <v>1.0</v>
      </c>
      <c r="D24" s="81">
        <v>0.7777777778</v>
      </c>
      <c r="E24" s="81">
        <v>0.9166666667</v>
      </c>
      <c r="F24" s="82">
        <v>0.9166666667</v>
      </c>
      <c r="G24" s="80">
        <v>1.0</v>
      </c>
      <c r="H24" s="81">
        <v>1.0</v>
      </c>
      <c r="I24" s="81">
        <v>0.8888888889</v>
      </c>
      <c r="J24" s="81">
        <v>0.8333333333</v>
      </c>
      <c r="K24" s="82">
        <v>0.9166666667</v>
      </c>
    </row>
    <row r="25" ht="15.75" customHeight="1">
      <c r="A25" s="69" t="s">
        <v>262</v>
      </c>
      <c r="B25" s="83">
        <v>15.0</v>
      </c>
      <c r="C25" s="84">
        <v>15.0</v>
      </c>
      <c r="D25" s="84">
        <v>15.0</v>
      </c>
      <c r="E25" s="84">
        <v>15.0</v>
      </c>
      <c r="F25" s="85">
        <v>15.0</v>
      </c>
      <c r="G25" s="83">
        <v>15.0</v>
      </c>
      <c r="H25" s="84">
        <v>15.0</v>
      </c>
      <c r="I25" s="84">
        <v>15.0</v>
      </c>
      <c r="J25" s="84">
        <v>15.0</v>
      </c>
      <c r="K25" s="85">
        <v>15.0</v>
      </c>
    </row>
    <row r="26" ht="15.75" customHeight="1">
      <c r="A26" s="69" t="s">
        <v>263</v>
      </c>
      <c r="B26" s="86">
        <v>0.5694</v>
      </c>
      <c r="C26" s="87">
        <v>0.7596</v>
      </c>
      <c r="D26" s="87">
        <v>0.6222</v>
      </c>
      <c r="E26" s="87">
        <v>0.8021</v>
      </c>
      <c r="F26" s="88">
        <v>0.4271</v>
      </c>
      <c r="G26" s="86">
        <v>0.75</v>
      </c>
      <c r="H26" s="87">
        <v>0.7722</v>
      </c>
      <c r="I26" s="87">
        <v>0.6861</v>
      </c>
      <c r="J26" s="87">
        <v>0.625</v>
      </c>
      <c r="K26" s="88">
        <v>0.4687</v>
      </c>
    </row>
    <row r="27" ht="15.75" customHeight="1"/>
    <row r="28" ht="15.75" customHeight="1"/>
    <row r="29" ht="15.75" customHeight="1">
      <c r="A29" s="69" t="s">
        <v>251</v>
      </c>
      <c r="B29" s="70" t="s">
        <v>564</v>
      </c>
      <c r="C29" s="31"/>
      <c r="D29" s="31"/>
      <c r="E29" s="31"/>
      <c r="F29" s="32"/>
      <c r="G29" s="71" t="s">
        <v>565</v>
      </c>
      <c r="H29" s="72"/>
      <c r="I29" s="72"/>
      <c r="J29" s="72"/>
      <c r="K29" s="73"/>
      <c r="M29" s="59" t="s">
        <v>254</v>
      </c>
    </row>
    <row r="30" ht="15.75" customHeight="1">
      <c r="A30" s="74"/>
      <c r="B30" s="75" t="s">
        <v>255</v>
      </c>
      <c r="C30" s="76" t="s">
        <v>256</v>
      </c>
      <c r="D30" s="102" t="s">
        <v>257</v>
      </c>
      <c r="E30" s="76" t="s">
        <v>258</v>
      </c>
      <c r="F30" s="77" t="s">
        <v>259</v>
      </c>
      <c r="G30" s="75" t="s">
        <v>255</v>
      </c>
      <c r="H30" s="76" t="s">
        <v>256</v>
      </c>
      <c r="I30" s="76" t="s">
        <v>257</v>
      </c>
      <c r="J30" s="76" t="s">
        <v>258</v>
      </c>
      <c r="K30" s="77" t="s">
        <v>259</v>
      </c>
      <c r="M30" s="78" t="s">
        <v>566</v>
      </c>
      <c r="Q30" s="1">
        <v>0.5645</v>
      </c>
    </row>
    <row r="31" ht="15.75" customHeight="1">
      <c r="A31" s="79">
        <v>0.0</v>
      </c>
      <c r="B31" s="80">
        <v>0.0</v>
      </c>
      <c r="C31" s="81">
        <v>0.0</v>
      </c>
      <c r="D31" s="81">
        <v>0.0</v>
      </c>
      <c r="E31" s="81">
        <v>0.0</v>
      </c>
      <c r="F31" s="82">
        <v>0.0</v>
      </c>
      <c r="G31" s="80">
        <v>0.0</v>
      </c>
      <c r="H31" s="81">
        <v>0.0</v>
      </c>
      <c r="I31" s="81">
        <v>0.0</v>
      </c>
      <c r="J31" s="81">
        <v>0.0</v>
      </c>
      <c r="K31" s="82">
        <v>0.0</v>
      </c>
      <c r="M31" s="1"/>
    </row>
    <row r="32" ht="15.75" customHeight="1">
      <c r="A32" s="79">
        <v>0.25</v>
      </c>
      <c r="B32" s="80">
        <v>0.25</v>
      </c>
      <c r="C32" s="81">
        <v>0.08333333333</v>
      </c>
      <c r="D32" s="81">
        <v>0.1428571429</v>
      </c>
      <c r="E32" s="81">
        <v>0.4285714286</v>
      </c>
      <c r="F32" s="82">
        <v>0.6</v>
      </c>
      <c r="G32" s="80">
        <v>0.0</v>
      </c>
      <c r="H32" s="81">
        <v>0.09090909091</v>
      </c>
      <c r="I32" s="81">
        <v>0.2857142857</v>
      </c>
      <c r="J32" s="81">
        <v>0.3125</v>
      </c>
      <c r="K32" s="82">
        <v>0.3</v>
      </c>
      <c r="M32" s="59" t="s">
        <v>326</v>
      </c>
    </row>
    <row r="33" ht="15.75" customHeight="1">
      <c r="A33" s="79">
        <v>0.5</v>
      </c>
      <c r="B33" s="80">
        <v>0.75</v>
      </c>
      <c r="C33" s="81">
        <v>0.5833333333</v>
      </c>
      <c r="D33" s="81">
        <v>0.6153846154</v>
      </c>
      <c r="E33" s="81">
        <v>0.4285714286</v>
      </c>
      <c r="F33" s="82">
        <v>0.9</v>
      </c>
      <c r="G33" s="80">
        <v>0.5</v>
      </c>
      <c r="H33" s="81">
        <v>0.2727272727</v>
      </c>
      <c r="I33" s="81">
        <v>0.9285714286</v>
      </c>
      <c r="J33" s="81">
        <v>0.5625</v>
      </c>
      <c r="K33" s="82">
        <v>0.8</v>
      </c>
      <c r="M33" s="78" t="s">
        <v>566</v>
      </c>
      <c r="Q33" s="1">
        <v>0.4439</v>
      </c>
    </row>
    <row r="34" ht="15.75" customHeight="1">
      <c r="A34" s="79">
        <v>0.75</v>
      </c>
      <c r="B34" s="80">
        <v>1.0</v>
      </c>
      <c r="C34" s="81">
        <v>0.8333333333</v>
      </c>
      <c r="D34" s="81">
        <v>0.8571428571</v>
      </c>
      <c r="E34" s="81">
        <v>0.6923076923</v>
      </c>
      <c r="F34" s="82">
        <v>0.9</v>
      </c>
      <c r="G34" s="80">
        <v>0.75</v>
      </c>
      <c r="H34" s="81">
        <v>0.9166666667</v>
      </c>
      <c r="I34" s="81">
        <v>0.8571428571</v>
      </c>
      <c r="J34" s="81">
        <v>0.5333333333</v>
      </c>
      <c r="K34" s="82">
        <v>0.9</v>
      </c>
    </row>
    <row r="35" ht="15.75" customHeight="1">
      <c r="A35" s="79">
        <v>1.0</v>
      </c>
      <c r="B35" s="80">
        <v>1.0</v>
      </c>
      <c r="C35" s="81">
        <v>0.8333333333</v>
      </c>
      <c r="D35" s="81">
        <v>0.8571428571</v>
      </c>
      <c r="E35" s="81">
        <v>0.5833333333</v>
      </c>
      <c r="F35" s="82">
        <v>0.9</v>
      </c>
      <c r="G35" s="80">
        <v>1.0</v>
      </c>
      <c r="H35" s="81">
        <v>0.9166666667</v>
      </c>
      <c r="I35" s="81">
        <v>0.8571428571</v>
      </c>
      <c r="J35" s="81">
        <v>0.8125</v>
      </c>
      <c r="K35" s="82">
        <v>1.0</v>
      </c>
    </row>
    <row r="36" ht="15.75" customHeight="1">
      <c r="A36" s="69" t="s">
        <v>262</v>
      </c>
      <c r="B36" s="83">
        <v>13.0</v>
      </c>
      <c r="C36" s="84">
        <v>14.0</v>
      </c>
      <c r="D36" s="84">
        <v>15.0</v>
      </c>
      <c r="E36" s="84">
        <v>15.0</v>
      </c>
      <c r="F36" s="85">
        <v>15.0</v>
      </c>
      <c r="G36" s="83">
        <v>15.0</v>
      </c>
      <c r="H36" s="84">
        <v>15.0</v>
      </c>
      <c r="I36" s="84">
        <v>15.0</v>
      </c>
      <c r="J36" s="84">
        <v>15.0</v>
      </c>
      <c r="K36" s="85">
        <v>15.0</v>
      </c>
    </row>
    <row r="37" ht="15.75" customHeight="1">
      <c r="A37" s="69" t="s">
        <v>263</v>
      </c>
      <c r="B37" s="86">
        <v>0.625</v>
      </c>
      <c r="C37" s="87">
        <v>0.4763</v>
      </c>
      <c r="D37" s="87">
        <v>0.5125</v>
      </c>
      <c r="E37" s="87">
        <v>0.46</v>
      </c>
      <c r="F37" s="88">
        <v>0.7125</v>
      </c>
      <c r="G37" s="86">
        <v>0.4375</v>
      </c>
      <c r="H37" s="87">
        <v>0.435</v>
      </c>
      <c r="I37" s="87">
        <v>0.6275</v>
      </c>
      <c r="J37" s="87">
        <v>0.4513</v>
      </c>
      <c r="K37" s="88">
        <v>0.625</v>
      </c>
    </row>
    <row r="38" ht="15.75" customHeight="1"/>
    <row r="39" ht="15.75" customHeight="1">
      <c r="A39" s="203"/>
      <c r="B39" s="203"/>
      <c r="C39" s="203"/>
      <c r="D39" s="203"/>
      <c r="E39" s="203"/>
      <c r="F39" s="203"/>
      <c r="G39" s="203"/>
      <c r="H39" s="203"/>
      <c r="I39" s="203"/>
      <c r="J39" s="203"/>
      <c r="K39" s="203"/>
      <c r="L39" s="203"/>
      <c r="M39" s="203"/>
      <c r="N39" s="203"/>
      <c r="O39" s="203"/>
      <c r="P39" s="203"/>
      <c r="Q39" s="203"/>
      <c r="R39" s="203"/>
      <c r="S39" s="203"/>
      <c r="T39" s="203"/>
      <c r="U39" s="203"/>
      <c r="V39" s="203"/>
      <c r="W39" s="203"/>
      <c r="X39" s="203"/>
      <c r="Y39" s="203"/>
      <c r="Z39" s="203"/>
    </row>
    <row r="40" ht="15.75" customHeight="1">
      <c r="A40" s="25" t="s">
        <v>361</v>
      </c>
      <c r="B40" s="59"/>
      <c r="C40" s="59"/>
      <c r="D40" s="59"/>
      <c r="E40" s="59"/>
      <c r="F40" s="59"/>
      <c r="G40" s="192"/>
    </row>
    <row r="41" ht="15.75" customHeight="1">
      <c r="A41" s="68" t="s">
        <v>319</v>
      </c>
      <c r="B41" s="193"/>
      <c r="C41" s="193"/>
      <c r="D41" s="193"/>
      <c r="E41" s="193"/>
      <c r="F41" s="193"/>
      <c r="G41" s="194"/>
    </row>
    <row r="42" ht="15.75" customHeight="1"/>
    <row r="43" ht="15.75" customHeight="1">
      <c r="A43" s="118" t="s">
        <v>320</v>
      </c>
      <c r="B43" s="142" t="s">
        <v>329</v>
      </c>
      <c r="C43" s="31"/>
      <c r="D43" s="32"/>
      <c r="E43" s="70" t="s">
        <v>567</v>
      </c>
      <c r="F43" s="31"/>
      <c r="G43" s="32"/>
      <c r="H43" s="121"/>
      <c r="I43" s="14" t="s">
        <v>323</v>
      </c>
    </row>
    <row r="44" ht="15.75" customHeight="1">
      <c r="A44" s="123"/>
      <c r="B44" s="124" t="s">
        <v>255</v>
      </c>
      <c r="C44" s="125" t="s">
        <v>256</v>
      </c>
      <c r="D44" s="125" t="s">
        <v>257</v>
      </c>
      <c r="E44" s="124" t="s">
        <v>255</v>
      </c>
      <c r="F44" s="125" t="s">
        <v>256</v>
      </c>
      <c r="G44" s="126" t="s">
        <v>257</v>
      </c>
      <c r="H44" s="127"/>
      <c r="I44" s="20" t="s">
        <v>325</v>
      </c>
      <c r="J44" s="128">
        <v>0.0759</v>
      </c>
      <c r="K44" s="20"/>
      <c r="L44" s="128"/>
      <c r="M44" s="129"/>
    </row>
    <row r="45" ht="15.75" customHeight="1">
      <c r="A45" s="130">
        <v>0.0</v>
      </c>
      <c r="B45" s="262">
        <v>0.0</v>
      </c>
      <c r="C45" s="127">
        <v>0.0</v>
      </c>
      <c r="D45" s="127">
        <v>0.0</v>
      </c>
      <c r="E45" s="131">
        <v>0.0</v>
      </c>
      <c r="F45" s="127">
        <v>0.0</v>
      </c>
      <c r="G45" s="263">
        <v>0.0</v>
      </c>
      <c r="H45" s="127"/>
      <c r="I45" s="20"/>
      <c r="J45" s="128"/>
      <c r="K45" s="20"/>
      <c r="L45" s="128"/>
      <c r="M45" s="1"/>
    </row>
    <row r="46" ht="15.75" customHeight="1">
      <c r="A46" s="130">
        <v>1.0</v>
      </c>
      <c r="B46" s="262">
        <v>0.0</v>
      </c>
      <c r="C46" s="127">
        <v>0.0</v>
      </c>
      <c r="D46" s="127">
        <v>1.0</v>
      </c>
      <c r="E46" s="131">
        <v>2.0</v>
      </c>
      <c r="F46" s="127">
        <v>0.0</v>
      </c>
      <c r="G46" s="263">
        <v>0.0</v>
      </c>
      <c r="H46" s="127"/>
      <c r="I46" s="59" t="s">
        <v>326</v>
      </c>
    </row>
    <row r="47" ht="15.75" customHeight="1">
      <c r="A47" s="130">
        <v>2.0</v>
      </c>
      <c r="B47" s="262">
        <v>1.0</v>
      </c>
      <c r="C47" s="127">
        <v>0.0</v>
      </c>
      <c r="D47" s="127">
        <v>2.0</v>
      </c>
      <c r="E47" s="131">
        <v>3.0</v>
      </c>
      <c r="F47" s="127">
        <v>1.0</v>
      </c>
      <c r="G47" s="263">
        <v>0.0</v>
      </c>
      <c r="H47" s="127"/>
      <c r="I47" s="20" t="s">
        <v>325</v>
      </c>
      <c r="J47" s="128">
        <v>0.5286</v>
      </c>
      <c r="K47" s="1"/>
      <c r="L47" s="1"/>
      <c r="M47" s="1"/>
    </row>
    <row r="48" ht="15.75" customHeight="1">
      <c r="A48" s="130">
        <v>3.0</v>
      </c>
      <c r="B48" s="262">
        <v>3.0</v>
      </c>
      <c r="C48" s="127">
        <v>3.0</v>
      </c>
      <c r="D48" s="127">
        <v>6.0</v>
      </c>
      <c r="E48" s="131">
        <v>6.0</v>
      </c>
      <c r="F48" s="127">
        <v>3.0</v>
      </c>
      <c r="G48" s="263">
        <v>1.0</v>
      </c>
      <c r="H48" s="127"/>
      <c r="I48" s="133"/>
      <c r="J48" s="133"/>
      <c r="K48" s="133"/>
      <c r="L48" s="133"/>
      <c r="M48" s="133"/>
    </row>
    <row r="49" ht="15.75" customHeight="1">
      <c r="A49" s="130">
        <v>4.0</v>
      </c>
      <c r="B49" s="262">
        <v>7.0</v>
      </c>
      <c r="C49" s="127">
        <v>8.0</v>
      </c>
      <c r="D49" s="127">
        <v>7.0</v>
      </c>
      <c r="E49" s="131">
        <v>8.0</v>
      </c>
      <c r="F49" s="127">
        <v>5.0</v>
      </c>
      <c r="G49" s="263">
        <v>5.0</v>
      </c>
      <c r="H49" s="127"/>
      <c r="I49" s="133"/>
      <c r="J49" s="133"/>
      <c r="K49" s="133"/>
      <c r="L49" s="133"/>
      <c r="M49" s="133"/>
    </row>
    <row r="50" ht="15.75" customHeight="1">
      <c r="A50" s="130">
        <v>5.0</v>
      </c>
      <c r="B50" s="262">
        <v>11.0</v>
      </c>
      <c r="C50" s="127">
        <v>13.0</v>
      </c>
      <c r="D50" s="127">
        <v>11.0</v>
      </c>
      <c r="E50" s="131">
        <v>12.0</v>
      </c>
      <c r="F50" s="127">
        <v>7.0</v>
      </c>
      <c r="G50" s="263">
        <v>9.0</v>
      </c>
      <c r="H50" s="127"/>
      <c r="I50" s="133"/>
      <c r="J50" s="133"/>
      <c r="K50" s="133"/>
      <c r="L50" s="133"/>
      <c r="M50" s="133"/>
    </row>
    <row r="51" ht="15.75" customHeight="1">
      <c r="A51" s="130">
        <v>6.0</v>
      </c>
      <c r="B51" s="264">
        <v>14.0</v>
      </c>
      <c r="C51" s="125">
        <v>13.0</v>
      </c>
      <c r="D51" s="125">
        <v>15.0</v>
      </c>
      <c r="E51" s="124">
        <v>14.0</v>
      </c>
      <c r="F51" s="125">
        <v>11.0</v>
      </c>
      <c r="G51" s="126">
        <v>10.0</v>
      </c>
      <c r="H51" s="127"/>
      <c r="I51" s="133"/>
      <c r="J51" s="133"/>
      <c r="K51" s="133"/>
      <c r="L51" s="133"/>
      <c r="M51" s="133"/>
    </row>
    <row r="52" ht="15.75" customHeight="1">
      <c r="A52" s="135" t="s">
        <v>327</v>
      </c>
      <c r="B52" s="125">
        <v>15.0</v>
      </c>
      <c r="C52" s="125">
        <v>15.0</v>
      </c>
      <c r="D52" s="125">
        <v>15.0</v>
      </c>
      <c r="E52" s="265">
        <v>15.0</v>
      </c>
      <c r="F52" s="266">
        <v>15.0</v>
      </c>
      <c r="G52" s="267">
        <v>15.0</v>
      </c>
      <c r="H52" s="127"/>
      <c r="I52" s="133"/>
      <c r="J52" s="133"/>
      <c r="K52" s="133"/>
      <c r="L52" s="133"/>
      <c r="M52" s="133"/>
    </row>
    <row r="53" ht="15.75" customHeight="1">
      <c r="A53" s="141" t="s">
        <v>328</v>
      </c>
      <c r="B53" s="83">
        <v>5.0</v>
      </c>
      <c r="C53" s="84">
        <v>4.0</v>
      </c>
      <c r="D53" s="84">
        <v>4.0</v>
      </c>
      <c r="E53" s="268">
        <v>4.0</v>
      </c>
      <c r="F53" s="269">
        <v>6.0</v>
      </c>
      <c r="G53" s="270">
        <v>5.0</v>
      </c>
      <c r="H53" s="133"/>
      <c r="I53" s="133"/>
      <c r="J53" s="133"/>
      <c r="K53" s="133"/>
      <c r="L53" s="133"/>
      <c r="M53" s="133"/>
    </row>
    <row r="54" ht="15.75" customHeight="1">
      <c r="A54" s="4"/>
      <c r="B54" s="4"/>
      <c r="C54" s="4"/>
      <c r="D54" s="4"/>
      <c r="F54" s="4"/>
      <c r="G54" s="4"/>
      <c r="H54" s="4"/>
      <c r="I54" s="4"/>
      <c r="J54" s="4"/>
      <c r="K54" s="4"/>
      <c r="L54" s="4"/>
      <c r="M54" s="4"/>
    </row>
    <row r="55" ht="15.75" customHeight="1">
      <c r="A55" s="118" t="s">
        <v>320</v>
      </c>
      <c r="B55" s="271" t="s">
        <v>568</v>
      </c>
      <c r="C55" s="31"/>
      <c r="D55" s="32"/>
      <c r="E55" s="70" t="s">
        <v>569</v>
      </c>
      <c r="F55" s="31"/>
      <c r="G55" s="32"/>
      <c r="H55" s="121"/>
      <c r="I55" s="14" t="s">
        <v>323</v>
      </c>
    </row>
    <row r="56" ht="15.75" customHeight="1">
      <c r="A56" s="104"/>
      <c r="B56" s="124" t="s">
        <v>255</v>
      </c>
      <c r="C56" s="125" t="s">
        <v>256</v>
      </c>
      <c r="D56" s="125" t="s">
        <v>257</v>
      </c>
      <c r="E56" s="124" t="s">
        <v>255</v>
      </c>
      <c r="F56" s="125" t="s">
        <v>256</v>
      </c>
      <c r="G56" s="126" t="s">
        <v>257</v>
      </c>
      <c r="H56" s="127"/>
      <c r="I56" s="20" t="s">
        <v>325</v>
      </c>
      <c r="J56" s="128"/>
      <c r="K56" s="20">
        <v>0.1731</v>
      </c>
      <c r="L56" s="128"/>
      <c r="M56" s="129"/>
    </row>
    <row r="57" ht="15.75" customHeight="1">
      <c r="A57" s="130">
        <v>0.0</v>
      </c>
      <c r="B57" s="131">
        <v>0.0</v>
      </c>
      <c r="C57" s="127">
        <v>0.0</v>
      </c>
      <c r="D57" s="127">
        <v>0.0</v>
      </c>
      <c r="E57" s="132">
        <v>0.0</v>
      </c>
      <c r="F57" s="133">
        <v>0.0</v>
      </c>
      <c r="G57" s="134">
        <v>0.0</v>
      </c>
      <c r="H57" s="127"/>
      <c r="I57" s="20"/>
      <c r="J57" s="128"/>
      <c r="K57" s="20"/>
      <c r="L57" s="128"/>
      <c r="M57" s="1"/>
    </row>
    <row r="58" ht="15.75" customHeight="1">
      <c r="A58" s="130">
        <v>1.0</v>
      </c>
      <c r="B58" s="131">
        <v>1.0</v>
      </c>
      <c r="C58" s="127">
        <v>1.0</v>
      </c>
      <c r="D58" s="127">
        <v>0.0</v>
      </c>
      <c r="E58" s="132">
        <v>1.0</v>
      </c>
      <c r="F58" s="133">
        <v>2.0</v>
      </c>
      <c r="G58" s="134">
        <v>2.0</v>
      </c>
      <c r="H58" s="127"/>
      <c r="I58" s="59" t="s">
        <v>326</v>
      </c>
    </row>
    <row r="59" ht="15.75" customHeight="1">
      <c r="A59" s="130">
        <v>2.0</v>
      </c>
      <c r="B59" s="131">
        <v>4.0</v>
      </c>
      <c r="C59" s="127">
        <v>4.0</v>
      </c>
      <c r="D59" s="127">
        <v>8.0</v>
      </c>
      <c r="E59" s="132">
        <v>5.0</v>
      </c>
      <c r="F59" s="133">
        <v>6.0</v>
      </c>
      <c r="G59" s="134">
        <v>6.0</v>
      </c>
      <c r="H59" s="127"/>
      <c r="I59" s="20" t="s">
        <v>325</v>
      </c>
      <c r="J59" s="128"/>
      <c r="K59" s="1">
        <v>0.4226</v>
      </c>
      <c r="L59" s="1"/>
      <c r="M59" s="1"/>
    </row>
    <row r="60" ht="15.75" customHeight="1">
      <c r="A60" s="130">
        <v>3.0</v>
      </c>
      <c r="B60" s="131">
        <v>11.0</v>
      </c>
      <c r="C60" s="127">
        <v>10.0</v>
      </c>
      <c r="D60" s="127">
        <v>11.0</v>
      </c>
      <c r="E60" s="132">
        <v>9.0</v>
      </c>
      <c r="F60" s="133">
        <v>14.0</v>
      </c>
      <c r="G60" s="134">
        <v>15.0</v>
      </c>
      <c r="H60" s="127"/>
      <c r="I60" s="133"/>
      <c r="J60" s="133"/>
      <c r="K60" s="133"/>
      <c r="L60" s="133"/>
      <c r="M60" s="133"/>
    </row>
    <row r="61" ht="15.75" customHeight="1">
      <c r="A61" s="130">
        <v>4.0</v>
      </c>
      <c r="B61" s="131">
        <v>14.0</v>
      </c>
      <c r="C61" s="127">
        <v>14.0</v>
      </c>
      <c r="D61" s="127">
        <v>11.0</v>
      </c>
      <c r="E61" s="132">
        <v>15.0</v>
      </c>
      <c r="F61" s="133">
        <v>15.0</v>
      </c>
      <c r="G61" s="134">
        <v>15.0</v>
      </c>
      <c r="H61" s="127"/>
      <c r="I61" s="133"/>
      <c r="J61" s="133"/>
      <c r="K61" s="133"/>
      <c r="L61" s="133"/>
      <c r="M61" s="133"/>
    </row>
    <row r="62" ht="15.75" customHeight="1">
      <c r="A62" s="130">
        <v>5.0</v>
      </c>
      <c r="B62" s="131">
        <v>15.0</v>
      </c>
      <c r="C62" s="127">
        <v>15.0</v>
      </c>
      <c r="D62" s="127">
        <v>13.0</v>
      </c>
      <c r="E62" s="132">
        <v>15.0</v>
      </c>
      <c r="F62" s="133">
        <v>15.0</v>
      </c>
      <c r="G62" s="134">
        <v>15.0</v>
      </c>
      <c r="H62" s="127"/>
      <c r="I62" s="133"/>
      <c r="J62" s="133"/>
      <c r="K62" s="133"/>
      <c r="L62" s="133"/>
      <c r="M62" s="133"/>
    </row>
    <row r="63" ht="15.75" customHeight="1">
      <c r="A63" s="130">
        <v>6.0</v>
      </c>
      <c r="B63" s="131">
        <v>15.0</v>
      </c>
      <c r="C63" s="127">
        <v>15.0</v>
      </c>
      <c r="D63" s="127">
        <v>13.0</v>
      </c>
      <c r="E63" s="132">
        <v>15.0</v>
      </c>
      <c r="F63" s="133">
        <v>15.0</v>
      </c>
      <c r="G63" s="134">
        <v>15.0</v>
      </c>
      <c r="H63" s="127"/>
      <c r="I63" s="133"/>
      <c r="J63" s="133"/>
      <c r="K63" s="133"/>
      <c r="L63" s="133"/>
      <c r="M63" s="133"/>
    </row>
    <row r="64" ht="15.75" customHeight="1">
      <c r="A64" s="135" t="s">
        <v>327</v>
      </c>
      <c r="B64" s="136">
        <v>15.0</v>
      </c>
      <c r="C64" s="137">
        <v>15.0</v>
      </c>
      <c r="D64" s="137">
        <v>13.0</v>
      </c>
      <c r="E64" s="138">
        <v>15.0</v>
      </c>
      <c r="F64" s="139">
        <v>15.0</v>
      </c>
      <c r="G64" s="140">
        <v>15.0</v>
      </c>
      <c r="H64" s="127"/>
      <c r="I64" s="133"/>
      <c r="J64" s="133"/>
      <c r="K64" s="133"/>
      <c r="L64" s="133"/>
      <c r="M64" s="133"/>
    </row>
    <row r="65" ht="15.75" customHeight="1">
      <c r="A65" s="141" t="s">
        <v>328</v>
      </c>
      <c r="B65" s="83">
        <v>3.0</v>
      </c>
      <c r="C65" s="84">
        <v>3.0</v>
      </c>
      <c r="D65" s="84">
        <v>2.0</v>
      </c>
      <c r="E65" s="83">
        <v>3.0</v>
      </c>
      <c r="F65" s="84">
        <v>3.0</v>
      </c>
      <c r="G65" s="85">
        <v>3.0</v>
      </c>
      <c r="J65" s="133"/>
      <c r="K65" s="133"/>
      <c r="L65" s="133"/>
      <c r="M65" s="133"/>
    </row>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7">
    <mergeCell ref="A1:H1"/>
    <mergeCell ref="A2:H2"/>
    <mergeCell ref="A3:H3"/>
    <mergeCell ref="B7:F7"/>
    <mergeCell ref="G7:K7"/>
    <mergeCell ref="B18:F18"/>
    <mergeCell ref="G18:K18"/>
    <mergeCell ref="E55:G55"/>
    <mergeCell ref="I55:M55"/>
    <mergeCell ref="I58:M58"/>
    <mergeCell ref="B29:F29"/>
    <mergeCell ref="G29:K29"/>
    <mergeCell ref="B43:D43"/>
    <mergeCell ref="E43:G43"/>
    <mergeCell ref="I43:M43"/>
    <mergeCell ref="I46:M46"/>
    <mergeCell ref="B55:D55"/>
  </mergeCells>
  <printOptions/>
  <pageMargins bottom="0.75" footer="0.0" header="0.0" left="0.7" right="0.7" top="0.75"/>
  <pageSetup orientation="landscape"/>
  <drawing r:id="rId1"/>
</worksheet>
</file>

<file path=xl/worksheets/sheet1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17.13"/>
    <col customWidth="1" min="2" max="6" width="12.63"/>
    <col customWidth="1" min="23" max="23" width="8.5"/>
    <col customWidth="1" min="24" max="24" width="9.88"/>
    <col customWidth="1" min="27" max="27" width="30.38"/>
  </cols>
  <sheetData>
    <row r="1" ht="15.75" customHeight="1">
      <c r="A1" s="22" t="s">
        <v>570</v>
      </c>
      <c r="B1" s="23"/>
      <c r="C1" s="23"/>
      <c r="D1" s="23"/>
      <c r="E1" s="23"/>
      <c r="F1" s="23"/>
      <c r="G1" s="23"/>
      <c r="H1" s="24"/>
      <c r="X1" s="4"/>
    </row>
    <row r="2" ht="15.75" customHeight="1">
      <c r="A2" s="25" t="s">
        <v>318</v>
      </c>
      <c r="H2" s="26"/>
      <c r="X2" s="4"/>
    </row>
    <row r="3" ht="15.75" customHeight="1">
      <c r="A3" s="68" t="s">
        <v>319</v>
      </c>
      <c r="B3" s="28"/>
      <c r="C3" s="28"/>
      <c r="D3" s="28"/>
      <c r="E3" s="28"/>
      <c r="F3" s="28"/>
      <c r="G3" s="28"/>
      <c r="H3" s="29"/>
      <c r="X3" s="4"/>
    </row>
    <row r="4" ht="15.75" customHeight="1">
      <c r="X4" s="4"/>
    </row>
    <row r="5" ht="15.75" customHeight="1">
      <c r="A5" s="151" t="s">
        <v>320</v>
      </c>
      <c r="B5" s="168" t="s">
        <v>571</v>
      </c>
      <c r="C5" s="114"/>
      <c r="D5" s="114"/>
      <c r="E5" s="114"/>
      <c r="F5" s="183" t="s">
        <v>572</v>
      </c>
      <c r="G5" s="184"/>
      <c r="H5" s="184"/>
      <c r="I5" s="186"/>
      <c r="J5" s="183" t="s">
        <v>292</v>
      </c>
      <c r="K5" s="184"/>
      <c r="L5" s="184"/>
      <c r="M5" s="186"/>
      <c r="N5" s="183" t="s">
        <v>303</v>
      </c>
      <c r="O5" s="184"/>
      <c r="P5" s="184"/>
      <c r="Q5" s="186"/>
      <c r="R5" s="189" t="s">
        <v>309</v>
      </c>
      <c r="S5" s="184"/>
      <c r="T5" s="184"/>
      <c r="U5" s="186"/>
      <c r="V5" s="182" t="s">
        <v>573</v>
      </c>
      <c r="W5" s="93"/>
      <c r="X5" s="93"/>
      <c r="Y5" s="94"/>
      <c r="Z5" s="14"/>
      <c r="AA5" s="14" t="s">
        <v>323</v>
      </c>
      <c r="AB5" s="3" t="s">
        <v>325</v>
      </c>
    </row>
    <row r="6" ht="15.75" customHeight="1">
      <c r="A6" s="154"/>
      <c r="B6" s="155" t="s">
        <v>350</v>
      </c>
      <c r="C6" s="163" t="s">
        <v>351</v>
      </c>
      <c r="D6" s="163" t="s">
        <v>352</v>
      </c>
      <c r="E6" s="173" t="s">
        <v>353</v>
      </c>
      <c r="F6" s="155" t="s">
        <v>350</v>
      </c>
      <c r="G6" s="163" t="s">
        <v>351</v>
      </c>
      <c r="H6" s="163" t="s">
        <v>352</v>
      </c>
      <c r="I6" s="173" t="s">
        <v>353</v>
      </c>
      <c r="J6" s="155" t="s">
        <v>350</v>
      </c>
      <c r="K6" s="163" t="s">
        <v>351</v>
      </c>
      <c r="L6" s="163" t="s">
        <v>352</v>
      </c>
      <c r="M6" s="173" t="s">
        <v>353</v>
      </c>
      <c r="N6" s="155" t="s">
        <v>350</v>
      </c>
      <c r="O6" s="163" t="s">
        <v>351</v>
      </c>
      <c r="P6" s="163" t="s">
        <v>352</v>
      </c>
      <c r="Q6" s="173" t="s">
        <v>353</v>
      </c>
      <c r="R6" s="155" t="s">
        <v>350</v>
      </c>
      <c r="S6" s="163" t="s">
        <v>351</v>
      </c>
      <c r="T6" s="163" t="s">
        <v>352</v>
      </c>
      <c r="U6" s="173" t="s">
        <v>353</v>
      </c>
      <c r="V6" s="155" t="s">
        <v>344</v>
      </c>
      <c r="W6" s="163" t="s">
        <v>345</v>
      </c>
      <c r="X6" s="163" t="s">
        <v>346</v>
      </c>
      <c r="Y6" s="173" t="s">
        <v>348</v>
      </c>
      <c r="AA6" s="156" t="s">
        <v>574</v>
      </c>
      <c r="AB6" s="4" t="s">
        <v>244</v>
      </c>
    </row>
    <row r="7" ht="15.75" customHeight="1">
      <c r="A7" s="157">
        <v>0.0</v>
      </c>
      <c r="B7" s="158">
        <v>0.0</v>
      </c>
      <c r="C7" s="129">
        <v>0.0</v>
      </c>
      <c r="D7" s="129">
        <v>0.0</v>
      </c>
      <c r="E7" s="159">
        <v>0.0</v>
      </c>
      <c r="F7" s="158">
        <v>0.0</v>
      </c>
      <c r="G7" s="129">
        <v>0.0</v>
      </c>
      <c r="H7" s="129">
        <v>0.0</v>
      </c>
      <c r="I7" s="160">
        <v>0.0</v>
      </c>
      <c r="J7" s="158">
        <v>0.0</v>
      </c>
      <c r="K7" s="129">
        <v>0.0</v>
      </c>
      <c r="L7" s="129">
        <v>0.0</v>
      </c>
      <c r="M7" s="160">
        <v>0.0</v>
      </c>
      <c r="N7" s="158">
        <v>0.0</v>
      </c>
      <c r="O7" s="129">
        <v>0.0</v>
      </c>
      <c r="P7" s="129">
        <v>0.0</v>
      </c>
      <c r="Q7" s="160">
        <v>0.0</v>
      </c>
      <c r="R7" s="158">
        <v>0.0</v>
      </c>
      <c r="S7" s="129">
        <v>0.0</v>
      </c>
      <c r="T7" s="129">
        <v>0.0</v>
      </c>
      <c r="U7" s="160">
        <v>0.0</v>
      </c>
      <c r="V7" s="158">
        <v>0.0</v>
      </c>
      <c r="W7" s="129">
        <v>0.0</v>
      </c>
      <c r="X7" s="129">
        <v>0.0</v>
      </c>
      <c r="Y7" s="160">
        <v>0.0</v>
      </c>
      <c r="AA7" s="11" t="s">
        <v>575</v>
      </c>
      <c r="AB7" s="4">
        <v>0.9938</v>
      </c>
    </row>
    <row r="8" ht="15.75" customHeight="1">
      <c r="A8" s="157">
        <v>1.0</v>
      </c>
      <c r="B8" s="158">
        <v>0.0</v>
      </c>
      <c r="C8" s="129">
        <v>0.0</v>
      </c>
      <c r="D8" s="129">
        <v>0.0</v>
      </c>
      <c r="E8" s="159">
        <v>0.0</v>
      </c>
      <c r="F8" s="158">
        <v>4.0</v>
      </c>
      <c r="G8" s="129">
        <v>6.0</v>
      </c>
      <c r="H8" s="129">
        <v>5.0</v>
      </c>
      <c r="I8" s="160">
        <v>1.0</v>
      </c>
      <c r="J8" s="158">
        <v>0.0</v>
      </c>
      <c r="K8" s="129">
        <v>0.0</v>
      </c>
      <c r="L8" s="129">
        <v>0.0</v>
      </c>
      <c r="M8" s="160">
        <v>1.0</v>
      </c>
      <c r="N8" s="158">
        <v>0.0</v>
      </c>
      <c r="O8" s="129">
        <v>0.0</v>
      </c>
      <c r="P8" s="129">
        <v>0.0</v>
      </c>
      <c r="Q8" s="160">
        <v>0.0</v>
      </c>
      <c r="R8" s="158">
        <v>0.0</v>
      </c>
      <c r="S8" s="129">
        <v>1.0</v>
      </c>
      <c r="T8" s="129">
        <v>0.0</v>
      </c>
      <c r="U8" s="160">
        <v>0.0</v>
      </c>
      <c r="V8" s="158">
        <v>0.0</v>
      </c>
      <c r="W8" s="129">
        <v>0.0</v>
      </c>
      <c r="X8" s="129">
        <v>0.0</v>
      </c>
      <c r="Y8" s="160">
        <v>0.0</v>
      </c>
      <c r="AA8" s="11" t="s">
        <v>576</v>
      </c>
      <c r="AB8" s="4">
        <v>0.0735</v>
      </c>
    </row>
    <row r="9" ht="15.75" customHeight="1">
      <c r="A9" s="157">
        <v>2.0</v>
      </c>
      <c r="B9" s="158">
        <v>0.0</v>
      </c>
      <c r="C9" s="129">
        <v>1.0</v>
      </c>
      <c r="D9" s="129">
        <v>7.0</v>
      </c>
      <c r="E9" s="159">
        <v>0.0</v>
      </c>
      <c r="F9" s="158">
        <v>7.0</v>
      </c>
      <c r="G9" s="129">
        <v>11.0</v>
      </c>
      <c r="H9" s="129">
        <v>14.0</v>
      </c>
      <c r="I9" s="160">
        <v>9.0</v>
      </c>
      <c r="J9" s="158">
        <v>3.0</v>
      </c>
      <c r="K9" s="129">
        <v>14.0</v>
      </c>
      <c r="L9" s="129">
        <v>11.0</v>
      </c>
      <c r="M9" s="160">
        <v>4.0</v>
      </c>
      <c r="N9" s="158">
        <v>4.0</v>
      </c>
      <c r="O9" s="129">
        <v>9.0</v>
      </c>
      <c r="P9" s="129">
        <v>10.0</v>
      </c>
      <c r="Q9" s="160">
        <v>3.0</v>
      </c>
      <c r="R9" s="158">
        <v>4.0</v>
      </c>
      <c r="S9" s="129">
        <v>4.0</v>
      </c>
      <c r="T9" s="129">
        <v>7.0</v>
      </c>
      <c r="U9" s="160">
        <v>0.0</v>
      </c>
      <c r="V9" s="158">
        <v>3.0</v>
      </c>
      <c r="W9" s="129">
        <v>3.0</v>
      </c>
      <c r="X9" s="129">
        <v>2.0</v>
      </c>
      <c r="Y9" s="160">
        <v>4.0</v>
      </c>
      <c r="AA9" s="11" t="s">
        <v>577</v>
      </c>
      <c r="AB9" s="4">
        <v>0.0535</v>
      </c>
    </row>
    <row r="10" ht="15.75" customHeight="1">
      <c r="A10" s="157">
        <v>3.0</v>
      </c>
      <c r="B10" s="158">
        <v>7.0</v>
      </c>
      <c r="C10" s="129">
        <v>7.0</v>
      </c>
      <c r="D10" s="129">
        <v>9.0</v>
      </c>
      <c r="E10" s="159">
        <v>5.0</v>
      </c>
      <c r="F10" s="158">
        <v>10.0</v>
      </c>
      <c r="G10" s="129">
        <v>18.0</v>
      </c>
      <c r="H10" s="129">
        <v>17.0</v>
      </c>
      <c r="I10" s="160">
        <v>14.0</v>
      </c>
      <c r="J10" s="158">
        <v>15.0</v>
      </c>
      <c r="K10" s="129">
        <v>20.0</v>
      </c>
      <c r="L10" s="129">
        <v>17.0</v>
      </c>
      <c r="M10" s="160">
        <v>12.0</v>
      </c>
      <c r="N10" s="158">
        <v>13.0</v>
      </c>
      <c r="O10" s="129">
        <v>15.0</v>
      </c>
      <c r="P10" s="129">
        <v>15.0</v>
      </c>
      <c r="Q10" s="160">
        <v>12.0</v>
      </c>
      <c r="R10" s="158">
        <v>11.0</v>
      </c>
      <c r="S10" s="129">
        <v>12.0</v>
      </c>
      <c r="T10" s="129">
        <v>19.0</v>
      </c>
      <c r="U10" s="160">
        <v>12.0</v>
      </c>
      <c r="V10" s="158">
        <v>10.0</v>
      </c>
      <c r="W10" s="129">
        <v>8.0</v>
      </c>
      <c r="X10" s="129">
        <v>13.0</v>
      </c>
      <c r="Y10" s="160">
        <v>11.0</v>
      </c>
      <c r="Z10" s="1"/>
      <c r="AB10" s="4"/>
    </row>
    <row r="11" ht="15.75" customHeight="1">
      <c r="A11" s="157">
        <v>4.0</v>
      </c>
      <c r="B11" s="158">
        <v>10.0</v>
      </c>
      <c r="C11" s="129">
        <v>14.0</v>
      </c>
      <c r="D11" s="129">
        <v>10.0</v>
      </c>
      <c r="E11" s="159">
        <v>9.0</v>
      </c>
      <c r="F11" s="158">
        <v>12.0</v>
      </c>
      <c r="G11" s="129">
        <v>21.0</v>
      </c>
      <c r="H11" s="129">
        <v>17.0</v>
      </c>
      <c r="I11" s="160">
        <v>15.0</v>
      </c>
      <c r="J11" s="158">
        <v>15.0</v>
      </c>
      <c r="K11" s="129">
        <v>21.0</v>
      </c>
      <c r="L11" s="129">
        <v>22.0</v>
      </c>
      <c r="M11" s="160">
        <v>15.0</v>
      </c>
      <c r="N11" s="158">
        <v>14.0</v>
      </c>
      <c r="O11" s="129">
        <v>17.0</v>
      </c>
      <c r="P11" s="129">
        <v>17.0</v>
      </c>
      <c r="Q11" s="160">
        <v>15.0</v>
      </c>
      <c r="R11" s="158">
        <v>13.0</v>
      </c>
      <c r="S11" s="129">
        <v>18.0</v>
      </c>
      <c r="T11" s="129">
        <v>20.0</v>
      </c>
      <c r="U11" s="160">
        <v>16.0</v>
      </c>
      <c r="V11" s="158">
        <v>13.0</v>
      </c>
      <c r="W11" s="129">
        <v>13.0</v>
      </c>
      <c r="X11" s="129">
        <v>14.0</v>
      </c>
      <c r="Y11" s="160">
        <v>15.0</v>
      </c>
      <c r="Z11" s="59"/>
      <c r="AA11" s="59" t="s">
        <v>326</v>
      </c>
      <c r="AB11" s="59"/>
    </row>
    <row r="12" ht="15.75" customHeight="1">
      <c r="A12" s="157">
        <v>5.0</v>
      </c>
      <c r="B12" s="158">
        <v>11.0</v>
      </c>
      <c r="C12" s="129">
        <v>16.0</v>
      </c>
      <c r="D12" s="129">
        <v>14.0</v>
      </c>
      <c r="E12" s="159">
        <v>9.0</v>
      </c>
      <c r="F12" s="158">
        <v>13.0</v>
      </c>
      <c r="G12" s="129">
        <v>21.0</v>
      </c>
      <c r="H12" s="129">
        <v>17.0</v>
      </c>
      <c r="I12" s="160">
        <v>15.0</v>
      </c>
      <c r="J12" s="158">
        <v>15.0</v>
      </c>
      <c r="K12" s="129">
        <v>21.0</v>
      </c>
      <c r="L12" s="129">
        <v>22.0</v>
      </c>
      <c r="M12" s="160">
        <v>18.0</v>
      </c>
      <c r="N12" s="158">
        <v>14.0</v>
      </c>
      <c r="O12" s="129">
        <v>21.0</v>
      </c>
      <c r="P12" s="129">
        <v>18.0</v>
      </c>
      <c r="Q12" s="160">
        <v>18.0</v>
      </c>
      <c r="R12" s="158">
        <v>15.0</v>
      </c>
      <c r="S12" s="129">
        <v>21.0</v>
      </c>
      <c r="T12" s="129">
        <v>20.0</v>
      </c>
      <c r="U12" s="160">
        <v>18.0</v>
      </c>
      <c r="V12" s="158">
        <v>15.0</v>
      </c>
      <c r="W12" s="129">
        <v>15.0</v>
      </c>
      <c r="X12" s="129">
        <v>15.0</v>
      </c>
      <c r="Y12" s="160">
        <v>15.0</v>
      </c>
      <c r="AA12" s="156" t="s">
        <v>574</v>
      </c>
      <c r="AB12" s="4">
        <v>0.0796</v>
      </c>
    </row>
    <row r="13" ht="15.75" customHeight="1">
      <c r="A13" s="157">
        <v>6.0</v>
      </c>
      <c r="B13" s="158">
        <v>11.0</v>
      </c>
      <c r="C13" s="129">
        <v>18.0</v>
      </c>
      <c r="D13" s="129">
        <v>18.0</v>
      </c>
      <c r="E13" s="159">
        <v>10.0</v>
      </c>
      <c r="F13" s="158">
        <v>13.0</v>
      </c>
      <c r="G13" s="129">
        <v>21.0</v>
      </c>
      <c r="H13" s="129">
        <v>17.0</v>
      </c>
      <c r="I13" s="160">
        <v>15.0</v>
      </c>
      <c r="J13" s="158">
        <v>15.0</v>
      </c>
      <c r="K13" s="129">
        <v>21.0</v>
      </c>
      <c r="L13" s="129">
        <v>22.0</v>
      </c>
      <c r="M13" s="160">
        <v>18.0</v>
      </c>
      <c r="N13" s="158">
        <v>14.0</v>
      </c>
      <c r="O13" s="129">
        <v>21.0</v>
      </c>
      <c r="P13" s="129">
        <v>19.0</v>
      </c>
      <c r="Q13" s="160">
        <v>19.0</v>
      </c>
      <c r="R13" s="158">
        <v>15.0</v>
      </c>
      <c r="S13" s="129">
        <v>21.0</v>
      </c>
      <c r="T13" s="129">
        <v>20.0</v>
      </c>
      <c r="U13" s="160">
        <v>18.0</v>
      </c>
      <c r="V13" s="158">
        <v>15.0</v>
      </c>
      <c r="W13" s="129">
        <v>15.0</v>
      </c>
      <c r="X13" s="129">
        <v>15.0</v>
      </c>
      <c r="Y13" s="160">
        <v>15.0</v>
      </c>
      <c r="AA13" s="11" t="s">
        <v>575</v>
      </c>
      <c r="AB13" s="4">
        <v>0.391</v>
      </c>
    </row>
    <row r="14" ht="15.75" customHeight="1">
      <c r="A14" s="162" t="s">
        <v>334</v>
      </c>
      <c r="B14" s="155">
        <v>12.0</v>
      </c>
      <c r="C14" s="163">
        <v>21.0</v>
      </c>
      <c r="D14" s="163">
        <v>19.0</v>
      </c>
      <c r="E14" s="163">
        <v>17.0</v>
      </c>
      <c r="F14" s="155">
        <v>13.0</v>
      </c>
      <c r="G14" s="163">
        <v>21.0</v>
      </c>
      <c r="H14" s="163">
        <v>17.0</v>
      </c>
      <c r="I14" s="164">
        <v>15.0</v>
      </c>
      <c r="J14" s="155">
        <v>15.0</v>
      </c>
      <c r="K14" s="163">
        <v>21.0</v>
      </c>
      <c r="L14" s="163">
        <v>22.0</v>
      </c>
      <c r="M14" s="164">
        <v>18.0</v>
      </c>
      <c r="N14" s="155">
        <v>15.0</v>
      </c>
      <c r="O14" s="163">
        <v>21.0</v>
      </c>
      <c r="P14" s="163">
        <v>19.0</v>
      </c>
      <c r="Q14" s="164">
        <v>19.0</v>
      </c>
      <c r="R14" s="155">
        <v>15.0</v>
      </c>
      <c r="S14" s="163">
        <v>21.0</v>
      </c>
      <c r="T14" s="163">
        <v>21.0</v>
      </c>
      <c r="U14" s="164">
        <v>18.0</v>
      </c>
      <c r="V14" s="155">
        <v>15.0</v>
      </c>
      <c r="W14" s="163">
        <v>15.0</v>
      </c>
      <c r="X14" s="163">
        <v>15.0</v>
      </c>
      <c r="Y14" s="164">
        <v>15.0</v>
      </c>
      <c r="AA14" s="11" t="s">
        <v>576</v>
      </c>
      <c r="AB14" s="4">
        <v>0.1817</v>
      </c>
    </row>
    <row r="15" ht="15.75" customHeight="1">
      <c r="A15" s="165" t="s">
        <v>328</v>
      </c>
      <c r="B15" s="179">
        <v>3.0</v>
      </c>
      <c r="C15" s="179">
        <v>4.0</v>
      </c>
      <c r="D15" s="179">
        <v>3.0</v>
      </c>
      <c r="E15" s="180">
        <v>4.0</v>
      </c>
      <c r="F15" s="187">
        <v>3.0</v>
      </c>
      <c r="G15" s="187">
        <v>2.0</v>
      </c>
      <c r="H15" s="187">
        <v>2.0</v>
      </c>
      <c r="I15" s="188">
        <v>2.0</v>
      </c>
      <c r="J15" s="187">
        <v>3.0</v>
      </c>
      <c r="K15" s="187">
        <v>2.0</v>
      </c>
      <c r="L15" s="187">
        <v>2.0</v>
      </c>
      <c r="M15" s="188">
        <v>3.0</v>
      </c>
      <c r="N15" s="179">
        <v>3.0</v>
      </c>
      <c r="O15" s="179">
        <v>3.0</v>
      </c>
      <c r="P15" s="187">
        <v>2.0</v>
      </c>
      <c r="Q15" s="188">
        <v>3.0</v>
      </c>
      <c r="R15" s="187">
        <v>3.0</v>
      </c>
      <c r="S15" s="179">
        <v>3.0</v>
      </c>
      <c r="T15" s="179">
        <v>3.0</v>
      </c>
      <c r="U15" s="188">
        <v>3.0</v>
      </c>
      <c r="V15" s="179">
        <v>3.0</v>
      </c>
      <c r="W15" s="179">
        <v>3.0</v>
      </c>
      <c r="X15" s="179">
        <v>3.0</v>
      </c>
      <c r="Y15" s="181">
        <v>3.0</v>
      </c>
      <c r="Z15" s="20"/>
      <c r="AA15" s="11" t="s">
        <v>577</v>
      </c>
      <c r="AB15" s="4">
        <v>0.0577</v>
      </c>
    </row>
    <row r="16" ht="15.75" customHeight="1">
      <c r="A16" s="1"/>
      <c r="B16" s="1"/>
      <c r="C16" s="1"/>
      <c r="D16" s="1"/>
      <c r="E16" s="1"/>
      <c r="F16" s="1"/>
      <c r="G16" s="1"/>
      <c r="H16" s="1"/>
      <c r="I16" s="1"/>
      <c r="J16" s="1"/>
      <c r="K16" s="1"/>
      <c r="L16" s="1"/>
      <c r="M16" s="1"/>
      <c r="W16" s="20"/>
      <c r="X16" s="4"/>
      <c r="Y16" s="1"/>
      <c r="Z16" s="20"/>
      <c r="AA16" s="128"/>
      <c r="AB16" s="1"/>
    </row>
    <row r="17" ht="15.75" customHeight="1">
      <c r="A17" s="129"/>
      <c r="B17" s="272"/>
      <c r="F17" s="273"/>
      <c r="G17" s="274"/>
      <c r="H17" s="274"/>
      <c r="I17" s="275"/>
      <c r="J17" s="273"/>
      <c r="K17" s="274"/>
      <c r="L17" s="274"/>
      <c r="M17" s="275"/>
      <c r="N17" s="273"/>
      <c r="O17" s="274"/>
      <c r="P17" s="274"/>
      <c r="Q17" s="275"/>
      <c r="S17" s="14"/>
      <c r="X17" s="4"/>
    </row>
    <row r="18" ht="15.75" customHeight="1">
      <c r="A18" s="1"/>
      <c r="B18" s="129"/>
      <c r="C18" s="129"/>
      <c r="D18" s="129"/>
      <c r="E18" s="129"/>
      <c r="F18" s="129"/>
      <c r="G18" s="129"/>
      <c r="H18" s="129"/>
      <c r="I18" s="129"/>
      <c r="J18" s="129"/>
      <c r="K18" s="129"/>
      <c r="L18" s="129"/>
      <c r="M18" s="129"/>
      <c r="N18" s="129"/>
      <c r="O18" s="129"/>
      <c r="P18" s="129"/>
      <c r="Q18" s="129"/>
      <c r="S18" s="11"/>
      <c r="W18" s="20"/>
      <c r="X18" s="4"/>
      <c r="Y18" s="1"/>
      <c r="Z18" s="1"/>
      <c r="AA18" s="1"/>
      <c r="AB18" s="1"/>
    </row>
    <row r="19" ht="15.75" customHeight="1">
      <c r="A19" s="129"/>
      <c r="B19" s="129"/>
      <c r="C19" s="129"/>
      <c r="D19" s="129"/>
      <c r="E19" s="129"/>
      <c r="F19" s="129"/>
      <c r="G19" s="129"/>
      <c r="H19" s="129"/>
      <c r="I19" s="129"/>
      <c r="J19" s="129"/>
      <c r="K19" s="129"/>
      <c r="L19" s="129"/>
      <c r="M19" s="129"/>
      <c r="N19" s="129"/>
      <c r="O19" s="129"/>
      <c r="P19" s="129"/>
      <c r="Q19" s="129"/>
      <c r="S19" s="11"/>
      <c r="X19" s="4"/>
      <c r="Y19" s="1"/>
      <c r="Z19" s="1"/>
      <c r="AA19" s="1"/>
      <c r="AB19" s="1"/>
    </row>
    <row r="20" ht="15.75" customHeight="1">
      <c r="A20" s="129"/>
      <c r="B20" s="129"/>
      <c r="C20" s="129"/>
      <c r="D20" s="129"/>
      <c r="E20" s="129"/>
      <c r="F20" s="129"/>
      <c r="G20" s="129"/>
      <c r="H20" s="129"/>
      <c r="I20" s="129"/>
      <c r="J20" s="129"/>
      <c r="K20" s="129"/>
      <c r="L20" s="129"/>
      <c r="M20" s="129"/>
      <c r="N20" s="129"/>
      <c r="O20" s="129"/>
      <c r="P20" s="129"/>
      <c r="Q20" s="129"/>
      <c r="X20" s="4"/>
    </row>
    <row r="21" ht="15.75" customHeight="1">
      <c r="A21" s="129"/>
      <c r="B21" s="129"/>
      <c r="C21" s="129"/>
      <c r="D21" s="129"/>
      <c r="E21" s="129"/>
      <c r="F21" s="129"/>
      <c r="G21" s="129"/>
      <c r="H21" s="129"/>
      <c r="I21" s="129"/>
      <c r="J21" s="129"/>
      <c r="K21" s="129"/>
      <c r="L21" s="129"/>
      <c r="M21" s="129"/>
      <c r="N21" s="129"/>
      <c r="O21" s="129"/>
      <c r="P21" s="129"/>
      <c r="Q21" s="129"/>
      <c r="S21" s="59"/>
      <c r="X21" s="4"/>
    </row>
    <row r="22" ht="15.75" customHeight="1">
      <c r="A22" s="129"/>
      <c r="B22" s="129"/>
      <c r="C22" s="129"/>
      <c r="D22" s="129"/>
      <c r="E22" s="129"/>
      <c r="F22" s="129"/>
      <c r="G22" s="129"/>
      <c r="H22" s="129"/>
      <c r="I22" s="129"/>
      <c r="J22" s="129"/>
      <c r="K22" s="129"/>
      <c r="L22" s="129"/>
      <c r="M22" s="129"/>
      <c r="N22" s="129"/>
      <c r="O22" s="129"/>
      <c r="P22" s="129"/>
      <c r="Q22" s="129"/>
      <c r="S22" s="11"/>
      <c r="X22" s="4"/>
      <c r="Y22" s="1"/>
      <c r="Z22" s="1"/>
      <c r="AA22" s="1"/>
      <c r="AB22" s="1"/>
    </row>
    <row r="23" ht="15.75" customHeight="1">
      <c r="A23" s="129"/>
      <c r="B23" s="129"/>
      <c r="C23" s="129"/>
      <c r="D23" s="129"/>
      <c r="E23" s="129"/>
      <c r="F23" s="129"/>
      <c r="G23" s="129"/>
      <c r="H23" s="129"/>
      <c r="I23" s="129"/>
      <c r="J23" s="129"/>
      <c r="K23" s="129"/>
      <c r="L23" s="129"/>
      <c r="M23" s="129"/>
      <c r="N23" s="129"/>
      <c r="O23" s="129"/>
      <c r="P23" s="129"/>
      <c r="Q23" s="129"/>
      <c r="S23" s="11"/>
      <c r="X23" s="4"/>
      <c r="Y23" s="1"/>
      <c r="Z23" s="1"/>
      <c r="AA23" s="1"/>
      <c r="AB23" s="1"/>
    </row>
    <row r="24" ht="15.75" customHeight="1">
      <c r="A24" s="129"/>
      <c r="B24" s="129"/>
      <c r="C24" s="129"/>
      <c r="D24" s="129"/>
      <c r="E24" s="129"/>
      <c r="F24" s="129"/>
      <c r="G24" s="129"/>
      <c r="H24" s="129"/>
      <c r="I24" s="129"/>
      <c r="J24" s="129"/>
      <c r="K24" s="129"/>
      <c r="L24" s="129"/>
      <c r="M24" s="129"/>
      <c r="N24" s="129"/>
      <c r="O24" s="129"/>
      <c r="P24" s="129"/>
      <c r="Q24" s="129"/>
      <c r="X24" s="4"/>
    </row>
    <row r="25" ht="15.75" customHeight="1">
      <c r="A25" s="129"/>
      <c r="B25" s="129"/>
      <c r="C25" s="129"/>
      <c r="D25" s="129"/>
      <c r="E25" s="129"/>
      <c r="F25" s="129"/>
      <c r="G25" s="129"/>
      <c r="H25" s="129"/>
      <c r="I25" s="129"/>
      <c r="J25" s="129"/>
      <c r="K25" s="129"/>
      <c r="L25" s="129"/>
      <c r="M25" s="129"/>
      <c r="N25" s="129"/>
      <c r="O25" s="129"/>
      <c r="P25" s="129"/>
      <c r="Q25" s="129"/>
      <c r="X25" s="4"/>
    </row>
    <row r="26" ht="15.75" customHeight="1">
      <c r="A26" s="129"/>
      <c r="B26" s="129"/>
      <c r="C26" s="129"/>
      <c r="D26" s="129"/>
      <c r="E26" s="129"/>
      <c r="F26" s="129"/>
      <c r="G26" s="129"/>
      <c r="H26" s="129"/>
      <c r="I26" s="129"/>
      <c r="J26" s="129"/>
      <c r="K26" s="129"/>
      <c r="L26" s="129"/>
      <c r="M26" s="129"/>
      <c r="N26" s="129"/>
      <c r="O26" s="129"/>
      <c r="P26" s="129"/>
      <c r="Q26" s="129"/>
      <c r="X26" s="4"/>
    </row>
    <row r="27" ht="15.75" customHeight="1">
      <c r="A27" s="133"/>
      <c r="B27" s="4"/>
      <c r="C27" s="4"/>
      <c r="D27" s="4"/>
      <c r="E27" s="4"/>
      <c r="F27" s="4"/>
      <c r="G27" s="4"/>
      <c r="H27" s="4"/>
      <c r="I27" s="4"/>
      <c r="J27" s="4"/>
      <c r="K27" s="4"/>
      <c r="L27" s="276"/>
      <c r="M27" s="276"/>
      <c r="N27" s="276"/>
      <c r="O27" s="276"/>
      <c r="P27" s="276"/>
      <c r="Q27" s="276"/>
      <c r="X27" s="4"/>
    </row>
    <row r="28" ht="15.75" customHeight="1">
      <c r="A28" s="1"/>
      <c r="B28" s="1"/>
      <c r="C28" s="1"/>
      <c r="D28" s="1"/>
      <c r="E28" s="1"/>
      <c r="F28" s="1"/>
      <c r="G28" s="1"/>
      <c r="H28" s="1"/>
      <c r="I28" s="1"/>
      <c r="J28" s="1"/>
      <c r="K28" s="1"/>
      <c r="L28" s="1"/>
      <c r="M28" s="1"/>
      <c r="X28" s="4"/>
    </row>
    <row r="29" ht="15.75" customHeight="1">
      <c r="A29" s="129"/>
      <c r="B29" s="272"/>
      <c r="F29" s="273"/>
      <c r="G29" s="274"/>
      <c r="H29" s="274"/>
      <c r="I29" s="275"/>
      <c r="J29" s="273"/>
      <c r="K29" s="274"/>
      <c r="L29" s="274"/>
      <c r="M29" s="275"/>
      <c r="N29" s="273"/>
      <c r="O29" s="274"/>
      <c r="P29" s="274"/>
      <c r="Q29" s="275"/>
      <c r="S29" s="14"/>
      <c r="X29" s="4"/>
    </row>
    <row r="30" ht="15.75" customHeight="1">
      <c r="A30" s="1"/>
      <c r="B30" s="129"/>
      <c r="C30" s="129"/>
      <c r="D30" s="129"/>
      <c r="E30" s="129"/>
      <c r="F30" s="129"/>
      <c r="G30" s="129"/>
      <c r="H30" s="129"/>
      <c r="I30" s="129"/>
      <c r="J30" s="129"/>
      <c r="K30" s="129"/>
      <c r="L30" s="129"/>
      <c r="M30" s="129"/>
      <c r="N30" s="129"/>
      <c r="O30" s="129"/>
      <c r="P30" s="129"/>
      <c r="Q30" s="129"/>
      <c r="S30" s="11"/>
      <c r="X30" s="4"/>
      <c r="Y30" s="1"/>
      <c r="Z30" s="1"/>
      <c r="AA30" s="1"/>
      <c r="AB30" s="1"/>
    </row>
    <row r="31" ht="15.75" customHeight="1">
      <c r="A31" s="129"/>
      <c r="B31" s="129"/>
      <c r="C31" s="129"/>
      <c r="D31" s="129"/>
      <c r="E31" s="129"/>
      <c r="F31" s="129"/>
      <c r="G31" s="129"/>
      <c r="H31" s="129"/>
      <c r="I31" s="129"/>
      <c r="J31" s="129"/>
      <c r="K31" s="129"/>
      <c r="L31" s="129"/>
      <c r="M31" s="129"/>
      <c r="N31" s="129"/>
      <c r="O31" s="129"/>
      <c r="P31" s="129"/>
      <c r="Q31" s="129"/>
      <c r="S31" s="11"/>
      <c r="X31" s="4"/>
      <c r="Y31" s="1"/>
      <c r="Z31" s="1"/>
      <c r="AA31" s="1"/>
      <c r="AB31" s="1"/>
    </row>
    <row r="32" ht="15.75" customHeight="1">
      <c r="A32" s="129"/>
      <c r="B32" s="129"/>
      <c r="C32" s="129"/>
      <c r="D32" s="129"/>
      <c r="E32" s="129"/>
      <c r="F32" s="129"/>
      <c r="G32" s="129"/>
      <c r="H32" s="129"/>
      <c r="I32" s="129"/>
      <c r="J32" s="129"/>
      <c r="K32" s="129"/>
      <c r="L32" s="129"/>
      <c r="M32" s="129"/>
      <c r="N32" s="129"/>
      <c r="O32" s="129"/>
      <c r="P32" s="129"/>
      <c r="Q32" s="129"/>
      <c r="X32" s="4"/>
    </row>
    <row r="33" ht="15.75" customHeight="1">
      <c r="A33" s="129"/>
      <c r="B33" s="129"/>
      <c r="C33" s="129"/>
      <c r="D33" s="129"/>
      <c r="E33" s="129"/>
      <c r="F33" s="129"/>
      <c r="G33" s="129"/>
      <c r="H33" s="129"/>
      <c r="I33" s="129"/>
      <c r="J33" s="129"/>
      <c r="K33" s="129"/>
      <c r="L33" s="129"/>
      <c r="M33" s="129"/>
      <c r="N33" s="129"/>
      <c r="O33" s="129"/>
      <c r="P33" s="129"/>
      <c r="Q33" s="129"/>
      <c r="S33" s="59"/>
      <c r="X33" s="4"/>
    </row>
    <row r="34" ht="15.75" customHeight="1">
      <c r="A34" s="129"/>
      <c r="B34" s="129"/>
      <c r="C34" s="129"/>
      <c r="D34" s="129"/>
      <c r="E34" s="129"/>
      <c r="F34" s="129"/>
      <c r="G34" s="129"/>
      <c r="H34" s="129"/>
      <c r="I34" s="129"/>
      <c r="J34" s="129"/>
      <c r="K34" s="129"/>
      <c r="L34" s="129"/>
      <c r="M34" s="129"/>
      <c r="N34" s="129"/>
      <c r="O34" s="129"/>
      <c r="P34" s="129"/>
      <c r="Q34" s="129"/>
      <c r="S34" s="11"/>
      <c r="X34" s="4"/>
      <c r="Y34" s="1"/>
      <c r="Z34" s="1"/>
      <c r="AA34" s="1"/>
      <c r="AB34" s="1"/>
    </row>
    <row r="35" ht="15.75" customHeight="1">
      <c r="A35" s="129"/>
      <c r="B35" s="129"/>
      <c r="C35" s="129"/>
      <c r="D35" s="129"/>
      <c r="E35" s="129"/>
      <c r="F35" s="129"/>
      <c r="G35" s="129"/>
      <c r="H35" s="129"/>
      <c r="I35" s="129"/>
      <c r="J35" s="129"/>
      <c r="K35" s="129"/>
      <c r="L35" s="129"/>
      <c r="M35" s="129"/>
      <c r="N35" s="129"/>
      <c r="O35" s="129"/>
      <c r="P35" s="129"/>
      <c r="Q35" s="129"/>
      <c r="S35" s="11"/>
      <c r="X35" s="4"/>
      <c r="Y35" s="1"/>
      <c r="Z35" s="1"/>
      <c r="AA35" s="1"/>
      <c r="AB35" s="1"/>
    </row>
    <row r="36" ht="15.75" customHeight="1">
      <c r="A36" s="129"/>
      <c r="B36" s="129"/>
      <c r="C36" s="129"/>
      <c r="D36" s="129"/>
      <c r="E36" s="129"/>
      <c r="F36" s="129"/>
      <c r="G36" s="129"/>
      <c r="H36" s="129"/>
      <c r="I36" s="129"/>
      <c r="J36" s="129"/>
      <c r="K36" s="129"/>
      <c r="L36" s="129"/>
      <c r="M36" s="129"/>
      <c r="N36" s="129"/>
      <c r="O36" s="129"/>
      <c r="P36" s="129"/>
      <c r="Q36" s="129"/>
      <c r="X36" s="4"/>
    </row>
    <row r="37" ht="15.75" customHeight="1">
      <c r="A37" s="129"/>
      <c r="B37" s="129"/>
      <c r="C37" s="129"/>
      <c r="D37" s="129"/>
      <c r="E37" s="129"/>
      <c r="F37" s="129"/>
      <c r="G37" s="129"/>
      <c r="H37" s="129"/>
      <c r="I37" s="129"/>
      <c r="J37" s="129"/>
      <c r="K37" s="129"/>
      <c r="L37" s="129"/>
      <c r="M37" s="129"/>
      <c r="N37" s="129"/>
      <c r="O37" s="129"/>
      <c r="P37" s="129"/>
      <c r="Q37" s="129"/>
      <c r="X37" s="4"/>
    </row>
    <row r="38" ht="15.75" customHeight="1">
      <c r="A38" s="129"/>
      <c r="B38" s="129"/>
      <c r="C38" s="129"/>
      <c r="D38" s="129"/>
      <c r="E38" s="129"/>
      <c r="F38" s="129"/>
      <c r="G38" s="129"/>
      <c r="H38" s="129"/>
      <c r="I38" s="129"/>
      <c r="J38" s="129"/>
      <c r="K38" s="129"/>
      <c r="L38" s="129"/>
      <c r="M38" s="129"/>
      <c r="N38" s="129"/>
      <c r="O38" s="129"/>
      <c r="P38" s="129"/>
      <c r="Q38" s="129"/>
      <c r="X38" s="4"/>
    </row>
    <row r="39" ht="15.75" customHeight="1">
      <c r="A39" s="133"/>
      <c r="B39" s="4"/>
      <c r="C39" s="4"/>
      <c r="D39" s="4"/>
      <c r="E39" s="4"/>
      <c r="F39" s="4"/>
      <c r="G39" s="4"/>
      <c r="H39" s="4"/>
      <c r="I39" s="4"/>
      <c r="J39" s="276"/>
      <c r="K39" s="4"/>
      <c r="L39" s="4"/>
      <c r="M39" s="276"/>
      <c r="N39" s="276"/>
      <c r="O39" s="276"/>
      <c r="P39" s="276"/>
      <c r="Q39" s="276"/>
      <c r="X39" s="4"/>
    </row>
    <row r="40" ht="15.75" customHeight="1">
      <c r="A40" s="1"/>
      <c r="B40" s="1"/>
      <c r="C40" s="1"/>
      <c r="D40" s="1"/>
      <c r="E40" s="1"/>
      <c r="F40" s="1"/>
      <c r="G40" s="1"/>
      <c r="H40" s="1"/>
      <c r="I40" s="1"/>
      <c r="J40" s="1"/>
      <c r="K40" s="1"/>
      <c r="L40" s="1"/>
      <c r="M40" s="1"/>
      <c r="X40" s="4"/>
    </row>
    <row r="41" ht="15.75" customHeight="1">
      <c r="A41" s="151" t="s">
        <v>320</v>
      </c>
      <c r="B41" s="170" t="s">
        <v>578</v>
      </c>
      <c r="C41" s="114"/>
      <c r="D41" s="114"/>
      <c r="E41" s="114"/>
      <c r="F41" s="182" t="s">
        <v>579</v>
      </c>
      <c r="G41" s="93"/>
      <c r="H41" s="93"/>
      <c r="I41" s="178"/>
      <c r="J41" s="182" t="s">
        <v>580</v>
      </c>
      <c r="K41" s="93"/>
      <c r="L41" s="93"/>
      <c r="M41" s="94"/>
      <c r="N41" s="183" t="s">
        <v>581</v>
      </c>
      <c r="O41" s="184"/>
      <c r="P41" s="184"/>
      <c r="Q41" s="186"/>
      <c r="S41" s="14"/>
      <c r="X41" s="4"/>
    </row>
    <row r="42" ht="15.75" customHeight="1">
      <c r="A42" s="154"/>
      <c r="B42" s="155" t="s">
        <v>344</v>
      </c>
      <c r="C42" s="163" t="s">
        <v>345</v>
      </c>
      <c r="D42" s="163" t="s">
        <v>346</v>
      </c>
      <c r="E42" s="173" t="s">
        <v>347</v>
      </c>
      <c r="F42" s="155" t="s">
        <v>344</v>
      </c>
      <c r="G42" s="163" t="s">
        <v>345</v>
      </c>
      <c r="H42" s="163" t="s">
        <v>346</v>
      </c>
      <c r="I42" s="173" t="s">
        <v>347</v>
      </c>
      <c r="J42" s="155" t="s">
        <v>344</v>
      </c>
      <c r="K42" s="163" t="s">
        <v>345</v>
      </c>
      <c r="L42" s="163" t="s">
        <v>346</v>
      </c>
      <c r="M42" s="173" t="s">
        <v>348</v>
      </c>
      <c r="N42" s="155" t="s">
        <v>350</v>
      </c>
      <c r="O42" s="163" t="s">
        <v>351</v>
      </c>
      <c r="P42" s="163" t="s">
        <v>352</v>
      </c>
      <c r="Q42" s="173" t="s">
        <v>353</v>
      </c>
      <c r="S42" s="11"/>
      <c r="X42" s="4"/>
      <c r="Y42" s="1"/>
      <c r="Z42" s="1"/>
      <c r="AA42" s="1"/>
      <c r="AB42" s="1"/>
    </row>
    <row r="43" ht="15.75" customHeight="1">
      <c r="A43" s="157">
        <v>0.0</v>
      </c>
      <c r="B43" s="158">
        <v>0.0</v>
      </c>
      <c r="C43" s="129">
        <v>0.0</v>
      </c>
      <c r="D43" s="4">
        <v>0.0</v>
      </c>
      <c r="E43" s="159">
        <v>0.0</v>
      </c>
      <c r="F43" s="158">
        <v>0.0</v>
      </c>
      <c r="G43" s="129">
        <v>0.0</v>
      </c>
      <c r="H43" s="129">
        <v>0.0</v>
      </c>
      <c r="I43" s="159">
        <v>0.0</v>
      </c>
      <c r="J43" s="158">
        <v>0.0</v>
      </c>
      <c r="K43" s="129">
        <v>0.0</v>
      </c>
      <c r="L43" s="129">
        <v>0.0</v>
      </c>
      <c r="M43" s="160">
        <v>0.0</v>
      </c>
      <c r="N43" s="158">
        <v>0.0</v>
      </c>
      <c r="O43" s="129">
        <v>0.0</v>
      </c>
      <c r="P43" s="129">
        <v>0.0</v>
      </c>
      <c r="Q43" s="160">
        <v>0.0</v>
      </c>
      <c r="S43" s="11"/>
      <c r="X43" s="4"/>
      <c r="Y43" s="1"/>
      <c r="Z43" s="1"/>
      <c r="AA43" s="1"/>
      <c r="AB43" s="1"/>
    </row>
    <row r="44" ht="15.75" customHeight="1">
      <c r="A44" s="157">
        <v>1.0</v>
      </c>
      <c r="B44" s="158">
        <v>0.0</v>
      </c>
      <c r="C44" s="129">
        <v>0.0</v>
      </c>
      <c r="D44" s="4">
        <v>0.0</v>
      </c>
      <c r="E44" s="159">
        <v>0.0</v>
      </c>
      <c r="F44" s="158">
        <v>0.0</v>
      </c>
      <c r="G44" s="129">
        <v>0.0</v>
      </c>
      <c r="H44" s="129">
        <v>0.0</v>
      </c>
      <c r="I44" s="159">
        <v>0.0</v>
      </c>
      <c r="J44" s="158">
        <v>0.0</v>
      </c>
      <c r="K44" s="129">
        <v>0.0</v>
      </c>
      <c r="L44" s="129">
        <v>0.0</v>
      </c>
      <c r="M44" s="160">
        <v>0.0</v>
      </c>
      <c r="N44" s="158">
        <v>4.0</v>
      </c>
      <c r="O44" s="129">
        <v>6.0</v>
      </c>
      <c r="P44" s="129">
        <v>5.0</v>
      </c>
      <c r="Q44" s="160">
        <v>1.0</v>
      </c>
      <c r="X44" s="4"/>
    </row>
    <row r="45" ht="15.75" customHeight="1">
      <c r="A45" s="157">
        <v>2.0</v>
      </c>
      <c r="B45" s="158">
        <v>2.0</v>
      </c>
      <c r="C45" s="129">
        <v>2.0</v>
      </c>
      <c r="D45" s="4">
        <v>0.0</v>
      </c>
      <c r="E45" s="159">
        <v>0.0</v>
      </c>
      <c r="F45" s="158">
        <v>1.0</v>
      </c>
      <c r="G45" s="129">
        <v>0.0</v>
      </c>
      <c r="H45" s="129">
        <v>0.0</v>
      </c>
      <c r="I45" s="159">
        <v>0.0</v>
      </c>
      <c r="J45" s="158">
        <v>3.0</v>
      </c>
      <c r="K45" s="129">
        <v>3.0</v>
      </c>
      <c r="L45" s="129">
        <v>2.0</v>
      </c>
      <c r="M45" s="160">
        <v>4.0</v>
      </c>
      <c r="N45" s="158">
        <v>7.0</v>
      </c>
      <c r="O45" s="129">
        <v>11.0</v>
      </c>
      <c r="P45" s="129">
        <v>14.0</v>
      </c>
      <c r="Q45" s="160">
        <v>9.0</v>
      </c>
      <c r="S45" s="59"/>
      <c r="X45" s="4"/>
    </row>
    <row r="46" ht="15.75" customHeight="1">
      <c r="A46" s="157">
        <v>3.0</v>
      </c>
      <c r="B46" s="158">
        <v>8.0</v>
      </c>
      <c r="C46" s="129">
        <v>6.0</v>
      </c>
      <c r="D46" s="4">
        <v>3.0</v>
      </c>
      <c r="E46" s="159">
        <v>7.0</v>
      </c>
      <c r="F46" s="158">
        <v>4.0</v>
      </c>
      <c r="G46" s="129">
        <v>7.0</v>
      </c>
      <c r="H46" s="129">
        <v>3.0</v>
      </c>
      <c r="I46" s="159">
        <v>4.0</v>
      </c>
      <c r="J46" s="158">
        <v>10.0</v>
      </c>
      <c r="K46" s="129">
        <v>8.0</v>
      </c>
      <c r="L46" s="129">
        <v>13.0</v>
      </c>
      <c r="M46" s="160">
        <v>11.0</v>
      </c>
      <c r="N46" s="158">
        <v>10.0</v>
      </c>
      <c r="O46" s="129">
        <v>18.0</v>
      </c>
      <c r="P46" s="129">
        <v>17.0</v>
      </c>
      <c r="Q46" s="160">
        <v>14.0</v>
      </c>
      <c r="S46" s="11"/>
      <c r="X46" s="4"/>
      <c r="Y46" s="1"/>
      <c r="Z46" s="1"/>
      <c r="AA46" s="1"/>
      <c r="AB46" s="1"/>
    </row>
    <row r="47" ht="15.75" customHeight="1">
      <c r="A47" s="157">
        <v>4.0</v>
      </c>
      <c r="B47" s="158">
        <v>9.0</v>
      </c>
      <c r="C47" s="129">
        <v>12.0</v>
      </c>
      <c r="D47" s="4">
        <v>5.0</v>
      </c>
      <c r="E47" s="159">
        <v>9.0</v>
      </c>
      <c r="F47" s="158">
        <v>11.0</v>
      </c>
      <c r="G47" s="129">
        <v>9.0</v>
      </c>
      <c r="H47" s="129">
        <v>8.0</v>
      </c>
      <c r="I47" s="159">
        <v>8.0</v>
      </c>
      <c r="J47" s="158">
        <v>13.0</v>
      </c>
      <c r="K47" s="129">
        <v>13.0</v>
      </c>
      <c r="L47" s="129">
        <v>14.0</v>
      </c>
      <c r="M47" s="160">
        <v>15.0</v>
      </c>
      <c r="N47" s="158">
        <v>12.0</v>
      </c>
      <c r="O47" s="129">
        <v>21.0</v>
      </c>
      <c r="P47" s="129">
        <v>17.0</v>
      </c>
      <c r="Q47" s="160">
        <v>15.0</v>
      </c>
      <c r="S47" s="11"/>
      <c r="X47" s="4"/>
      <c r="Y47" s="1"/>
      <c r="Z47" s="1"/>
      <c r="AA47" s="1"/>
      <c r="AB47" s="1"/>
    </row>
    <row r="48" ht="15.75" customHeight="1">
      <c r="A48" s="157">
        <v>5.0</v>
      </c>
      <c r="B48" s="158">
        <v>12.0</v>
      </c>
      <c r="C48" s="129">
        <v>15.0</v>
      </c>
      <c r="D48" s="4">
        <v>8.0</v>
      </c>
      <c r="E48" s="159">
        <v>10.0</v>
      </c>
      <c r="F48" s="158">
        <v>13.0</v>
      </c>
      <c r="G48" s="129">
        <v>15.0</v>
      </c>
      <c r="H48" s="129">
        <v>11.0</v>
      </c>
      <c r="I48" s="159">
        <v>11.0</v>
      </c>
      <c r="J48" s="158">
        <v>15.0</v>
      </c>
      <c r="K48" s="129">
        <v>15.0</v>
      </c>
      <c r="L48" s="129">
        <v>15.0</v>
      </c>
      <c r="M48" s="160">
        <v>15.0</v>
      </c>
      <c r="N48" s="158">
        <v>13.0</v>
      </c>
      <c r="O48" s="129">
        <v>21.0</v>
      </c>
      <c r="P48" s="129">
        <v>17.0</v>
      </c>
      <c r="Q48" s="160">
        <v>15.0</v>
      </c>
      <c r="X48" s="4"/>
    </row>
    <row r="49" ht="15.75" customHeight="1">
      <c r="A49" s="157">
        <v>6.0</v>
      </c>
      <c r="B49" s="158">
        <v>14.0</v>
      </c>
      <c r="C49" s="129">
        <v>15.0</v>
      </c>
      <c r="D49" s="4">
        <v>8.0</v>
      </c>
      <c r="E49" s="159">
        <v>12.0</v>
      </c>
      <c r="F49" s="158">
        <v>15.0</v>
      </c>
      <c r="G49" s="129">
        <v>15.0</v>
      </c>
      <c r="H49" s="129">
        <v>11.0</v>
      </c>
      <c r="I49" s="159">
        <v>13.0</v>
      </c>
      <c r="J49" s="158">
        <v>15.0</v>
      </c>
      <c r="K49" s="129">
        <v>15.0</v>
      </c>
      <c r="L49" s="129">
        <v>15.0</v>
      </c>
      <c r="M49" s="160">
        <v>15.0</v>
      </c>
      <c r="N49" s="158">
        <v>13.0</v>
      </c>
      <c r="O49" s="129">
        <v>21.0</v>
      </c>
      <c r="P49" s="129">
        <v>17.0</v>
      </c>
      <c r="Q49" s="160">
        <v>15.0</v>
      </c>
      <c r="X49" s="4"/>
    </row>
    <row r="50" ht="15.75" customHeight="1">
      <c r="A50" s="162" t="s">
        <v>334</v>
      </c>
      <c r="B50" s="155">
        <v>15.0</v>
      </c>
      <c r="C50" s="163">
        <v>15.0</v>
      </c>
      <c r="D50" s="163">
        <v>13.0</v>
      </c>
      <c r="E50" s="163">
        <v>13.0</v>
      </c>
      <c r="F50" s="155">
        <v>15.0</v>
      </c>
      <c r="G50" s="163">
        <v>15.0</v>
      </c>
      <c r="H50" s="163">
        <v>12.0</v>
      </c>
      <c r="I50" s="173">
        <v>15.0</v>
      </c>
      <c r="J50" s="155">
        <v>15.0</v>
      </c>
      <c r="K50" s="163">
        <v>15.0</v>
      </c>
      <c r="L50" s="163">
        <v>15.0</v>
      </c>
      <c r="M50" s="164">
        <v>15.0</v>
      </c>
      <c r="N50" s="155">
        <v>13.0</v>
      </c>
      <c r="O50" s="163">
        <v>21.0</v>
      </c>
      <c r="P50" s="163">
        <v>17.0</v>
      </c>
      <c r="Q50" s="164">
        <v>15.0</v>
      </c>
      <c r="X50" s="4"/>
    </row>
    <row r="51" ht="15.75" customHeight="1">
      <c r="A51" s="165" t="s">
        <v>328</v>
      </c>
      <c r="B51" s="179">
        <v>3.0</v>
      </c>
      <c r="C51" s="179">
        <v>4.0</v>
      </c>
      <c r="D51" s="179">
        <v>5.0</v>
      </c>
      <c r="E51" s="180">
        <v>3.0</v>
      </c>
      <c r="F51" s="179">
        <v>4.0</v>
      </c>
      <c r="G51" s="179">
        <v>4.0</v>
      </c>
      <c r="H51" s="179">
        <v>4.0</v>
      </c>
      <c r="I51" s="180">
        <v>5.0</v>
      </c>
      <c r="J51" s="179">
        <v>3.0</v>
      </c>
      <c r="K51" s="179">
        <v>3.0</v>
      </c>
      <c r="L51" s="179">
        <v>3.0</v>
      </c>
      <c r="M51" s="181">
        <v>3.0</v>
      </c>
      <c r="N51" s="187">
        <v>3.0</v>
      </c>
      <c r="O51" s="187">
        <v>2.0</v>
      </c>
      <c r="P51" s="187">
        <v>2.0</v>
      </c>
      <c r="Q51" s="188">
        <v>2.0</v>
      </c>
      <c r="X51" s="4"/>
    </row>
    <row r="52" ht="15.75" customHeight="1">
      <c r="X52" s="4"/>
    </row>
    <row r="53" ht="15.75" customHeight="1">
      <c r="X53" s="4"/>
    </row>
    <row r="54" ht="15.75" customHeight="1">
      <c r="X54" s="4"/>
    </row>
    <row r="55" ht="15.75" customHeight="1">
      <c r="X55" s="4"/>
    </row>
    <row r="56" ht="15.75" customHeight="1">
      <c r="X56" s="4"/>
    </row>
    <row r="57" ht="15.75" customHeight="1">
      <c r="X57" s="4"/>
    </row>
    <row r="58" ht="15.75" customHeight="1">
      <c r="X58" s="4"/>
    </row>
    <row r="59" ht="15.75" customHeight="1">
      <c r="X59" s="4"/>
    </row>
    <row r="60" ht="15.75" customHeight="1">
      <c r="X60" s="4"/>
    </row>
    <row r="61" ht="15.75" customHeight="1">
      <c r="X61" s="4"/>
    </row>
    <row r="62" ht="15.75" customHeight="1">
      <c r="X62" s="4"/>
    </row>
    <row r="63" ht="15.75" customHeight="1">
      <c r="X63" s="4"/>
    </row>
    <row r="64" ht="15.75" customHeight="1">
      <c r="X64" s="4"/>
    </row>
    <row r="65" ht="15.75" customHeight="1">
      <c r="X65" s="4"/>
    </row>
    <row r="66" ht="15.75" customHeight="1">
      <c r="X66" s="4"/>
    </row>
    <row r="67" ht="15.75" customHeight="1">
      <c r="X67" s="4"/>
    </row>
    <row r="68" ht="15.75" customHeight="1">
      <c r="X68" s="4"/>
    </row>
    <row r="69" ht="15.75" customHeight="1">
      <c r="X69" s="4"/>
    </row>
    <row r="70" ht="15.75" customHeight="1">
      <c r="X70" s="4"/>
    </row>
    <row r="71" ht="15.75" customHeight="1">
      <c r="X71" s="4"/>
    </row>
    <row r="72" ht="15.75" customHeight="1">
      <c r="X72" s="4"/>
    </row>
    <row r="73" ht="15.75" customHeight="1">
      <c r="X73" s="4"/>
    </row>
    <row r="74" ht="15.75" customHeight="1">
      <c r="X74" s="4"/>
    </row>
    <row r="75" ht="15.75" customHeight="1">
      <c r="X75" s="4"/>
    </row>
    <row r="76" ht="15.75" customHeight="1">
      <c r="X76" s="4"/>
    </row>
    <row r="77" ht="15.75" customHeight="1">
      <c r="X77" s="4"/>
    </row>
    <row r="78" ht="15.75" customHeight="1">
      <c r="X78" s="4"/>
    </row>
    <row r="79" ht="15.75" customHeight="1">
      <c r="X79" s="4"/>
    </row>
    <row r="80" ht="15.75" customHeight="1">
      <c r="X80" s="4"/>
    </row>
    <row r="81" ht="15.75" customHeight="1">
      <c r="X81" s="4"/>
    </row>
    <row r="82" ht="15.75" customHeight="1">
      <c r="X82" s="4"/>
    </row>
    <row r="83" ht="15.75" customHeight="1">
      <c r="X83" s="4"/>
    </row>
    <row r="84" ht="15.75" customHeight="1">
      <c r="X84" s="4"/>
    </row>
    <row r="85" ht="15.75" customHeight="1">
      <c r="X85" s="4"/>
    </row>
    <row r="86" ht="15.75" customHeight="1">
      <c r="X86" s="4"/>
    </row>
    <row r="87" ht="15.75" customHeight="1">
      <c r="X87" s="4"/>
    </row>
    <row r="88" ht="15.75" customHeight="1">
      <c r="X88" s="4"/>
    </row>
    <row r="89" ht="15.75" customHeight="1">
      <c r="X89" s="4"/>
    </row>
    <row r="90" ht="15.75" customHeight="1">
      <c r="X90" s="4"/>
    </row>
    <row r="91" ht="15.75" customHeight="1">
      <c r="X91" s="4"/>
    </row>
    <row r="92" ht="15.75" customHeight="1">
      <c r="X92" s="4"/>
    </row>
    <row r="93" ht="15.75" customHeight="1">
      <c r="X93" s="4"/>
    </row>
    <row r="94" ht="15.75" customHeight="1">
      <c r="X94" s="4"/>
    </row>
    <row r="95" ht="15.75" customHeight="1">
      <c r="X95" s="4"/>
    </row>
    <row r="96" ht="15.75" customHeight="1">
      <c r="X96" s="4"/>
    </row>
    <row r="97" ht="15.75" customHeight="1">
      <c r="X97" s="4"/>
    </row>
    <row r="98" ht="15.75" customHeight="1">
      <c r="X98" s="4"/>
    </row>
    <row r="99" ht="15.75" customHeight="1">
      <c r="X99" s="4"/>
    </row>
    <row r="100" ht="15.75" customHeight="1">
      <c r="X100" s="4"/>
    </row>
    <row r="101" ht="15.75" customHeight="1">
      <c r="X101" s="4"/>
    </row>
    <row r="102" ht="15.75" customHeight="1">
      <c r="X102" s="4"/>
    </row>
    <row r="103" ht="15.75" customHeight="1">
      <c r="X103" s="4"/>
    </row>
    <row r="104" ht="15.75" customHeight="1">
      <c r="X104" s="4"/>
    </row>
    <row r="105" ht="15.75" customHeight="1">
      <c r="X105" s="4"/>
    </row>
    <row r="106" ht="15.75" customHeight="1">
      <c r="X106" s="4"/>
    </row>
    <row r="107" ht="15.75" customHeight="1">
      <c r="X107" s="4"/>
    </row>
    <row r="108" ht="15.75" customHeight="1">
      <c r="X108" s="4"/>
    </row>
    <row r="109" ht="15.75" customHeight="1">
      <c r="X109" s="4"/>
    </row>
    <row r="110" ht="15.75" customHeight="1">
      <c r="X110" s="4"/>
    </row>
    <row r="111" ht="15.75" customHeight="1">
      <c r="X111" s="4"/>
    </row>
    <row r="112" ht="15.75" customHeight="1">
      <c r="X112" s="4"/>
    </row>
    <row r="113" ht="15.75" customHeight="1">
      <c r="X113" s="4"/>
    </row>
    <row r="114" ht="15.75" customHeight="1">
      <c r="X114" s="4"/>
    </row>
    <row r="115" ht="15.75" customHeight="1">
      <c r="X115" s="4"/>
    </row>
    <row r="116" ht="15.75" customHeight="1">
      <c r="X116" s="4"/>
    </row>
    <row r="117" ht="15.75" customHeight="1">
      <c r="X117" s="4"/>
    </row>
    <row r="118" ht="15.75" customHeight="1">
      <c r="X118" s="4"/>
    </row>
    <row r="119" ht="15.75" customHeight="1">
      <c r="X119" s="4"/>
    </row>
    <row r="120" ht="15.75" customHeight="1">
      <c r="X120" s="4"/>
    </row>
    <row r="121" ht="15.75" customHeight="1">
      <c r="X121" s="4"/>
    </row>
    <row r="122" ht="15.75" customHeight="1">
      <c r="X122" s="4"/>
    </row>
    <row r="123" ht="15.75" customHeight="1">
      <c r="X123" s="4"/>
    </row>
    <row r="124" ht="15.75" customHeight="1">
      <c r="X124" s="4"/>
    </row>
    <row r="125" ht="15.75" customHeight="1">
      <c r="X125" s="4"/>
    </row>
    <row r="126" ht="15.75" customHeight="1">
      <c r="X126" s="4"/>
    </row>
    <row r="127" ht="15.75" customHeight="1">
      <c r="X127" s="4"/>
    </row>
    <row r="128" ht="15.75" customHeight="1">
      <c r="X128" s="4"/>
    </row>
    <row r="129" ht="15.75" customHeight="1">
      <c r="X129" s="4"/>
    </row>
    <row r="130" ht="15.75" customHeight="1">
      <c r="X130" s="4"/>
    </row>
    <row r="131" ht="15.75" customHeight="1">
      <c r="X131" s="4"/>
    </row>
    <row r="132" ht="15.75" customHeight="1">
      <c r="X132" s="4"/>
    </row>
    <row r="133" ht="15.75" customHeight="1">
      <c r="X133" s="4"/>
    </row>
    <row r="134" ht="15.75" customHeight="1">
      <c r="X134" s="4"/>
    </row>
    <row r="135" ht="15.75" customHeight="1">
      <c r="X135" s="4"/>
    </row>
    <row r="136" ht="15.75" customHeight="1">
      <c r="X136" s="4"/>
    </row>
    <row r="137" ht="15.75" customHeight="1">
      <c r="X137" s="4"/>
    </row>
    <row r="138" ht="15.75" customHeight="1">
      <c r="X138" s="4"/>
    </row>
    <row r="139" ht="15.75" customHeight="1">
      <c r="X139" s="4"/>
    </row>
    <row r="140" ht="15.75" customHeight="1">
      <c r="X140" s="4"/>
    </row>
    <row r="141" ht="15.75" customHeight="1">
      <c r="X141" s="4"/>
    </row>
    <row r="142" ht="15.75" customHeight="1">
      <c r="X142" s="4"/>
    </row>
    <row r="143" ht="15.75" customHeight="1">
      <c r="X143" s="4"/>
    </row>
    <row r="144" ht="15.75" customHeight="1">
      <c r="X144" s="4"/>
    </row>
    <row r="145" ht="15.75" customHeight="1">
      <c r="X145" s="4"/>
    </row>
    <row r="146" ht="15.75" customHeight="1">
      <c r="X146" s="4"/>
    </row>
    <row r="147" ht="15.75" customHeight="1">
      <c r="X147" s="4"/>
    </row>
    <row r="148" ht="15.75" customHeight="1">
      <c r="X148" s="4"/>
    </row>
    <row r="149" ht="15.75" customHeight="1">
      <c r="X149" s="4"/>
    </row>
    <row r="150" ht="15.75" customHeight="1">
      <c r="X150" s="4"/>
    </row>
    <row r="151" ht="15.75" customHeight="1">
      <c r="X151" s="4"/>
    </row>
    <row r="152" ht="15.75" customHeight="1">
      <c r="X152" s="4"/>
    </row>
    <row r="153" ht="15.75" customHeight="1">
      <c r="X153" s="4"/>
    </row>
    <row r="154" ht="15.75" customHeight="1">
      <c r="X154" s="4"/>
    </row>
    <row r="155" ht="15.75" customHeight="1">
      <c r="X155" s="4"/>
    </row>
    <row r="156" ht="15.75" customHeight="1">
      <c r="X156" s="4"/>
    </row>
    <row r="157" ht="15.75" customHeight="1">
      <c r="X157" s="4"/>
    </row>
    <row r="158" ht="15.75" customHeight="1">
      <c r="X158" s="4"/>
    </row>
    <row r="159" ht="15.75" customHeight="1">
      <c r="X159" s="4"/>
    </row>
    <row r="160" ht="15.75" customHeight="1">
      <c r="X160" s="4"/>
    </row>
    <row r="161" ht="15.75" customHeight="1">
      <c r="X161" s="4"/>
    </row>
    <row r="162" ht="15.75" customHeight="1">
      <c r="X162" s="4"/>
    </row>
    <row r="163" ht="15.75" customHeight="1">
      <c r="X163" s="4"/>
    </row>
    <row r="164" ht="15.75" customHeight="1">
      <c r="X164" s="4"/>
    </row>
    <row r="165" ht="15.75" customHeight="1">
      <c r="X165" s="4"/>
    </row>
    <row r="166" ht="15.75" customHeight="1">
      <c r="X166" s="4"/>
    </row>
    <row r="167" ht="15.75" customHeight="1">
      <c r="X167" s="4"/>
    </row>
    <row r="168" ht="15.75" customHeight="1">
      <c r="X168" s="4"/>
    </row>
    <row r="169" ht="15.75" customHeight="1">
      <c r="X169" s="4"/>
    </row>
    <row r="170" ht="15.75" customHeight="1">
      <c r="X170" s="4"/>
    </row>
    <row r="171" ht="15.75" customHeight="1">
      <c r="X171" s="4"/>
    </row>
    <row r="172" ht="15.75" customHeight="1">
      <c r="X172" s="4"/>
    </row>
    <row r="173" ht="15.75" customHeight="1">
      <c r="X173" s="4"/>
    </row>
    <row r="174" ht="15.75" customHeight="1">
      <c r="X174" s="4"/>
    </row>
    <row r="175" ht="15.75" customHeight="1">
      <c r="X175" s="4"/>
    </row>
    <row r="176" ht="15.75" customHeight="1">
      <c r="X176" s="4"/>
    </row>
    <row r="177" ht="15.75" customHeight="1">
      <c r="X177" s="4"/>
    </row>
    <row r="178" ht="15.75" customHeight="1">
      <c r="X178" s="4"/>
    </row>
    <row r="179" ht="15.75" customHeight="1">
      <c r="X179" s="4"/>
    </row>
    <row r="180" ht="15.75" customHeight="1">
      <c r="X180" s="4"/>
    </row>
    <row r="181" ht="15.75" customHeight="1">
      <c r="X181" s="4"/>
    </row>
    <row r="182" ht="15.75" customHeight="1">
      <c r="X182" s="4"/>
    </row>
    <row r="183" ht="15.75" customHeight="1">
      <c r="X183" s="4"/>
    </row>
    <row r="184" ht="15.75" customHeight="1">
      <c r="X184" s="4"/>
    </row>
    <row r="185" ht="15.75" customHeight="1">
      <c r="X185" s="4"/>
    </row>
    <row r="186" ht="15.75" customHeight="1">
      <c r="X186" s="4"/>
    </row>
    <row r="187" ht="15.75" customHeight="1">
      <c r="X187" s="4"/>
    </row>
    <row r="188" ht="15.75" customHeight="1">
      <c r="X188" s="4"/>
    </row>
    <row r="189" ht="15.75" customHeight="1">
      <c r="X189" s="4"/>
    </row>
    <row r="190" ht="15.75" customHeight="1">
      <c r="X190" s="4"/>
    </row>
    <row r="191" ht="15.75" customHeight="1">
      <c r="X191" s="4"/>
    </row>
    <row r="192" ht="15.75" customHeight="1">
      <c r="X192" s="4"/>
    </row>
    <row r="193" ht="15.75" customHeight="1">
      <c r="X193" s="4"/>
    </row>
    <row r="194" ht="15.75" customHeight="1">
      <c r="X194" s="4"/>
    </row>
    <row r="195" ht="15.75" customHeight="1">
      <c r="X195" s="4"/>
    </row>
    <row r="196" ht="15.75" customHeight="1">
      <c r="X196" s="4"/>
    </row>
    <row r="197" ht="15.75" customHeight="1">
      <c r="X197" s="4"/>
    </row>
    <row r="198" ht="15.75" customHeight="1">
      <c r="X198" s="4"/>
    </row>
    <row r="199" ht="15.75" customHeight="1">
      <c r="X199" s="4"/>
    </row>
    <row r="200" ht="15.75" customHeight="1">
      <c r="X200" s="4"/>
    </row>
    <row r="201" ht="15.75" customHeight="1">
      <c r="X201" s="4"/>
    </row>
    <row r="202" ht="15.75" customHeight="1">
      <c r="X202" s="4"/>
    </row>
    <row r="203" ht="15.75" customHeight="1">
      <c r="X203" s="4"/>
    </row>
    <row r="204" ht="15.75" customHeight="1">
      <c r="X204" s="4"/>
    </row>
    <row r="205" ht="15.75" customHeight="1">
      <c r="X205" s="4"/>
    </row>
    <row r="206" ht="15.75" customHeight="1">
      <c r="X206" s="4"/>
    </row>
    <row r="207" ht="15.75" customHeight="1">
      <c r="X207" s="4"/>
    </row>
    <row r="208" ht="15.75" customHeight="1">
      <c r="X208" s="4"/>
    </row>
    <row r="209" ht="15.75" customHeight="1">
      <c r="X209" s="4"/>
    </row>
    <row r="210" ht="15.75" customHeight="1">
      <c r="X210" s="4"/>
    </row>
    <row r="211" ht="15.75" customHeight="1">
      <c r="X211" s="4"/>
    </row>
    <row r="212" ht="15.75" customHeight="1">
      <c r="X212" s="4"/>
    </row>
    <row r="213" ht="15.75" customHeight="1">
      <c r="X213" s="4"/>
    </row>
    <row r="214" ht="15.75" customHeight="1">
      <c r="X214" s="4"/>
    </row>
    <row r="215" ht="15.75" customHeight="1">
      <c r="X215" s="4"/>
    </row>
    <row r="216" ht="15.75" customHeight="1">
      <c r="X216" s="4"/>
    </row>
    <row r="217" ht="15.75" customHeight="1">
      <c r="X217" s="4"/>
    </row>
    <row r="218" ht="15.75" customHeight="1">
      <c r="X218" s="4"/>
    </row>
    <row r="219" ht="15.75" customHeight="1">
      <c r="X219" s="4"/>
    </row>
    <row r="220" ht="15.75" customHeight="1">
      <c r="X220" s="4"/>
    </row>
    <row r="221" ht="15.75" customHeight="1">
      <c r="X221" s="4"/>
    </row>
    <row r="222" ht="15.75" customHeight="1">
      <c r="X222" s="4"/>
    </row>
    <row r="223" ht="15.75" customHeight="1">
      <c r="X223" s="4"/>
    </row>
    <row r="224" ht="15.75" customHeight="1">
      <c r="X224" s="4"/>
    </row>
    <row r="225" ht="15.75" customHeight="1">
      <c r="X225" s="4"/>
    </row>
    <row r="226" ht="15.75" customHeight="1">
      <c r="X226" s="4"/>
    </row>
    <row r="227" ht="15.75" customHeight="1">
      <c r="X227" s="4"/>
    </row>
    <row r="228" ht="15.75" customHeight="1">
      <c r="X228" s="4"/>
    </row>
    <row r="229" ht="15.75" customHeight="1">
      <c r="X229" s="4"/>
    </row>
    <row r="230" ht="15.75" customHeight="1">
      <c r="X230" s="4"/>
    </row>
    <row r="231" ht="15.75" customHeight="1">
      <c r="X231" s="4"/>
    </row>
    <row r="232" ht="15.75" customHeight="1">
      <c r="X232" s="4"/>
    </row>
    <row r="233" ht="15.75" customHeight="1">
      <c r="X233" s="4"/>
    </row>
    <row r="234" ht="15.75" customHeight="1">
      <c r="X234" s="4"/>
    </row>
    <row r="235" ht="15.75" customHeight="1">
      <c r="X235" s="4"/>
    </row>
    <row r="236" ht="15.75" customHeight="1">
      <c r="X236" s="4"/>
    </row>
    <row r="237" ht="15.75" customHeight="1">
      <c r="X237" s="4"/>
    </row>
    <row r="238" ht="15.75" customHeight="1">
      <c r="X238" s="4"/>
    </row>
    <row r="239" ht="15.75" customHeight="1">
      <c r="X239" s="4"/>
    </row>
    <row r="240" ht="15.75" customHeight="1">
      <c r="X240" s="4"/>
    </row>
    <row r="241" ht="15.75" customHeight="1">
      <c r="X241" s="4"/>
    </row>
    <row r="242" ht="15.75" customHeight="1">
      <c r="X242" s="4"/>
    </row>
    <row r="243" ht="15.75" customHeight="1">
      <c r="X243" s="4"/>
    </row>
    <row r="244" ht="15.75" customHeight="1">
      <c r="X244" s="4"/>
    </row>
    <row r="245" ht="15.75" customHeight="1">
      <c r="X245" s="4"/>
    </row>
    <row r="246" ht="15.75" customHeight="1">
      <c r="X246" s="4"/>
    </row>
    <row r="247" ht="15.75" customHeight="1">
      <c r="X247" s="4"/>
    </row>
    <row r="248" ht="15.75" customHeight="1">
      <c r="X248" s="4"/>
    </row>
    <row r="249" ht="15.75" customHeight="1">
      <c r="X249" s="4"/>
    </row>
    <row r="250" ht="15.75" customHeight="1">
      <c r="X250" s="4"/>
    </row>
    <row r="251" ht="15.75" customHeight="1">
      <c r="X251" s="4"/>
    </row>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1">
    <mergeCell ref="R5:U5"/>
    <mergeCell ref="V5:Y5"/>
    <mergeCell ref="A1:H1"/>
    <mergeCell ref="A2:H2"/>
    <mergeCell ref="A3:H3"/>
    <mergeCell ref="B5:E5"/>
    <mergeCell ref="F5:I5"/>
    <mergeCell ref="J5:M5"/>
    <mergeCell ref="N5:Q5"/>
    <mergeCell ref="B29:E29"/>
    <mergeCell ref="B41:E41"/>
    <mergeCell ref="F41:I41"/>
    <mergeCell ref="J41:M41"/>
    <mergeCell ref="N41:Q41"/>
    <mergeCell ref="B17:E17"/>
    <mergeCell ref="F17:I17"/>
    <mergeCell ref="J17:M17"/>
    <mergeCell ref="N17:Q17"/>
    <mergeCell ref="F29:I29"/>
    <mergeCell ref="J29:M29"/>
    <mergeCell ref="N29:Q29"/>
  </mergeCells>
  <printOptions/>
  <pageMargins bottom="0.75" footer="0.0" header="0.0" left="0.7" right="0.7" top="0.75"/>
  <pageSetup orientation="landscape"/>
  <drawing r:id="rId1"/>
</worksheet>
</file>

<file path=xl/worksheets/sheet1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2" max="2" width="15.75"/>
    <col customWidth="1" min="3" max="3" width="16.63"/>
    <col customWidth="1" min="5" max="5" width="16.75"/>
    <col customWidth="1" min="6" max="6" width="17.5"/>
    <col customWidth="1" min="7" max="7" width="14.63"/>
    <col customWidth="1" min="8" max="8" width="15.25"/>
    <col customWidth="1" min="9" max="9" width="15.63"/>
  </cols>
  <sheetData>
    <row r="1">
      <c r="A1" s="2" t="s">
        <v>582</v>
      </c>
    </row>
    <row r="2">
      <c r="A2" s="2" t="s">
        <v>583</v>
      </c>
    </row>
    <row r="3">
      <c r="A3" s="2" t="s">
        <v>584</v>
      </c>
    </row>
    <row r="4">
      <c r="A4" s="2" t="s">
        <v>585</v>
      </c>
    </row>
    <row r="10">
      <c r="A10" s="277"/>
      <c r="B10" s="278" t="s">
        <v>586</v>
      </c>
      <c r="C10" s="279"/>
      <c r="D10" s="278" t="s">
        <v>587</v>
      </c>
      <c r="E10" s="280"/>
      <c r="F10" s="281" t="s">
        <v>588</v>
      </c>
      <c r="G10" s="280"/>
      <c r="J10" s="277"/>
      <c r="K10" s="277"/>
      <c r="L10" s="277"/>
      <c r="M10" s="277"/>
      <c r="N10" s="277"/>
      <c r="O10" s="277"/>
      <c r="P10" s="277"/>
      <c r="Q10" s="277"/>
      <c r="R10" s="277"/>
      <c r="S10" s="277"/>
      <c r="T10" s="277"/>
      <c r="U10" s="277"/>
      <c r="V10" s="277"/>
      <c r="W10" s="277"/>
      <c r="X10" s="277"/>
      <c r="Y10" s="277"/>
      <c r="Z10" s="277"/>
    </row>
    <row r="11">
      <c r="A11" s="282" t="s">
        <v>589</v>
      </c>
      <c r="B11" s="283" t="s">
        <v>590</v>
      </c>
      <c r="C11" s="284" t="s">
        <v>591</v>
      </c>
      <c r="D11" s="285" t="s">
        <v>323</v>
      </c>
      <c r="E11" s="284" t="s">
        <v>592</v>
      </c>
      <c r="F11" s="285" t="s">
        <v>323</v>
      </c>
      <c r="G11" s="286" t="s">
        <v>592</v>
      </c>
      <c r="J11" s="277"/>
      <c r="K11" s="277"/>
      <c r="L11" s="287"/>
      <c r="M11" s="287"/>
      <c r="N11" s="287"/>
      <c r="O11" s="287"/>
      <c r="P11" s="287"/>
      <c r="Q11" s="287"/>
      <c r="R11" s="287"/>
      <c r="S11" s="287"/>
      <c r="T11" s="287"/>
      <c r="U11" s="287"/>
      <c r="V11" s="287"/>
      <c r="W11" s="287"/>
      <c r="X11" s="287"/>
      <c r="Y11" s="287"/>
      <c r="Z11" s="287"/>
    </row>
    <row r="12">
      <c r="A12" s="288" t="s">
        <v>593</v>
      </c>
      <c r="B12" s="289" t="s">
        <v>244</v>
      </c>
      <c r="C12" s="290">
        <v>0.0011</v>
      </c>
      <c r="D12" s="289">
        <v>1.0E-4</v>
      </c>
      <c r="E12" s="290">
        <v>0.0917</v>
      </c>
      <c r="F12" s="289" t="s">
        <v>244</v>
      </c>
      <c r="G12" s="291">
        <v>0.0099</v>
      </c>
      <c r="H12" s="277"/>
      <c r="J12" s="277"/>
      <c r="K12" s="277"/>
      <c r="L12" s="277"/>
      <c r="M12" s="277"/>
      <c r="N12" s="277"/>
      <c r="O12" s="277"/>
      <c r="P12" s="277"/>
      <c r="Q12" s="277"/>
      <c r="R12" s="277"/>
      <c r="S12" s="277"/>
      <c r="T12" s="277"/>
      <c r="U12" s="277"/>
      <c r="V12" s="277"/>
      <c r="W12" s="277"/>
      <c r="X12" s="277"/>
      <c r="Y12" s="277"/>
      <c r="Z12" s="277"/>
    </row>
    <row r="13">
      <c r="A13" s="292" t="s">
        <v>594</v>
      </c>
      <c r="B13" s="289" t="s">
        <v>244</v>
      </c>
      <c r="C13" s="290">
        <v>0.0013</v>
      </c>
      <c r="D13" s="289" t="s">
        <v>244</v>
      </c>
      <c r="E13" s="290">
        <v>0.0917</v>
      </c>
      <c r="F13" s="289" t="s">
        <v>244</v>
      </c>
      <c r="G13" s="291">
        <v>0.0742</v>
      </c>
      <c r="H13" s="277"/>
      <c r="J13" s="277"/>
      <c r="K13" s="277"/>
      <c r="L13" s="277"/>
      <c r="M13" s="277"/>
      <c r="N13" s="277"/>
      <c r="O13" s="277"/>
      <c r="P13" s="277"/>
      <c r="Q13" s="277"/>
      <c r="R13" s="277"/>
      <c r="S13" s="277"/>
      <c r="T13" s="277"/>
      <c r="U13" s="277"/>
      <c r="V13" s="277"/>
      <c r="W13" s="277"/>
      <c r="X13" s="277"/>
      <c r="Y13" s="277"/>
      <c r="Z13" s="277"/>
    </row>
    <row r="14">
      <c r="A14" s="292" t="s">
        <v>595</v>
      </c>
      <c r="B14" s="289" t="s">
        <v>244</v>
      </c>
      <c r="C14" s="290">
        <v>0.0146</v>
      </c>
      <c r="D14" s="289" t="s">
        <v>244</v>
      </c>
      <c r="E14" s="290">
        <v>0.1152</v>
      </c>
      <c r="F14" s="289">
        <v>0.0702</v>
      </c>
      <c r="G14" s="291">
        <v>0.4226</v>
      </c>
      <c r="H14" s="277"/>
      <c r="J14" s="277"/>
      <c r="K14" s="277"/>
      <c r="L14" s="277"/>
      <c r="M14" s="277"/>
      <c r="N14" s="277"/>
      <c r="O14" s="277"/>
      <c r="P14" s="277"/>
      <c r="Q14" s="277"/>
      <c r="R14" s="277"/>
      <c r="S14" s="277"/>
      <c r="T14" s="277"/>
      <c r="U14" s="277"/>
      <c r="V14" s="277"/>
      <c r="W14" s="277"/>
      <c r="X14" s="277"/>
      <c r="Y14" s="277"/>
      <c r="Z14" s="277"/>
    </row>
    <row r="15">
      <c r="A15" s="292" t="s">
        <v>596</v>
      </c>
      <c r="B15" s="289" t="s">
        <v>244</v>
      </c>
      <c r="C15" s="290">
        <v>0.0148</v>
      </c>
      <c r="D15" s="289" t="s">
        <v>244</v>
      </c>
      <c r="E15" s="290">
        <v>0.0577</v>
      </c>
      <c r="F15" s="289">
        <v>0.7675</v>
      </c>
      <c r="G15" s="291">
        <v>0.5286</v>
      </c>
      <c r="H15" s="277"/>
      <c r="J15" s="277"/>
      <c r="K15" s="277"/>
      <c r="L15" s="277"/>
      <c r="M15" s="277"/>
      <c r="N15" s="277"/>
      <c r="O15" s="277"/>
      <c r="P15" s="277"/>
      <c r="Q15" s="277"/>
      <c r="R15" s="277"/>
      <c r="S15" s="277"/>
      <c r="T15" s="277"/>
      <c r="U15" s="277"/>
      <c r="V15" s="277"/>
      <c r="W15" s="277"/>
      <c r="X15" s="277"/>
      <c r="Y15" s="277"/>
      <c r="Z15" s="277"/>
    </row>
    <row r="16">
      <c r="A16" s="292" t="s">
        <v>597</v>
      </c>
      <c r="B16" s="289" t="s">
        <v>244</v>
      </c>
      <c r="C16" s="290">
        <v>0.0655</v>
      </c>
      <c r="D16" s="289">
        <v>0.0022</v>
      </c>
      <c r="E16" s="290">
        <v>0.2522</v>
      </c>
      <c r="F16" s="289">
        <v>0.6501</v>
      </c>
      <c r="G16" s="291">
        <v>0.4226</v>
      </c>
      <c r="H16" s="277"/>
      <c r="I16" s="277"/>
      <c r="J16" s="277"/>
      <c r="K16" s="277"/>
      <c r="L16" s="277"/>
      <c r="M16" s="277"/>
      <c r="N16" s="277"/>
      <c r="O16" s="277"/>
      <c r="P16" s="277"/>
      <c r="Q16" s="277"/>
      <c r="R16" s="277"/>
      <c r="S16" s="277"/>
      <c r="T16" s="277"/>
      <c r="U16" s="277"/>
      <c r="V16" s="277"/>
      <c r="W16" s="277"/>
      <c r="X16" s="277"/>
      <c r="Y16" s="277"/>
      <c r="Z16" s="277"/>
    </row>
    <row r="17">
      <c r="A17" s="292" t="s">
        <v>598</v>
      </c>
      <c r="B17" s="289">
        <v>2.0E-4</v>
      </c>
      <c r="C17" s="290">
        <v>0.0804</v>
      </c>
      <c r="D17" s="289" t="s">
        <v>244</v>
      </c>
      <c r="E17" s="290">
        <v>0.1817</v>
      </c>
      <c r="F17" s="289">
        <v>0.3988</v>
      </c>
      <c r="G17" s="291">
        <v>0.4226</v>
      </c>
      <c r="H17" s="277"/>
      <c r="I17" s="277"/>
      <c r="J17" s="277"/>
      <c r="K17" s="277"/>
      <c r="L17" s="277"/>
      <c r="M17" s="277"/>
      <c r="N17" s="277"/>
      <c r="O17" s="277"/>
      <c r="P17" s="277"/>
      <c r="Q17" s="277"/>
      <c r="R17" s="277"/>
      <c r="S17" s="277"/>
      <c r="T17" s="277"/>
      <c r="U17" s="277"/>
      <c r="V17" s="277"/>
      <c r="W17" s="277"/>
      <c r="X17" s="277"/>
      <c r="Y17" s="277"/>
      <c r="Z17" s="277"/>
    </row>
    <row r="18">
      <c r="A18" s="292" t="s">
        <v>599</v>
      </c>
      <c r="B18" s="289" t="s">
        <v>244</v>
      </c>
      <c r="C18" s="290">
        <v>5.0E-4</v>
      </c>
      <c r="D18" s="289" t="s">
        <v>244</v>
      </c>
      <c r="E18" s="290">
        <v>0.2522</v>
      </c>
      <c r="F18" s="289" t="s">
        <v>244</v>
      </c>
      <c r="G18" s="291">
        <v>0.2254</v>
      </c>
      <c r="H18" s="277"/>
      <c r="I18" s="277"/>
      <c r="J18" s="277"/>
      <c r="K18" s="277"/>
      <c r="L18" s="277"/>
      <c r="M18" s="277"/>
      <c r="N18" s="277"/>
      <c r="O18" s="277"/>
      <c r="P18" s="277"/>
      <c r="Q18" s="277"/>
      <c r="R18" s="277"/>
      <c r="S18" s="277"/>
      <c r="T18" s="277"/>
      <c r="U18" s="277"/>
      <c r="V18" s="277"/>
      <c r="W18" s="277"/>
      <c r="X18" s="277"/>
      <c r="Y18" s="277"/>
      <c r="Z18" s="277"/>
    </row>
    <row r="19">
      <c r="A19" s="293" t="s">
        <v>600</v>
      </c>
      <c r="B19" s="294" t="s">
        <v>244</v>
      </c>
      <c r="C19" s="295">
        <v>0.0033</v>
      </c>
      <c r="D19" s="294" t="s">
        <v>244</v>
      </c>
      <c r="E19" s="295">
        <v>0.2152</v>
      </c>
      <c r="F19" s="294">
        <v>0.0069</v>
      </c>
      <c r="G19" s="296">
        <v>0.1835</v>
      </c>
      <c r="H19" s="277"/>
      <c r="I19" s="277"/>
      <c r="J19" s="277"/>
      <c r="K19" s="277"/>
      <c r="L19" s="277"/>
      <c r="M19" s="277"/>
      <c r="N19" s="277"/>
      <c r="O19" s="277"/>
      <c r="P19" s="277"/>
      <c r="Q19" s="277"/>
      <c r="R19" s="277"/>
      <c r="S19" s="277"/>
      <c r="T19" s="277"/>
      <c r="U19" s="277"/>
      <c r="V19" s="277"/>
      <c r="W19" s="277"/>
      <c r="X19" s="277"/>
      <c r="Y19" s="277"/>
      <c r="Z19" s="277"/>
    </row>
    <row r="20">
      <c r="A20" s="277"/>
      <c r="B20" s="290" t="s">
        <v>601</v>
      </c>
      <c r="D20" s="290" t="s">
        <v>601</v>
      </c>
      <c r="F20" s="290" t="s">
        <v>602</v>
      </c>
      <c r="H20" s="277"/>
      <c r="I20" s="277"/>
      <c r="J20" s="277"/>
      <c r="K20" s="277"/>
      <c r="L20" s="277"/>
      <c r="M20" s="277"/>
      <c r="N20" s="277"/>
      <c r="O20" s="277"/>
      <c r="P20" s="277"/>
      <c r="Q20" s="277"/>
      <c r="R20" s="277"/>
      <c r="S20" s="277"/>
      <c r="T20" s="277"/>
      <c r="U20" s="277"/>
      <c r="V20" s="277"/>
      <c r="W20" s="277"/>
      <c r="X20" s="277"/>
      <c r="Y20" s="277"/>
      <c r="Z20" s="277"/>
    </row>
    <row r="21">
      <c r="A21" s="277"/>
      <c r="B21" s="277"/>
      <c r="C21" s="277"/>
      <c r="D21" s="277"/>
      <c r="E21" s="277"/>
      <c r="F21" s="290" t="s">
        <v>603</v>
      </c>
      <c r="H21" s="277"/>
      <c r="I21" s="277"/>
      <c r="J21" s="277"/>
      <c r="K21" s="277"/>
      <c r="L21" s="277"/>
      <c r="M21" s="277"/>
      <c r="N21" s="277"/>
      <c r="O21" s="277"/>
      <c r="P21" s="277"/>
      <c r="Q21" s="277"/>
      <c r="R21" s="277"/>
      <c r="S21" s="277"/>
      <c r="T21" s="277"/>
      <c r="U21" s="277"/>
      <c r="V21" s="277"/>
      <c r="W21" s="277"/>
      <c r="X21" s="277"/>
      <c r="Y21" s="277"/>
      <c r="Z21" s="277"/>
    </row>
    <row r="22">
      <c r="A22" s="277"/>
      <c r="B22" s="277"/>
      <c r="C22" s="277"/>
      <c r="D22" s="277"/>
      <c r="E22" s="277"/>
      <c r="F22" s="277"/>
      <c r="G22" s="277"/>
      <c r="H22" s="277"/>
      <c r="I22" s="277"/>
      <c r="J22" s="277"/>
      <c r="K22" s="277"/>
      <c r="L22" s="277"/>
      <c r="M22" s="277"/>
      <c r="N22" s="277"/>
      <c r="O22" s="277"/>
      <c r="P22" s="277"/>
      <c r="Q22" s="277"/>
      <c r="R22" s="277"/>
      <c r="S22" s="277"/>
      <c r="T22" s="277"/>
      <c r="U22" s="277"/>
      <c r="V22" s="277"/>
      <c r="W22" s="277"/>
      <c r="X22" s="277"/>
      <c r="Y22" s="277"/>
      <c r="Z22" s="277"/>
    </row>
    <row r="23">
      <c r="A23" s="277"/>
      <c r="B23" s="277"/>
      <c r="C23" s="277"/>
      <c r="D23" s="277"/>
      <c r="E23" s="277"/>
      <c r="F23" s="277"/>
      <c r="G23" s="277"/>
      <c r="H23" s="277"/>
      <c r="I23" s="277"/>
      <c r="J23" s="277"/>
      <c r="K23" s="277"/>
      <c r="L23" s="277"/>
      <c r="M23" s="277"/>
      <c r="N23" s="277"/>
      <c r="O23" s="277"/>
      <c r="P23" s="277"/>
      <c r="Q23" s="277"/>
      <c r="R23" s="277"/>
      <c r="S23" s="277"/>
      <c r="T23" s="277"/>
      <c r="U23" s="277"/>
      <c r="V23" s="277"/>
      <c r="W23" s="277"/>
      <c r="X23" s="277"/>
      <c r="Y23" s="277"/>
      <c r="Z23" s="277"/>
    </row>
    <row r="24">
      <c r="A24" s="277"/>
      <c r="B24" s="277"/>
      <c r="C24" s="277"/>
      <c r="D24" s="277"/>
      <c r="E24" s="277"/>
      <c r="F24" s="277"/>
      <c r="G24" s="277"/>
      <c r="H24" s="277"/>
      <c r="I24" s="277"/>
      <c r="J24" s="277"/>
      <c r="K24" s="277"/>
      <c r="L24" s="277"/>
      <c r="M24" s="277"/>
      <c r="N24" s="277"/>
      <c r="O24" s="277"/>
      <c r="P24" s="277"/>
      <c r="Q24" s="277"/>
      <c r="R24" s="277"/>
      <c r="S24" s="277"/>
      <c r="T24" s="277"/>
      <c r="U24" s="277"/>
      <c r="V24" s="277"/>
      <c r="W24" s="277"/>
      <c r="X24" s="277"/>
      <c r="Y24" s="277"/>
      <c r="Z24" s="277"/>
    </row>
    <row r="25">
      <c r="A25" s="277"/>
      <c r="B25" s="277"/>
      <c r="C25" s="277"/>
      <c r="D25" s="277"/>
      <c r="E25" s="277"/>
      <c r="F25" s="277"/>
      <c r="G25" s="277"/>
      <c r="H25" s="277"/>
      <c r="I25" s="277"/>
      <c r="J25" s="277"/>
      <c r="K25" s="277"/>
      <c r="L25" s="277"/>
      <c r="M25" s="277"/>
      <c r="N25" s="277"/>
      <c r="O25" s="277"/>
      <c r="P25" s="277"/>
      <c r="Q25" s="277"/>
      <c r="R25" s="277"/>
      <c r="S25" s="277"/>
      <c r="T25" s="277"/>
      <c r="U25" s="277"/>
      <c r="V25" s="277"/>
      <c r="W25" s="277"/>
      <c r="X25" s="277"/>
      <c r="Y25" s="277"/>
      <c r="Z25" s="277"/>
    </row>
    <row r="26">
      <c r="A26" s="277"/>
      <c r="B26" s="277"/>
      <c r="C26" s="277"/>
      <c r="D26" s="277"/>
      <c r="E26" s="277"/>
      <c r="F26" s="277"/>
      <c r="G26" s="277"/>
      <c r="H26" s="277"/>
      <c r="I26" s="277"/>
      <c r="J26" s="277"/>
      <c r="K26" s="277"/>
      <c r="L26" s="277"/>
      <c r="M26" s="277"/>
      <c r="N26" s="277"/>
      <c r="O26" s="277"/>
      <c r="P26" s="277"/>
      <c r="Q26" s="277"/>
      <c r="R26" s="277"/>
      <c r="S26" s="277"/>
      <c r="T26" s="277"/>
      <c r="U26" s="277"/>
      <c r="V26" s="277"/>
      <c r="W26" s="277"/>
      <c r="X26" s="277"/>
      <c r="Y26" s="277"/>
      <c r="Z26" s="277"/>
    </row>
    <row r="27">
      <c r="A27" s="277"/>
      <c r="B27" s="277"/>
      <c r="C27" s="277"/>
      <c r="D27" s="277"/>
      <c r="E27" s="277"/>
      <c r="F27" s="277"/>
      <c r="G27" s="277"/>
      <c r="H27" s="277"/>
      <c r="I27" s="277"/>
      <c r="J27" s="277"/>
      <c r="K27" s="277"/>
      <c r="L27" s="277"/>
      <c r="M27" s="277"/>
      <c r="N27" s="277"/>
      <c r="O27" s="277"/>
      <c r="P27" s="277"/>
      <c r="Q27" s="277"/>
      <c r="R27" s="277"/>
      <c r="S27" s="277"/>
      <c r="T27" s="277"/>
      <c r="U27" s="277"/>
      <c r="V27" s="277"/>
      <c r="W27" s="277"/>
      <c r="X27" s="277"/>
      <c r="Y27" s="277"/>
      <c r="Z27" s="277"/>
    </row>
  </sheetData>
  <mergeCells count="7">
    <mergeCell ref="B10:C10"/>
    <mergeCell ref="D10:E10"/>
    <mergeCell ref="F10:G10"/>
    <mergeCell ref="B20:C20"/>
    <mergeCell ref="D20:E20"/>
    <mergeCell ref="F20:G20"/>
    <mergeCell ref="F21:G21"/>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10.5"/>
    <col customWidth="1" min="2" max="2" width="70.63"/>
    <col customWidth="1" min="3" max="3" width="32.88"/>
    <col customWidth="1" min="4" max="4" width="11.38"/>
    <col customWidth="1" min="5" max="6" width="12.63"/>
  </cols>
  <sheetData>
    <row r="1" ht="15.75" customHeight="1">
      <c r="A1" s="3" t="s">
        <v>4</v>
      </c>
      <c r="B1" s="3" t="s">
        <v>5</v>
      </c>
      <c r="C1" s="3" t="s">
        <v>6</v>
      </c>
      <c r="D1" s="3" t="s">
        <v>7</v>
      </c>
    </row>
    <row r="2" ht="15.75" customHeight="1">
      <c r="A2" s="4" t="s">
        <v>8</v>
      </c>
      <c r="B2" s="5" t="s">
        <v>9</v>
      </c>
      <c r="C2" s="5" t="s">
        <v>10</v>
      </c>
      <c r="D2" s="4" t="s">
        <v>11</v>
      </c>
    </row>
    <row r="3" ht="15.75" customHeight="1">
      <c r="A3" s="4" t="s">
        <v>12</v>
      </c>
      <c r="B3" s="5" t="s">
        <v>13</v>
      </c>
      <c r="C3" s="5" t="s">
        <v>14</v>
      </c>
      <c r="D3" s="4" t="s">
        <v>11</v>
      </c>
    </row>
    <row r="4" ht="15.75" customHeight="1">
      <c r="A4" s="6" t="s">
        <v>15</v>
      </c>
      <c r="B4" s="7" t="s">
        <v>16</v>
      </c>
      <c r="C4" s="5" t="s">
        <v>17</v>
      </c>
      <c r="D4" s="4" t="s">
        <v>18</v>
      </c>
    </row>
    <row r="5" ht="15.75" customHeight="1">
      <c r="A5" s="6" t="s">
        <v>19</v>
      </c>
      <c r="B5" s="7" t="s">
        <v>20</v>
      </c>
      <c r="C5" s="5" t="s">
        <v>21</v>
      </c>
      <c r="D5" s="4" t="s">
        <v>18</v>
      </c>
    </row>
    <row r="6" ht="15.75" customHeight="1">
      <c r="A6" s="4" t="s">
        <v>22</v>
      </c>
      <c r="B6" s="5" t="s">
        <v>23</v>
      </c>
      <c r="C6" s="5" t="s">
        <v>24</v>
      </c>
      <c r="D6" s="4" t="s">
        <v>11</v>
      </c>
    </row>
    <row r="7" ht="15.75" customHeight="1">
      <c r="A7" s="4" t="s">
        <v>25</v>
      </c>
      <c r="B7" s="5" t="s">
        <v>26</v>
      </c>
      <c r="C7" s="5" t="s">
        <v>27</v>
      </c>
      <c r="D7" s="4" t="s">
        <v>11</v>
      </c>
    </row>
    <row r="8" ht="15.75" customHeight="1">
      <c r="A8" s="4" t="s">
        <v>28</v>
      </c>
      <c r="B8" s="5" t="s">
        <v>29</v>
      </c>
      <c r="C8" s="5" t="s">
        <v>30</v>
      </c>
      <c r="D8" s="4" t="s">
        <v>18</v>
      </c>
    </row>
    <row r="9" ht="15.75" customHeight="1">
      <c r="A9" s="6" t="s">
        <v>31</v>
      </c>
      <c r="B9" s="7" t="s">
        <v>32</v>
      </c>
      <c r="C9" s="5" t="s">
        <v>33</v>
      </c>
      <c r="D9" s="4" t="s">
        <v>18</v>
      </c>
    </row>
    <row r="10" ht="15.75" customHeight="1">
      <c r="A10" s="4" t="s">
        <v>34</v>
      </c>
      <c r="B10" s="5" t="s">
        <v>35</v>
      </c>
      <c r="C10" s="5" t="s">
        <v>36</v>
      </c>
      <c r="D10" s="4" t="s">
        <v>11</v>
      </c>
    </row>
    <row r="11" ht="15.75" customHeight="1">
      <c r="A11" s="4" t="s">
        <v>37</v>
      </c>
      <c r="B11" s="5" t="s">
        <v>38</v>
      </c>
      <c r="C11" s="5" t="s">
        <v>39</v>
      </c>
      <c r="D11" s="4" t="s">
        <v>11</v>
      </c>
    </row>
    <row r="12" ht="15.75" customHeight="1">
      <c r="A12" s="4" t="s">
        <v>40</v>
      </c>
      <c r="B12" s="5" t="s">
        <v>41</v>
      </c>
      <c r="C12" s="5" t="s">
        <v>42</v>
      </c>
      <c r="D12" s="4" t="s">
        <v>18</v>
      </c>
    </row>
    <row r="13" ht="15.75" customHeight="1">
      <c r="A13" s="4" t="s">
        <v>43</v>
      </c>
      <c r="B13" s="5" t="s">
        <v>44</v>
      </c>
      <c r="C13" s="5" t="s">
        <v>45</v>
      </c>
      <c r="D13" s="4" t="s">
        <v>18</v>
      </c>
    </row>
    <row r="14" ht="15.75" customHeight="1">
      <c r="A14" s="4" t="s">
        <v>46</v>
      </c>
      <c r="B14" s="5" t="s">
        <v>47</v>
      </c>
      <c r="C14" s="5" t="s">
        <v>48</v>
      </c>
      <c r="D14" s="4" t="s">
        <v>11</v>
      </c>
    </row>
    <row r="15" ht="15.75" customHeight="1">
      <c r="A15" s="4" t="s">
        <v>49</v>
      </c>
      <c r="B15" s="5" t="s">
        <v>50</v>
      </c>
      <c r="C15" s="5" t="s">
        <v>51</v>
      </c>
      <c r="D15" s="4" t="s">
        <v>11</v>
      </c>
    </row>
    <row r="16" ht="15.75" customHeight="1">
      <c r="A16" s="4" t="s">
        <v>52</v>
      </c>
      <c r="B16" s="8" t="s">
        <v>53</v>
      </c>
      <c r="C16" s="8" t="s">
        <v>54</v>
      </c>
      <c r="D16" s="4"/>
    </row>
    <row r="17" ht="15.75" customHeight="1">
      <c r="A17" s="4" t="s">
        <v>55</v>
      </c>
      <c r="B17" s="5" t="s">
        <v>56</v>
      </c>
      <c r="C17" s="5" t="s">
        <v>57</v>
      </c>
      <c r="D17" s="4" t="s">
        <v>18</v>
      </c>
    </row>
    <row r="18" ht="15.75" customHeight="1">
      <c r="A18" s="4" t="s">
        <v>58</v>
      </c>
      <c r="B18" s="5" t="s">
        <v>59</v>
      </c>
      <c r="C18" s="5" t="s">
        <v>10</v>
      </c>
      <c r="D18" s="4" t="s">
        <v>60</v>
      </c>
    </row>
    <row r="19" ht="15.75" customHeight="1">
      <c r="A19" s="4" t="s">
        <v>61</v>
      </c>
      <c r="B19" s="5" t="s">
        <v>62</v>
      </c>
      <c r="C19" s="5" t="s">
        <v>14</v>
      </c>
      <c r="D19" s="4" t="s">
        <v>60</v>
      </c>
    </row>
    <row r="20" ht="15.75" customHeight="1">
      <c r="A20" s="4" t="s">
        <v>63</v>
      </c>
      <c r="B20" s="5" t="s">
        <v>64</v>
      </c>
      <c r="C20" s="5" t="s">
        <v>17</v>
      </c>
      <c r="D20" s="4" t="s">
        <v>11</v>
      </c>
    </row>
    <row r="21" ht="15.75" customHeight="1">
      <c r="A21" s="4" t="s">
        <v>65</v>
      </c>
      <c r="B21" s="4" t="s">
        <v>66</v>
      </c>
      <c r="C21" s="5" t="s">
        <v>21</v>
      </c>
      <c r="D21" s="4" t="s">
        <v>11</v>
      </c>
    </row>
    <row r="22" ht="15.75" customHeight="1">
      <c r="A22" s="4" t="s">
        <v>67</v>
      </c>
      <c r="B22" s="5" t="s">
        <v>68</v>
      </c>
      <c r="C22" s="5" t="s">
        <v>24</v>
      </c>
      <c r="D22" s="4" t="s">
        <v>60</v>
      </c>
    </row>
    <row r="23" ht="15.75" customHeight="1">
      <c r="A23" s="4" t="s">
        <v>69</v>
      </c>
      <c r="B23" s="4" t="s">
        <v>70</v>
      </c>
      <c r="C23" s="5" t="s">
        <v>27</v>
      </c>
      <c r="D23" s="4" t="s">
        <v>60</v>
      </c>
    </row>
    <row r="24" ht="15.75" customHeight="1">
      <c r="A24" s="4" t="s">
        <v>71</v>
      </c>
      <c r="B24" s="5" t="s">
        <v>72</v>
      </c>
      <c r="C24" s="5" t="s">
        <v>30</v>
      </c>
      <c r="D24" s="4" t="s">
        <v>11</v>
      </c>
    </row>
    <row r="25" ht="15.75" customHeight="1">
      <c r="A25" s="4" t="s">
        <v>73</v>
      </c>
      <c r="B25" s="4" t="s">
        <v>74</v>
      </c>
      <c r="C25" s="5" t="s">
        <v>33</v>
      </c>
      <c r="D25" s="4" t="s">
        <v>11</v>
      </c>
    </row>
    <row r="26" ht="15.75" customHeight="1">
      <c r="A26" s="4" t="s">
        <v>75</v>
      </c>
      <c r="B26" s="9" t="s">
        <v>76</v>
      </c>
      <c r="C26" s="5" t="s">
        <v>39</v>
      </c>
      <c r="D26" s="4" t="s">
        <v>60</v>
      </c>
    </row>
    <row r="27" ht="15.75" customHeight="1">
      <c r="A27" s="4" t="s">
        <v>77</v>
      </c>
      <c r="B27" s="5" t="s">
        <v>78</v>
      </c>
      <c r="C27" s="5" t="s">
        <v>36</v>
      </c>
      <c r="D27" s="4" t="s">
        <v>60</v>
      </c>
    </row>
    <row r="28" ht="15.75" customHeight="1">
      <c r="A28" s="4" t="s">
        <v>79</v>
      </c>
      <c r="B28" s="4" t="s">
        <v>80</v>
      </c>
      <c r="C28" s="5" t="s">
        <v>42</v>
      </c>
      <c r="D28" s="4" t="s">
        <v>11</v>
      </c>
    </row>
    <row r="29" ht="15.75" customHeight="1">
      <c r="A29" s="4" t="s">
        <v>81</v>
      </c>
      <c r="B29" s="5" t="s">
        <v>82</v>
      </c>
      <c r="C29" s="5" t="s">
        <v>45</v>
      </c>
      <c r="D29" s="4" t="s">
        <v>11</v>
      </c>
    </row>
    <row r="30" ht="15.75" customHeight="1">
      <c r="A30" s="4" t="s">
        <v>83</v>
      </c>
      <c r="B30" s="4" t="s">
        <v>84</v>
      </c>
      <c r="C30" s="5" t="s">
        <v>85</v>
      </c>
      <c r="D30" s="4" t="s">
        <v>86</v>
      </c>
    </row>
    <row r="31" ht="15.75" customHeight="1">
      <c r="A31" s="4" t="s">
        <v>87</v>
      </c>
      <c r="B31" s="4" t="s">
        <v>88</v>
      </c>
      <c r="C31" s="5" t="s">
        <v>89</v>
      </c>
      <c r="D31" s="4" t="s">
        <v>86</v>
      </c>
    </row>
    <row r="32" ht="15.75" customHeight="1">
      <c r="A32" s="4" t="s">
        <v>90</v>
      </c>
      <c r="B32" s="4" t="s">
        <v>91</v>
      </c>
      <c r="C32" s="5" t="s">
        <v>92</v>
      </c>
      <c r="D32" s="4" t="s">
        <v>18</v>
      </c>
    </row>
    <row r="33" ht="15.75" customHeight="1">
      <c r="A33" s="4" t="s">
        <v>93</v>
      </c>
      <c r="B33" s="4" t="s">
        <v>94</v>
      </c>
      <c r="C33" s="5" t="s">
        <v>95</v>
      </c>
      <c r="D33" s="4" t="s">
        <v>18</v>
      </c>
    </row>
    <row r="34" ht="15.75" customHeight="1">
      <c r="A34" s="4" t="s">
        <v>96</v>
      </c>
      <c r="B34" s="5" t="s">
        <v>97</v>
      </c>
      <c r="C34" s="5" t="s">
        <v>48</v>
      </c>
      <c r="D34" s="4" t="s">
        <v>60</v>
      </c>
    </row>
    <row r="35" ht="15.75" customHeight="1">
      <c r="A35" s="4" t="s">
        <v>98</v>
      </c>
      <c r="B35" s="5" t="s">
        <v>99</v>
      </c>
      <c r="C35" s="5" t="s">
        <v>51</v>
      </c>
      <c r="D35" s="4" t="s">
        <v>60</v>
      </c>
    </row>
    <row r="36" ht="15.75" customHeight="1">
      <c r="A36" s="4" t="s">
        <v>100</v>
      </c>
      <c r="B36" s="8" t="s">
        <v>101</v>
      </c>
      <c r="C36" s="10" t="s">
        <v>54</v>
      </c>
      <c r="D36" s="4" t="s">
        <v>102</v>
      </c>
    </row>
    <row r="37" ht="15.75" customHeight="1">
      <c r="A37" s="4" t="s">
        <v>103</v>
      </c>
      <c r="B37" s="5" t="s">
        <v>104</v>
      </c>
      <c r="C37" s="5" t="s">
        <v>105</v>
      </c>
      <c r="D37" s="4" t="s">
        <v>18</v>
      </c>
    </row>
    <row r="38" ht="15.75" customHeight="1">
      <c r="A38" s="4" t="s">
        <v>106</v>
      </c>
      <c r="B38" s="8" t="s">
        <v>107</v>
      </c>
      <c r="C38" s="10" t="s">
        <v>54</v>
      </c>
      <c r="D38" s="4" t="s">
        <v>86</v>
      </c>
    </row>
    <row r="39" ht="15.75" customHeight="1">
      <c r="A39" s="4" t="s">
        <v>108</v>
      </c>
      <c r="B39" s="11" t="s">
        <v>109</v>
      </c>
      <c r="C39" s="5" t="s">
        <v>30</v>
      </c>
      <c r="D39" s="4" t="s">
        <v>60</v>
      </c>
    </row>
    <row r="40" ht="15.75" customHeight="1">
      <c r="A40" s="4" t="s">
        <v>110</v>
      </c>
      <c r="B40" s="11" t="s">
        <v>111</v>
      </c>
      <c r="C40" s="5" t="s">
        <v>45</v>
      </c>
      <c r="D40" s="4" t="s">
        <v>60</v>
      </c>
    </row>
    <row r="41" ht="15.75" customHeight="1">
      <c r="A41" s="4" t="s">
        <v>112</v>
      </c>
      <c r="B41" s="11" t="s">
        <v>113</v>
      </c>
      <c r="C41" s="5" t="s">
        <v>17</v>
      </c>
      <c r="D41" s="4" t="s">
        <v>60</v>
      </c>
    </row>
    <row r="42" ht="15.75" customHeight="1">
      <c r="A42" s="6" t="s">
        <v>114</v>
      </c>
      <c r="B42" s="7" t="s">
        <v>115</v>
      </c>
      <c r="C42" s="5" t="s">
        <v>92</v>
      </c>
      <c r="D42" s="4" t="s">
        <v>11</v>
      </c>
    </row>
    <row r="43" ht="15.75" customHeight="1">
      <c r="A43" s="6" t="s">
        <v>116</v>
      </c>
      <c r="B43" s="7" t="s">
        <v>117</v>
      </c>
      <c r="C43" s="12" t="s">
        <v>118</v>
      </c>
      <c r="D43" s="4" t="s">
        <v>86</v>
      </c>
    </row>
    <row r="44" ht="15.75" customHeight="1">
      <c r="A44" s="4" t="s">
        <v>119</v>
      </c>
      <c r="B44" s="5" t="s">
        <v>120</v>
      </c>
      <c r="C44" s="12" t="s">
        <v>121</v>
      </c>
      <c r="D44" s="4" t="s">
        <v>86</v>
      </c>
    </row>
    <row r="45" ht="15.75" customHeight="1">
      <c r="A45" s="6" t="s">
        <v>122</v>
      </c>
      <c r="B45" s="7" t="s">
        <v>123</v>
      </c>
      <c r="C45" s="12" t="s">
        <v>124</v>
      </c>
      <c r="D45" s="4" t="s">
        <v>86</v>
      </c>
    </row>
    <row r="46" ht="15.75" customHeight="1">
      <c r="A46" s="6" t="s">
        <v>125</v>
      </c>
      <c r="B46" s="7" t="s">
        <v>126</v>
      </c>
      <c r="C46" s="12" t="s">
        <v>127</v>
      </c>
      <c r="D46" s="4" t="s">
        <v>86</v>
      </c>
    </row>
    <row r="47" ht="15.75" customHeight="1">
      <c r="A47" s="4" t="s">
        <v>128</v>
      </c>
      <c r="B47" s="5" t="s">
        <v>129</v>
      </c>
      <c r="C47" s="12" t="s">
        <v>130</v>
      </c>
      <c r="D47" s="4" t="s">
        <v>86</v>
      </c>
    </row>
    <row r="48" ht="15.75" customHeight="1">
      <c r="A48" s="4" t="s">
        <v>131</v>
      </c>
      <c r="B48" s="5" t="s">
        <v>132</v>
      </c>
      <c r="C48" s="5" t="s">
        <v>133</v>
      </c>
      <c r="D48" s="4" t="s">
        <v>86</v>
      </c>
    </row>
    <row r="49" ht="15.75" customHeight="1">
      <c r="A49" s="4" t="s">
        <v>134</v>
      </c>
      <c r="B49" s="5" t="s">
        <v>135</v>
      </c>
      <c r="C49" s="5" t="s">
        <v>136</v>
      </c>
      <c r="D49" s="4" t="s">
        <v>86</v>
      </c>
    </row>
    <row r="50" ht="15.75" customHeight="1">
      <c r="A50" s="6" t="s">
        <v>137</v>
      </c>
      <c r="B50" s="5" t="s">
        <v>138</v>
      </c>
      <c r="C50" s="6" t="s">
        <v>139</v>
      </c>
      <c r="D50" s="4" t="s">
        <v>86</v>
      </c>
    </row>
    <row r="51" ht="15.75" customHeight="1">
      <c r="A51" s="6" t="s">
        <v>140</v>
      </c>
      <c r="B51" s="5" t="s">
        <v>141</v>
      </c>
      <c r="C51" s="6" t="s">
        <v>142</v>
      </c>
      <c r="D51" s="4" t="s">
        <v>86</v>
      </c>
    </row>
    <row r="52" ht="15.75" customHeight="1">
      <c r="A52" s="6" t="s">
        <v>143</v>
      </c>
      <c r="B52" s="5" t="s">
        <v>144</v>
      </c>
      <c r="C52" s="6" t="s">
        <v>145</v>
      </c>
      <c r="D52" s="4" t="s">
        <v>86</v>
      </c>
    </row>
    <row r="53" ht="15.75" customHeight="1">
      <c r="A53" s="6" t="s">
        <v>146</v>
      </c>
      <c r="B53" s="5" t="s">
        <v>147</v>
      </c>
      <c r="C53" s="6" t="s">
        <v>148</v>
      </c>
      <c r="D53" s="4" t="s">
        <v>86</v>
      </c>
    </row>
    <row r="54" ht="15.75" customHeight="1">
      <c r="A54" s="6" t="s">
        <v>149</v>
      </c>
      <c r="B54" s="5" t="s">
        <v>150</v>
      </c>
      <c r="C54" s="6" t="s">
        <v>151</v>
      </c>
      <c r="D54" s="4" t="s">
        <v>86</v>
      </c>
    </row>
    <row r="55" ht="15.75" customHeight="1">
      <c r="A55" s="6" t="s">
        <v>152</v>
      </c>
      <c r="B55" s="13" t="s">
        <v>153</v>
      </c>
      <c r="C55" s="7" t="s">
        <v>48</v>
      </c>
      <c r="D55" s="4" t="s">
        <v>154</v>
      </c>
    </row>
    <row r="56" ht="15.75" customHeight="1">
      <c r="A56" s="1"/>
      <c r="B56" s="1"/>
      <c r="C56" s="1"/>
      <c r="D56" s="4"/>
    </row>
    <row r="57" ht="15.75" customHeight="1">
      <c r="A57" s="1"/>
      <c r="B57" s="1"/>
      <c r="C57" s="1"/>
      <c r="D57" s="4"/>
    </row>
    <row r="58" ht="15.75" customHeight="1">
      <c r="A58" s="1"/>
      <c r="B58" s="1"/>
      <c r="C58" s="1"/>
      <c r="D58" s="4"/>
    </row>
    <row r="59" ht="15.75" customHeight="1">
      <c r="A59" s="1"/>
      <c r="B59" s="1"/>
      <c r="C59" s="1"/>
      <c r="D59" s="4"/>
    </row>
    <row r="60" ht="15.75" customHeight="1">
      <c r="A60" s="1"/>
      <c r="B60" s="1"/>
      <c r="C60" s="1"/>
      <c r="D60" s="4"/>
    </row>
    <row r="61" ht="15.75" customHeight="1">
      <c r="A61" s="1"/>
      <c r="B61" s="1"/>
      <c r="C61" s="1"/>
      <c r="D61" s="4"/>
    </row>
    <row r="62" ht="15.75" customHeight="1">
      <c r="A62" s="1"/>
      <c r="B62" s="1"/>
      <c r="C62" s="1"/>
      <c r="D62" s="4"/>
    </row>
    <row r="63" ht="15.75" customHeight="1">
      <c r="A63" s="1"/>
      <c r="B63" s="1"/>
      <c r="C63" s="1"/>
      <c r="D63" s="4"/>
    </row>
    <row r="64" ht="15.75" customHeight="1">
      <c r="A64" s="1"/>
      <c r="B64" s="1"/>
      <c r="C64" s="1"/>
      <c r="D64" s="4"/>
    </row>
    <row r="65" ht="15.75" customHeight="1">
      <c r="A65" s="1"/>
      <c r="B65" s="1"/>
      <c r="C65" s="1"/>
      <c r="D65" s="4"/>
    </row>
    <row r="66" ht="15.75" customHeight="1">
      <c r="A66" s="1"/>
      <c r="B66" s="1"/>
      <c r="C66" s="1"/>
      <c r="D66" s="4"/>
    </row>
    <row r="67" ht="15.75" customHeight="1">
      <c r="A67" s="1"/>
      <c r="B67" s="1"/>
      <c r="C67" s="1"/>
      <c r="D67" s="4"/>
    </row>
    <row r="68" ht="15.75" customHeight="1">
      <c r="A68" s="1"/>
      <c r="B68" s="1"/>
      <c r="C68" s="1"/>
      <c r="D68" s="4"/>
    </row>
    <row r="69" ht="15.75" customHeight="1">
      <c r="A69" s="1"/>
      <c r="B69" s="1"/>
      <c r="C69" s="1"/>
      <c r="D69" s="4"/>
    </row>
    <row r="70" ht="15.75" customHeight="1">
      <c r="A70" s="1"/>
      <c r="B70" s="1"/>
      <c r="C70" s="1"/>
      <c r="D70" s="4"/>
    </row>
    <row r="71" ht="15.75" customHeight="1">
      <c r="A71" s="1"/>
      <c r="B71" s="1"/>
      <c r="C71" s="1"/>
      <c r="D71" s="4"/>
    </row>
    <row r="72" ht="15.75" customHeight="1">
      <c r="A72" s="1"/>
      <c r="B72" s="1"/>
      <c r="C72" s="1"/>
      <c r="D72" s="4"/>
    </row>
    <row r="73" ht="15.75" customHeight="1">
      <c r="A73" s="1"/>
      <c r="B73" s="1"/>
      <c r="C73" s="1"/>
      <c r="D73" s="4"/>
    </row>
    <row r="74" ht="15.75" customHeight="1">
      <c r="A74" s="1"/>
      <c r="B74" s="1"/>
      <c r="C74" s="1"/>
      <c r="D74" s="4"/>
    </row>
    <row r="75" ht="15.75" customHeight="1">
      <c r="A75" s="1"/>
      <c r="B75" s="1"/>
      <c r="C75" s="1"/>
      <c r="D75" s="4"/>
    </row>
    <row r="76" ht="15.75" customHeight="1">
      <c r="A76" s="1"/>
      <c r="B76" s="1"/>
      <c r="C76" s="1"/>
      <c r="D76" s="4"/>
    </row>
    <row r="77" ht="15.75" customHeight="1">
      <c r="A77" s="1"/>
      <c r="B77" s="1"/>
      <c r="C77" s="1"/>
      <c r="D77" s="4"/>
    </row>
    <row r="78" ht="15.75" customHeight="1">
      <c r="A78" s="1"/>
      <c r="B78" s="1"/>
      <c r="C78" s="1"/>
      <c r="D78" s="4"/>
    </row>
    <row r="79" ht="15.75" customHeight="1">
      <c r="A79" s="1"/>
      <c r="B79" s="1"/>
      <c r="C79" s="1"/>
      <c r="D79" s="4"/>
    </row>
    <row r="80" ht="15.75" customHeight="1">
      <c r="A80" s="1"/>
      <c r="B80" s="1"/>
      <c r="C80" s="1"/>
      <c r="D80" s="4"/>
    </row>
    <row r="81" ht="15.75" customHeight="1">
      <c r="A81" s="1"/>
      <c r="B81" s="1"/>
      <c r="C81" s="1"/>
      <c r="D81" s="4"/>
    </row>
    <row r="82" ht="15.75" customHeight="1">
      <c r="A82" s="1"/>
      <c r="B82" s="1"/>
      <c r="C82" s="1"/>
      <c r="D82" s="4"/>
    </row>
    <row r="83" ht="15.75" customHeight="1">
      <c r="A83" s="1"/>
      <c r="B83" s="1"/>
      <c r="C83" s="1"/>
      <c r="D83" s="4"/>
    </row>
    <row r="84" ht="15.75" customHeight="1">
      <c r="A84" s="1"/>
      <c r="B84" s="1"/>
      <c r="C84" s="1"/>
      <c r="D84" s="4"/>
    </row>
    <row r="85" ht="15.75" customHeight="1">
      <c r="A85" s="1"/>
      <c r="B85" s="1"/>
      <c r="C85" s="1"/>
      <c r="D85" s="4"/>
    </row>
    <row r="86" ht="15.75" customHeight="1">
      <c r="A86" s="1"/>
      <c r="B86" s="1"/>
      <c r="C86" s="1"/>
      <c r="D86" s="4"/>
    </row>
    <row r="87" ht="15.75" customHeight="1">
      <c r="A87" s="1"/>
      <c r="B87" s="1"/>
      <c r="C87" s="1"/>
      <c r="D87" s="4"/>
    </row>
    <row r="88" ht="15.75" customHeight="1">
      <c r="A88" s="1"/>
      <c r="B88" s="1"/>
      <c r="C88" s="1"/>
      <c r="D88" s="4"/>
    </row>
    <row r="89" ht="15.75" customHeight="1">
      <c r="A89" s="1"/>
      <c r="B89" s="1"/>
      <c r="C89" s="1"/>
      <c r="D89" s="4"/>
    </row>
    <row r="90" ht="15.75" customHeight="1">
      <c r="A90" s="1"/>
      <c r="B90" s="1"/>
      <c r="C90" s="1"/>
      <c r="D90" s="4"/>
    </row>
    <row r="91" ht="15.75" customHeight="1">
      <c r="A91" s="1"/>
      <c r="B91" s="1"/>
      <c r="C91" s="1"/>
      <c r="D91" s="4"/>
    </row>
    <row r="92" ht="15.75" customHeight="1">
      <c r="A92" s="1"/>
      <c r="B92" s="1"/>
      <c r="C92" s="1"/>
      <c r="D92" s="4"/>
    </row>
    <row r="93" ht="15.75" customHeight="1">
      <c r="A93" s="1"/>
      <c r="B93" s="1"/>
      <c r="C93" s="1"/>
      <c r="D93" s="4"/>
    </row>
    <row r="94" ht="15.75" customHeight="1">
      <c r="A94" s="1"/>
      <c r="B94" s="1"/>
      <c r="C94" s="1"/>
      <c r="D94" s="4"/>
    </row>
    <row r="95" ht="15.75" customHeight="1">
      <c r="A95" s="1"/>
      <c r="B95" s="1"/>
      <c r="C95" s="1"/>
      <c r="D95" s="4"/>
    </row>
    <row r="96" ht="15.75" customHeight="1">
      <c r="A96" s="1"/>
      <c r="B96" s="1"/>
      <c r="C96" s="1"/>
      <c r="D96" s="4"/>
    </row>
    <row r="97" ht="15.75" customHeight="1">
      <c r="A97" s="1"/>
      <c r="B97" s="1"/>
      <c r="C97" s="1"/>
      <c r="D97" s="4"/>
    </row>
    <row r="98" ht="15.75" customHeight="1">
      <c r="A98" s="1"/>
      <c r="B98" s="1"/>
      <c r="C98" s="1"/>
      <c r="D98" s="4"/>
    </row>
    <row r="99" ht="15.75" customHeight="1">
      <c r="A99" s="1"/>
      <c r="B99" s="1"/>
      <c r="C99" s="1"/>
      <c r="D99" s="4"/>
    </row>
    <row r="100" ht="15.75" customHeight="1">
      <c r="A100" s="1"/>
      <c r="B100" s="1"/>
      <c r="C100" s="1"/>
      <c r="D100" s="4"/>
    </row>
    <row r="101" ht="15.75" customHeight="1">
      <c r="A101" s="1"/>
      <c r="B101" s="1"/>
      <c r="C101" s="1"/>
      <c r="D101" s="4"/>
    </row>
    <row r="102" ht="15.75" customHeight="1">
      <c r="A102" s="1"/>
      <c r="B102" s="1"/>
      <c r="C102" s="1"/>
      <c r="D102" s="4"/>
    </row>
    <row r="103" ht="15.75" customHeight="1">
      <c r="A103" s="1"/>
      <c r="B103" s="1"/>
      <c r="C103" s="1"/>
      <c r="D103" s="4"/>
    </row>
    <row r="104" ht="15.75" customHeight="1">
      <c r="A104" s="1"/>
      <c r="B104" s="1"/>
      <c r="C104" s="1"/>
      <c r="D104" s="4"/>
    </row>
    <row r="105" ht="15.75" customHeight="1">
      <c r="A105" s="1"/>
      <c r="B105" s="1"/>
      <c r="C105" s="1"/>
      <c r="D105" s="4"/>
    </row>
    <row r="106" ht="15.75" customHeight="1">
      <c r="A106" s="1"/>
      <c r="B106" s="1"/>
      <c r="C106" s="1"/>
      <c r="D106" s="4"/>
    </row>
    <row r="107" ht="15.75" customHeight="1">
      <c r="A107" s="1"/>
      <c r="B107" s="1"/>
      <c r="C107" s="1"/>
      <c r="D107" s="4"/>
    </row>
    <row r="108" ht="15.75" customHeight="1">
      <c r="A108" s="1"/>
      <c r="B108" s="1"/>
      <c r="C108" s="1"/>
      <c r="D108" s="4"/>
    </row>
    <row r="109" ht="15.75" customHeight="1">
      <c r="A109" s="1"/>
      <c r="B109" s="1"/>
      <c r="C109" s="1"/>
      <c r="D109" s="4"/>
    </row>
    <row r="110" ht="15.75" customHeight="1">
      <c r="A110" s="1"/>
      <c r="B110" s="1"/>
      <c r="C110" s="1"/>
      <c r="D110" s="4"/>
    </row>
    <row r="111" ht="15.75" customHeight="1">
      <c r="A111" s="1"/>
      <c r="B111" s="1"/>
      <c r="C111" s="1"/>
      <c r="D111" s="4"/>
    </row>
    <row r="112" ht="15.75" customHeight="1">
      <c r="A112" s="1"/>
      <c r="B112" s="1"/>
      <c r="C112" s="1"/>
      <c r="D112" s="4"/>
    </row>
    <row r="113" ht="15.75" customHeight="1">
      <c r="A113" s="1"/>
      <c r="B113" s="1"/>
      <c r="C113" s="1"/>
      <c r="D113" s="4"/>
    </row>
    <row r="114" ht="15.75" customHeight="1">
      <c r="A114" s="1"/>
      <c r="B114" s="1"/>
      <c r="C114" s="1"/>
      <c r="D114" s="4"/>
    </row>
    <row r="115" ht="15.75" customHeight="1">
      <c r="A115" s="1"/>
      <c r="B115" s="1"/>
      <c r="C115" s="1"/>
      <c r="D115" s="4"/>
    </row>
    <row r="116" ht="15.75" customHeight="1">
      <c r="A116" s="1"/>
      <c r="B116" s="1"/>
      <c r="C116" s="1"/>
      <c r="D116" s="4"/>
    </row>
    <row r="117" ht="15.75" customHeight="1">
      <c r="A117" s="1"/>
      <c r="B117" s="1"/>
      <c r="C117" s="1"/>
      <c r="D117" s="4"/>
    </row>
    <row r="118" ht="15.75" customHeight="1">
      <c r="A118" s="1"/>
      <c r="B118" s="1"/>
      <c r="C118" s="1"/>
      <c r="D118" s="4"/>
    </row>
    <row r="119" ht="15.75" customHeight="1">
      <c r="A119" s="1"/>
      <c r="B119" s="1"/>
      <c r="C119" s="1"/>
      <c r="D119" s="4"/>
    </row>
    <row r="120" ht="15.75" customHeight="1">
      <c r="A120" s="1"/>
      <c r="B120" s="1"/>
      <c r="C120" s="1"/>
      <c r="D120" s="4"/>
    </row>
    <row r="121" ht="15.75" customHeight="1">
      <c r="A121" s="1"/>
      <c r="B121" s="1"/>
      <c r="C121" s="1"/>
      <c r="D121" s="4"/>
    </row>
    <row r="122" ht="15.75" customHeight="1">
      <c r="A122" s="1"/>
      <c r="B122" s="1"/>
      <c r="C122" s="1"/>
      <c r="D122" s="4"/>
    </row>
    <row r="123" ht="15.75" customHeight="1">
      <c r="A123" s="1"/>
      <c r="B123" s="1"/>
      <c r="C123" s="1"/>
      <c r="D123" s="4"/>
    </row>
    <row r="124" ht="15.75" customHeight="1">
      <c r="A124" s="1"/>
      <c r="B124" s="1"/>
      <c r="C124" s="1"/>
      <c r="D124" s="4"/>
    </row>
    <row r="125" ht="15.75" customHeight="1">
      <c r="A125" s="1"/>
      <c r="B125" s="1"/>
      <c r="C125" s="1"/>
      <c r="D125" s="4"/>
    </row>
    <row r="126" ht="15.75" customHeight="1">
      <c r="A126" s="1"/>
      <c r="B126" s="1"/>
      <c r="C126" s="1"/>
      <c r="D126" s="4"/>
    </row>
    <row r="127" ht="15.75" customHeight="1">
      <c r="A127" s="1"/>
      <c r="B127" s="1"/>
      <c r="C127" s="1"/>
      <c r="D127" s="4"/>
    </row>
    <row r="128" ht="15.75" customHeight="1">
      <c r="A128" s="1"/>
      <c r="B128" s="1"/>
      <c r="C128" s="1"/>
      <c r="D128" s="4"/>
    </row>
    <row r="129" ht="15.75" customHeight="1">
      <c r="A129" s="1"/>
      <c r="B129" s="1"/>
      <c r="C129" s="1"/>
      <c r="D129" s="4"/>
    </row>
    <row r="130" ht="15.75" customHeight="1">
      <c r="A130" s="1"/>
      <c r="B130" s="1"/>
      <c r="C130" s="1"/>
      <c r="D130" s="4"/>
    </row>
    <row r="131" ht="15.75" customHeight="1">
      <c r="A131" s="1"/>
      <c r="B131" s="1"/>
      <c r="C131" s="1"/>
      <c r="D131" s="4"/>
    </row>
    <row r="132" ht="15.75" customHeight="1">
      <c r="A132" s="1"/>
      <c r="B132" s="1"/>
      <c r="C132" s="1"/>
      <c r="D132" s="4"/>
    </row>
    <row r="133" ht="15.75" customHeight="1">
      <c r="A133" s="1"/>
      <c r="B133" s="1"/>
      <c r="C133" s="1"/>
      <c r="D133" s="4"/>
    </row>
    <row r="134" ht="15.75" customHeight="1">
      <c r="A134" s="1"/>
      <c r="B134" s="1"/>
      <c r="C134" s="1"/>
      <c r="D134" s="4"/>
    </row>
    <row r="135" ht="15.75" customHeight="1">
      <c r="A135" s="1"/>
      <c r="B135" s="1"/>
      <c r="C135" s="1"/>
      <c r="D135" s="4"/>
    </row>
    <row r="136" ht="15.75" customHeight="1">
      <c r="A136" s="1"/>
      <c r="B136" s="1"/>
      <c r="C136" s="1"/>
      <c r="D136" s="4"/>
    </row>
    <row r="137" ht="15.75" customHeight="1">
      <c r="A137" s="1"/>
      <c r="B137" s="1"/>
      <c r="C137" s="1"/>
      <c r="D137" s="4"/>
    </row>
    <row r="138" ht="15.75" customHeight="1">
      <c r="A138" s="1"/>
      <c r="B138" s="1"/>
      <c r="C138" s="1"/>
      <c r="D138" s="4"/>
    </row>
    <row r="139" ht="15.75" customHeight="1">
      <c r="A139" s="1"/>
      <c r="B139" s="1"/>
      <c r="C139" s="1"/>
      <c r="D139" s="4"/>
    </row>
    <row r="140" ht="15.75" customHeight="1">
      <c r="A140" s="1"/>
      <c r="B140" s="1"/>
      <c r="C140" s="1"/>
      <c r="D140" s="4"/>
    </row>
    <row r="141" ht="15.75" customHeight="1">
      <c r="A141" s="1"/>
      <c r="B141" s="1"/>
      <c r="C141" s="1"/>
      <c r="D141" s="4"/>
    </row>
    <row r="142" ht="15.75" customHeight="1">
      <c r="A142" s="1"/>
      <c r="B142" s="1"/>
      <c r="C142" s="1"/>
      <c r="D142" s="4"/>
    </row>
    <row r="143" ht="15.75" customHeight="1">
      <c r="A143" s="1"/>
      <c r="B143" s="1"/>
      <c r="C143" s="1"/>
      <c r="D143" s="4"/>
    </row>
    <row r="144" ht="15.75" customHeight="1">
      <c r="A144" s="1"/>
      <c r="B144" s="1"/>
      <c r="C144" s="1"/>
      <c r="D144" s="4"/>
    </row>
    <row r="145" ht="15.75" customHeight="1">
      <c r="A145" s="1"/>
      <c r="B145" s="1"/>
      <c r="C145" s="1"/>
      <c r="D145" s="4"/>
    </row>
    <row r="146" ht="15.75" customHeight="1">
      <c r="A146" s="1"/>
      <c r="B146" s="1"/>
      <c r="C146" s="1"/>
      <c r="D146" s="4"/>
    </row>
    <row r="147" ht="15.75" customHeight="1">
      <c r="A147" s="1"/>
      <c r="B147" s="1"/>
      <c r="C147" s="1"/>
      <c r="D147" s="4"/>
    </row>
    <row r="148" ht="15.75" customHeight="1">
      <c r="A148" s="1"/>
      <c r="B148" s="1"/>
      <c r="C148" s="1"/>
      <c r="D148" s="4"/>
    </row>
    <row r="149" ht="15.75" customHeight="1">
      <c r="A149" s="1"/>
      <c r="B149" s="1"/>
      <c r="C149" s="1"/>
      <c r="D149" s="4"/>
    </row>
    <row r="150" ht="15.75" customHeight="1">
      <c r="A150" s="1"/>
      <c r="B150" s="1"/>
      <c r="C150" s="1"/>
      <c r="D150" s="4"/>
    </row>
    <row r="151" ht="15.75" customHeight="1">
      <c r="A151" s="1"/>
      <c r="B151" s="1"/>
      <c r="C151" s="1"/>
      <c r="D151" s="4"/>
    </row>
    <row r="152" ht="15.75" customHeight="1">
      <c r="A152" s="1"/>
      <c r="B152" s="1"/>
      <c r="C152" s="1"/>
      <c r="D152" s="4"/>
    </row>
    <row r="153" ht="15.75" customHeight="1">
      <c r="A153" s="1"/>
      <c r="B153" s="1"/>
      <c r="C153" s="1"/>
      <c r="D153" s="4"/>
    </row>
    <row r="154" ht="15.75" customHeight="1">
      <c r="A154" s="1"/>
      <c r="B154" s="1"/>
      <c r="C154" s="1"/>
      <c r="D154" s="4"/>
    </row>
    <row r="155" ht="15.75" customHeight="1">
      <c r="A155" s="1"/>
      <c r="B155" s="1"/>
      <c r="C155" s="1"/>
      <c r="D155" s="4"/>
    </row>
    <row r="156" ht="15.75" customHeight="1">
      <c r="A156" s="1"/>
      <c r="B156" s="1"/>
      <c r="C156" s="1"/>
      <c r="D156" s="4"/>
    </row>
    <row r="157" ht="15.75" customHeight="1">
      <c r="A157" s="1"/>
      <c r="B157" s="1"/>
      <c r="C157" s="1"/>
      <c r="D157" s="4"/>
    </row>
    <row r="158" ht="15.75" customHeight="1">
      <c r="A158" s="1"/>
      <c r="B158" s="1"/>
      <c r="C158" s="1"/>
      <c r="D158" s="4"/>
    </row>
    <row r="159" ht="15.75" customHeight="1">
      <c r="A159" s="1"/>
      <c r="B159" s="1"/>
      <c r="C159" s="1"/>
      <c r="D159" s="4"/>
    </row>
    <row r="160" ht="15.75" customHeight="1">
      <c r="A160" s="1"/>
      <c r="B160" s="1"/>
      <c r="C160" s="1"/>
      <c r="D160" s="4"/>
    </row>
    <row r="161" ht="15.75" customHeight="1">
      <c r="A161" s="1"/>
      <c r="B161" s="1"/>
      <c r="C161" s="1"/>
      <c r="D161" s="4"/>
    </row>
    <row r="162" ht="15.75" customHeight="1">
      <c r="A162" s="1"/>
      <c r="B162" s="1"/>
      <c r="C162" s="1"/>
      <c r="D162" s="4"/>
    </row>
    <row r="163" ht="15.75" customHeight="1">
      <c r="A163" s="1"/>
      <c r="B163" s="1"/>
      <c r="C163" s="1"/>
      <c r="D163" s="4"/>
    </row>
    <row r="164" ht="15.75" customHeight="1">
      <c r="A164" s="1"/>
      <c r="B164" s="1"/>
      <c r="C164" s="1"/>
      <c r="D164" s="4"/>
    </row>
    <row r="165" ht="15.75" customHeight="1">
      <c r="A165" s="1"/>
      <c r="B165" s="1"/>
      <c r="C165" s="1"/>
      <c r="D165" s="4"/>
    </row>
    <row r="166" ht="15.75" customHeight="1">
      <c r="A166" s="1"/>
      <c r="B166" s="1"/>
      <c r="C166" s="1"/>
      <c r="D166" s="4"/>
    </row>
    <row r="167" ht="15.75" customHeight="1">
      <c r="A167" s="1"/>
      <c r="B167" s="1"/>
      <c r="C167" s="1"/>
      <c r="D167" s="4"/>
    </row>
    <row r="168" ht="15.75" customHeight="1">
      <c r="A168" s="1"/>
      <c r="B168" s="1"/>
      <c r="C168" s="1"/>
      <c r="D168" s="4"/>
    </row>
    <row r="169" ht="15.75" customHeight="1">
      <c r="A169" s="1"/>
      <c r="B169" s="1"/>
      <c r="C169" s="1"/>
      <c r="D169" s="4"/>
    </row>
    <row r="170" ht="15.75" customHeight="1">
      <c r="A170" s="1"/>
      <c r="B170" s="1"/>
      <c r="C170" s="1"/>
      <c r="D170" s="4"/>
    </row>
    <row r="171" ht="15.75" customHeight="1">
      <c r="A171" s="1"/>
      <c r="B171" s="1"/>
      <c r="C171" s="1"/>
      <c r="D171" s="4"/>
    </row>
    <row r="172" ht="15.75" customHeight="1">
      <c r="A172" s="1"/>
      <c r="B172" s="1"/>
      <c r="C172" s="1"/>
      <c r="D172" s="4"/>
    </row>
    <row r="173" ht="15.75" customHeight="1">
      <c r="A173" s="1"/>
      <c r="B173" s="1"/>
      <c r="C173" s="1"/>
      <c r="D173" s="4"/>
    </row>
    <row r="174" ht="15.75" customHeight="1">
      <c r="A174" s="1"/>
      <c r="B174" s="1"/>
      <c r="C174" s="1"/>
      <c r="D174" s="4"/>
    </row>
    <row r="175" ht="15.75" customHeight="1">
      <c r="A175" s="1"/>
      <c r="B175" s="1"/>
      <c r="C175" s="1"/>
      <c r="D175" s="4"/>
    </row>
    <row r="176" ht="15.75" customHeight="1">
      <c r="A176" s="1"/>
      <c r="B176" s="1"/>
      <c r="C176" s="1"/>
      <c r="D176" s="4"/>
    </row>
    <row r="177" ht="15.75" customHeight="1">
      <c r="A177" s="1"/>
      <c r="B177" s="1"/>
      <c r="C177" s="1"/>
      <c r="D177" s="4"/>
    </row>
    <row r="178" ht="15.75" customHeight="1">
      <c r="A178" s="1"/>
      <c r="B178" s="1"/>
      <c r="C178" s="1"/>
      <c r="D178" s="4"/>
    </row>
    <row r="179" ht="15.75" customHeight="1">
      <c r="A179" s="1"/>
      <c r="B179" s="1"/>
      <c r="C179" s="1"/>
      <c r="D179" s="4"/>
    </row>
    <row r="180" ht="15.75" customHeight="1">
      <c r="A180" s="1"/>
      <c r="B180" s="1"/>
      <c r="C180" s="1"/>
      <c r="D180" s="4"/>
    </row>
    <row r="181" ht="15.75" customHeight="1">
      <c r="A181" s="1"/>
      <c r="B181" s="1"/>
      <c r="C181" s="1"/>
      <c r="D181" s="4"/>
    </row>
    <row r="182" ht="15.75" customHeight="1">
      <c r="A182" s="1"/>
      <c r="B182" s="1"/>
      <c r="C182" s="1"/>
      <c r="D182" s="4"/>
    </row>
    <row r="183" ht="15.75" customHeight="1">
      <c r="A183" s="1"/>
      <c r="B183" s="1"/>
      <c r="C183" s="1"/>
      <c r="D183" s="4"/>
    </row>
    <row r="184" ht="15.75" customHeight="1">
      <c r="A184" s="1"/>
      <c r="B184" s="1"/>
      <c r="C184" s="1"/>
      <c r="D184" s="4"/>
    </row>
    <row r="185" ht="15.75" customHeight="1">
      <c r="A185" s="1"/>
      <c r="B185" s="1"/>
      <c r="C185" s="1"/>
      <c r="D185" s="4"/>
    </row>
    <row r="186" ht="15.75" customHeight="1">
      <c r="A186" s="1"/>
      <c r="B186" s="1"/>
      <c r="C186" s="1"/>
      <c r="D186" s="4"/>
    </row>
    <row r="187" ht="15.75" customHeight="1">
      <c r="A187" s="1"/>
      <c r="B187" s="1"/>
      <c r="C187" s="1"/>
      <c r="D187" s="4"/>
    </row>
    <row r="188" ht="15.75" customHeight="1">
      <c r="A188" s="1"/>
      <c r="B188" s="1"/>
      <c r="C188" s="1"/>
      <c r="D188" s="4"/>
    </row>
    <row r="189" ht="15.75" customHeight="1">
      <c r="A189" s="1"/>
      <c r="B189" s="1"/>
      <c r="C189" s="1"/>
      <c r="D189" s="4"/>
    </row>
    <row r="190" ht="15.75" customHeight="1">
      <c r="A190" s="1"/>
      <c r="B190" s="1"/>
      <c r="C190" s="1"/>
      <c r="D190" s="4"/>
    </row>
    <row r="191" ht="15.75" customHeight="1">
      <c r="A191" s="1"/>
      <c r="B191" s="1"/>
      <c r="C191" s="1"/>
      <c r="D191" s="4"/>
    </row>
    <row r="192" ht="15.75" customHeight="1">
      <c r="A192" s="1"/>
      <c r="B192" s="1"/>
      <c r="C192" s="1"/>
      <c r="D192" s="4"/>
    </row>
    <row r="193" ht="15.75" customHeight="1">
      <c r="A193" s="1"/>
      <c r="B193" s="1"/>
      <c r="C193" s="1"/>
      <c r="D193" s="4"/>
    </row>
    <row r="194" ht="15.75" customHeight="1">
      <c r="A194" s="1"/>
      <c r="B194" s="1"/>
      <c r="C194" s="1"/>
      <c r="D194" s="4"/>
    </row>
    <row r="195" ht="15.75" customHeight="1">
      <c r="A195" s="1"/>
      <c r="B195" s="1"/>
      <c r="C195" s="1"/>
      <c r="D195" s="4"/>
    </row>
    <row r="196" ht="15.75" customHeight="1">
      <c r="A196" s="1"/>
      <c r="B196" s="1"/>
      <c r="C196" s="1"/>
      <c r="D196" s="4"/>
    </row>
    <row r="197" ht="15.75" customHeight="1">
      <c r="A197" s="1"/>
      <c r="B197" s="1"/>
      <c r="C197" s="1"/>
      <c r="D197" s="4"/>
    </row>
    <row r="198" ht="15.75" customHeight="1">
      <c r="A198" s="1"/>
      <c r="B198" s="1"/>
      <c r="C198" s="1"/>
      <c r="D198" s="4"/>
    </row>
    <row r="199" ht="15.75" customHeight="1">
      <c r="A199" s="1"/>
      <c r="B199" s="1"/>
      <c r="C199" s="1"/>
      <c r="D199" s="4"/>
    </row>
    <row r="200" ht="15.75" customHeight="1">
      <c r="A200" s="1"/>
      <c r="B200" s="1"/>
      <c r="C200" s="1"/>
      <c r="D200" s="4"/>
    </row>
    <row r="201" ht="15.75" customHeight="1">
      <c r="A201" s="1"/>
      <c r="B201" s="1"/>
      <c r="C201" s="1"/>
      <c r="D201" s="4"/>
    </row>
    <row r="202" ht="15.75" customHeight="1">
      <c r="A202" s="1"/>
      <c r="B202" s="1"/>
      <c r="C202" s="1"/>
      <c r="D202" s="4"/>
    </row>
    <row r="203" ht="15.75" customHeight="1">
      <c r="A203" s="1"/>
      <c r="B203" s="1"/>
      <c r="C203" s="1"/>
      <c r="D203" s="4"/>
    </row>
    <row r="204" ht="15.75" customHeight="1">
      <c r="A204" s="1"/>
      <c r="B204" s="1"/>
      <c r="C204" s="1"/>
      <c r="D204" s="4"/>
    </row>
    <row r="205" ht="15.75" customHeight="1">
      <c r="A205" s="1"/>
      <c r="B205" s="1"/>
      <c r="C205" s="1"/>
      <c r="D205" s="4"/>
    </row>
    <row r="206" ht="15.75" customHeight="1">
      <c r="A206" s="1"/>
      <c r="B206" s="1"/>
      <c r="C206" s="1"/>
      <c r="D206" s="4"/>
    </row>
    <row r="207" ht="15.75" customHeight="1">
      <c r="A207" s="1"/>
      <c r="B207" s="1"/>
      <c r="C207" s="1"/>
      <c r="D207" s="4"/>
    </row>
    <row r="208" ht="15.75" customHeight="1">
      <c r="A208" s="1"/>
      <c r="B208" s="1"/>
      <c r="C208" s="1"/>
      <c r="D208" s="4"/>
    </row>
    <row r="209" ht="15.75" customHeight="1">
      <c r="A209" s="1"/>
      <c r="B209" s="1"/>
      <c r="C209" s="1"/>
      <c r="D209" s="4"/>
    </row>
    <row r="210" ht="15.75" customHeight="1">
      <c r="A210" s="1"/>
      <c r="B210" s="1"/>
      <c r="C210" s="1"/>
      <c r="D210" s="4"/>
    </row>
    <row r="211" ht="15.75" customHeight="1">
      <c r="A211" s="1"/>
      <c r="B211" s="1"/>
      <c r="C211" s="1"/>
      <c r="D211" s="4"/>
    </row>
    <row r="212" ht="15.75" customHeight="1">
      <c r="A212" s="1"/>
      <c r="B212" s="1"/>
      <c r="C212" s="1"/>
      <c r="D212" s="4"/>
    </row>
    <row r="213" ht="15.75" customHeight="1">
      <c r="A213" s="1"/>
      <c r="B213" s="1"/>
      <c r="C213" s="1"/>
      <c r="D213" s="4"/>
    </row>
    <row r="214" ht="15.75" customHeight="1">
      <c r="A214" s="1"/>
      <c r="B214" s="1"/>
      <c r="C214" s="1"/>
      <c r="D214" s="4"/>
    </row>
    <row r="215" ht="15.75" customHeight="1">
      <c r="A215" s="1"/>
      <c r="B215" s="1"/>
      <c r="C215" s="1"/>
      <c r="D215" s="4"/>
    </row>
    <row r="216" ht="15.75" customHeight="1">
      <c r="A216" s="1"/>
      <c r="B216" s="1"/>
      <c r="C216" s="1"/>
      <c r="D216" s="4"/>
    </row>
    <row r="217" ht="15.75" customHeight="1">
      <c r="A217" s="1"/>
      <c r="B217" s="1"/>
      <c r="C217" s="1"/>
      <c r="D217" s="4"/>
    </row>
    <row r="218" ht="15.75" customHeight="1">
      <c r="A218" s="1"/>
      <c r="B218" s="1"/>
      <c r="C218" s="1"/>
      <c r="D218" s="4"/>
    </row>
    <row r="219" ht="15.75" customHeight="1">
      <c r="A219" s="1"/>
      <c r="B219" s="1"/>
      <c r="C219" s="1"/>
      <c r="D219" s="4"/>
    </row>
    <row r="220" ht="15.75" customHeight="1">
      <c r="A220" s="1"/>
      <c r="B220" s="1"/>
      <c r="C220" s="1"/>
      <c r="D220" s="4"/>
    </row>
    <row r="221" ht="15.75" customHeight="1">
      <c r="A221" s="1"/>
      <c r="B221" s="1"/>
      <c r="C221" s="1"/>
      <c r="D221" s="4"/>
    </row>
    <row r="222" ht="15.75" customHeight="1">
      <c r="A222" s="1"/>
      <c r="B222" s="1"/>
      <c r="C222" s="1"/>
      <c r="D222" s="4"/>
    </row>
    <row r="223" ht="15.75" customHeight="1">
      <c r="A223" s="1"/>
      <c r="B223" s="1"/>
      <c r="C223" s="1"/>
      <c r="D223" s="4"/>
    </row>
    <row r="224" ht="15.75" customHeight="1">
      <c r="A224" s="1"/>
      <c r="B224" s="1"/>
      <c r="C224" s="1"/>
      <c r="D224" s="4"/>
    </row>
    <row r="225" ht="15.75" customHeight="1">
      <c r="A225" s="1"/>
      <c r="B225" s="1"/>
      <c r="C225" s="1"/>
      <c r="D225" s="4"/>
    </row>
    <row r="226" ht="15.75" customHeight="1">
      <c r="A226" s="1"/>
      <c r="B226" s="1"/>
      <c r="C226" s="1"/>
      <c r="D226" s="4"/>
    </row>
    <row r="227" ht="15.75" customHeight="1">
      <c r="A227" s="1"/>
      <c r="B227" s="1"/>
      <c r="C227" s="1"/>
      <c r="D227" s="4"/>
    </row>
    <row r="228" ht="15.75" customHeight="1">
      <c r="A228" s="1"/>
      <c r="B228" s="1"/>
      <c r="C228" s="1"/>
      <c r="D228" s="4"/>
    </row>
    <row r="229" ht="15.75" customHeight="1">
      <c r="A229" s="1"/>
      <c r="B229" s="1"/>
      <c r="C229" s="1"/>
      <c r="D229" s="4"/>
    </row>
    <row r="230" ht="15.75" customHeight="1">
      <c r="A230" s="1"/>
      <c r="B230" s="1"/>
      <c r="C230" s="1"/>
      <c r="D230" s="4"/>
    </row>
    <row r="231" ht="15.75" customHeight="1">
      <c r="A231" s="1"/>
      <c r="B231" s="1"/>
      <c r="C231" s="1"/>
      <c r="D231" s="4"/>
    </row>
    <row r="232" ht="15.75" customHeight="1">
      <c r="A232" s="1"/>
      <c r="B232" s="1"/>
      <c r="C232" s="1"/>
      <c r="D232" s="4"/>
    </row>
    <row r="233" ht="15.75" customHeight="1">
      <c r="A233" s="1"/>
      <c r="B233" s="1"/>
      <c r="C233" s="1"/>
      <c r="D233" s="4"/>
    </row>
    <row r="234" ht="15.75" customHeight="1">
      <c r="A234" s="1"/>
      <c r="B234" s="1"/>
      <c r="C234" s="1"/>
      <c r="D234" s="4"/>
    </row>
    <row r="235" ht="15.75" customHeight="1">
      <c r="A235" s="1"/>
      <c r="B235" s="1"/>
      <c r="C235" s="1"/>
      <c r="D235" s="4"/>
    </row>
    <row r="236" ht="15.75" customHeight="1">
      <c r="A236" s="1"/>
      <c r="B236" s="1"/>
      <c r="C236" s="1"/>
      <c r="D236" s="4"/>
    </row>
    <row r="237" ht="15.75" customHeight="1">
      <c r="A237" s="1"/>
      <c r="B237" s="1"/>
      <c r="C237" s="1"/>
      <c r="D237" s="4"/>
    </row>
    <row r="238" ht="15.75" customHeight="1">
      <c r="A238" s="1"/>
      <c r="B238" s="1"/>
      <c r="C238" s="1"/>
      <c r="D238" s="4"/>
    </row>
    <row r="239" ht="15.75" customHeight="1">
      <c r="A239" s="1"/>
      <c r="B239" s="1"/>
      <c r="C239" s="1"/>
      <c r="D239" s="4"/>
    </row>
    <row r="240" ht="15.75" customHeight="1">
      <c r="A240" s="1"/>
      <c r="B240" s="1"/>
      <c r="C240" s="1"/>
      <c r="D240" s="4"/>
    </row>
    <row r="241" ht="15.75" customHeight="1">
      <c r="A241" s="1"/>
      <c r="B241" s="1"/>
      <c r="C241" s="1"/>
      <c r="D241" s="4"/>
    </row>
    <row r="242" ht="15.75" customHeight="1">
      <c r="A242" s="1"/>
      <c r="B242" s="1"/>
      <c r="C242" s="1"/>
      <c r="D242" s="4"/>
    </row>
    <row r="243" ht="15.75" customHeight="1">
      <c r="A243" s="1"/>
      <c r="B243" s="1"/>
      <c r="C243" s="1"/>
      <c r="D243" s="4"/>
    </row>
    <row r="244" ht="15.75" customHeight="1">
      <c r="A244" s="1"/>
      <c r="B244" s="1"/>
      <c r="C244" s="1"/>
      <c r="D244" s="4"/>
    </row>
    <row r="245" ht="15.75" customHeight="1">
      <c r="A245" s="1"/>
      <c r="B245" s="1"/>
      <c r="C245" s="1"/>
      <c r="D245" s="4"/>
    </row>
    <row r="246" ht="15.75" customHeight="1">
      <c r="A246" s="1"/>
      <c r="B246" s="1"/>
      <c r="C246" s="1"/>
      <c r="D246" s="4"/>
    </row>
    <row r="247" ht="15.75" customHeight="1">
      <c r="A247" s="1"/>
      <c r="B247" s="1"/>
      <c r="C247" s="1"/>
      <c r="D247" s="4"/>
    </row>
    <row r="248" ht="15.75" customHeight="1">
      <c r="A248" s="1"/>
      <c r="B248" s="1"/>
      <c r="C248" s="1"/>
      <c r="D248" s="4"/>
    </row>
    <row r="249" ht="15.75" customHeight="1">
      <c r="A249" s="1"/>
      <c r="B249" s="1"/>
      <c r="C249" s="1"/>
      <c r="D249" s="4"/>
    </row>
    <row r="250" ht="15.75" customHeight="1">
      <c r="A250" s="1"/>
      <c r="B250" s="1"/>
      <c r="C250" s="1"/>
      <c r="D250" s="4"/>
    </row>
    <row r="251" ht="15.75" customHeight="1">
      <c r="A251" s="1"/>
      <c r="B251" s="1"/>
      <c r="C251" s="1"/>
      <c r="D251" s="4"/>
    </row>
    <row r="252" ht="15.75" customHeight="1">
      <c r="A252" s="1"/>
      <c r="B252" s="1"/>
      <c r="C252" s="1"/>
      <c r="D252" s="4"/>
    </row>
    <row r="253" ht="15.75" customHeight="1">
      <c r="A253" s="1"/>
      <c r="B253" s="1"/>
      <c r="C253" s="1"/>
      <c r="D253" s="4"/>
    </row>
    <row r="254" ht="15.75" customHeight="1">
      <c r="A254" s="1"/>
      <c r="B254" s="1"/>
      <c r="C254" s="1"/>
      <c r="D254" s="4"/>
    </row>
    <row r="255" ht="15.75" customHeight="1">
      <c r="A255" s="1"/>
      <c r="B255" s="1"/>
      <c r="C255" s="1"/>
      <c r="D255" s="4"/>
    </row>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12.63"/>
    <col customWidth="1" min="2" max="2" width="6.63"/>
    <col customWidth="1" min="3" max="3" width="34.0"/>
    <col customWidth="1" min="4" max="4" width="188.13"/>
    <col customWidth="1" min="5" max="6" width="12.63"/>
  </cols>
  <sheetData>
    <row r="1" ht="15.75" customHeight="1">
      <c r="A1" s="3" t="s">
        <v>155</v>
      </c>
      <c r="B1" s="3" t="s">
        <v>156</v>
      </c>
      <c r="C1" s="3" t="s">
        <v>157</v>
      </c>
      <c r="D1" s="14" t="s">
        <v>158</v>
      </c>
      <c r="E1" s="4"/>
      <c r="F1" s="4"/>
      <c r="G1" s="4"/>
      <c r="H1" s="4"/>
      <c r="I1" s="4"/>
      <c r="J1" s="4"/>
      <c r="K1" s="4"/>
      <c r="L1" s="4"/>
      <c r="M1" s="4"/>
      <c r="N1" s="4"/>
      <c r="O1" s="4"/>
      <c r="P1" s="4"/>
      <c r="Q1" s="4"/>
      <c r="R1" s="4"/>
      <c r="S1" s="4"/>
      <c r="T1" s="4"/>
      <c r="U1" s="4"/>
      <c r="V1" s="4"/>
      <c r="W1" s="4"/>
      <c r="X1" s="4"/>
      <c r="Y1" s="4"/>
      <c r="Z1" s="4"/>
    </row>
    <row r="2" ht="15.75" customHeight="1">
      <c r="A2" s="4" t="s">
        <v>159</v>
      </c>
      <c r="B2" s="4" t="s">
        <v>160</v>
      </c>
      <c r="C2" s="4" t="s">
        <v>161</v>
      </c>
      <c r="D2" s="15" t="s">
        <v>162</v>
      </c>
      <c r="E2" s="4"/>
      <c r="F2" s="4"/>
      <c r="G2" s="4"/>
      <c r="H2" s="4"/>
      <c r="I2" s="4"/>
      <c r="J2" s="4"/>
      <c r="K2" s="4"/>
      <c r="L2" s="4"/>
      <c r="M2" s="4"/>
      <c r="N2" s="4"/>
      <c r="O2" s="4"/>
      <c r="P2" s="4"/>
      <c r="Q2" s="4"/>
      <c r="R2" s="4"/>
      <c r="S2" s="4"/>
      <c r="T2" s="4"/>
      <c r="U2" s="4"/>
      <c r="V2" s="4"/>
      <c r="W2" s="4"/>
      <c r="X2" s="4"/>
      <c r="Y2" s="4"/>
      <c r="Z2" s="4"/>
    </row>
    <row r="3" ht="15.75" customHeight="1">
      <c r="A3" s="4" t="s">
        <v>163</v>
      </c>
      <c r="B3" s="4" t="s">
        <v>160</v>
      </c>
      <c r="C3" s="4" t="s">
        <v>161</v>
      </c>
      <c r="D3" s="16" t="s">
        <v>164</v>
      </c>
      <c r="E3" s="4"/>
      <c r="F3" s="4"/>
      <c r="G3" s="4"/>
      <c r="H3" s="4"/>
      <c r="I3" s="4"/>
      <c r="J3" s="4"/>
      <c r="K3" s="4"/>
      <c r="L3" s="4"/>
      <c r="M3" s="4"/>
      <c r="N3" s="4"/>
      <c r="O3" s="4"/>
      <c r="P3" s="4"/>
      <c r="Q3" s="4"/>
      <c r="R3" s="4"/>
      <c r="S3" s="4"/>
      <c r="T3" s="4"/>
      <c r="U3" s="4"/>
      <c r="V3" s="4"/>
      <c r="W3" s="4"/>
      <c r="X3" s="4"/>
      <c r="Y3" s="4"/>
      <c r="Z3" s="4"/>
    </row>
    <row r="4" ht="15.75" customHeight="1">
      <c r="A4" s="4" t="s">
        <v>159</v>
      </c>
      <c r="B4" s="4" t="s">
        <v>160</v>
      </c>
      <c r="C4" s="4" t="s">
        <v>165</v>
      </c>
      <c r="D4" s="16" t="s">
        <v>166</v>
      </c>
      <c r="E4" s="4"/>
      <c r="F4" s="4"/>
      <c r="G4" s="4"/>
      <c r="H4" s="4"/>
      <c r="I4" s="4"/>
      <c r="J4" s="4"/>
      <c r="K4" s="4"/>
      <c r="L4" s="4"/>
      <c r="M4" s="4"/>
      <c r="N4" s="4"/>
      <c r="O4" s="4"/>
      <c r="P4" s="4"/>
      <c r="Q4" s="4"/>
      <c r="R4" s="4"/>
      <c r="S4" s="4"/>
      <c r="T4" s="4"/>
      <c r="U4" s="4"/>
      <c r="V4" s="4"/>
      <c r="W4" s="4"/>
      <c r="X4" s="4"/>
      <c r="Y4" s="4"/>
      <c r="Z4" s="4"/>
    </row>
    <row r="5" ht="15.75" customHeight="1">
      <c r="A5" s="4" t="s">
        <v>163</v>
      </c>
      <c r="B5" s="4" t="s">
        <v>160</v>
      </c>
      <c r="C5" s="4" t="s">
        <v>165</v>
      </c>
      <c r="D5" s="16" t="s">
        <v>167</v>
      </c>
      <c r="E5" s="4"/>
      <c r="F5" s="4"/>
      <c r="G5" s="4"/>
      <c r="H5" s="4"/>
      <c r="I5" s="4"/>
      <c r="J5" s="4"/>
      <c r="K5" s="4"/>
      <c r="L5" s="4"/>
      <c r="M5" s="4"/>
      <c r="N5" s="4"/>
      <c r="O5" s="4"/>
      <c r="P5" s="4"/>
      <c r="Q5" s="4"/>
      <c r="R5" s="4"/>
      <c r="S5" s="4"/>
      <c r="T5" s="4"/>
      <c r="U5" s="4"/>
      <c r="V5" s="4"/>
      <c r="W5" s="4"/>
      <c r="X5" s="4"/>
      <c r="Y5" s="4"/>
      <c r="Z5" s="4"/>
    </row>
    <row r="6" ht="15.75" customHeight="1">
      <c r="A6" s="4" t="s">
        <v>159</v>
      </c>
      <c r="B6" s="4" t="s">
        <v>160</v>
      </c>
      <c r="C6" s="4" t="s">
        <v>168</v>
      </c>
      <c r="D6" s="16" t="s">
        <v>169</v>
      </c>
      <c r="E6" s="4"/>
      <c r="F6" s="4"/>
      <c r="G6" s="4"/>
      <c r="H6" s="4"/>
      <c r="I6" s="4"/>
      <c r="J6" s="4"/>
      <c r="K6" s="4"/>
      <c r="L6" s="4"/>
      <c r="M6" s="4"/>
      <c r="N6" s="4"/>
      <c r="O6" s="4"/>
      <c r="P6" s="4"/>
      <c r="Q6" s="4"/>
      <c r="R6" s="4"/>
      <c r="S6" s="4"/>
      <c r="T6" s="4"/>
      <c r="U6" s="4"/>
      <c r="V6" s="4"/>
      <c r="W6" s="4"/>
      <c r="X6" s="4"/>
      <c r="Y6" s="4"/>
      <c r="Z6" s="4"/>
    </row>
    <row r="7" ht="15.75" customHeight="1">
      <c r="A7" s="4" t="s">
        <v>163</v>
      </c>
      <c r="B7" s="4" t="s">
        <v>160</v>
      </c>
      <c r="C7" s="4" t="s">
        <v>168</v>
      </c>
      <c r="D7" s="16" t="s">
        <v>170</v>
      </c>
      <c r="E7" s="4"/>
      <c r="F7" s="4"/>
      <c r="G7" s="4"/>
      <c r="H7" s="4"/>
      <c r="I7" s="4"/>
      <c r="J7" s="4"/>
      <c r="K7" s="4"/>
      <c r="L7" s="4"/>
      <c r="M7" s="4"/>
      <c r="N7" s="4"/>
      <c r="O7" s="4"/>
      <c r="P7" s="4"/>
      <c r="Q7" s="4"/>
      <c r="R7" s="4"/>
      <c r="S7" s="4"/>
      <c r="T7" s="4"/>
      <c r="U7" s="4"/>
      <c r="V7" s="4"/>
      <c r="W7" s="4"/>
      <c r="X7" s="4"/>
      <c r="Y7" s="4"/>
      <c r="Z7" s="4"/>
    </row>
    <row r="8" ht="15.75" customHeight="1">
      <c r="A8" s="4" t="s">
        <v>159</v>
      </c>
      <c r="B8" s="4" t="s">
        <v>160</v>
      </c>
      <c r="C8" s="4" t="s">
        <v>171</v>
      </c>
      <c r="D8" s="16" t="s">
        <v>172</v>
      </c>
      <c r="E8" s="4"/>
      <c r="F8" s="4"/>
      <c r="G8" s="4"/>
      <c r="H8" s="4"/>
      <c r="I8" s="4"/>
      <c r="J8" s="4"/>
      <c r="K8" s="4"/>
      <c r="L8" s="4"/>
      <c r="M8" s="4"/>
      <c r="N8" s="4"/>
      <c r="O8" s="4"/>
      <c r="P8" s="4"/>
      <c r="Q8" s="4"/>
      <c r="R8" s="4"/>
      <c r="S8" s="4"/>
      <c r="T8" s="4"/>
      <c r="U8" s="4"/>
      <c r="V8" s="4"/>
      <c r="W8" s="4"/>
      <c r="X8" s="4"/>
      <c r="Y8" s="4"/>
      <c r="Z8" s="4"/>
    </row>
    <row r="9" ht="15.75" customHeight="1">
      <c r="A9" s="4" t="s">
        <v>163</v>
      </c>
      <c r="B9" s="4" t="s">
        <v>160</v>
      </c>
      <c r="C9" s="4" t="s">
        <v>171</v>
      </c>
      <c r="D9" s="15" t="s">
        <v>173</v>
      </c>
      <c r="E9" s="4"/>
      <c r="F9" s="4"/>
      <c r="G9" s="4"/>
      <c r="H9" s="4"/>
      <c r="I9" s="4"/>
      <c r="J9" s="4"/>
      <c r="K9" s="4"/>
      <c r="L9" s="4"/>
      <c r="M9" s="4"/>
      <c r="N9" s="4"/>
      <c r="O9" s="4"/>
      <c r="P9" s="4"/>
      <c r="Q9" s="4"/>
      <c r="R9" s="4"/>
      <c r="S9" s="4"/>
      <c r="T9" s="4"/>
      <c r="U9" s="4"/>
      <c r="V9" s="4"/>
      <c r="W9" s="4"/>
      <c r="X9" s="4"/>
      <c r="Y9" s="4"/>
      <c r="Z9" s="4"/>
    </row>
    <row r="10" ht="15.75" customHeight="1">
      <c r="A10" s="4" t="s">
        <v>174</v>
      </c>
      <c r="B10" s="4" t="s">
        <v>160</v>
      </c>
      <c r="C10" s="4" t="s">
        <v>175</v>
      </c>
      <c r="D10" s="17" t="s">
        <v>176</v>
      </c>
      <c r="E10" s="4"/>
      <c r="F10" s="4"/>
      <c r="G10" s="4"/>
      <c r="H10" s="4"/>
      <c r="I10" s="4"/>
      <c r="J10" s="4"/>
      <c r="K10" s="4"/>
      <c r="L10" s="4"/>
      <c r="M10" s="4"/>
      <c r="N10" s="4"/>
      <c r="O10" s="4"/>
      <c r="P10" s="4"/>
      <c r="Q10" s="4"/>
      <c r="R10" s="4"/>
      <c r="S10" s="4"/>
      <c r="T10" s="4"/>
      <c r="U10" s="4"/>
      <c r="V10" s="4"/>
      <c r="W10" s="4"/>
      <c r="X10" s="4"/>
      <c r="Y10" s="4"/>
      <c r="Z10" s="4"/>
    </row>
    <row r="11" ht="15.75" customHeight="1">
      <c r="A11" s="4" t="s">
        <v>174</v>
      </c>
      <c r="B11" s="4" t="s">
        <v>160</v>
      </c>
      <c r="C11" s="4" t="s">
        <v>177</v>
      </c>
      <c r="D11" s="18" t="s">
        <v>178</v>
      </c>
      <c r="E11" s="4"/>
      <c r="F11" s="4"/>
      <c r="G11" s="4"/>
      <c r="H11" s="4"/>
      <c r="I11" s="4"/>
      <c r="J11" s="4"/>
      <c r="K11" s="4"/>
      <c r="L11" s="4"/>
      <c r="M11" s="4"/>
      <c r="N11" s="4"/>
      <c r="O11" s="4"/>
      <c r="P11" s="4"/>
      <c r="Q11" s="4"/>
      <c r="R11" s="4"/>
      <c r="S11" s="4"/>
      <c r="T11" s="4"/>
      <c r="U11" s="4"/>
      <c r="V11" s="4"/>
      <c r="W11" s="4"/>
      <c r="X11" s="4"/>
      <c r="Y11" s="4"/>
      <c r="Z11" s="4"/>
    </row>
    <row r="12" ht="15.75" customHeight="1">
      <c r="A12" s="4" t="s">
        <v>174</v>
      </c>
      <c r="B12" s="4" t="s">
        <v>160</v>
      </c>
      <c r="C12" s="4" t="s">
        <v>179</v>
      </c>
      <c r="D12" s="18" t="s">
        <v>180</v>
      </c>
      <c r="E12" s="4"/>
      <c r="F12" s="4"/>
      <c r="G12" s="4"/>
      <c r="H12" s="4"/>
      <c r="I12" s="4"/>
      <c r="J12" s="4"/>
      <c r="K12" s="4"/>
      <c r="L12" s="4"/>
      <c r="M12" s="4"/>
      <c r="N12" s="4"/>
      <c r="O12" s="4"/>
      <c r="P12" s="4"/>
      <c r="Q12" s="4"/>
      <c r="R12" s="4"/>
      <c r="S12" s="4"/>
      <c r="T12" s="4"/>
      <c r="U12" s="4"/>
      <c r="V12" s="4"/>
      <c r="W12" s="4"/>
      <c r="X12" s="4"/>
      <c r="Y12" s="4"/>
      <c r="Z12" s="4"/>
    </row>
    <row r="13" ht="15.75" customHeight="1">
      <c r="A13" s="4" t="s">
        <v>174</v>
      </c>
      <c r="B13" s="4" t="s">
        <v>160</v>
      </c>
      <c r="C13" s="4" t="s">
        <v>181</v>
      </c>
      <c r="D13" s="19" t="s">
        <v>182</v>
      </c>
      <c r="E13" s="4"/>
      <c r="F13" s="4"/>
      <c r="G13" s="4"/>
      <c r="H13" s="4"/>
      <c r="I13" s="4"/>
      <c r="J13" s="4"/>
      <c r="K13" s="4"/>
      <c r="L13" s="4"/>
      <c r="M13" s="4"/>
      <c r="N13" s="4"/>
      <c r="O13" s="4"/>
      <c r="P13" s="4"/>
      <c r="Q13" s="4"/>
      <c r="R13" s="4"/>
      <c r="S13" s="4"/>
      <c r="T13" s="4"/>
      <c r="U13" s="4"/>
      <c r="V13" s="4"/>
      <c r="W13" s="4"/>
      <c r="X13" s="4"/>
      <c r="Y13" s="4"/>
      <c r="Z13" s="4"/>
    </row>
    <row r="14" ht="15.75" customHeight="1">
      <c r="A14" s="4" t="s">
        <v>174</v>
      </c>
      <c r="B14" s="4" t="s">
        <v>160</v>
      </c>
      <c r="C14" s="4" t="s">
        <v>183</v>
      </c>
      <c r="D14" s="19" t="s">
        <v>184</v>
      </c>
      <c r="E14" s="4"/>
      <c r="F14" s="4"/>
      <c r="G14" s="4"/>
      <c r="H14" s="4"/>
      <c r="I14" s="4"/>
      <c r="J14" s="4"/>
      <c r="K14" s="4"/>
      <c r="L14" s="4"/>
      <c r="M14" s="4"/>
      <c r="N14" s="4"/>
      <c r="O14" s="4"/>
      <c r="P14" s="4"/>
      <c r="Q14" s="4"/>
      <c r="R14" s="4"/>
      <c r="S14" s="4"/>
      <c r="T14" s="4"/>
      <c r="U14" s="4"/>
      <c r="V14" s="4"/>
      <c r="W14" s="4"/>
      <c r="X14" s="4"/>
      <c r="Y14" s="4"/>
      <c r="Z14" s="4"/>
    </row>
    <row r="15" ht="15.75" customHeight="1">
      <c r="A15" s="4" t="s">
        <v>174</v>
      </c>
      <c r="B15" s="4" t="s">
        <v>160</v>
      </c>
      <c r="C15" s="4" t="s">
        <v>185</v>
      </c>
      <c r="D15" s="19" t="s">
        <v>186</v>
      </c>
      <c r="E15" s="4"/>
      <c r="F15" s="4"/>
      <c r="G15" s="4"/>
      <c r="H15" s="4"/>
      <c r="I15" s="4"/>
      <c r="J15" s="4"/>
      <c r="K15" s="4"/>
      <c r="L15" s="4"/>
      <c r="M15" s="4"/>
      <c r="N15" s="4"/>
      <c r="O15" s="4"/>
      <c r="P15" s="4"/>
      <c r="Q15" s="4"/>
      <c r="R15" s="4"/>
      <c r="S15" s="4"/>
      <c r="T15" s="4"/>
      <c r="U15" s="4"/>
      <c r="V15" s="4"/>
      <c r="W15" s="4"/>
      <c r="X15" s="4"/>
      <c r="Y15" s="4"/>
      <c r="Z15" s="4"/>
    </row>
    <row r="16" ht="15.75" customHeight="1">
      <c r="A16" s="4" t="s">
        <v>187</v>
      </c>
      <c r="B16" s="4" t="s">
        <v>160</v>
      </c>
      <c r="C16" s="5" t="s">
        <v>188</v>
      </c>
      <c r="D16" s="17" t="s">
        <v>189</v>
      </c>
      <c r="E16" s="4"/>
      <c r="F16" s="4"/>
      <c r="G16" s="4"/>
      <c r="H16" s="4"/>
      <c r="I16" s="4"/>
      <c r="J16" s="4"/>
      <c r="K16" s="4"/>
      <c r="L16" s="4"/>
      <c r="M16" s="4"/>
      <c r="N16" s="4"/>
      <c r="O16" s="4"/>
      <c r="P16" s="4"/>
      <c r="Q16" s="4"/>
      <c r="R16" s="4"/>
      <c r="S16" s="4"/>
      <c r="T16" s="4"/>
      <c r="U16" s="4"/>
      <c r="V16" s="4"/>
      <c r="W16" s="4"/>
      <c r="X16" s="4"/>
      <c r="Y16" s="4"/>
      <c r="Z16" s="4"/>
    </row>
    <row r="17" ht="15.75" customHeight="1">
      <c r="A17" s="4" t="s">
        <v>187</v>
      </c>
      <c r="B17" s="4" t="s">
        <v>160</v>
      </c>
      <c r="C17" s="4" t="s">
        <v>190</v>
      </c>
      <c r="D17" s="20" t="s">
        <v>191</v>
      </c>
      <c r="E17" s="4"/>
      <c r="F17" s="4"/>
      <c r="G17" s="4"/>
      <c r="H17" s="4"/>
      <c r="I17" s="4"/>
      <c r="J17" s="4"/>
      <c r="K17" s="4"/>
      <c r="L17" s="4"/>
      <c r="M17" s="4"/>
      <c r="N17" s="4"/>
      <c r="O17" s="4"/>
      <c r="P17" s="4"/>
      <c r="Q17" s="4"/>
      <c r="R17" s="4"/>
      <c r="S17" s="4"/>
      <c r="T17" s="4"/>
      <c r="U17" s="4"/>
      <c r="V17" s="4"/>
      <c r="W17" s="4"/>
      <c r="X17" s="4"/>
      <c r="Y17" s="4"/>
      <c r="Z17" s="4"/>
    </row>
    <row r="18" ht="15.75" customHeight="1">
      <c r="A18" s="4" t="s">
        <v>187</v>
      </c>
      <c r="B18" s="4" t="s">
        <v>160</v>
      </c>
      <c r="C18" s="4" t="s">
        <v>192</v>
      </c>
      <c r="D18" s="20" t="s">
        <v>193</v>
      </c>
      <c r="E18" s="4"/>
      <c r="F18" s="4"/>
      <c r="G18" s="4"/>
      <c r="H18" s="4"/>
      <c r="I18" s="4"/>
      <c r="J18" s="4"/>
      <c r="K18" s="4"/>
      <c r="L18" s="4"/>
      <c r="M18" s="4"/>
      <c r="N18" s="4"/>
      <c r="O18" s="4"/>
      <c r="P18" s="4"/>
      <c r="Q18" s="4"/>
      <c r="R18" s="4"/>
      <c r="S18" s="4"/>
      <c r="T18" s="4"/>
      <c r="U18" s="4"/>
      <c r="V18" s="4"/>
      <c r="W18" s="4"/>
      <c r="X18" s="4"/>
      <c r="Y18" s="4"/>
      <c r="Z18" s="4"/>
    </row>
    <row r="19" ht="15.75" customHeight="1">
      <c r="A19" s="4" t="s">
        <v>187</v>
      </c>
      <c r="B19" s="4" t="s">
        <v>160</v>
      </c>
      <c r="C19" s="4" t="s">
        <v>194</v>
      </c>
      <c r="D19" s="19" t="s">
        <v>195</v>
      </c>
      <c r="E19" s="4"/>
      <c r="F19" s="4"/>
      <c r="G19" s="4"/>
      <c r="H19" s="4"/>
      <c r="I19" s="4"/>
      <c r="J19" s="4"/>
      <c r="K19" s="4"/>
      <c r="L19" s="4"/>
      <c r="M19" s="4"/>
      <c r="N19" s="4"/>
      <c r="O19" s="4"/>
      <c r="P19" s="4"/>
      <c r="Q19" s="4"/>
      <c r="R19" s="4"/>
      <c r="S19" s="4"/>
      <c r="T19" s="4"/>
      <c r="U19" s="4"/>
      <c r="V19" s="4"/>
      <c r="W19" s="4"/>
      <c r="X19" s="4"/>
      <c r="Y19" s="4"/>
      <c r="Z19" s="4"/>
    </row>
    <row r="20" ht="15.75" customHeight="1">
      <c r="A20" s="4" t="s">
        <v>187</v>
      </c>
      <c r="B20" s="4" t="s">
        <v>160</v>
      </c>
      <c r="C20" s="4" t="s">
        <v>196</v>
      </c>
      <c r="D20" s="19" t="s">
        <v>197</v>
      </c>
      <c r="E20" s="4"/>
      <c r="F20" s="4"/>
      <c r="G20" s="4"/>
      <c r="H20" s="4"/>
      <c r="I20" s="4"/>
      <c r="J20" s="4"/>
      <c r="K20" s="4"/>
      <c r="L20" s="4"/>
      <c r="M20" s="4"/>
      <c r="N20" s="4"/>
      <c r="O20" s="4"/>
      <c r="P20" s="4"/>
      <c r="Q20" s="4"/>
      <c r="R20" s="4"/>
      <c r="S20" s="4"/>
      <c r="T20" s="4"/>
      <c r="U20" s="4"/>
      <c r="V20" s="4"/>
      <c r="W20" s="4"/>
      <c r="X20" s="4"/>
      <c r="Y20" s="4"/>
      <c r="Z20" s="4"/>
    </row>
    <row r="21" ht="15.75" customHeight="1">
      <c r="A21" s="4" t="s">
        <v>187</v>
      </c>
      <c r="B21" s="4" t="s">
        <v>160</v>
      </c>
      <c r="C21" s="4" t="s">
        <v>198</v>
      </c>
      <c r="D21" s="19" t="s">
        <v>199</v>
      </c>
      <c r="E21" s="4"/>
      <c r="F21" s="4"/>
      <c r="G21" s="4"/>
      <c r="H21" s="4"/>
      <c r="I21" s="4"/>
      <c r="J21" s="4"/>
      <c r="K21" s="4"/>
      <c r="L21" s="4"/>
      <c r="M21" s="4"/>
      <c r="N21" s="4"/>
      <c r="O21" s="4"/>
      <c r="P21" s="4"/>
      <c r="Q21" s="4"/>
      <c r="R21" s="4"/>
      <c r="S21" s="4"/>
      <c r="T21" s="4"/>
      <c r="U21" s="4"/>
      <c r="V21" s="4"/>
      <c r="W21" s="4"/>
      <c r="X21" s="4"/>
      <c r="Y21" s="4"/>
      <c r="Z21" s="4"/>
    </row>
    <row r="22" ht="15.75" customHeight="1">
      <c r="A22" s="4" t="s">
        <v>187</v>
      </c>
      <c r="B22" s="4" t="s">
        <v>160</v>
      </c>
      <c r="C22" s="4" t="s">
        <v>200</v>
      </c>
      <c r="D22" s="19" t="s">
        <v>201</v>
      </c>
      <c r="E22" s="4"/>
      <c r="F22" s="4"/>
      <c r="G22" s="4"/>
      <c r="H22" s="4"/>
      <c r="I22" s="4"/>
      <c r="J22" s="4"/>
      <c r="K22" s="4"/>
      <c r="L22" s="4"/>
      <c r="M22" s="4"/>
      <c r="N22" s="4"/>
      <c r="O22" s="4"/>
      <c r="P22" s="4"/>
      <c r="Q22" s="4"/>
      <c r="R22" s="4"/>
      <c r="S22" s="4"/>
      <c r="T22" s="4"/>
      <c r="U22" s="4"/>
      <c r="V22" s="4"/>
      <c r="W22" s="4"/>
      <c r="X22" s="4"/>
      <c r="Y22" s="4"/>
      <c r="Z22" s="4"/>
    </row>
    <row r="23" ht="15.75" customHeight="1">
      <c r="A23" s="4" t="s">
        <v>187</v>
      </c>
      <c r="B23" s="4" t="s">
        <v>160</v>
      </c>
      <c r="C23" s="4" t="s">
        <v>202</v>
      </c>
      <c r="D23" s="21" t="s">
        <v>203</v>
      </c>
      <c r="E23" s="4"/>
      <c r="F23" s="4"/>
      <c r="G23" s="4"/>
      <c r="H23" s="4"/>
      <c r="I23" s="4"/>
      <c r="J23" s="4"/>
      <c r="K23" s="4"/>
      <c r="L23" s="4"/>
      <c r="M23" s="4"/>
      <c r="N23" s="4"/>
      <c r="O23" s="4"/>
      <c r="P23" s="4"/>
      <c r="Q23" s="4"/>
      <c r="R23" s="4"/>
      <c r="S23" s="4"/>
      <c r="T23" s="4"/>
      <c r="U23" s="4"/>
      <c r="V23" s="4"/>
      <c r="W23" s="4"/>
      <c r="X23" s="4"/>
      <c r="Y23" s="4"/>
      <c r="Z23" s="4"/>
    </row>
    <row r="24" ht="15.75" customHeight="1">
      <c r="A24" s="4" t="s">
        <v>187</v>
      </c>
      <c r="B24" s="4" t="s">
        <v>160</v>
      </c>
      <c r="C24" s="4" t="s">
        <v>204</v>
      </c>
      <c r="D24" s="19" t="s">
        <v>205</v>
      </c>
      <c r="E24" s="4"/>
      <c r="F24" s="4"/>
      <c r="G24" s="4"/>
      <c r="H24" s="4"/>
      <c r="I24" s="4"/>
      <c r="J24" s="4"/>
      <c r="K24" s="4"/>
      <c r="L24" s="4"/>
      <c r="M24" s="4"/>
      <c r="N24" s="4"/>
      <c r="O24" s="4"/>
      <c r="P24" s="4"/>
      <c r="Q24" s="4"/>
      <c r="R24" s="4"/>
      <c r="S24" s="4"/>
      <c r="T24" s="4"/>
      <c r="U24" s="4"/>
      <c r="V24" s="4"/>
      <c r="W24" s="4"/>
      <c r="X24" s="4"/>
      <c r="Y24" s="4"/>
      <c r="Z24" s="4"/>
    </row>
    <row r="25" ht="15.75" customHeight="1">
      <c r="A25" s="4"/>
      <c r="B25" s="4"/>
      <c r="C25" s="4"/>
      <c r="D25" s="20"/>
      <c r="E25" s="4"/>
      <c r="F25" s="4"/>
      <c r="G25" s="4"/>
      <c r="H25" s="4"/>
      <c r="I25" s="4"/>
      <c r="J25" s="4"/>
      <c r="K25" s="4"/>
      <c r="L25" s="4"/>
      <c r="M25" s="4"/>
      <c r="N25" s="4"/>
      <c r="O25" s="4"/>
      <c r="P25" s="4"/>
      <c r="Q25" s="4"/>
      <c r="R25" s="4"/>
      <c r="S25" s="4"/>
      <c r="T25" s="4"/>
      <c r="U25" s="4"/>
      <c r="V25" s="4"/>
      <c r="W25" s="4"/>
      <c r="X25" s="4"/>
      <c r="Y25" s="4"/>
      <c r="Z25" s="4"/>
    </row>
    <row r="26" ht="15.75" customHeight="1">
      <c r="A26" s="4"/>
      <c r="B26" s="4"/>
      <c r="C26" s="4"/>
      <c r="D26" s="20"/>
      <c r="E26" s="4"/>
      <c r="F26" s="4"/>
      <c r="G26" s="4"/>
      <c r="H26" s="4"/>
      <c r="I26" s="4"/>
      <c r="J26" s="4"/>
      <c r="K26" s="4"/>
      <c r="L26" s="4"/>
      <c r="M26" s="4"/>
      <c r="N26" s="4"/>
      <c r="O26" s="4"/>
      <c r="P26" s="4"/>
      <c r="Q26" s="4"/>
      <c r="R26" s="4"/>
      <c r="S26" s="4"/>
      <c r="T26" s="4"/>
      <c r="U26" s="4"/>
      <c r="V26" s="4"/>
      <c r="W26" s="4"/>
      <c r="X26" s="4"/>
      <c r="Y26" s="4"/>
      <c r="Z26" s="4"/>
    </row>
    <row r="27" ht="15.75" customHeight="1">
      <c r="A27" s="4"/>
      <c r="B27" s="4"/>
      <c r="C27" s="4"/>
      <c r="D27" s="20"/>
      <c r="E27" s="4"/>
      <c r="F27" s="4"/>
      <c r="G27" s="4"/>
      <c r="H27" s="4"/>
      <c r="I27" s="4"/>
      <c r="J27" s="4"/>
      <c r="K27" s="4"/>
      <c r="L27" s="4"/>
      <c r="M27" s="4"/>
      <c r="N27" s="4"/>
      <c r="O27" s="4"/>
      <c r="P27" s="4"/>
      <c r="Q27" s="4"/>
      <c r="R27" s="4"/>
      <c r="S27" s="4"/>
      <c r="T27" s="4"/>
      <c r="U27" s="4"/>
      <c r="V27" s="4"/>
      <c r="W27" s="4"/>
      <c r="X27" s="4"/>
      <c r="Y27" s="4"/>
      <c r="Z27" s="4"/>
    </row>
    <row r="28" ht="15.75" customHeight="1">
      <c r="A28" s="4"/>
      <c r="B28" s="4"/>
      <c r="C28" s="4"/>
      <c r="D28" s="20"/>
      <c r="E28" s="4"/>
      <c r="F28" s="4"/>
      <c r="G28" s="4"/>
      <c r="H28" s="4"/>
      <c r="I28" s="4"/>
      <c r="J28" s="4"/>
      <c r="K28" s="4"/>
      <c r="L28" s="4"/>
      <c r="M28" s="4"/>
      <c r="N28" s="4"/>
      <c r="O28" s="4"/>
      <c r="P28" s="4"/>
      <c r="Q28" s="4"/>
      <c r="R28" s="4"/>
      <c r="S28" s="4"/>
      <c r="T28" s="4"/>
      <c r="U28" s="4"/>
      <c r="V28" s="4"/>
      <c r="W28" s="4"/>
      <c r="X28" s="4"/>
      <c r="Y28" s="4"/>
      <c r="Z28" s="4"/>
    </row>
    <row r="29" ht="15.75" customHeight="1">
      <c r="A29" s="4"/>
      <c r="B29" s="4"/>
      <c r="C29" s="4"/>
      <c r="D29" s="20"/>
      <c r="E29" s="4"/>
      <c r="F29" s="4"/>
      <c r="G29" s="4"/>
      <c r="H29" s="4"/>
      <c r="I29" s="4"/>
      <c r="J29" s="4"/>
      <c r="K29" s="4"/>
      <c r="L29" s="4"/>
      <c r="M29" s="4"/>
      <c r="N29" s="4"/>
      <c r="O29" s="4"/>
      <c r="P29" s="4"/>
      <c r="Q29" s="4"/>
      <c r="R29" s="4"/>
      <c r="S29" s="4"/>
      <c r="T29" s="4"/>
      <c r="U29" s="4"/>
      <c r="V29" s="4"/>
      <c r="W29" s="4"/>
      <c r="X29" s="4"/>
      <c r="Y29" s="4"/>
      <c r="Z29" s="4"/>
    </row>
    <row r="30" ht="15.75" customHeight="1">
      <c r="A30" s="4"/>
      <c r="B30" s="4"/>
      <c r="C30" s="4"/>
      <c r="D30" s="20"/>
      <c r="E30" s="4"/>
      <c r="F30" s="4"/>
      <c r="G30" s="4"/>
      <c r="H30" s="4"/>
      <c r="I30" s="4"/>
      <c r="J30" s="4"/>
      <c r="K30" s="4"/>
      <c r="L30" s="4"/>
      <c r="M30" s="4"/>
      <c r="N30" s="4"/>
      <c r="O30" s="4"/>
      <c r="P30" s="4"/>
      <c r="Q30" s="4"/>
      <c r="R30" s="4"/>
      <c r="S30" s="4"/>
      <c r="T30" s="4"/>
      <c r="U30" s="4"/>
      <c r="V30" s="4"/>
      <c r="W30" s="4"/>
      <c r="X30" s="4"/>
      <c r="Y30" s="4"/>
      <c r="Z30" s="4"/>
    </row>
    <row r="31" ht="15.75" customHeight="1">
      <c r="A31" s="4"/>
      <c r="B31" s="4"/>
      <c r="C31" s="4"/>
      <c r="D31" s="20"/>
      <c r="E31" s="4"/>
      <c r="F31" s="4"/>
      <c r="G31" s="4"/>
      <c r="H31" s="4"/>
      <c r="I31" s="4"/>
      <c r="J31" s="4"/>
      <c r="K31" s="4"/>
      <c r="L31" s="4"/>
      <c r="M31" s="4"/>
      <c r="N31" s="4"/>
      <c r="O31" s="4"/>
      <c r="P31" s="4"/>
      <c r="Q31" s="4"/>
      <c r="R31" s="4"/>
      <c r="S31" s="4"/>
      <c r="T31" s="4"/>
      <c r="U31" s="4"/>
      <c r="V31" s="4"/>
      <c r="W31" s="4"/>
      <c r="X31" s="4"/>
      <c r="Y31" s="4"/>
      <c r="Z31" s="4"/>
    </row>
    <row r="32" ht="15.75" customHeight="1">
      <c r="A32" s="4"/>
      <c r="B32" s="4"/>
      <c r="C32" s="4"/>
      <c r="D32" s="20"/>
      <c r="E32" s="4"/>
      <c r="F32" s="4"/>
      <c r="G32" s="4"/>
      <c r="H32" s="4"/>
      <c r="I32" s="4"/>
      <c r="J32" s="4"/>
      <c r="K32" s="4"/>
      <c r="L32" s="4"/>
      <c r="M32" s="4"/>
      <c r="N32" s="4"/>
      <c r="O32" s="4"/>
      <c r="P32" s="4"/>
      <c r="Q32" s="4"/>
      <c r="R32" s="4"/>
      <c r="S32" s="4"/>
      <c r="T32" s="4"/>
      <c r="U32" s="4"/>
      <c r="V32" s="4"/>
      <c r="W32" s="4"/>
      <c r="X32" s="4"/>
      <c r="Y32" s="4"/>
      <c r="Z32" s="4"/>
    </row>
    <row r="33" ht="15.75" customHeight="1">
      <c r="A33" s="4"/>
      <c r="B33" s="4"/>
      <c r="C33" s="4"/>
      <c r="D33" s="20"/>
      <c r="E33" s="4"/>
      <c r="F33" s="4"/>
      <c r="G33" s="4"/>
      <c r="H33" s="4"/>
      <c r="I33" s="4"/>
      <c r="J33" s="4"/>
      <c r="K33" s="4"/>
      <c r="L33" s="4"/>
      <c r="M33" s="4"/>
      <c r="N33" s="4"/>
      <c r="O33" s="4"/>
      <c r="P33" s="4"/>
      <c r="Q33" s="4"/>
      <c r="R33" s="4"/>
      <c r="S33" s="4"/>
      <c r="T33" s="4"/>
      <c r="U33" s="4"/>
      <c r="V33" s="4"/>
      <c r="W33" s="4"/>
      <c r="X33" s="4"/>
      <c r="Y33" s="4"/>
      <c r="Z33" s="4"/>
    </row>
    <row r="34" ht="15.75" customHeight="1">
      <c r="A34" s="4"/>
      <c r="B34" s="4"/>
      <c r="C34" s="4"/>
      <c r="D34" s="20"/>
      <c r="E34" s="4"/>
      <c r="F34" s="4"/>
      <c r="G34" s="4"/>
      <c r="H34" s="4"/>
      <c r="I34" s="4"/>
      <c r="J34" s="4"/>
      <c r="K34" s="4"/>
      <c r="L34" s="4"/>
      <c r="M34" s="4"/>
      <c r="N34" s="4"/>
      <c r="O34" s="4"/>
      <c r="P34" s="4"/>
      <c r="Q34" s="4"/>
      <c r="R34" s="4"/>
      <c r="S34" s="4"/>
      <c r="T34" s="4"/>
      <c r="U34" s="4"/>
      <c r="V34" s="4"/>
      <c r="W34" s="4"/>
      <c r="X34" s="4"/>
      <c r="Y34" s="4"/>
      <c r="Z34" s="4"/>
    </row>
    <row r="35" ht="15.75" customHeight="1">
      <c r="A35" s="4"/>
      <c r="B35" s="4"/>
      <c r="C35" s="4"/>
      <c r="D35" s="20"/>
      <c r="E35" s="4"/>
      <c r="F35" s="4"/>
      <c r="G35" s="4"/>
      <c r="H35" s="4"/>
      <c r="I35" s="4"/>
      <c r="J35" s="4"/>
      <c r="K35" s="4"/>
      <c r="L35" s="4"/>
      <c r="M35" s="4"/>
      <c r="N35" s="4"/>
      <c r="O35" s="4"/>
      <c r="P35" s="4"/>
      <c r="Q35" s="4"/>
      <c r="R35" s="4"/>
      <c r="S35" s="4"/>
      <c r="T35" s="4"/>
      <c r="U35" s="4"/>
      <c r="V35" s="4"/>
      <c r="W35" s="4"/>
      <c r="X35" s="4"/>
      <c r="Y35" s="4"/>
      <c r="Z35" s="4"/>
    </row>
    <row r="36" ht="15.75" customHeight="1">
      <c r="A36" s="4"/>
      <c r="B36" s="4"/>
      <c r="C36" s="4"/>
      <c r="D36" s="20"/>
      <c r="E36" s="4"/>
      <c r="F36" s="4"/>
      <c r="G36" s="4"/>
      <c r="H36" s="4"/>
      <c r="I36" s="4"/>
      <c r="J36" s="4"/>
      <c r="K36" s="4"/>
      <c r="L36" s="4"/>
      <c r="M36" s="4"/>
      <c r="N36" s="4"/>
      <c r="O36" s="4"/>
      <c r="P36" s="4"/>
      <c r="Q36" s="4"/>
      <c r="R36" s="4"/>
      <c r="S36" s="4"/>
      <c r="T36" s="4"/>
      <c r="U36" s="4"/>
      <c r="V36" s="4"/>
      <c r="W36" s="4"/>
      <c r="X36" s="4"/>
      <c r="Y36" s="4"/>
      <c r="Z36" s="4"/>
    </row>
    <row r="37" ht="15.75" customHeight="1">
      <c r="A37" s="4"/>
      <c r="B37" s="4"/>
      <c r="C37" s="4"/>
      <c r="D37" s="20"/>
      <c r="E37" s="4"/>
      <c r="F37" s="4"/>
      <c r="G37" s="4"/>
      <c r="H37" s="4"/>
      <c r="I37" s="4"/>
      <c r="J37" s="4"/>
      <c r="K37" s="4"/>
      <c r="L37" s="4"/>
      <c r="M37" s="4"/>
      <c r="N37" s="4"/>
      <c r="O37" s="4"/>
      <c r="P37" s="4"/>
      <c r="Q37" s="4"/>
      <c r="R37" s="4"/>
      <c r="S37" s="4"/>
      <c r="T37" s="4"/>
      <c r="U37" s="4"/>
      <c r="V37" s="4"/>
      <c r="W37" s="4"/>
      <c r="X37" s="4"/>
      <c r="Y37" s="4"/>
      <c r="Z37" s="4"/>
    </row>
    <row r="38" ht="15.75" customHeight="1">
      <c r="A38" s="4"/>
      <c r="B38" s="4"/>
      <c r="C38" s="4"/>
      <c r="D38" s="20"/>
      <c r="E38" s="4"/>
      <c r="F38" s="4"/>
      <c r="G38" s="4"/>
      <c r="H38" s="4"/>
      <c r="I38" s="4"/>
      <c r="J38" s="4"/>
      <c r="K38" s="4"/>
      <c r="L38" s="4"/>
      <c r="M38" s="4"/>
      <c r="N38" s="4"/>
      <c r="O38" s="4"/>
      <c r="P38" s="4"/>
      <c r="Q38" s="4"/>
      <c r="R38" s="4"/>
      <c r="S38" s="4"/>
      <c r="T38" s="4"/>
      <c r="U38" s="4"/>
      <c r="V38" s="4"/>
      <c r="W38" s="4"/>
      <c r="X38" s="4"/>
      <c r="Y38" s="4"/>
      <c r="Z38" s="4"/>
    </row>
    <row r="39" ht="15.75" customHeight="1">
      <c r="A39" s="4"/>
      <c r="B39" s="4"/>
      <c r="C39" s="4"/>
      <c r="D39" s="20"/>
      <c r="E39" s="4"/>
      <c r="F39" s="4"/>
      <c r="G39" s="4"/>
      <c r="H39" s="4"/>
      <c r="I39" s="4"/>
      <c r="J39" s="4"/>
      <c r="K39" s="4"/>
      <c r="L39" s="4"/>
      <c r="M39" s="4"/>
      <c r="N39" s="4"/>
      <c r="O39" s="4"/>
      <c r="P39" s="4"/>
      <c r="Q39" s="4"/>
      <c r="R39" s="4"/>
      <c r="S39" s="4"/>
      <c r="T39" s="4"/>
      <c r="U39" s="4"/>
      <c r="V39" s="4"/>
      <c r="W39" s="4"/>
      <c r="X39" s="4"/>
      <c r="Y39" s="4"/>
      <c r="Z39" s="4"/>
    </row>
    <row r="40" ht="15.75" customHeight="1">
      <c r="A40" s="4"/>
      <c r="B40" s="4"/>
      <c r="C40" s="4"/>
      <c r="D40" s="20"/>
      <c r="E40" s="4"/>
      <c r="F40" s="4"/>
      <c r="G40" s="4"/>
      <c r="H40" s="4"/>
      <c r="I40" s="4"/>
      <c r="J40" s="4"/>
      <c r="K40" s="4"/>
      <c r="L40" s="4"/>
      <c r="M40" s="4"/>
      <c r="N40" s="4"/>
      <c r="O40" s="4"/>
      <c r="P40" s="4"/>
      <c r="Q40" s="4"/>
      <c r="R40" s="4"/>
      <c r="S40" s="4"/>
      <c r="T40" s="4"/>
      <c r="U40" s="4"/>
      <c r="V40" s="4"/>
      <c r="W40" s="4"/>
      <c r="X40" s="4"/>
      <c r="Y40" s="4"/>
      <c r="Z40" s="4"/>
    </row>
    <row r="41" ht="15.75" customHeight="1">
      <c r="A41" s="4"/>
      <c r="B41" s="4"/>
      <c r="C41" s="4"/>
      <c r="D41" s="20"/>
      <c r="E41" s="4"/>
      <c r="F41" s="4"/>
      <c r="G41" s="4"/>
      <c r="H41" s="4"/>
      <c r="I41" s="4"/>
      <c r="J41" s="4"/>
      <c r="K41" s="4"/>
      <c r="L41" s="4"/>
      <c r="M41" s="4"/>
      <c r="N41" s="4"/>
      <c r="O41" s="4"/>
      <c r="P41" s="4"/>
      <c r="Q41" s="4"/>
      <c r="R41" s="4"/>
      <c r="S41" s="4"/>
      <c r="T41" s="4"/>
      <c r="U41" s="4"/>
      <c r="V41" s="4"/>
      <c r="W41" s="4"/>
      <c r="X41" s="4"/>
      <c r="Y41" s="4"/>
      <c r="Z41" s="4"/>
    </row>
    <row r="42" ht="15.75" customHeight="1">
      <c r="A42" s="4"/>
      <c r="B42" s="4"/>
      <c r="C42" s="4"/>
      <c r="D42" s="20"/>
      <c r="E42" s="4"/>
      <c r="F42" s="4"/>
      <c r="G42" s="4"/>
      <c r="H42" s="4"/>
      <c r="I42" s="4"/>
      <c r="J42" s="4"/>
      <c r="K42" s="4"/>
      <c r="L42" s="4"/>
      <c r="M42" s="4"/>
      <c r="N42" s="4"/>
      <c r="O42" s="4"/>
      <c r="P42" s="4"/>
      <c r="Q42" s="4"/>
      <c r="R42" s="4"/>
      <c r="S42" s="4"/>
      <c r="T42" s="4"/>
      <c r="U42" s="4"/>
      <c r="V42" s="4"/>
      <c r="W42" s="4"/>
      <c r="X42" s="4"/>
      <c r="Y42" s="4"/>
      <c r="Z42" s="4"/>
    </row>
    <row r="43" ht="15.75" customHeight="1">
      <c r="A43" s="4"/>
      <c r="B43" s="4"/>
      <c r="C43" s="4"/>
      <c r="D43" s="20"/>
      <c r="E43" s="4"/>
      <c r="F43" s="4"/>
      <c r="G43" s="4"/>
      <c r="H43" s="4"/>
      <c r="I43" s="4"/>
      <c r="J43" s="4"/>
      <c r="K43" s="4"/>
      <c r="L43" s="4"/>
      <c r="M43" s="4"/>
      <c r="N43" s="4"/>
      <c r="O43" s="4"/>
      <c r="P43" s="4"/>
      <c r="Q43" s="4"/>
      <c r="R43" s="4"/>
      <c r="S43" s="4"/>
      <c r="T43" s="4"/>
      <c r="U43" s="4"/>
      <c r="V43" s="4"/>
      <c r="W43" s="4"/>
      <c r="X43" s="4"/>
      <c r="Y43" s="4"/>
      <c r="Z43" s="4"/>
    </row>
    <row r="44" ht="15.75" customHeight="1">
      <c r="A44" s="4"/>
      <c r="B44" s="4"/>
      <c r="C44" s="4"/>
      <c r="D44" s="20"/>
      <c r="E44" s="4"/>
      <c r="F44" s="4"/>
      <c r="G44" s="4"/>
      <c r="H44" s="4"/>
      <c r="I44" s="4"/>
      <c r="J44" s="4"/>
      <c r="K44" s="4"/>
      <c r="L44" s="4"/>
      <c r="M44" s="4"/>
      <c r="N44" s="4"/>
      <c r="O44" s="4"/>
      <c r="P44" s="4"/>
      <c r="Q44" s="4"/>
      <c r="R44" s="4"/>
      <c r="S44" s="4"/>
      <c r="T44" s="4"/>
      <c r="U44" s="4"/>
      <c r="V44" s="4"/>
      <c r="W44" s="4"/>
      <c r="X44" s="4"/>
      <c r="Y44" s="4"/>
      <c r="Z44" s="4"/>
    </row>
    <row r="45" ht="15.75" customHeight="1">
      <c r="A45" s="4"/>
      <c r="B45" s="4"/>
      <c r="C45" s="4"/>
      <c r="D45" s="20"/>
      <c r="E45" s="4"/>
      <c r="F45" s="4"/>
      <c r="G45" s="4"/>
      <c r="H45" s="4"/>
      <c r="I45" s="4"/>
      <c r="J45" s="4"/>
      <c r="K45" s="4"/>
      <c r="L45" s="4"/>
      <c r="M45" s="4"/>
      <c r="N45" s="4"/>
      <c r="O45" s="4"/>
      <c r="P45" s="4"/>
      <c r="Q45" s="4"/>
      <c r="R45" s="4"/>
      <c r="S45" s="4"/>
      <c r="T45" s="4"/>
      <c r="U45" s="4"/>
      <c r="V45" s="4"/>
      <c r="W45" s="4"/>
      <c r="X45" s="4"/>
      <c r="Y45" s="4"/>
      <c r="Z45" s="4"/>
    </row>
    <row r="46" ht="15.75" customHeight="1">
      <c r="A46" s="4"/>
      <c r="B46" s="4"/>
      <c r="C46" s="4"/>
      <c r="D46" s="20"/>
      <c r="E46" s="4"/>
      <c r="F46" s="4"/>
      <c r="G46" s="4"/>
      <c r="H46" s="4"/>
      <c r="I46" s="4"/>
      <c r="J46" s="4"/>
      <c r="K46" s="4"/>
      <c r="L46" s="4"/>
      <c r="M46" s="4"/>
      <c r="N46" s="4"/>
      <c r="O46" s="4"/>
      <c r="P46" s="4"/>
      <c r="Q46" s="4"/>
      <c r="R46" s="4"/>
      <c r="S46" s="4"/>
      <c r="T46" s="4"/>
      <c r="U46" s="4"/>
      <c r="V46" s="4"/>
      <c r="W46" s="4"/>
      <c r="X46" s="4"/>
      <c r="Y46" s="4"/>
      <c r="Z46" s="4"/>
    </row>
    <row r="47" ht="15.75" customHeight="1">
      <c r="A47" s="4"/>
      <c r="B47" s="4"/>
      <c r="C47" s="4"/>
      <c r="D47" s="20"/>
      <c r="E47" s="4"/>
      <c r="F47" s="4"/>
      <c r="G47" s="4"/>
      <c r="H47" s="4"/>
      <c r="I47" s="4"/>
      <c r="J47" s="4"/>
      <c r="K47" s="4"/>
      <c r="L47" s="4"/>
      <c r="M47" s="4"/>
      <c r="N47" s="4"/>
      <c r="O47" s="4"/>
      <c r="P47" s="4"/>
      <c r="Q47" s="4"/>
      <c r="R47" s="4"/>
      <c r="S47" s="4"/>
      <c r="T47" s="4"/>
      <c r="U47" s="4"/>
      <c r="V47" s="4"/>
      <c r="W47" s="4"/>
      <c r="X47" s="4"/>
      <c r="Y47" s="4"/>
      <c r="Z47" s="4"/>
    </row>
    <row r="48" ht="15.75" customHeight="1">
      <c r="A48" s="4"/>
      <c r="B48" s="4"/>
      <c r="C48" s="4"/>
      <c r="D48" s="20"/>
      <c r="E48" s="4"/>
      <c r="F48" s="4"/>
      <c r="G48" s="4"/>
      <c r="H48" s="4"/>
      <c r="I48" s="4"/>
      <c r="J48" s="4"/>
      <c r="K48" s="4"/>
      <c r="L48" s="4"/>
      <c r="M48" s="4"/>
      <c r="N48" s="4"/>
      <c r="O48" s="4"/>
      <c r="P48" s="4"/>
      <c r="Q48" s="4"/>
      <c r="R48" s="4"/>
      <c r="S48" s="4"/>
      <c r="T48" s="4"/>
      <c r="U48" s="4"/>
      <c r="V48" s="4"/>
      <c r="W48" s="4"/>
      <c r="X48" s="4"/>
      <c r="Y48" s="4"/>
      <c r="Z48" s="4"/>
    </row>
    <row r="49" ht="15.75" customHeight="1">
      <c r="A49" s="4"/>
      <c r="B49" s="4"/>
      <c r="C49" s="4"/>
      <c r="D49" s="20"/>
      <c r="E49" s="4"/>
      <c r="F49" s="4"/>
      <c r="G49" s="4"/>
      <c r="H49" s="4"/>
      <c r="I49" s="4"/>
      <c r="J49" s="4"/>
      <c r="K49" s="4"/>
      <c r="L49" s="4"/>
      <c r="M49" s="4"/>
      <c r="N49" s="4"/>
      <c r="O49" s="4"/>
      <c r="P49" s="4"/>
      <c r="Q49" s="4"/>
      <c r="R49" s="4"/>
      <c r="S49" s="4"/>
      <c r="T49" s="4"/>
      <c r="U49" s="4"/>
      <c r="V49" s="4"/>
      <c r="W49" s="4"/>
      <c r="X49" s="4"/>
      <c r="Y49" s="4"/>
      <c r="Z49" s="4"/>
    </row>
    <row r="50" ht="15.75" customHeight="1">
      <c r="A50" s="4"/>
      <c r="B50" s="4"/>
      <c r="C50" s="4"/>
      <c r="D50" s="20"/>
      <c r="E50" s="4"/>
      <c r="F50" s="4"/>
      <c r="G50" s="4"/>
      <c r="H50" s="4"/>
      <c r="I50" s="4"/>
      <c r="J50" s="4"/>
      <c r="K50" s="4"/>
      <c r="L50" s="4"/>
      <c r="M50" s="4"/>
      <c r="N50" s="4"/>
      <c r="O50" s="4"/>
      <c r="P50" s="4"/>
      <c r="Q50" s="4"/>
      <c r="R50" s="4"/>
      <c r="S50" s="4"/>
      <c r="T50" s="4"/>
      <c r="U50" s="4"/>
      <c r="V50" s="4"/>
      <c r="W50" s="4"/>
      <c r="X50" s="4"/>
      <c r="Y50" s="4"/>
      <c r="Z50" s="4"/>
    </row>
    <row r="51" ht="15.75" customHeight="1">
      <c r="A51" s="4"/>
      <c r="B51" s="4"/>
      <c r="C51" s="4"/>
      <c r="D51" s="20"/>
      <c r="E51" s="4"/>
      <c r="F51" s="4"/>
      <c r="G51" s="4"/>
      <c r="H51" s="4"/>
      <c r="I51" s="4"/>
      <c r="J51" s="4"/>
      <c r="K51" s="4"/>
      <c r="L51" s="4"/>
      <c r="M51" s="4"/>
      <c r="N51" s="4"/>
      <c r="O51" s="4"/>
      <c r="P51" s="4"/>
      <c r="Q51" s="4"/>
      <c r="R51" s="4"/>
      <c r="S51" s="4"/>
      <c r="T51" s="4"/>
      <c r="U51" s="4"/>
      <c r="V51" s="4"/>
      <c r="W51" s="4"/>
      <c r="X51" s="4"/>
      <c r="Y51" s="4"/>
      <c r="Z51" s="4"/>
    </row>
    <row r="52" ht="15.75" customHeight="1">
      <c r="A52" s="4"/>
      <c r="B52" s="4"/>
      <c r="C52" s="4"/>
      <c r="D52" s="20"/>
      <c r="E52" s="4"/>
      <c r="F52" s="4"/>
      <c r="G52" s="4"/>
      <c r="H52" s="4"/>
      <c r="I52" s="4"/>
      <c r="J52" s="4"/>
      <c r="K52" s="4"/>
      <c r="L52" s="4"/>
      <c r="M52" s="4"/>
      <c r="N52" s="4"/>
      <c r="O52" s="4"/>
      <c r="P52" s="4"/>
      <c r="Q52" s="4"/>
      <c r="R52" s="4"/>
      <c r="S52" s="4"/>
      <c r="T52" s="4"/>
      <c r="U52" s="4"/>
      <c r="V52" s="4"/>
      <c r="W52" s="4"/>
      <c r="X52" s="4"/>
      <c r="Y52" s="4"/>
      <c r="Z52" s="4"/>
    </row>
    <row r="53" ht="15.75" customHeight="1">
      <c r="A53" s="4"/>
      <c r="B53" s="4"/>
      <c r="C53" s="4"/>
      <c r="D53" s="20"/>
      <c r="E53" s="4"/>
      <c r="F53" s="4"/>
      <c r="G53" s="4"/>
      <c r="H53" s="4"/>
      <c r="I53" s="4"/>
      <c r="J53" s="4"/>
      <c r="K53" s="4"/>
      <c r="L53" s="4"/>
      <c r="M53" s="4"/>
      <c r="N53" s="4"/>
      <c r="O53" s="4"/>
      <c r="P53" s="4"/>
      <c r="Q53" s="4"/>
      <c r="R53" s="4"/>
      <c r="S53" s="4"/>
      <c r="T53" s="4"/>
      <c r="U53" s="4"/>
      <c r="V53" s="4"/>
      <c r="W53" s="4"/>
      <c r="X53" s="4"/>
      <c r="Y53" s="4"/>
      <c r="Z53" s="4"/>
    </row>
    <row r="54" ht="15.75" customHeight="1">
      <c r="A54" s="4"/>
      <c r="B54" s="4"/>
      <c r="C54" s="4"/>
      <c r="D54" s="20"/>
      <c r="E54" s="4"/>
      <c r="F54" s="4"/>
      <c r="G54" s="4"/>
      <c r="H54" s="4"/>
      <c r="I54" s="4"/>
      <c r="J54" s="4"/>
      <c r="K54" s="4"/>
      <c r="L54" s="4"/>
      <c r="M54" s="4"/>
      <c r="N54" s="4"/>
      <c r="O54" s="4"/>
      <c r="P54" s="4"/>
      <c r="Q54" s="4"/>
      <c r="R54" s="4"/>
      <c r="S54" s="4"/>
      <c r="T54" s="4"/>
      <c r="U54" s="4"/>
      <c r="V54" s="4"/>
      <c r="W54" s="4"/>
      <c r="X54" s="4"/>
      <c r="Y54" s="4"/>
      <c r="Z54" s="4"/>
    </row>
    <row r="55" ht="15.75" customHeight="1">
      <c r="A55" s="4"/>
      <c r="B55" s="4"/>
      <c r="C55" s="4"/>
      <c r="D55" s="20"/>
      <c r="E55" s="4"/>
      <c r="F55" s="4"/>
      <c r="G55" s="4"/>
      <c r="H55" s="4"/>
      <c r="I55" s="4"/>
      <c r="J55" s="4"/>
      <c r="K55" s="4"/>
      <c r="L55" s="4"/>
      <c r="M55" s="4"/>
      <c r="N55" s="4"/>
      <c r="O55" s="4"/>
      <c r="P55" s="4"/>
      <c r="Q55" s="4"/>
      <c r="R55" s="4"/>
      <c r="S55" s="4"/>
      <c r="T55" s="4"/>
      <c r="U55" s="4"/>
      <c r="V55" s="4"/>
      <c r="W55" s="4"/>
      <c r="X55" s="4"/>
      <c r="Y55" s="4"/>
      <c r="Z55" s="4"/>
    </row>
    <row r="56" ht="15.75" customHeight="1">
      <c r="A56" s="4"/>
      <c r="B56" s="4"/>
      <c r="C56" s="4"/>
      <c r="D56" s="20"/>
      <c r="E56" s="4"/>
      <c r="F56" s="4"/>
      <c r="G56" s="4"/>
      <c r="H56" s="4"/>
      <c r="I56" s="4"/>
      <c r="J56" s="4"/>
      <c r="K56" s="4"/>
      <c r="L56" s="4"/>
      <c r="M56" s="4"/>
      <c r="N56" s="4"/>
      <c r="O56" s="4"/>
      <c r="P56" s="4"/>
      <c r="Q56" s="4"/>
      <c r="R56" s="4"/>
      <c r="S56" s="4"/>
      <c r="T56" s="4"/>
      <c r="U56" s="4"/>
      <c r="V56" s="4"/>
      <c r="W56" s="4"/>
      <c r="X56" s="4"/>
      <c r="Y56" s="4"/>
      <c r="Z56" s="4"/>
    </row>
    <row r="57" ht="15.75" customHeight="1">
      <c r="A57" s="4"/>
      <c r="B57" s="4"/>
      <c r="C57" s="4"/>
      <c r="D57" s="20"/>
      <c r="E57" s="4"/>
      <c r="F57" s="4"/>
      <c r="G57" s="4"/>
      <c r="H57" s="4"/>
      <c r="I57" s="4"/>
      <c r="J57" s="4"/>
      <c r="K57" s="4"/>
      <c r="L57" s="4"/>
      <c r="M57" s="4"/>
      <c r="N57" s="4"/>
      <c r="O57" s="4"/>
      <c r="P57" s="4"/>
      <c r="Q57" s="4"/>
      <c r="R57" s="4"/>
      <c r="S57" s="4"/>
      <c r="T57" s="4"/>
      <c r="U57" s="4"/>
      <c r="V57" s="4"/>
      <c r="W57" s="4"/>
      <c r="X57" s="4"/>
      <c r="Y57" s="4"/>
      <c r="Z57" s="4"/>
    </row>
    <row r="58" ht="15.75" customHeight="1">
      <c r="A58" s="4"/>
      <c r="B58" s="4"/>
      <c r="C58" s="4"/>
      <c r="D58" s="20"/>
      <c r="E58" s="4"/>
      <c r="F58" s="4"/>
      <c r="G58" s="4"/>
      <c r="H58" s="4"/>
      <c r="I58" s="4"/>
      <c r="J58" s="4"/>
      <c r="K58" s="4"/>
      <c r="L58" s="4"/>
      <c r="M58" s="4"/>
      <c r="N58" s="4"/>
      <c r="O58" s="4"/>
      <c r="P58" s="4"/>
      <c r="Q58" s="4"/>
      <c r="R58" s="4"/>
      <c r="S58" s="4"/>
      <c r="T58" s="4"/>
      <c r="U58" s="4"/>
      <c r="V58" s="4"/>
      <c r="W58" s="4"/>
      <c r="X58" s="4"/>
      <c r="Y58" s="4"/>
      <c r="Z58" s="4"/>
    </row>
    <row r="59" ht="15.75" customHeight="1">
      <c r="A59" s="4"/>
      <c r="B59" s="4"/>
      <c r="C59" s="4"/>
      <c r="D59" s="20"/>
      <c r="E59" s="4"/>
      <c r="F59" s="4"/>
      <c r="G59" s="4"/>
      <c r="H59" s="4"/>
      <c r="I59" s="4"/>
      <c r="J59" s="4"/>
      <c r="K59" s="4"/>
      <c r="L59" s="4"/>
      <c r="M59" s="4"/>
      <c r="N59" s="4"/>
      <c r="O59" s="4"/>
      <c r="P59" s="4"/>
      <c r="Q59" s="4"/>
      <c r="R59" s="4"/>
      <c r="S59" s="4"/>
      <c r="T59" s="4"/>
      <c r="U59" s="4"/>
      <c r="V59" s="4"/>
      <c r="W59" s="4"/>
      <c r="X59" s="4"/>
      <c r="Y59" s="4"/>
      <c r="Z59" s="4"/>
    </row>
    <row r="60" ht="15.75" customHeight="1">
      <c r="A60" s="4"/>
      <c r="B60" s="4"/>
      <c r="C60" s="4"/>
      <c r="D60" s="20"/>
      <c r="E60" s="4"/>
      <c r="F60" s="4"/>
      <c r="G60" s="4"/>
      <c r="H60" s="4"/>
      <c r="I60" s="4"/>
      <c r="J60" s="4"/>
      <c r="K60" s="4"/>
      <c r="L60" s="4"/>
      <c r="M60" s="4"/>
      <c r="N60" s="4"/>
      <c r="O60" s="4"/>
      <c r="P60" s="4"/>
      <c r="Q60" s="4"/>
      <c r="R60" s="4"/>
      <c r="S60" s="4"/>
      <c r="T60" s="4"/>
      <c r="U60" s="4"/>
      <c r="V60" s="4"/>
      <c r="W60" s="4"/>
      <c r="X60" s="4"/>
      <c r="Y60" s="4"/>
      <c r="Z60" s="4"/>
    </row>
    <row r="61" ht="15.75" customHeight="1">
      <c r="A61" s="4"/>
      <c r="B61" s="4"/>
      <c r="C61" s="4"/>
      <c r="D61" s="20"/>
      <c r="E61" s="4"/>
      <c r="F61" s="4"/>
      <c r="G61" s="4"/>
      <c r="H61" s="4"/>
      <c r="I61" s="4"/>
      <c r="J61" s="4"/>
      <c r="K61" s="4"/>
      <c r="L61" s="4"/>
      <c r="M61" s="4"/>
      <c r="N61" s="4"/>
      <c r="O61" s="4"/>
      <c r="P61" s="4"/>
      <c r="Q61" s="4"/>
      <c r="R61" s="4"/>
      <c r="S61" s="4"/>
      <c r="T61" s="4"/>
      <c r="U61" s="4"/>
      <c r="V61" s="4"/>
      <c r="W61" s="4"/>
      <c r="X61" s="4"/>
      <c r="Y61" s="4"/>
      <c r="Z61" s="4"/>
    </row>
    <row r="62" ht="15.75" customHeight="1">
      <c r="A62" s="4"/>
      <c r="B62" s="4"/>
      <c r="C62" s="4"/>
      <c r="D62" s="20"/>
      <c r="E62" s="4"/>
      <c r="F62" s="4"/>
      <c r="G62" s="4"/>
      <c r="H62" s="4"/>
      <c r="I62" s="4"/>
      <c r="J62" s="4"/>
      <c r="K62" s="4"/>
      <c r="L62" s="4"/>
      <c r="M62" s="4"/>
      <c r="N62" s="4"/>
      <c r="O62" s="4"/>
      <c r="P62" s="4"/>
      <c r="Q62" s="4"/>
      <c r="R62" s="4"/>
      <c r="S62" s="4"/>
      <c r="T62" s="4"/>
      <c r="U62" s="4"/>
      <c r="V62" s="4"/>
      <c r="W62" s="4"/>
      <c r="X62" s="4"/>
      <c r="Y62" s="4"/>
      <c r="Z62" s="4"/>
    </row>
    <row r="63" ht="15.75" customHeight="1">
      <c r="A63" s="4"/>
      <c r="B63" s="4"/>
      <c r="C63" s="4"/>
      <c r="D63" s="20"/>
      <c r="E63" s="4"/>
      <c r="F63" s="4"/>
      <c r="G63" s="4"/>
      <c r="H63" s="4"/>
      <c r="I63" s="4"/>
      <c r="J63" s="4"/>
      <c r="K63" s="4"/>
      <c r="L63" s="4"/>
      <c r="M63" s="4"/>
      <c r="N63" s="4"/>
      <c r="O63" s="4"/>
      <c r="P63" s="4"/>
      <c r="Q63" s="4"/>
      <c r="R63" s="4"/>
      <c r="S63" s="4"/>
      <c r="T63" s="4"/>
      <c r="U63" s="4"/>
      <c r="V63" s="4"/>
      <c r="W63" s="4"/>
      <c r="X63" s="4"/>
      <c r="Y63" s="4"/>
      <c r="Z63" s="4"/>
    </row>
    <row r="64" ht="15.75" customHeight="1">
      <c r="A64" s="4"/>
      <c r="B64" s="4"/>
      <c r="C64" s="4"/>
      <c r="D64" s="20"/>
      <c r="E64" s="4"/>
      <c r="F64" s="4"/>
      <c r="G64" s="4"/>
      <c r="H64" s="4"/>
      <c r="I64" s="4"/>
      <c r="J64" s="4"/>
      <c r="K64" s="4"/>
      <c r="L64" s="4"/>
      <c r="M64" s="4"/>
      <c r="N64" s="4"/>
      <c r="O64" s="4"/>
      <c r="P64" s="4"/>
      <c r="Q64" s="4"/>
      <c r="R64" s="4"/>
      <c r="S64" s="4"/>
      <c r="T64" s="4"/>
      <c r="U64" s="4"/>
      <c r="V64" s="4"/>
      <c r="W64" s="4"/>
      <c r="X64" s="4"/>
      <c r="Y64" s="4"/>
      <c r="Z64" s="4"/>
    </row>
    <row r="65" ht="15.75" customHeight="1">
      <c r="A65" s="4"/>
      <c r="B65" s="4"/>
      <c r="C65" s="4"/>
      <c r="D65" s="20"/>
      <c r="E65" s="4"/>
      <c r="F65" s="4"/>
      <c r="G65" s="4"/>
      <c r="H65" s="4"/>
      <c r="I65" s="4"/>
      <c r="J65" s="4"/>
      <c r="K65" s="4"/>
      <c r="L65" s="4"/>
      <c r="M65" s="4"/>
      <c r="N65" s="4"/>
      <c r="O65" s="4"/>
      <c r="P65" s="4"/>
      <c r="Q65" s="4"/>
      <c r="R65" s="4"/>
      <c r="S65" s="4"/>
      <c r="T65" s="4"/>
      <c r="U65" s="4"/>
      <c r="V65" s="4"/>
      <c r="W65" s="4"/>
      <c r="X65" s="4"/>
      <c r="Y65" s="4"/>
      <c r="Z65" s="4"/>
    </row>
    <row r="66" ht="15.75" customHeight="1">
      <c r="A66" s="4"/>
      <c r="B66" s="4"/>
      <c r="C66" s="4"/>
      <c r="D66" s="20"/>
      <c r="E66" s="4"/>
      <c r="F66" s="4"/>
      <c r="G66" s="4"/>
      <c r="H66" s="4"/>
      <c r="I66" s="4"/>
      <c r="J66" s="4"/>
      <c r="K66" s="4"/>
      <c r="L66" s="4"/>
      <c r="M66" s="4"/>
      <c r="N66" s="4"/>
      <c r="O66" s="4"/>
      <c r="P66" s="4"/>
      <c r="Q66" s="4"/>
      <c r="R66" s="4"/>
      <c r="S66" s="4"/>
      <c r="T66" s="4"/>
      <c r="U66" s="4"/>
      <c r="V66" s="4"/>
      <c r="W66" s="4"/>
      <c r="X66" s="4"/>
      <c r="Y66" s="4"/>
      <c r="Z66" s="4"/>
    </row>
    <row r="67" ht="15.75" customHeight="1">
      <c r="A67" s="4"/>
      <c r="B67" s="4"/>
      <c r="C67" s="4"/>
      <c r="D67" s="20"/>
      <c r="E67" s="4"/>
      <c r="F67" s="4"/>
      <c r="G67" s="4"/>
      <c r="H67" s="4"/>
      <c r="I67" s="4"/>
      <c r="J67" s="4"/>
      <c r="K67" s="4"/>
      <c r="L67" s="4"/>
      <c r="M67" s="4"/>
      <c r="N67" s="4"/>
      <c r="O67" s="4"/>
      <c r="P67" s="4"/>
      <c r="Q67" s="4"/>
      <c r="R67" s="4"/>
      <c r="S67" s="4"/>
      <c r="T67" s="4"/>
      <c r="U67" s="4"/>
      <c r="V67" s="4"/>
      <c r="W67" s="4"/>
      <c r="X67" s="4"/>
      <c r="Y67" s="4"/>
      <c r="Z67" s="4"/>
    </row>
    <row r="68" ht="15.75" customHeight="1">
      <c r="A68" s="4"/>
      <c r="B68" s="4"/>
      <c r="C68" s="4"/>
      <c r="D68" s="20"/>
      <c r="E68" s="4"/>
      <c r="F68" s="4"/>
      <c r="G68" s="4"/>
      <c r="H68" s="4"/>
      <c r="I68" s="4"/>
      <c r="J68" s="4"/>
      <c r="K68" s="4"/>
      <c r="L68" s="4"/>
      <c r="M68" s="4"/>
      <c r="N68" s="4"/>
      <c r="O68" s="4"/>
      <c r="P68" s="4"/>
      <c r="Q68" s="4"/>
      <c r="R68" s="4"/>
      <c r="S68" s="4"/>
      <c r="T68" s="4"/>
      <c r="U68" s="4"/>
      <c r="V68" s="4"/>
      <c r="W68" s="4"/>
      <c r="X68" s="4"/>
      <c r="Y68" s="4"/>
      <c r="Z68" s="4"/>
    </row>
    <row r="69" ht="15.75" customHeight="1">
      <c r="A69" s="4"/>
      <c r="B69" s="4"/>
      <c r="C69" s="4"/>
      <c r="D69" s="20"/>
      <c r="E69" s="4"/>
      <c r="F69" s="4"/>
      <c r="G69" s="4"/>
      <c r="H69" s="4"/>
      <c r="I69" s="4"/>
      <c r="J69" s="4"/>
      <c r="K69" s="4"/>
      <c r="L69" s="4"/>
      <c r="M69" s="4"/>
      <c r="N69" s="4"/>
      <c r="O69" s="4"/>
      <c r="P69" s="4"/>
      <c r="Q69" s="4"/>
      <c r="R69" s="4"/>
      <c r="S69" s="4"/>
      <c r="T69" s="4"/>
      <c r="U69" s="4"/>
      <c r="V69" s="4"/>
      <c r="W69" s="4"/>
      <c r="X69" s="4"/>
      <c r="Y69" s="4"/>
      <c r="Z69" s="4"/>
    </row>
    <row r="70" ht="15.75" customHeight="1">
      <c r="A70" s="4"/>
      <c r="B70" s="4"/>
      <c r="C70" s="4"/>
      <c r="D70" s="20"/>
      <c r="E70" s="4"/>
      <c r="F70" s="4"/>
      <c r="G70" s="4"/>
      <c r="H70" s="4"/>
      <c r="I70" s="4"/>
      <c r="J70" s="4"/>
      <c r="K70" s="4"/>
      <c r="L70" s="4"/>
      <c r="M70" s="4"/>
      <c r="N70" s="4"/>
      <c r="O70" s="4"/>
      <c r="P70" s="4"/>
      <c r="Q70" s="4"/>
      <c r="R70" s="4"/>
      <c r="S70" s="4"/>
      <c r="T70" s="4"/>
      <c r="U70" s="4"/>
      <c r="V70" s="4"/>
      <c r="W70" s="4"/>
      <c r="X70" s="4"/>
      <c r="Y70" s="4"/>
      <c r="Z70" s="4"/>
    </row>
    <row r="71" ht="15.75" customHeight="1">
      <c r="A71" s="4"/>
      <c r="B71" s="4"/>
      <c r="C71" s="4"/>
      <c r="D71" s="20"/>
      <c r="E71" s="4"/>
      <c r="F71" s="4"/>
      <c r="G71" s="4"/>
      <c r="H71" s="4"/>
      <c r="I71" s="4"/>
      <c r="J71" s="4"/>
      <c r="K71" s="4"/>
      <c r="L71" s="4"/>
      <c r="M71" s="4"/>
      <c r="N71" s="4"/>
      <c r="O71" s="4"/>
      <c r="P71" s="4"/>
      <c r="Q71" s="4"/>
      <c r="R71" s="4"/>
      <c r="S71" s="4"/>
      <c r="T71" s="4"/>
      <c r="U71" s="4"/>
      <c r="V71" s="4"/>
      <c r="W71" s="4"/>
      <c r="X71" s="4"/>
      <c r="Y71" s="4"/>
      <c r="Z71" s="4"/>
    </row>
    <row r="72" ht="15.75" customHeight="1">
      <c r="A72" s="4"/>
      <c r="B72" s="4"/>
      <c r="C72" s="4"/>
      <c r="D72" s="20"/>
      <c r="E72" s="4"/>
      <c r="F72" s="4"/>
      <c r="G72" s="4"/>
      <c r="H72" s="4"/>
      <c r="I72" s="4"/>
      <c r="J72" s="4"/>
      <c r="K72" s="4"/>
      <c r="L72" s="4"/>
      <c r="M72" s="4"/>
      <c r="N72" s="4"/>
      <c r="O72" s="4"/>
      <c r="P72" s="4"/>
      <c r="Q72" s="4"/>
      <c r="R72" s="4"/>
      <c r="S72" s="4"/>
      <c r="T72" s="4"/>
      <c r="U72" s="4"/>
      <c r="V72" s="4"/>
      <c r="W72" s="4"/>
      <c r="X72" s="4"/>
      <c r="Y72" s="4"/>
      <c r="Z72" s="4"/>
    </row>
    <row r="73" ht="15.75" customHeight="1">
      <c r="A73" s="4"/>
      <c r="B73" s="4"/>
      <c r="C73" s="4"/>
      <c r="D73" s="20"/>
      <c r="E73" s="4"/>
      <c r="F73" s="4"/>
      <c r="G73" s="4"/>
      <c r="H73" s="4"/>
      <c r="I73" s="4"/>
      <c r="J73" s="4"/>
      <c r="K73" s="4"/>
      <c r="L73" s="4"/>
      <c r="M73" s="4"/>
      <c r="N73" s="4"/>
      <c r="O73" s="4"/>
      <c r="P73" s="4"/>
      <c r="Q73" s="4"/>
      <c r="R73" s="4"/>
      <c r="S73" s="4"/>
      <c r="T73" s="4"/>
      <c r="U73" s="4"/>
      <c r="V73" s="4"/>
      <c r="W73" s="4"/>
      <c r="X73" s="4"/>
      <c r="Y73" s="4"/>
      <c r="Z73" s="4"/>
    </row>
    <row r="74" ht="15.75" customHeight="1">
      <c r="A74" s="4"/>
      <c r="B74" s="4"/>
      <c r="C74" s="4"/>
      <c r="D74" s="20"/>
      <c r="E74" s="4"/>
      <c r="F74" s="4"/>
      <c r="G74" s="4"/>
      <c r="H74" s="4"/>
      <c r="I74" s="4"/>
      <c r="J74" s="4"/>
      <c r="K74" s="4"/>
      <c r="L74" s="4"/>
      <c r="M74" s="4"/>
      <c r="N74" s="4"/>
      <c r="O74" s="4"/>
      <c r="P74" s="4"/>
      <c r="Q74" s="4"/>
      <c r="R74" s="4"/>
      <c r="S74" s="4"/>
      <c r="T74" s="4"/>
      <c r="U74" s="4"/>
      <c r="V74" s="4"/>
      <c r="W74" s="4"/>
      <c r="X74" s="4"/>
      <c r="Y74" s="4"/>
      <c r="Z74" s="4"/>
    </row>
    <row r="75" ht="15.75" customHeight="1">
      <c r="A75" s="4"/>
      <c r="B75" s="4"/>
      <c r="C75" s="4"/>
      <c r="D75" s="20"/>
      <c r="E75" s="4"/>
      <c r="F75" s="4"/>
      <c r="G75" s="4"/>
      <c r="H75" s="4"/>
      <c r="I75" s="4"/>
      <c r="J75" s="4"/>
      <c r="K75" s="4"/>
      <c r="L75" s="4"/>
      <c r="M75" s="4"/>
      <c r="N75" s="4"/>
      <c r="O75" s="4"/>
      <c r="P75" s="4"/>
      <c r="Q75" s="4"/>
      <c r="R75" s="4"/>
      <c r="S75" s="4"/>
      <c r="T75" s="4"/>
      <c r="U75" s="4"/>
      <c r="V75" s="4"/>
      <c r="W75" s="4"/>
      <c r="X75" s="4"/>
      <c r="Y75" s="4"/>
      <c r="Z75" s="4"/>
    </row>
    <row r="76" ht="15.75" customHeight="1">
      <c r="A76" s="4"/>
      <c r="B76" s="4"/>
      <c r="C76" s="4"/>
      <c r="D76" s="20"/>
      <c r="E76" s="4"/>
      <c r="F76" s="4"/>
      <c r="G76" s="4"/>
      <c r="H76" s="4"/>
      <c r="I76" s="4"/>
      <c r="J76" s="4"/>
      <c r="K76" s="4"/>
      <c r="L76" s="4"/>
      <c r="M76" s="4"/>
      <c r="N76" s="4"/>
      <c r="O76" s="4"/>
      <c r="P76" s="4"/>
      <c r="Q76" s="4"/>
      <c r="R76" s="4"/>
      <c r="S76" s="4"/>
      <c r="T76" s="4"/>
      <c r="U76" s="4"/>
      <c r="V76" s="4"/>
      <c r="W76" s="4"/>
      <c r="X76" s="4"/>
      <c r="Y76" s="4"/>
      <c r="Z76" s="4"/>
    </row>
    <row r="77" ht="15.75" customHeight="1">
      <c r="A77" s="4"/>
      <c r="B77" s="4"/>
      <c r="C77" s="4"/>
      <c r="D77" s="20"/>
      <c r="E77" s="4"/>
      <c r="F77" s="4"/>
      <c r="G77" s="4"/>
      <c r="H77" s="4"/>
      <c r="I77" s="4"/>
      <c r="J77" s="4"/>
      <c r="K77" s="4"/>
      <c r="L77" s="4"/>
      <c r="M77" s="4"/>
      <c r="N77" s="4"/>
      <c r="O77" s="4"/>
      <c r="P77" s="4"/>
      <c r="Q77" s="4"/>
      <c r="R77" s="4"/>
      <c r="S77" s="4"/>
      <c r="T77" s="4"/>
      <c r="U77" s="4"/>
      <c r="V77" s="4"/>
      <c r="W77" s="4"/>
      <c r="X77" s="4"/>
      <c r="Y77" s="4"/>
      <c r="Z77" s="4"/>
    </row>
    <row r="78" ht="15.75" customHeight="1">
      <c r="A78" s="4"/>
      <c r="B78" s="4"/>
      <c r="C78" s="4"/>
      <c r="D78" s="20"/>
      <c r="E78" s="4"/>
      <c r="F78" s="4"/>
      <c r="G78" s="4"/>
      <c r="H78" s="4"/>
      <c r="I78" s="4"/>
      <c r="J78" s="4"/>
      <c r="K78" s="4"/>
      <c r="L78" s="4"/>
      <c r="M78" s="4"/>
      <c r="N78" s="4"/>
      <c r="O78" s="4"/>
      <c r="P78" s="4"/>
      <c r="Q78" s="4"/>
      <c r="R78" s="4"/>
      <c r="S78" s="4"/>
      <c r="T78" s="4"/>
      <c r="U78" s="4"/>
      <c r="V78" s="4"/>
      <c r="W78" s="4"/>
      <c r="X78" s="4"/>
      <c r="Y78" s="4"/>
      <c r="Z78" s="4"/>
    </row>
    <row r="79" ht="15.75" customHeight="1">
      <c r="A79" s="4"/>
      <c r="B79" s="4"/>
      <c r="C79" s="4"/>
      <c r="D79" s="20"/>
      <c r="E79" s="4"/>
      <c r="F79" s="4"/>
      <c r="G79" s="4"/>
      <c r="H79" s="4"/>
      <c r="I79" s="4"/>
      <c r="J79" s="4"/>
      <c r="K79" s="4"/>
      <c r="L79" s="4"/>
      <c r="M79" s="4"/>
      <c r="N79" s="4"/>
      <c r="O79" s="4"/>
      <c r="P79" s="4"/>
      <c r="Q79" s="4"/>
      <c r="R79" s="4"/>
      <c r="S79" s="4"/>
      <c r="T79" s="4"/>
      <c r="U79" s="4"/>
      <c r="V79" s="4"/>
      <c r="W79" s="4"/>
      <c r="X79" s="4"/>
      <c r="Y79" s="4"/>
      <c r="Z79" s="4"/>
    </row>
    <row r="80" ht="15.75" customHeight="1">
      <c r="A80" s="4"/>
      <c r="B80" s="4"/>
      <c r="C80" s="4"/>
      <c r="D80" s="20"/>
      <c r="E80" s="4"/>
      <c r="F80" s="4"/>
      <c r="G80" s="4"/>
      <c r="H80" s="4"/>
      <c r="I80" s="4"/>
      <c r="J80" s="4"/>
      <c r="K80" s="4"/>
      <c r="L80" s="4"/>
      <c r="M80" s="4"/>
      <c r="N80" s="4"/>
      <c r="O80" s="4"/>
      <c r="P80" s="4"/>
      <c r="Q80" s="4"/>
      <c r="R80" s="4"/>
      <c r="S80" s="4"/>
      <c r="T80" s="4"/>
      <c r="U80" s="4"/>
      <c r="V80" s="4"/>
      <c r="W80" s="4"/>
      <c r="X80" s="4"/>
      <c r="Y80" s="4"/>
      <c r="Z80" s="4"/>
    </row>
    <row r="81" ht="15.75" customHeight="1">
      <c r="A81" s="4"/>
      <c r="B81" s="4"/>
      <c r="C81" s="4"/>
      <c r="D81" s="20"/>
      <c r="E81" s="4"/>
      <c r="F81" s="4"/>
      <c r="G81" s="4"/>
      <c r="H81" s="4"/>
      <c r="I81" s="4"/>
      <c r="J81" s="4"/>
      <c r="K81" s="4"/>
      <c r="L81" s="4"/>
      <c r="M81" s="4"/>
      <c r="N81" s="4"/>
      <c r="O81" s="4"/>
      <c r="P81" s="4"/>
      <c r="Q81" s="4"/>
      <c r="R81" s="4"/>
      <c r="S81" s="4"/>
      <c r="T81" s="4"/>
      <c r="U81" s="4"/>
      <c r="V81" s="4"/>
      <c r="W81" s="4"/>
      <c r="X81" s="4"/>
      <c r="Y81" s="4"/>
      <c r="Z81" s="4"/>
    </row>
    <row r="82" ht="15.75" customHeight="1">
      <c r="A82" s="4"/>
      <c r="B82" s="4"/>
      <c r="C82" s="4"/>
      <c r="D82" s="20"/>
      <c r="E82" s="4"/>
      <c r="F82" s="4"/>
      <c r="G82" s="4"/>
      <c r="H82" s="4"/>
      <c r="I82" s="4"/>
      <c r="J82" s="4"/>
      <c r="K82" s="4"/>
      <c r="L82" s="4"/>
      <c r="M82" s="4"/>
      <c r="N82" s="4"/>
      <c r="O82" s="4"/>
      <c r="P82" s="4"/>
      <c r="Q82" s="4"/>
      <c r="R82" s="4"/>
      <c r="S82" s="4"/>
      <c r="T82" s="4"/>
      <c r="U82" s="4"/>
      <c r="V82" s="4"/>
      <c r="W82" s="4"/>
      <c r="X82" s="4"/>
      <c r="Y82" s="4"/>
      <c r="Z82" s="4"/>
    </row>
    <row r="83" ht="15.75" customHeight="1">
      <c r="A83" s="4"/>
      <c r="B83" s="4"/>
      <c r="C83" s="4"/>
      <c r="D83" s="20"/>
      <c r="E83" s="4"/>
      <c r="F83" s="4"/>
      <c r="G83" s="4"/>
      <c r="H83" s="4"/>
      <c r="I83" s="4"/>
      <c r="J83" s="4"/>
      <c r="K83" s="4"/>
      <c r="L83" s="4"/>
      <c r="M83" s="4"/>
      <c r="N83" s="4"/>
      <c r="O83" s="4"/>
      <c r="P83" s="4"/>
      <c r="Q83" s="4"/>
      <c r="R83" s="4"/>
      <c r="S83" s="4"/>
      <c r="T83" s="4"/>
      <c r="U83" s="4"/>
      <c r="V83" s="4"/>
      <c r="W83" s="4"/>
      <c r="X83" s="4"/>
      <c r="Y83" s="4"/>
      <c r="Z83" s="4"/>
    </row>
    <row r="84" ht="15.75" customHeight="1">
      <c r="A84" s="4"/>
      <c r="B84" s="4"/>
      <c r="C84" s="4"/>
      <c r="D84" s="20"/>
      <c r="E84" s="4"/>
      <c r="F84" s="4"/>
      <c r="G84" s="4"/>
      <c r="H84" s="4"/>
      <c r="I84" s="4"/>
      <c r="J84" s="4"/>
      <c r="K84" s="4"/>
      <c r="L84" s="4"/>
      <c r="M84" s="4"/>
      <c r="N84" s="4"/>
      <c r="O84" s="4"/>
      <c r="P84" s="4"/>
      <c r="Q84" s="4"/>
      <c r="R84" s="4"/>
      <c r="S84" s="4"/>
      <c r="T84" s="4"/>
      <c r="U84" s="4"/>
      <c r="V84" s="4"/>
      <c r="W84" s="4"/>
      <c r="X84" s="4"/>
      <c r="Y84" s="4"/>
      <c r="Z84" s="4"/>
    </row>
    <row r="85" ht="15.75" customHeight="1">
      <c r="A85" s="4"/>
      <c r="B85" s="4"/>
      <c r="C85" s="4"/>
      <c r="D85" s="20"/>
      <c r="E85" s="4"/>
      <c r="F85" s="4"/>
      <c r="G85" s="4"/>
      <c r="H85" s="4"/>
      <c r="I85" s="4"/>
      <c r="J85" s="4"/>
      <c r="K85" s="4"/>
      <c r="L85" s="4"/>
      <c r="M85" s="4"/>
      <c r="N85" s="4"/>
      <c r="O85" s="4"/>
      <c r="P85" s="4"/>
      <c r="Q85" s="4"/>
      <c r="R85" s="4"/>
      <c r="S85" s="4"/>
      <c r="T85" s="4"/>
      <c r="U85" s="4"/>
      <c r="V85" s="4"/>
      <c r="W85" s="4"/>
      <c r="X85" s="4"/>
      <c r="Y85" s="4"/>
      <c r="Z85" s="4"/>
    </row>
    <row r="86" ht="15.75" customHeight="1">
      <c r="A86" s="4"/>
      <c r="B86" s="4"/>
      <c r="C86" s="4"/>
      <c r="D86" s="20"/>
      <c r="E86" s="4"/>
      <c r="F86" s="4"/>
      <c r="G86" s="4"/>
      <c r="H86" s="4"/>
      <c r="I86" s="4"/>
      <c r="J86" s="4"/>
      <c r="K86" s="4"/>
      <c r="L86" s="4"/>
      <c r="M86" s="4"/>
      <c r="N86" s="4"/>
      <c r="O86" s="4"/>
      <c r="P86" s="4"/>
      <c r="Q86" s="4"/>
      <c r="R86" s="4"/>
      <c r="S86" s="4"/>
      <c r="T86" s="4"/>
      <c r="U86" s="4"/>
      <c r="V86" s="4"/>
      <c r="W86" s="4"/>
      <c r="X86" s="4"/>
      <c r="Y86" s="4"/>
      <c r="Z86" s="4"/>
    </row>
    <row r="87" ht="15.75" customHeight="1">
      <c r="A87" s="4"/>
      <c r="B87" s="4"/>
      <c r="C87" s="4"/>
      <c r="D87" s="20"/>
      <c r="E87" s="4"/>
      <c r="F87" s="4"/>
      <c r="G87" s="4"/>
      <c r="H87" s="4"/>
      <c r="I87" s="4"/>
      <c r="J87" s="4"/>
      <c r="K87" s="4"/>
      <c r="L87" s="4"/>
      <c r="M87" s="4"/>
      <c r="N87" s="4"/>
      <c r="O87" s="4"/>
      <c r="P87" s="4"/>
      <c r="Q87" s="4"/>
      <c r="R87" s="4"/>
      <c r="S87" s="4"/>
      <c r="T87" s="4"/>
      <c r="U87" s="4"/>
      <c r="V87" s="4"/>
      <c r="W87" s="4"/>
      <c r="X87" s="4"/>
      <c r="Y87" s="4"/>
      <c r="Z87" s="4"/>
    </row>
    <row r="88" ht="15.75" customHeight="1">
      <c r="A88" s="4"/>
      <c r="B88" s="4"/>
      <c r="C88" s="4"/>
      <c r="D88" s="20"/>
      <c r="E88" s="4"/>
      <c r="F88" s="4"/>
      <c r="G88" s="4"/>
      <c r="H88" s="4"/>
      <c r="I88" s="4"/>
      <c r="J88" s="4"/>
      <c r="K88" s="4"/>
      <c r="L88" s="4"/>
      <c r="M88" s="4"/>
      <c r="N88" s="4"/>
      <c r="O88" s="4"/>
      <c r="P88" s="4"/>
      <c r="Q88" s="4"/>
      <c r="R88" s="4"/>
      <c r="S88" s="4"/>
      <c r="T88" s="4"/>
      <c r="U88" s="4"/>
      <c r="V88" s="4"/>
      <c r="W88" s="4"/>
      <c r="X88" s="4"/>
      <c r="Y88" s="4"/>
      <c r="Z88" s="4"/>
    </row>
    <row r="89" ht="15.75" customHeight="1">
      <c r="A89" s="4"/>
      <c r="B89" s="4"/>
      <c r="C89" s="4"/>
      <c r="D89" s="20"/>
      <c r="E89" s="4"/>
      <c r="F89" s="4"/>
      <c r="G89" s="4"/>
      <c r="H89" s="4"/>
      <c r="I89" s="4"/>
      <c r="J89" s="4"/>
      <c r="K89" s="4"/>
      <c r="L89" s="4"/>
      <c r="M89" s="4"/>
      <c r="N89" s="4"/>
      <c r="O89" s="4"/>
      <c r="P89" s="4"/>
      <c r="Q89" s="4"/>
      <c r="R89" s="4"/>
      <c r="S89" s="4"/>
      <c r="T89" s="4"/>
      <c r="U89" s="4"/>
      <c r="V89" s="4"/>
      <c r="W89" s="4"/>
      <c r="X89" s="4"/>
      <c r="Y89" s="4"/>
      <c r="Z89" s="4"/>
    </row>
    <row r="90" ht="15.75" customHeight="1">
      <c r="A90" s="4"/>
      <c r="B90" s="4"/>
      <c r="C90" s="4"/>
      <c r="D90" s="20"/>
      <c r="E90" s="4"/>
      <c r="F90" s="4"/>
      <c r="G90" s="4"/>
      <c r="H90" s="4"/>
      <c r="I90" s="4"/>
      <c r="J90" s="4"/>
      <c r="K90" s="4"/>
      <c r="L90" s="4"/>
      <c r="M90" s="4"/>
      <c r="N90" s="4"/>
      <c r="O90" s="4"/>
      <c r="P90" s="4"/>
      <c r="Q90" s="4"/>
      <c r="R90" s="4"/>
      <c r="S90" s="4"/>
      <c r="T90" s="4"/>
      <c r="U90" s="4"/>
      <c r="V90" s="4"/>
      <c r="W90" s="4"/>
      <c r="X90" s="4"/>
      <c r="Y90" s="4"/>
      <c r="Z90" s="4"/>
    </row>
    <row r="91" ht="15.75" customHeight="1">
      <c r="A91" s="4"/>
      <c r="B91" s="4"/>
      <c r="C91" s="4"/>
      <c r="D91" s="20"/>
      <c r="E91" s="4"/>
      <c r="F91" s="4"/>
      <c r="G91" s="4"/>
      <c r="H91" s="4"/>
      <c r="I91" s="4"/>
      <c r="J91" s="4"/>
      <c r="K91" s="4"/>
      <c r="L91" s="4"/>
      <c r="M91" s="4"/>
      <c r="N91" s="4"/>
      <c r="O91" s="4"/>
      <c r="P91" s="4"/>
      <c r="Q91" s="4"/>
      <c r="R91" s="4"/>
      <c r="S91" s="4"/>
      <c r="T91" s="4"/>
      <c r="U91" s="4"/>
      <c r="V91" s="4"/>
      <c r="W91" s="4"/>
      <c r="X91" s="4"/>
      <c r="Y91" s="4"/>
      <c r="Z91" s="4"/>
    </row>
    <row r="92" ht="15.75" customHeight="1">
      <c r="A92" s="4"/>
      <c r="B92" s="4"/>
      <c r="C92" s="4"/>
      <c r="D92" s="20"/>
      <c r="E92" s="4"/>
      <c r="F92" s="4"/>
      <c r="G92" s="4"/>
      <c r="H92" s="4"/>
      <c r="I92" s="4"/>
      <c r="J92" s="4"/>
      <c r="K92" s="4"/>
      <c r="L92" s="4"/>
      <c r="M92" s="4"/>
      <c r="N92" s="4"/>
      <c r="O92" s="4"/>
      <c r="P92" s="4"/>
      <c r="Q92" s="4"/>
      <c r="R92" s="4"/>
      <c r="S92" s="4"/>
      <c r="T92" s="4"/>
      <c r="U92" s="4"/>
      <c r="V92" s="4"/>
      <c r="W92" s="4"/>
      <c r="X92" s="4"/>
      <c r="Y92" s="4"/>
      <c r="Z92" s="4"/>
    </row>
    <row r="93" ht="15.75" customHeight="1">
      <c r="A93" s="4"/>
      <c r="B93" s="4"/>
      <c r="C93" s="4"/>
      <c r="D93" s="20"/>
      <c r="E93" s="4"/>
      <c r="F93" s="4"/>
      <c r="G93" s="4"/>
      <c r="H93" s="4"/>
      <c r="I93" s="4"/>
      <c r="J93" s="4"/>
      <c r="K93" s="4"/>
      <c r="L93" s="4"/>
      <c r="M93" s="4"/>
      <c r="N93" s="4"/>
      <c r="O93" s="4"/>
      <c r="P93" s="4"/>
      <c r="Q93" s="4"/>
      <c r="R93" s="4"/>
      <c r="S93" s="4"/>
      <c r="T93" s="4"/>
      <c r="U93" s="4"/>
      <c r="V93" s="4"/>
      <c r="W93" s="4"/>
      <c r="X93" s="4"/>
      <c r="Y93" s="4"/>
      <c r="Z93" s="4"/>
    </row>
    <row r="94" ht="15.75" customHeight="1">
      <c r="A94" s="4"/>
      <c r="B94" s="4"/>
      <c r="C94" s="4"/>
      <c r="D94" s="20"/>
      <c r="E94" s="4"/>
      <c r="F94" s="4"/>
      <c r="G94" s="4"/>
      <c r="H94" s="4"/>
      <c r="I94" s="4"/>
      <c r="J94" s="4"/>
      <c r="K94" s="4"/>
      <c r="L94" s="4"/>
      <c r="M94" s="4"/>
      <c r="N94" s="4"/>
      <c r="O94" s="4"/>
      <c r="P94" s="4"/>
      <c r="Q94" s="4"/>
      <c r="R94" s="4"/>
      <c r="S94" s="4"/>
      <c r="T94" s="4"/>
      <c r="U94" s="4"/>
      <c r="V94" s="4"/>
      <c r="W94" s="4"/>
      <c r="X94" s="4"/>
      <c r="Y94" s="4"/>
      <c r="Z94" s="4"/>
    </row>
    <row r="95" ht="15.75" customHeight="1">
      <c r="A95" s="4"/>
      <c r="B95" s="4"/>
      <c r="C95" s="4"/>
      <c r="D95" s="20"/>
      <c r="E95" s="4"/>
      <c r="F95" s="4"/>
      <c r="G95" s="4"/>
      <c r="H95" s="4"/>
      <c r="I95" s="4"/>
      <c r="J95" s="4"/>
      <c r="K95" s="4"/>
      <c r="L95" s="4"/>
      <c r="M95" s="4"/>
      <c r="N95" s="4"/>
      <c r="O95" s="4"/>
      <c r="P95" s="4"/>
      <c r="Q95" s="4"/>
      <c r="R95" s="4"/>
      <c r="S95" s="4"/>
      <c r="T95" s="4"/>
      <c r="U95" s="4"/>
      <c r="V95" s="4"/>
      <c r="W95" s="4"/>
      <c r="X95" s="4"/>
      <c r="Y95" s="4"/>
      <c r="Z95" s="4"/>
    </row>
    <row r="96" ht="15.75" customHeight="1">
      <c r="A96" s="4"/>
      <c r="B96" s="4"/>
      <c r="C96" s="4"/>
      <c r="D96" s="20"/>
      <c r="E96" s="4"/>
      <c r="F96" s="4"/>
      <c r="G96" s="4"/>
      <c r="H96" s="4"/>
      <c r="I96" s="4"/>
      <c r="J96" s="4"/>
      <c r="K96" s="4"/>
      <c r="L96" s="4"/>
      <c r="M96" s="4"/>
      <c r="N96" s="4"/>
      <c r="O96" s="4"/>
      <c r="P96" s="4"/>
      <c r="Q96" s="4"/>
      <c r="R96" s="4"/>
      <c r="S96" s="4"/>
      <c r="T96" s="4"/>
      <c r="U96" s="4"/>
      <c r="V96" s="4"/>
      <c r="W96" s="4"/>
      <c r="X96" s="4"/>
      <c r="Y96" s="4"/>
      <c r="Z96" s="4"/>
    </row>
    <row r="97" ht="15.75" customHeight="1">
      <c r="A97" s="4"/>
      <c r="B97" s="4"/>
      <c r="C97" s="4"/>
      <c r="D97" s="20"/>
      <c r="E97" s="4"/>
      <c r="F97" s="4"/>
      <c r="G97" s="4"/>
      <c r="H97" s="4"/>
      <c r="I97" s="4"/>
      <c r="J97" s="4"/>
      <c r="K97" s="4"/>
      <c r="L97" s="4"/>
      <c r="M97" s="4"/>
      <c r="N97" s="4"/>
      <c r="O97" s="4"/>
      <c r="P97" s="4"/>
      <c r="Q97" s="4"/>
      <c r="R97" s="4"/>
      <c r="S97" s="4"/>
      <c r="T97" s="4"/>
      <c r="U97" s="4"/>
      <c r="V97" s="4"/>
      <c r="W97" s="4"/>
      <c r="X97" s="4"/>
      <c r="Y97" s="4"/>
      <c r="Z97" s="4"/>
    </row>
    <row r="98" ht="15.75" customHeight="1">
      <c r="A98" s="4"/>
      <c r="B98" s="4"/>
      <c r="C98" s="4"/>
      <c r="D98" s="20"/>
      <c r="E98" s="4"/>
      <c r="F98" s="4"/>
      <c r="G98" s="4"/>
      <c r="H98" s="4"/>
      <c r="I98" s="4"/>
      <c r="J98" s="4"/>
      <c r="K98" s="4"/>
      <c r="L98" s="4"/>
      <c r="M98" s="4"/>
      <c r="N98" s="4"/>
      <c r="O98" s="4"/>
      <c r="P98" s="4"/>
      <c r="Q98" s="4"/>
      <c r="R98" s="4"/>
      <c r="S98" s="4"/>
      <c r="T98" s="4"/>
      <c r="U98" s="4"/>
      <c r="V98" s="4"/>
      <c r="W98" s="4"/>
      <c r="X98" s="4"/>
      <c r="Y98" s="4"/>
      <c r="Z98" s="4"/>
    </row>
    <row r="99" ht="15.75" customHeight="1">
      <c r="A99" s="4"/>
      <c r="B99" s="4"/>
      <c r="C99" s="4"/>
      <c r="D99" s="20"/>
      <c r="E99" s="4"/>
      <c r="F99" s="4"/>
      <c r="G99" s="4"/>
      <c r="H99" s="4"/>
      <c r="I99" s="4"/>
      <c r="J99" s="4"/>
      <c r="K99" s="4"/>
      <c r="L99" s="4"/>
      <c r="M99" s="4"/>
      <c r="N99" s="4"/>
      <c r="O99" s="4"/>
      <c r="P99" s="4"/>
      <c r="Q99" s="4"/>
      <c r="R99" s="4"/>
      <c r="S99" s="4"/>
      <c r="T99" s="4"/>
      <c r="U99" s="4"/>
      <c r="V99" s="4"/>
      <c r="W99" s="4"/>
      <c r="X99" s="4"/>
      <c r="Y99" s="4"/>
      <c r="Z99" s="4"/>
    </row>
    <row r="100" ht="15.75" customHeight="1">
      <c r="A100" s="4"/>
      <c r="B100" s="4"/>
      <c r="C100" s="4"/>
      <c r="D100" s="20"/>
      <c r="E100" s="4"/>
      <c r="F100" s="4"/>
      <c r="G100" s="4"/>
      <c r="H100" s="4"/>
      <c r="I100" s="4"/>
      <c r="J100" s="4"/>
      <c r="K100" s="4"/>
      <c r="L100" s="4"/>
      <c r="M100" s="4"/>
      <c r="N100" s="4"/>
      <c r="O100" s="4"/>
      <c r="P100" s="4"/>
      <c r="Q100" s="4"/>
      <c r="R100" s="4"/>
      <c r="S100" s="4"/>
      <c r="T100" s="4"/>
      <c r="U100" s="4"/>
      <c r="V100" s="4"/>
      <c r="W100" s="4"/>
      <c r="X100" s="4"/>
      <c r="Y100" s="4"/>
      <c r="Z100" s="4"/>
    </row>
    <row r="101" ht="15.75" customHeight="1">
      <c r="A101" s="4"/>
      <c r="B101" s="4"/>
      <c r="C101" s="4"/>
      <c r="D101" s="20"/>
      <c r="E101" s="4"/>
      <c r="F101" s="4"/>
      <c r="G101" s="4"/>
      <c r="H101" s="4"/>
      <c r="I101" s="4"/>
      <c r="J101" s="4"/>
      <c r="K101" s="4"/>
      <c r="L101" s="4"/>
      <c r="M101" s="4"/>
      <c r="N101" s="4"/>
      <c r="O101" s="4"/>
      <c r="P101" s="4"/>
      <c r="Q101" s="4"/>
      <c r="R101" s="4"/>
      <c r="S101" s="4"/>
      <c r="T101" s="4"/>
      <c r="U101" s="4"/>
      <c r="V101" s="4"/>
      <c r="W101" s="4"/>
      <c r="X101" s="4"/>
      <c r="Y101" s="4"/>
      <c r="Z101" s="4"/>
    </row>
    <row r="102" ht="15.75" customHeight="1">
      <c r="A102" s="4"/>
      <c r="B102" s="4"/>
      <c r="C102" s="4"/>
      <c r="D102" s="20"/>
      <c r="E102" s="4"/>
      <c r="F102" s="4"/>
      <c r="G102" s="4"/>
      <c r="H102" s="4"/>
      <c r="I102" s="4"/>
      <c r="J102" s="4"/>
      <c r="K102" s="4"/>
      <c r="L102" s="4"/>
      <c r="M102" s="4"/>
      <c r="N102" s="4"/>
      <c r="O102" s="4"/>
      <c r="P102" s="4"/>
      <c r="Q102" s="4"/>
      <c r="R102" s="4"/>
      <c r="S102" s="4"/>
      <c r="T102" s="4"/>
      <c r="U102" s="4"/>
      <c r="V102" s="4"/>
      <c r="W102" s="4"/>
      <c r="X102" s="4"/>
      <c r="Y102" s="4"/>
      <c r="Z102" s="4"/>
    </row>
    <row r="103" ht="15.75" customHeight="1">
      <c r="A103" s="4"/>
      <c r="B103" s="4"/>
      <c r="C103" s="4"/>
      <c r="D103" s="20"/>
      <c r="E103" s="4"/>
      <c r="F103" s="4"/>
      <c r="G103" s="4"/>
      <c r="H103" s="4"/>
      <c r="I103" s="4"/>
      <c r="J103" s="4"/>
      <c r="K103" s="4"/>
      <c r="L103" s="4"/>
      <c r="M103" s="4"/>
      <c r="N103" s="4"/>
      <c r="O103" s="4"/>
      <c r="P103" s="4"/>
      <c r="Q103" s="4"/>
      <c r="R103" s="4"/>
      <c r="S103" s="4"/>
      <c r="T103" s="4"/>
      <c r="U103" s="4"/>
      <c r="V103" s="4"/>
      <c r="W103" s="4"/>
      <c r="X103" s="4"/>
      <c r="Y103" s="4"/>
      <c r="Z103" s="4"/>
    </row>
    <row r="104" ht="15.75" customHeight="1">
      <c r="A104" s="4"/>
      <c r="B104" s="4"/>
      <c r="C104" s="4"/>
      <c r="D104" s="20"/>
      <c r="E104" s="4"/>
      <c r="F104" s="4"/>
      <c r="G104" s="4"/>
      <c r="H104" s="4"/>
      <c r="I104" s="4"/>
      <c r="J104" s="4"/>
      <c r="K104" s="4"/>
      <c r="L104" s="4"/>
      <c r="M104" s="4"/>
      <c r="N104" s="4"/>
      <c r="O104" s="4"/>
      <c r="P104" s="4"/>
      <c r="Q104" s="4"/>
      <c r="R104" s="4"/>
      <c r="S104" s="4"/>
      <c r="T104" s="4"/>
      <c r="U104" s="4"/>
      <c r="V104" s="4"/>
      <c r="W104" s="4"/>
      <c r="X104" s="4"/>
      <c r="Y104" s="4"/>
      <c r="Z104" s="4"/>
    </row>
    <row r="105" ht="15.75" customHeight="1">
      <c r="A105" s="4"/>
      <c r="B105" s="4"/>
      <c r="C105" s="4"/>
      <c r="D105" s="20"/>
      <c r="E105" s="4"/>
      <c r="F105" s="4"/>
      <c r="G105" s="4"/>
      <c r="H105" s="4"/>
      <c r="I105" s="4"/>
      <c r="J105" s="4"/>
      <c r="K105" s="4"/>
      <c r="L105" s="4"/>
      <c r="M105" s="4"/>
      <c r="N105" s="4"/>
      <c r="O105" s="4"/>
      <c r="P105" s="4"/>
      <c r="Q105" s="4"/>
      <c r="R105" s="4"/>
      <c r="S105" s="4"/>
      <c r="T105" s="4"/>
      <c r="U105" s="4"/>
      <c r="V105" s="4"/>
      <c r="W105" s="4"/>
      <c r="X105" s="4"/>
      <c r="Y105" s="4"/>
      <c r="Z105" s="4"/>
    </row>
    <row r="106" ht="15.75" customHeight="1">
      <c r="A106" s="4"/>
      <c r="B106" s="4"/>
      <c r="C106" s="4"/>
      <c r="D106" s="20"/>
      <c r="E106" s="4"/>
      <c r="F106" s="4"/>
      <c r="G106" s="4"/>
      <c r="H106" s="4"/>
      <c r="I106" s="4"/>
      <c r="J106" s="4"/>
      <c r="K106" s="4"/>
      <c r="L106" s="4"/>
      <c r="M106" s="4"/>
      <c r="N106" s="4"/>
      <c r="O106" s="4"/>
      <c r="P106" s="4"/>
      <c r="Q106" s="4"/>
      <c r="R106" s="4"/>
      <c r="S106" s="4"/>
      <c r="T106" s="4"/>
      <c r="U106" s="4"/>
      <c r="V106" s="4"/>
      <c r="W106" s="4"/>
      <c r="X106" s="4"/>
      <c r="Y106" s="4"/>
      <c r="Z106" s="4"/>
    </row>
    <row r="107" ht="15.75" customHeight="1">
      <c r="A107" s="4"/>
      <c r="B107" s="4"/>
      <c r="C107" s="4"/>
      <c r="D107" s="20"/>
      <c r="E107" s="4"/>
      <c r="F107" s="4"/>
      <c r="G107" s="4"/>
      <c r="H107" s="4"/>
      <c r="I107" s="4"/>
      <c r="J107" s="4"/>
      <c r="K107" s="4"/>
      <c r="L107" s="4"/>
      <c r="M107" s="4"/>
      <c r="N107" s="4"/>
      <c r="O107" s="4"/>
      <c r="P107" s="4"/>
      <c r="Q107" s="4"/>
      <c r="R107" s="4"/>
      <c r="S107" s="4"/>
      <c r="T107" s="4"/>
      <c r="U107" s="4"/>
      <c r="V107" s="4"/>
      <c r="W107" s="4"/>
      <c r="X107" s="4"/>
      <c r="Y107" s="4"/>
      <c r="Z107" s="4"/>
    </row>
    <row r="108" ht="15.75" customHeight="1">
      <c r="A108" s="4"/>
      <c r="B108" s="4"/>
      <c r="C108" s="4"/>
      <c r="D108" s="20"/>
      <c r="E108" s="4"/>
      <c r="F108" s="4"/>
      <c r="G108" s="4"/>
      <c r="H108" s="4"/>
      <c r="I108" s="4"/>
      <c r="J108" s="4"/>
      <c r="K108" s="4"/>
      <c r="L108" s="4"/>
      <c r="M108" s="4"/>
      <c r="N108" s="4"/>
      <c r="O108" s="4"/>
      <c r="P108" s="4"/>
      <c r="Q108" s="4"/>
      <c r="R108" s="4"/>
      <c r="S108" s="4"/>
      <c r="T108" s="4"/>
      <c r="U108" s="4"/>
      <c r="V108" s="4"/>
      <c r="W108" s="4"/>
      <c r="X108" s="4"/>
      <c r="Y108" s="4"/>
      <c r="Z108" s="4"/>
    </row>
    <row r="109" ht="15.75" customHeight="1">
      <c r="A109" s="4"/>
      <c r="B109" s="4"/>
      <c r="C109" s="4"/>
      <c r="D109" s="20"/>
      <c r="E109" s="4"/>
      <c r="F109" s="4"/>
      <c r="G109" s="4"/>
      <c r="H109" s="4"/>
      <c r="I109" s="4"/>
      <c r="J109" s="4"/>
      <c r="K109" s="4"/>
      <c r="L109" s="4"/>
      <c r="M109" s="4"/>
      <c r="N109" s="4"/>
      <c r="O109" s="4"/>
      <c r="P109" s="4"/>
      <c r="Q109" s="4"/>
      <c r="R109" s="4"/>
      <c r="S109" s="4"/>
      <c r="T109" s="4"/>
      <c r="U109" s="4"/>
      <c r="V109" s="4"/>
      <c r="W109" s="4"/>
      <c r="X109" s="4"/>
      <c r="Y109" s="4"/>
      <c r="Z109" s="4"/>
    </row>
    <row r="110" ht="15.75" customHeight="1">
      <c r="A110" s="4"/>
      <c r="B110" s="4"/>
      <c r="C110" s="4"/>
      <c r="D110" s="20"/>
      <c r="E110" s="4"/>
      <c r="F110" s="4"/>
      <c r="G110" s="4"/>
      <c r="H110" s="4"/>
      <c r="I110" s="4"/>
      <c r="J110" s="4"/>
      <c r="K110" s="4"/>
      <c r="L110" s="4"/>
      <c r="M110" s="4"/>
      <c r="N110" s="4"/>
      <c r="O110" s="4"/>
      <c r="P110" s="4"/>
      <c r="Q110" s="4"/>
      <c r="R110" s="4"/>
      <c r="S110" s="4"/>
      <c r="T110" s="4"/>
      <c r="U110" s="4"/>
      <c r="V110" s="4"/>
      <c r="W110" s="4"/>
      <c r="X110" s="4"/>
      <c r="Y110" s="4"/>
      <c r="Z110" s="4"/>
    </row>
    <row r="111" ht="15.75" customHeight="1">
      <c r="A111" s="4"/>
      <c r="B111" s="4"/>
      <c r="C111" s="4"/>
      <c r="D111" s="20"/>
      <c r="E111" s="4"/>
      <c r="F111" s="4"/>
      <c r="G111" s="4"/>
      <c r="H111" s="4"/>
      <c r="I111" s="4"/>
      <c r="J111" s="4"/>
      <c r="K111" s="4"/>
      <c r="L111" s="4"/>
      <c r="M111" s="4"/>
      <c r="N111" s="4"/>
      <c r="O111" s="4"/>
      <c r="P111" s="4"/>
      <c r="Q111" s="4"/>
      <c r="R111" s="4"/>
      <c r="S111" s="4"/>
      <c r="T111" s="4"/>
      <c r="U111" s="4"/>
      <c r="V111" s="4"/>
      <c r="W111" s="4"/>
      <c r="X111" s="4"/>
      <c r="Y111" s="4"/>
      <c r="Z111" s="4"/>
    </row>
    <row r="112" ht="15.75" customHeight="1">
      <c r="A112" s="4"/>
      <c r="B112" s="4"/>
      <c r="C112" s="4"/>
      <c r="D112" s="20"/>
      <c r="E112" s="4"/>
      <c r="F112" s="4"/>
      <c r="G112" s="4"/>
      <c r="H112" s="4"/>
      <c r="I112" s="4"/>
      <c r="J112" s="4"/>
      <c r="K112" s="4"/>
      <c r="L112" s="4"/>
      <c r="M112" s="4"/>
      <c r="N112" s="4"/>
      <c r="O112" s="4"/>
      <c r="P112" s="4"/>
      <c r="Q112" s="4"/>
      <c r="R112" s="4"/>
      <c r="S112" s="4"/>
      <c r="T112" s="4"/>
      <c r="U112" s="4"/>
      <c r="V112" s="4"/>
      <c r="W112" s="4"/>
      <c r="X112" s="4"/>
      <c r="Y112" s="4"/>
      <c r="Z112" s="4"/>
    </row>
    <row r="113" ht="15.75" customHeight="1">
      <c r="A113" s="4"/>
      <c r="B113" s="4"/>
      <c r="C113" s="4"/>
      <c r="D113" s="20"/>
      <c r="E113" s="4"/>
      <c r="F113" s="4"/>
      <c r="G113" s="4"/>
      <c r="H113" s="4"/>
      <c r="I113" s="4"/>
      <c r="J113" s="4"/>
      <c r="K113" s="4"/>
      <c r="L113" s="4"/>
      <c r="M113" s="4"/>
      <c r="N113" s="4"/>
      <c r="O113" s="4"/>
      <c r="P113" s="4"/>
      <c r="Q113" s="4"/>
      <c r="R113" s="4"/>
      <c r="S113" s="4"/>
      <c r="T113" s="4"/>
      <c r="U113" s="4"/>
      <c r="V113" s="4"/>
      <c r="W113" s="4"/>
      <c r="X113" s="4"/>
      <c r="Y113" s="4"/>
      <c r="Z113" s="4"/>
    </row>
    <row r="114" ht="15.75" customHeight="1">
      <c r="A114" s="4"/>
      <c r="B114" s="4"/>
      <c r="C114" s="4"/>
      <c r="D114" s="20"/>
      <c r="E114" s="4"/>
      <c r="F114" s="4"/>
      <c r="G114" s="4"/>
      <c r="H114" s="4"/>
      <c r="I114" s="4"/>
      <c r="J114" s="4"/>
      <c r="K114" s="4"/>
      <c r="L114" s="4"/>
      <c r="M114" s="4"/>
      <c r="N114" s="4"/>
      <c r="O114" s="4"/>
      <c r="P114" s="4"/>
      <c r="Q114" s="4"/>
      <c r="R114" s="4"/>
      <c r="S114" s="4"/>
      <c r="T114" s="4"/>
      <c r="U114" s="4"/>
      <c r="V114" s="4"/>
      <c r="W114" s="4"/>
      <c r="X114" s="4"/>
      <c r="Y114" s="4"/>
      <c r="Z114" s="4"/>
    </row>
    <row r="115" ht="15.75" customHeight="1">
      <c r="A115" s="4"/>
      <c r="B115" s="4"/>
      <c r="C115" s="4"/>
      <c r="D115" s="20"/>
      <c r="E115" s="4"/>
      <c r="F115" s="4"/>
      <c r="G115" s="4"/>
      <c r="H115" s="4"/>
      <c r="I115" s="4"/>
      <c r="J115" s="4"/>
      <c r="K115" s="4"/>
      <c r="L115" s="4"/>
      <c r="M115" s="4"/>
      <c r="N115" s="4"/>
      <c r="O115" s="4"/>
      <c r="P115" s="4"/>
      <c r="Q115" s="4"/>
      <c r="R115" s="4"/>
      <c r="S115" s="4"/>
      <c r="T115" s="4"/>
      <c r="U115" s="4"/>
      <c r="V115" s="4"/>
      <c r="W115" s="4"/>
      <c r="X115" s="4"/>
      <c r="Y115" s="4"/>
      <c r="Z115" s="4"/>
    </row>
    <row r="116" ht="15.75" customHeight="1">
      <c r="A116" s="4"/>
      <c r="B116" s="4"/>
      <c r="C116" s="4"/>
      <c r="D116" s="20"/>
      <c r="E116" s="4"/>
      <c r="F116" s="4"/>
      <c r="G116" s="4"/>
      <c r="H116" s="4"/>
      <c r="I116" s="4"/>
      <c r="J116" s="4"/>
      <c r="K116" s="4"/>
      <c r="L116" s="4"/>
      <c r="M116" s="4"/>
      <c r="N116" s="4"/>
      <c r="O116" s="4"/>
      <c r="P116" s="4"/>
      <c r="Q116" s="4"/>
      <c r="R116" s="4"/>
      <c r="S116" s="4"/>
      <c r="T116" s="4"/>
      <c r="U116" s="4"/>
      <c r="V116" s="4"/>
      <c r="W116" s="4"/>
      <c r="X116" s="4"/>
      <c r="Y116" s="4"/>
      <c r="Z116" s="4"/>
    </row>
    <row r="117" ht="15.75" customHeight="1">
      <c r="A117" s="4"/>
      <c r="B117" s="4"/>
      <c r="C117" s="4"/>
      <c r="D117" s="20"/>
      <c r="E117" s="4"/>
      <c r="F117" s="4"/>
      <c r="G117" s="4"/>
      <c r="H117" s="4"/>
      <c r="I117" s="4"/>
      <c r="J117" s="4"/>
      <c r="K117" s="4"/>
      <c r="L117" s="4"/>
      <c r="M117" s="4"/>
      <c r="N117" s="4"/>
      <c r="O117" s="4"/>
      <c r="P117" s="4"/>
      <c r="Q117" s="4"/>
      <c r="R117" s="4"/>
      <c r="S117" s="4"/>
      <c r="T117" s="4"/>
      <c r="U117" s="4"/>
      <c r="V117" s="4"/>
      <c r="W117" s="4"/>
      <c r="X117" s="4"/>
      <c r="Y117" s="4"/>
      <c r="Z117" s="4"/>
    </row>
    <row r="118" ht="15.75" customHeight="1">
      <c r="A118" s="4"/>
      <c r="B118" s="4"/>
      <c r="C118" s="4"/>
      <c r="D118" s="20"/>
      <c r="E118" s="4"/>
      <c r="F118" s="4"/>
      <c r="G118" s="4"/>
      <c r="H118" s="4"/>
      <c r="I118" s="4"/>
      <c r="J118" s="4"/>
      <c r="K118" s="4"/>
      <c r="L118" s="4"/>
      <c r="M118" s="4"/>
      <c r="N118" s="4"/>
      <c r="O118" s="4"/>
      <c r="P118" s="4"/>
      <c r="Q118" s="4"/>
      <c r="R118" s="4"/>
      <c r="S118" s="4"/>
      <c r="T118" s="4"/>
      <c r="U118" s="4"/>
      <c r="V118" s="4"/>
      <c r="W118" s="4"/>
      <c r="X118" s="4"/>
      <c r="Y118" s="4"/>
      <c r="Z118" s="4"/>
    </row>
    <row r="119" ht="15.75" customHeight="1">
      <c r="A119" s="4"/>
      <c r="B119" s="4"/>
      <c r="C119" s="4"/>
      <c r="D119" s="20"/>
      <c r="E119" s="4"/>
      <c r="F119" s="4"/>
      <c r="G119" s="4"/>
      <c r="H119" s="4"/>
      <c r="I119" s="4"/>
      <c r="J119" s="4"/>
      <c r="K119" s="4"/>
      <c r="L119" s="4"/>
      <c r="M119" s="4"/>
      <c r="N119" s="4"/>
      <c r="O119" s="4"/>
      <c r="P119" s="4"/>
      <c r="Q119" s="4"/>
      <c r="R119" s="4"/>
      <c r="S119" s="4"/>
      <c r="T119" s="4"/>
      <c r="U119" s="4"/>
      <c r="V119" s="4"/>
      <c r="W119" s="4"/>
      <c r="X119" s="4"/>
      <c r="Y119" s="4"/>
      <c r="Z119" s="4"/>
    </row>
    <row r="120" ht="15.75" customHeight="1">
      <c r="A120" s="4"/>
      <c r="B120" s="4"/>
      <c r="C120" s="4"/>
      <c r="D120" s="20"/>
      <c r="E120" s="4"/>
      <c r="F120" s="4"/>
      <c r="G120" s="4"/>
      <c r="H120" s="4"/>
      <c r="I120" s="4"/>
      <c r="J120" s="4"/>
      <c r="K120" s="4"/>
      <c r="L120" s="4"/>
      <c r="M120" s="4"/>
      <c r="N120" s="4"/>
      <c r="O120" s="4"/>
      <c r="P120" s="4"/>
      <c r="Q120" s="4"/>
      <c r="R120" s="4"/>
      <c r="S120" s="4"/>
      <c r="T120" s="4"/>
      <c r="U120" s="4"/>
      <c r="V120" s="4"/>
      <c r="W120" s="4"/>
      <c r="X120" s="4"/>
      <c r="Y120" s="4"/>
      <c r="Z120" s="4"/>
    </row>
    <row r="121" ht="15.75" customHeight="1">
      <c r="A121" s="4"/>
      <c r="B121" s="4"/>
      <c r="C121" s="4"/>
      <c r="D121" s="20"/>
      <c r="E121" s="4"/>
      <c r="F121" s="4"/>
      <c r="G121" s="4"/>
      <c r="H121" s="4"/>
      <c r="I121" s="4"/>
      <c r="J121" s="4"/>
      <c r="K121" s="4"/>
      <c r="L121" s="4"/>
      <c r="M121" s="4"/>
      <c r="N121" s="4"/>
      <c r="O121" s="4"/>
      <c r="P121" s="4"/>
      <c r="Q121" s="4"/>
      <c r="R121" s="4"/>
      <c r="S121" s="4"/>
      <c r="T121" s="4"/>
      <c r="U121" s="4"/>
      <c r="V121" s="4"/>
      <c r="W121" s="4"/>
      <c r="X121" s="4"/>
      <c r="Y121" s="4"/>
      <c r="Z121" s="4"/>
    </row>
    <row r="122" ht="15.75" customHeight="1">
      <c r="A122" s="4"/>
      <c r="B122" s="4"/>
      <c r="C122" s="4"/>
      <c r="D122" s="20"/>
      <c r="E122" s="4"/>
      <c r="F122" s="4"/>
      <c r="G122" s="4"/>
      <c r="H122" s="4"/>
      <c r="I122" s="4"/>
      <c r="J122" s="4"/>
      <c r="K122" s="4"/>
      <c r="L122" s="4"/>
      <c r="M122" s="4"/>
      <c r="N122" s="4"/>
      <c r="O122" s="4"/>
      <c r="P122" s="4"/>
      <c r="Q122" s="4"/>
      <c r="R122" s="4"/>
      <c r="S122" s="4"/>
      <c r="T122" s="4"/>
      <c r="U122" s="4"/>
      <c r="V122" s="4"/>
      <c r="W122" s="4"/>
      <c r="X122" s="4"/>
      <c r="Y122" s="4"/>
      <c r="Z122" s="4"/>
    </row>
    <row r="123" ht="15.75" customHeight="1">
      <c r="A123" s="4"/>
      <c r="B123" s="4"/>
      <c r="C123" s="4"/>
      <c r="D123" s="20"/>
      <c r="E123" s="4"/>
      <c r="F123" s="4"/>
      <c r="G123" s="4"/>
      <c r="H123" s="4"/>
      <c r="I123" s="4"/>
      <c r="J123" s="4"/>
      <c r="K123" s="4"/>
      <c r="L123" s="4"/>
      <c r="M123" s="4"/>
      <c r="N123" s="4"/>
      <c r="O123" s="4"/>
      <c r="P123" s="4"/>
      <c r="Q123" s="4"/>
      <c r="R123" s="4"/>
      <c r="S123" s="4"/>
      <c r="T123" s="4"/>
      <c r="U123" s="4"/>
      <c r="V123" s="4"/>
      <c r="W123" s="4"/>
      <c r="X123" s="4"/>
      <c r="Y123" s="4"/>
      <c r="Z123" s="4"/>
    </row>
    <row r="124" ht="15.75" customHeight="1">
      <c r="A124" s="4"/>
      <c r="B124" s="4"/>
      <c r="C124" s="4"/>
      <c r="D124" s="20"/>
      <c r="E124" s="4"/>
      <c r="F124" s="4"/>
      <c r="G124" s="4"/>
      <c r="H124" s="4"/>
      <c r="I124" s="4"/>
      <c r="J124" s="4"/>
      <c r="K124" s="4"/>
      <c r="L124" s="4"/>
      <c r="M124" s="4"/>
      <c r="N124" s="4"/>
      <c r="O124" s="4"/>
      <c r="P124" s="4"/>
      <c r="Q124" s="4"/>
      <c r="R124" s="4"/>
      <c r="S124" s="4"/>
      <c r="T124" s="4"/>
      <c r="U124" s="4"/>
      <c r="V124" s="4"/>
      <c r="W124" s="4"/>
      <c r="X124" s="4"/>
      <c r="Y124" s="4"/>
      <c r="Z124" s="4"/>
    </row>
    <row r="125" ht="15.75" customHeight="1">
      <c r="A125" s="4"/>
      <c r="B125" s="4"/>
      <c r="C125" s="4"/>
      <c r="D125" s="20"/>
      <c r="E125" s="4"/>
      <c r="F125" s="4"/>
      <c r="G125" s="4"/>
      <c r="H125" s="4"/>
      <c r="I125" s="4"/>
      <c r="J125" s="4"/>
      <c r="K125" s="4"/>
      <c r="L125" s="4"/>
      <c r="M125" s="4"/>
      <c r="N125" s="4"/>
      <c r="O125" s="4"/>
      <c r="P125" s="4"/>
      <c r="Q125" s="4"/>
      <c r="R125" s="4"/>
      <c r="S125" s="4"/>
      <c r="T125" s="4"/>
      <c r="U125" s="4"/>
      <c r="V125" s="4"/>
      <c r="W125" s="4"/>
      <c r="X125" s="4"/>
      <c r="Y125" s="4"/>
      <c r="Z125" s="4"/>
    </row>
    <row r="126" ht="15.75" customHeight="1">
      <c r="A126" s="4"/>
      <c r="B126" s="4"/>
      <c r="C126" s="4"/>
      <c r="D126" s="20"/>
      <c r="E126" s="4"/>
      <c r="F126" s="4"/>
      <c r="G126" s="4"/>
      <c r="H126" s="4"/>
      <c r="I126" s="4"/>
      <c r="J126" s="4"/>
      <c r="K126" s="4"/>
      <c r="L126" s="4"/>
      <c r="M126" s="4"/>
      <c r="N126" s="4"/>
      <c r="O126" s="4"/>
      <c r="P126" s="4"/>
      <c r="Q126" s="4"/>
      <c r="R126" s="4"/>
      <c r="S126" s="4"/>
      <c r="T126" s="4"/>
      <c r="U126" s="4"/>
      <c r="V126" s="4"/>
      <c r="W126" s="4"/>
      <c r="X126" s="4"/>
      <c r="Y126" s="4"/>
      <c r="Z126" s="4"/>
    </row>
    <row r="127" ht="15.75" customHeight="1">
      <c r="A127" s="4"/>
      <c r="B127" s="4"/>
      <c r="C127" s="4"/>
      <c r="D127" s="20"/>
      <c r="E127" s="4"/>
      <c r="F127" s="4"/>
      <c r="G127" s="4"/>
      <c r="H127" s="4"/>
      <c r="I127" s="4"/>
      <c r="J127" s="4"/>
      <c r="K127" s="4"/>
      <c r="L127" s="4"/>
      <c r="M127" s="4"/>
      <c r="N127" s="4"/>
      <c r="O127" s="4"/>
      <c r="P127" s="4"/>
      <c r="Q127" s="4"/>
      <c r="R127" s="4"/>
      <c r="S127" s="4"/>
      <c r="T127" s="4"/>
      <c r="U127" s="4"/>
      <c r="V127" s="4"/>
      <c r="W127" s="4"/>
      <c r="X127" s="4"/>
      <c r="Y127" s="4"/>
      <c r="Z127" s="4"/>
    </row>
    <row r="128" ht="15.75" customHeight="1">
      <c r="A128" s="4"/>
      <c r="B128" s="4"/>
      <c r="C128" s="4"/>
      <c r="D128" s="20"/>
      <c r="E128" s="4"/>
      <c r="F128" s="4"/>
      <c r="G128" s="4"/>
      <c r="H128" s="4"/>
      <c r="I128" s="4"/>
      <c r="J128" s="4"/>
      <c r="K128" s="4"/>
      <c r="L128" s="4"/>
      <c r="M128" s="4"/>
      <c r="N128" s="4"/>
      <c r="O128" s="4"/>
      <c r="P128" s="4"/>
      <c r="Q128" s="4"/>
      <c r="R128" s="4"/>
      <c r="S128" s="4"/>
      <c r="T128" s="4"/>
      <c r="U128" s="4"/>
      <c r="V128" s="4"/>
      <c r="W128" s="4"/>
      <c r="X128" s="4"/>
      <c r="Y128" s="4"/>
      <c r="Z128" s="4"/>
    </row>
    <row r="129" ht="15.75" customHeight="1">
      <c r="A129" s="4"/>
      <c r="B129" s="4"/>
      <c r="C129" s="4"/>
      <c r="D129" s="20"/>
      <c r="E129" s="4"/>
      <c r="F129" s="4"/>
      <c r="G129" s="4"/>
      <c r="H129" s="4"/>
      <c r="I129" s="4"/>
      <c r="J129" s="4"/>
      <c r="K129" s="4"/>
      <c r="L129" s="4"/>
      <c r="M129" s="4"/>
      <c r="N129" s="4"/>
      <c r="O129" s="4"/>
      <c r="P129" s="4"/>
      <c r="Q129" s="4"/>
      <c r="R129" s="4"/>
      <c r="S129" s="4"/>
      <c r="T129" s="4"/>
      <c r="U129" s="4"/>
      <c r="V129" s="4"/>
      <c r="W129" s="4"/>
      <c r="X129" s="4"/>
      <c r="Y129" s="4"/>
      <c r="Z129" s="4"/>
    </row>
    <row r="130" ht="15.75" customHeight="1">
      <c r="A130" s="4"/>
      <c r="B130" s="4"/>
      <c r="C130" s="4"/>
      <c r="D130" s="20"/>
      <c r="E130" s="4"/>
      <c r="F130" s="4"/>
      <c r="G130" s="4"/>
      <c r="H130" s="4"/>
      <c r="I130" s="4"/>
      <c r="J130" s="4"/>
      <c r="K130" s="4"/>
      <c r="L130" s="4"/>
      <c r="M130" s="4"/>
      <c r="N130" s="4"/>
      <c r="O130" s="4"/>
      <c r="P130" s="4"/>
      <c r="Q130" s="4"/>
      <c r="R130" s="4"/>
      <c r="S130" s="4"/>
      <c r="T130" s="4"/>
      <c r="U130" s="4"/>
      <c r="V130" s="4"/>
      <c r="W130" s="4"/>
      <c r="X130" s="4"/>
      <c r="Y130" s="4"/>
      <c r="Z130" s="4"/>
    </row>
    <row r="131" ht="15.75" customHeight="1">
      <c r="A131" s="4"/>
      <c r="B131" s="4"/>
      <c r="C131" s="4"/>
      <c r="D131" s="20"/>
      <c r="E131" s="4"/>
      <c r="F131" s="4"/>
      <c r="G131" s="4"/>
      <c r="H131" s="4"/>
      <c r="I131" s="4"/>
      <c r="J131" s="4"/>
      <c r="K131" s="4"/>
      <c r="L131" s="4"/>
      <c r="M131" s="4"/>
      <c r="N131" s="4"/>
      <c r="O131" s="4"/>
      <c r="P131" s="4"/>
      <c r="Q131" s="4"/>
      <c r="R131" s="4"/>
      <c r="S131" s="4"/>
      <c r="T131" s="4"/>
      <c r="U131" s="4"/>
      <c r="V131" s="4"/>
      <c r="W131" s="4"/>
      <c r="X131" s="4"/>
      <c r="Y131" s="4"/>
      <c r="Z131" s="4"/>
    </row>
    <row r="132" ht="15.75" customHeight="1">
      <c r="A132" s="4"/>
      <c r="B132" s="4"/>
      <c r="C132" s="4"/>
      <c r="D132" s="20"/>
      <c r="E132" s="4"/>
      <c r="F132" s="4"/>
      <c r="G132" s="4"/>
      <c r="H132" s="4"/>
      <c r="I132" s="4"/>
      <c r="J132" s="4"/>
      <c r="K132" s="4"/>
      <c r="L132" s="4"/>
      <c r="M132" s="4"/>
      <c r="N132" s="4"/>
      <c r="O132" s="4"/>
      <c r="P132" s="4"/>
      <c r="Q132" s="4"/>
      <c r="R132" s="4"/>
      <c r="S132" s="4"/>
      <c r="T132" s="4"/>
      <c r="U132" s="4"/>
      <c r="V132" s="4"/>
      <c r="W132" s="4"/>
      <c r="X132" s="4"/>
      <c r="Y132" s="4"/>
      <c r="Z132" s="4"/>
    </row>
    <row r="133" ht="15.75" customHeight="1">
      <c r="A133" s="4"/>
      <c r="B133" s="4"/>
      <c r="C133" s="4"/>
      <c r="D133" s="20"/>
      <c r="E133" s="4"/>
      <c r="F133" s="4"/>
      <c r="G133" s="4"/>
      <c r="H133" s="4"/>
      <c r="I133" s="4"/>
      <c r="J133" s="4"/>
      <c r="K133" s="4"/>
      <c r="L133" s="4"/>
      <c r="M133" s="4"/>
      <c r="N133" s="4"/>
      <c r="O133" s="4"/>
      <c r="P133" s="4"/>
      <c r="Q133" s="4"/>
      <c r="R133" s="4"/>
      <c r="S133" s="4"/>
      <c r="T133" s="4"/>
      <c r="U133" s="4"/>
      <c r="V133" s="4"/>
      <c r="W133" s="4"/>
      <c r="X133" s="4"/>
      <c r="Y133" s="4"/>
      <c r="Z133" s="4"/>
    </row>
    <row r="134" ht="15.75" customHeight="1">
      <c r="A134" s="4"/>
      <c r="B134" s="4"/>
      <c r="C134" s="4"/>
      <c r="D134" s="20"/>
      <c r="E134" s="4"/>
      <c r="F134" s="4"/>
      <c r="G134" s="4"/>
      <c r="H134" s="4"/>
      <c r="I134" s="4"/>
      <c r="J134" s="4"/>
      <c r="K134" s="4"/>
      <c r="L134" s="4"/>
      <c r="M134" s="4"/>
      <c r="N134" s="4"/>
      <c r="O134" s="4"/>
      <c r="P134" s="4"/>
      <c r="Q134" s="4"/>
      <c r="R134" s="4"/>
      <c r="S134" s="4"/>
      <c r="T134" s="4"/>
      <c r="U134" s="4"/>
      <c r="V134" s="4"/>
      <c r="W134" s="4"/>
      <c r="X134" s="4"/>
      <c r="Y134" s="4"/>
      <c r="Z134" s="4"/>
    </row>
    <row r="135" ht="15.75" customHeight="1">
      <c r="A135" s="4"/>
      <c r="B135" s="4"/>
      <c r="C135" s="4"/>
      <c r="D135" s="20"/>
      <c r="E135" s="4"/>
      <c r="F135" s="4"/>
      <c r="G135" s="4"/>
      <c r="H135" s="4"/>
      <c r="I135" s="4"/>
      <c r="J135" s="4"/>
      <c r="K135" s="4"/>
      <c r="L135" s="4"/>
      <c r="M135" s="4"/>
      <c r="N135" s="4"/>
      <c r="O135" s="4"/>
      <c r="P135" s="4"/>
      <c r="Q135" s="4"/>
      <c r="R135" s="4"/>
      <c r="S135" s="4"/>
      <c r="T135" s="4"/>
      <c r="U135" s="4"/>
      <c r="V135" s="4"/>
      <c r="W135" s="4"/>
      <c r="X135" s="4"/>
      <c r="Y135" s="4"/>
      <c r="Z135" s="4"/>
    </row>
    <row r="136" ht="15.75" customHeight="1">
      <c r="A136" s="4"/>
      <c r="B136" s="4"/>
      <c r="C136" s="4"/>
      <c r="D136" s="20"/>
      <c r="E136" s="4"/>
      <c r="F136" s="4"/>
      <c r="G136" s="4"/>
      <c r="H136" s="4"/>
      <c r="I136" s="4"/>
      <c r="J136" s="4"/>
      <c r="K136" s="4"/>
      <c r="L136" s="4"/>
      <c r="M136" s="4"/>
      <c r="N136" s="4"/>
      <c r="O136" s="4"/>
      <c r="P136" s="4"/>
      <c r="Q136" s="4"/>
      <c r="R136" s="4"/>
      <c r="S136" s="4"/>
      <c r="T136" s="4"/>
      <c r="U136" s="4"/>
      <c r="V136" s="4"/>
      <c r="W136" s="4"/>
      <c r="X136" s="4"/>
      <c r="Y136" s="4"/>
      <c r="Z136" s="4"/>
    </row>
    <row r="137" ht="15.75" customHeight="1">
      <c r="A137" s="4"/>
      <c r="B137" s="4"/>
      <c r="C137" s="4"/>
      <c r="D137" s="20"/>
      <c r="E137" s="4"/>
      <c r="F137" s="4"/>
      <c r="G137" s="4"/>
      <c r="H137" s="4"/>
      <c r="I137" s="4"/>
      <c r="J137" s="4"/>
      <c r="K137" s="4"/>
      <c r="L137" s="4"/>
      <c r="M137" s="4"/>
      <c r="N137" s="4"/>
      <c r="O137" s="4"/>
      <c r="P137" s="4"/>
      <c r="Q137" s="4"/>
      <c r="R137" s="4"/>
      <c r="S137" s="4"/>
      <c r="T137" s="4"/>
      <c r="U137" s="4"/>
      <c r="V137" s="4"/>
      <c r="W137" s="4"/>
      <c r="X137" s="4"/>
      <c r="Y137" s="4"/>
      <c r="Z137" s="4"/>
    </row>
    <row r="138" ht="15.75" customHeight="1">
      <c r="A138" s="4"/>
      <c r="B138" s="4"/>
      <c r="C138" s="4"/>
      <c r="D138" s="20"/>
      <c r="E138" s="4"/>
      <c r="F138" s="4"/>
      <c r="G138" s="4"/>
      <c r="H138" s="4"/>
      <c r="I138" s="4"/>
      <c r="J138" s="4"/>
      <c r="K138" s="4"/>
      <c r="L138" s="4"/>
      <c r="M138" s="4"/>
      <c r="N138" s="4"/>
      <c r="O138" s="4"/>
      <c r="P138" s="4"/>
      <c r="Q138" s="4"/>
      <c r="R138" s="4"/>
      <c r="S138" s="4"/>
      <c r="T138" s="4"/>
      <c r="U138" s="4"/>
      <c r="V138" s="4"/>
      <c r="W138" s="4"/>
      <c r="X138" s="4"/>
      <c r="Y138" s="4"/>
      <c r="Z138" s="4"/>
    </row>
    <row r="139" ht="15.75" customHeight="1">
      <c r="A139" s="4"/>
      <c r="B139" s="4"/>
      <c r="C139" s="4"/>
      <c r="D139" s="20"/>
      <c r="E139" s="4"/>
      <c r="F139" s="4"/>
      <c r="G139" s="4"/>
      <c r="H139" s="4"/>
      <c r="I139" s="4"/>
      <c r="J139" s="4"/>
      <c r="K139" s="4"/>
      <c r="L139" s="4"/>
      <c r="M139" s="4"/>
      <c r="N139" s="4"/>
      <c r="O139" s="4"/>
      <c r="P139" s="4"/>
      <c r="Q139" s="4"/>
      <c r="R139" s="4"/>
      <c r="S139" s="4"/>
      <c r="T139" s="4"/>
      <c r="U139" s="4"/>
      <c r="V139" s="4"/>
      <c r="W139" s="4"/>
      <c r="X139" s="4"/>
      <c r="Y139" s="4"/>
      <c r="Z139" s="4"/>
    </row>
    <row r="140" ht="15.75" customHeight="1">
      <c r="A140" s="4"/>
      <c r="B140" s="4"/>
      <c r="C140" s="4"/>
      <c r="D140" s="20"/>
      <c r="E140" s="4"/>
      <c r="F140" s="4"/>
      <c r="G140" s="4"/>
      <c r="H140" s="4"/>
      <c r="I140" s="4"/>
      <c r="J140" s="4"/>
      <c r="K140" s="4"/>
      <c r="L140" s="4"/>
      <c r="M140" s="4"/>
      <c r="N140" s="4"/>
      <c r="O140" s="4"/>
      <c r="P140" s="4"/>
      <c r="Q140" s="4"/>
      <c r="R140" s="4"/>
      <c r="S140" s="4"/>
      <c r="T140" s="4"/>
      <c r="U140" s="4"/>
      <c r="V140" s="4"/>
      <c r="W140" s="4"/>
      <c r="X140" s="4"/>
      <c r="Y140" s="4"/>
      <c r="Z140" s="4"/>
    </row>
    <row r="141" ht="15.75" customHeight="1">
      <c r="A141" s="4"/>
      <c r="B141" s="4"/>
      <c r="C141" s="4"/>
      <c r="D141" s="20"/>
      <c r="E141" s="4"/>
      <c r="F141" s="4"/>
      <c r="G141" s="4"/>
      <c r="H141" s="4"/>
      <c r="I141" s="4"/>
      <c r="J141" s="4"/>
      <c r="K141" s="4"/>
      <c r="L141" s="4"/>
      <c r="M141" s="4"/>
      <c r="N141" s="4"/>
      <c r="O141" s="4"/>
      <c r="P141" s="4"/>
      <c r="Q141" s="4"/>
      <c r="R141" s="4"/>
      <c r="S141" s="4"/>
      <c r="T141" s="4"/>
      <c r="U141" s="4"/>
      <c r="V141" s="4"/>
      <c r="W141" s="4"/>
      <c r="X141" s="4"/>
      <c r="Y141" s="4"/>
      <c r="Z141" s="4"/>
    </row>
    <row r="142" ht="15.75" customHeight="1">
      <c r="A142" s="4"/>
      <c r="B142" s="4"/>
      <c r="C142" s="4"/>
      <c r="D142" s="20"/>
      <c r="E142" s="4"/>
      <c r="F142" s="4"/>
      <c r="G142" s="4"/>
      <c r="H142" s="4"/>
      <c r="I142" s="4"/>
      <c r="J142" s="4"/>
      <c r="K142" s="4"/>
      <c r="L142" s="4"/>
      <c r="M142" s="4"/>
      <c r="N142" s="4"/>
      <c r="O142" s="4"/>
      <c r="P142" s="4"/>
      <c r="Q142" s="4"/>
      <c r="R142" s="4"/>
      <c r="S142" s="4"/>
      <c r="T142" s="4"/>
      <c r="U142" s="4"/>
      <c r="V142" s="4"/>
      <c r="W142" s="4"/>
      <c r="X142" s="4"/>
      <c r="Y142" s="4"/>
      <c r="Z142" s="4"/>
    </row>
    <row r="143" ht="15.75" customHeight="1">
      <c r="A143" s="4"/>
      <c r="B143" s="4"/>
      <c r="C143" s="4"/>
      <c r="D143" s="20"/>
      <c r="E143" s="4"/>
      <c r="F143" s="4"/>
      <c r="G143" s="4"/>
      <c r="H143" s="4"/>
      <c r="I143" s="4"/>
      <c r="J143" s="4"/>
      <c r="K143" s="4"/>
      <c r="L143" s="4"/>
      <c r="M143" s="4"/>
      <c r="N143" s="4"/>
      <c r="O143" s="4"/>
      <c r="P143" s="4"/>
      <c r="Q143" s="4"/>
      <c r="R143" s="4"/>
      <c r="S143" s="4"/>
      <c r="T143" s="4"/>
      <c r="U143" s="4"/>
      <c r="V143" s="4"/>
      <c r="W143" s="4"/>
      <c r="X143" s="4"/>
      <c r="Y143" s="4"/>
      <c r="Z143" s="4"/>
    </row>
    <row r="144" ht="15.75" customHeight="1">
      <c r="A144" s="4"/>
      <c r="B144" s="4"/>
      <c r="C144" s="4"/>
      <c r="D144" s="20"/>
      <c r="E144" s="4"/>
      <c r="F144" s="4"/>
      <c r="G144" s="4"/>
      <c r="H144" s="4"/>
      <c r="I144" s="4"/>
      <c r="J144" s="4"/>
      <c r="K144" s="4"/>
      <c r="L144" s="4"/>
      <c r="M144" s="4"/>
      <c r="N144" s="4"/>
      <c r="O144" s="4"/>
      <c r="P144" s="4"/>
      <c r="Q144" s="4"/>
      <c r="R144" s="4"/>
      <c r="S144" s="4"/>
      <c r="T144" s="4"/>
      <c r="U144" s="4"/>
      <c r="V144" s="4"/>
      <c r="W144" s="4"/>
      <c r="X144" s="4"/>
      <c r="Y144" s="4"/>
      <c r="Z144" s="4"/>
    </row>
    <row r="145" ht="15.75" customHeight="1">
      <c r="A145" s="4"/>
      <c r="B145" s="4"/>
      <c r="C145" s="4"/>
      <c r="D145" s="20"/>
      <c r="E145" s="4"/>
      <c r="F145" s="4"/>
      <c r="G145" s="4"/>
      <c r="H145" s="4"/>
      <c r="I145" s="4"/>
      <c r="J145" s="4"/>
      <c r="K145" s="4"/>
      <c r="L145" s="4"/>
      <c r="M145" s="4"/>
      <c r="N145" s="4"/>
      <c r="O145" s="4"/>
      <c r="P145" s="4"/>
      <c r="Q145" s="4"/>
      <c r="R145" s="4"/>
      <c r="S145" s="4"/>
      <c r="T145" s="4"/>
      <c r="U145" s="4"/>
      <c r="V145" s="4"/>
      <c r="W145" s="4"/>
      <c r="X145" s="4"/>
      <c r="Y145" s="4"/>
      <c r="Z145" s="4"/>
    </row>
    <row r="146" ht="15.75" customHeight="1">
      <c r="A146" s="4"/>
      <c r="B146" s="4"/>
      <c r="C146" s="4"/>
      <c r="D146" s="20"/>
      <c r="E146" s="4"/>
      <c r="F146" s="4"/>
      <c r="G146" s="4"/>
      <c r="H146" s="4"/>
      <c r="I146" s="4"/>
      <c r="J146" s="4"/>
      <c r="K146" s="4"/>
      <c r="L146" s="4"/>
      <c r="M146" s="4"/>
      <c r="N146" s="4"/>
      <c r="O146" s="4"/>
      <c r="P146" s="4"/>
      <c r="Q146" s="4"/>
      <c r="R146" s="4"/>
      <c r="S146" s="4"/>
      <c r="T146" s="4"/>
      <c r="U146" s="4"/>
      <c r="V146" s="4"/>
      <c r="W146" s="4"/>
      <c r="X146" s="4"/>
      <c r="Y146" s="4"/>
      <c r="Z146" s="4"/>
    </row>
    <row r="147" ht="15.75" customHeight="1">
      <c r="A147" s="4"/>
      <c r="B147" s="4"/>
      <c r="C147" s="4"/>
      <c r="D147" s="20"/>
      <c r="E147" s="4"/>
      <c r="F147" s="4"/>
      <c r="G147" s="4"/>
      <c r="H147" s="4"/>
      <c r="I147" s="4"/>
      <c r="J147" s="4"/>
      <c r="K147" s="4"/>
      <c r="L147" s="4"/>
      <c r="M147" s="4"/>
      <c r="N147" s="4"/>
      <c r="O147" s="4"/>
      <c r="P147" s="4"/>
      <c r="Q147" s="4"/>
      <c r="R147" s="4"/>
      <c r="S147" s="4"/>
      <c r="T147" s="4"/>
      <c r="U147" s="4"/>
      <c r="V147" s="4"/>
      <c r="W147" s="4"/>
      <c r="X147" s="4"/>
      <c r="Y147" s="4"/>
      <c r="Z147" s="4"/>
    </row>
    <row r="148" ht="15.75" customHeight="1">
      <c r="A148" s="4"/>
      <c r="B148" s="4"/>
      <c r="C148" s="4"/>
      <c r="D148" s="20"/>
      <c r="E148" s="4"/>
      <c r="F148" s="4"/>
      <c r="G148" s="4"/>
      <c r="H148" s="4"/>
      <c r="I148" s="4"/>
      <c r="J148" s="4"/>
      <c r="K148" s="4"/>
      <c r="L148" s="4"/>
      <c r="M148" s="4"/>
      <c r="N148" s="4"/>
      <c r="O148" s="4"/>
      <c r="P148" s="4"/>
      <c r="Q148" s="4"/>
      <c r="R148" s="4"/>
      <c r="S148" s="4"/>
      <c r="T148" s="4"/>
      <c r="U148" s="4"/>
      <c r="V148" s="4"/>
      <c r="W148" s="4"/>
      <c r="X148" s="4"/>
      <c r="Y148" s="4"/>
      <c r="Z148" s="4"/>
    </row>
    <row r="149" ht="15.75" customHeight="1">
      <c r="A149" s="4"/>
      <c r="B149" s="4"/>
      <c r="C149" s="4"/>
      <c r="D149" s="20"/>
      <c r="E149" s="4"/>
      <c r="F149" s="4"/>
      <c r="G149" s="4"/>
      <c r="H149" s="4"/>
      <c r="I149" s="4"/>
      <c r="J149" s="4"/>
      <c r="K149" s="4"/>
      <c r="L149" s="4"/>
      <c r="M149" s="4"/>
      <c r="N149" s="4"/>
      <c r="O149" s="4"/>
      <c r="P149" s="4"/>
      <c r="Q149" s="4"/>
      <c r="R149" s="4"/>
      <c r="S149" s="4"/>
      <c r="T149" s="4"/>
      <c r="U149" s="4"/>
      <c r="V149" s="4"/>
      <c r="W149" s="4"/>
      <c r="X149" s="4"/>
      <c r="Y149" s="4"/>
      <c r="Z149" s="4"/>
    </row>
    <row r="150" ht="15.75" customHeight="1">
      <c r="A150" s="4"/>
      <c r="B150" s="4"/>
      <c r="C150" s="4"/>
      <c r="D150" s="20"/>
      <c r="E150" s="4"/>
      <c r="F150" s="4"/>
      <c r="G150" s="4"/>
      <c r="H150" s="4"/>
      <c r="I150" s="4"/>
      <c r="J150" s="4"/>
      <c r="K150" s="4"/>
      <c r="L150" s="4"/>
      <c r="M150" s="4"/>
      <c r="N150" s="4"/>
      <c r="O150" s="4"/>
      <c r="P150" s="4"/>
      <c r="Q150" s="4"/>
      <c r="R150" s="4"/>
      <c r="S150" s="4"/>
      <c r="T150" s="4"/>
      <c r="U150" s="4"/>
      <c r="V150" s="4"/>
      <c r="W150" s="4"/>
      <c r="X150" s="4"/>
      <c r="Y150" s="4"/>
      <c r="Z150" s="4"/>
    </row>
    <row r="151" ht="15.75" customHeight="1">
      <c r="A151" s="4"/>
      <c r="B151" s="4"/>
      <c r="C151" s="4"/>
      <c r="D151" s="20"/>
      <c r="E151" s="4"/>
      <c r="F151" s="4"/>
      <c r="G151" s="4"/>
      <c r="H151" s="4"/>
      <c r="I151" s="4"/>
      <c r="J151" s="4"/>
      <c r="K151" s="4"/>
      <c r="L151" s="4"/>
      <c r="M151" s="4"/>
      <c r="N151" s="4"/>
      <c r="O151" s="4"/>
      <c r="P151" s="4"/>
      <c r="Q151" s="4"/>
      <c r="R151" s="4"/>
      <c r="S151" s="4"/>
      <c r="T151" s="4"/>
      <c r="U151" s="4"/>
      <c r="V151" s="4"/>
      <c r="W151" s="4"/>
      <c r="X151" s="4"/>
      <c r="Y151" s="4"/>
      <c r="Z151" s="4"/>
    </row>
    <row r="152" ht="15.75" customHeight="1">
      <c r="A152" s="4"/>
      <c r="B152" s="4"/>
      <c r="C152" s="4"/>
      <c r="D152" s="20"/>
      <c r="E152" s="4"/>
      <c r="F152" s="4"/>
      <c r="G152" s="4"/>
      <c r="H152" s="4"/>
      <c r="I152" s="4"/>
      <c r="J152" s="4"/>
      <c r="K152" s="4"/>
      <c r="L152" s="4"/>
      <c r="M152" s="4"/>
      <c r="N152" s="4"/>
      <c r="O152" s="4"/>
      <c r="P152" s="4"/>
      <c r="Q152" s="4"/>
      <c r="R152" s="4"/>
      <c r="S152" s="4"/>
      <c r="T152" s="4"/>
      <c r="U152" s="4"/>
      <c r="V152" s="4"/>
      <c r="W152" s="4"/>
      <c r="X152" s="4"/>
      <c r="Y152" s="4"/>
      <c r="Z152" s="4"/>
    </row>
    <row r="153" ht="15.75" customHeight="1">
      <c r="A153" s="4"/>
      <c r="B153" s="4"/>
      <c r="C153" s="4"/>
      <c r="D153" s="20"/>
      <c r="E153" s="4"/>
      <c r="F153" s="4"/>
      <c r="G153" s="4"/>
      <c r="H153" s="4"/>
      <c r="I153" s="4"/>
      <c r="J153" s="4"/>
      <c r="K153" s="4"/>
      <c r="L153" s="4"/>
      <c r="M153" s="4"/>
      <c r="N153" s="4"/>
      <c r="O153" s="4"/>
      <c r="P153" s="4"/>
      <c r="Q153" s="4"/>
      <c r="R153" s="4"/>
      <c r="S153" s="4"/>
      <c r="T153" s="4"/>
      <c r="U153" s="4"/>
      <c r="V153" s="4"/>
      <c r="W153" s="4"/>
      <c r="X153" s="4"/>
      <c r="Y153" s="4"/>
      <c r="Z153" s="4"/>
    </row>
    <row r="154" ht="15.75" customHeight="1">
      <c r="A154" s="4"/>
      <c r="B154" s="4"/>
      <c r="C154" s="4"/>
      <c r="D154" s="20"/>
      <c r="E154" s="4"/>
      <c r="F154" s="4"/>
      <c r="G154" s="4"/>
      <c r="H154" s="4"/>
      <c r="I154" s="4"/>
      <c r="J154" s="4"/>
      <c r="K154" s="4"/>
      <c r="L154" s="4"/>
      <c r="M154" s="4"/>
      <c r="N154" s="4"/>
      <c r="O154" s="4"/>
      <c r="P154" s="4"/>
      <c r="Q154" s="4"/>
      <c r="R154" s="4"/>
      <c r="S154" s="4"/>
      <c r="T154" s="4"/>
      <c r="U154" s="4"/>
      <c r="V154" s="4"/>
      <c r="W154" s="4"/>
      <c r="X154" s="4"/>
      <c r="Y154" s="4"/>
      <c r="Z154" s="4"/>
    </row>
    <row r="155" ht="15.75" customHeight="1">
      <c r="A155" s="4"/>
      <c r="B155" s="4"/>
      <c r="C155" s="4"/>
      <c r="D155" s="20"/>
      <c r="E155" s="4"/>
      <c r="F155" s="4"/>
      <c r="G155" s="4"/>
      <c r="H155" s="4"/>
      <c r="I155" s="4"/>
      <c r="J155" s="4"/>
      <c r="K155" s="4"/>
      <c r="L155" s="4"/>
      <c r="M155" s="4"/>
      <c r="N155" s="4"/>
      <c r="O155" s="4"/>
      <c r="P155" s="4"/>
      <c r="Q155" s="4"/>
      <c r="R155" s="4"/>
      <c r="S155" s="4"/>
      <c r="T155" s="4"/>
      <c r="U155" s="4"/>
      <c r="V155" s="4"/>
      <c r="W155" s="4"/>
      <c r="X155" s="4"/>
      <c r="Y155" s="4"/>
      <c r="Z155" s="4"/>
    </row>
    <row r="156" ht="15.75" customHeight="1">
      <c r="A156" s="4"/>
      <c r="B156" s="4"/>
      <c r="C156" s="4"/>
      <c r="D156" s="20"/>
      <c r="E156" s="4"/>
      <c r="F156" s="4"/>
      <c r="G156" s="4"/>
      <c r="H156" s="4"/>
      <c r="I156" s="4"/>
      <c r="J156" s="4"/>
      <c r="K156" s="4"/>
      <c r="L156" s="4"/>
      <c r="M156" s="4"/>
      <c r="N156" s="4"/>
      <c r="O156" s="4"/>
      <c r="P156" s="4"/>
      <c r="Q156" s="4"/>
      <c r="R156" s="4"/>
      <c r="S156" s="4"/>
      <c r="T156" s="4"/>
      <c r="U156" s="4"/>
      <c r="V156" s="4"/>
      <c r="W156" s="4"/>
      <c r="X156" s="4"/>
      <c r="Y156" s="4"/>
      <c r="Z156" s="4"/>
    </row>
    <row r="157" ht="15.75" customHeight="1">
      <c r="A157" s="4"/>
      <c r="B157" s="4"/>
      <c r="C157" s="4"/>
      <c r="D157" s="20"/>
      <c r="E157" s="4"/>
      <c r="F157" s="4"/>
      <c r="G157" s="4"/>
      <c r="H157" s="4"/>
      <c r="I157" s="4"/>
      <c r="J157" s="4"/>
      <c r="K157" s="4"/>
      <c r="L157" s="4"/>
      <c r="M157" s="4"/>
      <c r="N157" s="4"/>
      <c r="O157" s="4"/>
      <c r="P157" s="4"/>
      <c r="Q157" s="4"/>
      <c r="R157" s="4"/>
      <c r="S157" s="4"/>
      <c r="T157" s="4"/>
      <c r="U157" s="4"/>
      <c r="V157" s="4"/>
      <c r="W157" s="4"/>
      <c r="X157" s="4"/>
      <c r="Y157" s="4"/>
      <c r="Z157" s="4"/>
    </row>
    <row r="158" ht="15.75" customHeight="1">
      <c r="A158" s="4"/>
      <c r="B158" s="4"/>
      <c r="C158" s="4"/>
      <c r="D158" s="20"/>
      <c r="E158" s="4"/>
      <c r="F158" s="4"/>
      <c r="G158" s="4"/>
      <c r="H158" s="4"/>
      <c r="I158" s="4"/>
      <c r="J158" s="4"/>
      <c r="K158" s="4"/>
      <c r="L158" s="4"/>
      <c r="M158" s="4"/>
      <c r="N158" s="4"/>
      <c r="O158" s="4"/>
      <c r="P158" s="4"/>
      <c r="Q158" s="4"/>
      <c r="R158" s="4"/>
      <c r="S158" s="4"/>
      <c r="T158" s="4"/>
      <c r="U158" s="4"/>
      <c r="V158" s="4"/>
      <c r="W158" s="4"/>
      <c r="X158" s="4"/>
      <c r="Y158" s="4"/>
      <c r="Z158" s="4"/>
    </row>
    <row r="159" ht="15.75" customHeight="1">
      <c r="A159" s="4"/>
      <c r="B159" s="4"/>
      <c r="C159" s="4"/>
      <c r="D159" s="20"/>
      <c r="E159" s="4"/>
      <c r="F159" s="4"/>
      <c r="G159" s="4"/>
      <c r="H159" s="4"/>
      <c r="I159" s="4"/>
      <c r="J159" s="4"/>
      <c r="K159" s="4"/>
      <c r="L159" s="4"/>
      <c r="M159" s="4"/>
      <c r="N159" s="4"/>
      <c r="O159" s="4"/>
      <c r="P159" s="4"/>
      <c r="Q159" s="4"/>
      <c r="R159" s="4"/>
      <c r="S159" s="4"/>
      <c r="T159" s="4"/>
      <c r="U159" s="4"/>
      <c r="V159" s="4"/>
      <c r="W159" s="4"/>
      <c r="X159" s="4"/>
      <c r="Y159" s="4"/>
      <c r="Z159" s="4"/>
    </row>
    <row r="160" ht="15.75" customHeight="1">
      <c r="A160" s="4"/>
      <c r="B160" s="4"/>
      <c r="C160" s="4"/>
      <c r="D160" s="20"/>
      <c r="E160" s="4"/>
      <c r="F160" s="4"/>
      <c r="G160" s="4"/>
      <c r="H160" s="4"/>
      <c r="I160" s="4"/>
      <c r="J160" s="4"/>
      <c r="K160" s="4"/>
      <c r="L160" s="4"/>
      <c r="M160" s="4"/>
      <c r="N160" s="4"/>
      <c r="O160" s="4"/>
      <c r="P160" s="4"/>
      <c r="Q160" s="4"/>
      <c r="R160" s="4"/>
      <c r="S160" s="4"/>
      <c r="T160" s="4"/>
      <c r="U160" s="4"/>
      <c r="V160" s="4"/>
      <c r="W160" s="4"/>
      <c r="X160" s="4"/>
      <c r="Y160" s="4"/>
      <c r="Z160" s="4"/>
    </row>
    <row r="161" ht="15.75" customHeight="1">
      <c r="A161" s="4"/>
      <c r="B161" s="4"/>
      <c r="C161" s="4"/>
      <c r="D161" s="20"/>
      <c r="E161" s="4"/>
      <c r="F161" s="4"/>
      <c r="G161" s="4"/>
      <c r="H161" s="4"/>
      <c r="I161" s="4"/>
      <c r="J161" s="4"/>
      <c r="K161" s="4"/>
      <c r="L161" s="4"/>
      <c r="M161" s="4"/>
      <c r="N161" s="4"/>
      <c r="O161" s="4"/>
      <c r="P161" s="4"/>
      <c r="Q161" s="4"/>
      <c r="R161" s="4"/>
      <c r="S161" s="4"/>
      <c r="T161" s="4"/>
      <c r="U161" s="4"/>
      <c r="V161" s="4"/>
      <c r="W161" s="4"/>
      <c r="X161" s="4"/>
      <c r="Y161" s="4"/>
      <c r="Z161" s="4"/>
    </row>
    <row r="162" ht="15.75" customHeight="1">
      <c r="A162" s="4"/>
      <c r="B162" s="4"/>
      <c r="C162" s="4"/>
      <c r="D162" s="20"/>
      <c r="E162" s="4"/>
      <c r="F162" s="4"/>
      <c r="G162" s="4"/>
      <c r="H162" s="4"/>
      <c r="I162" s="4"/>
      <c r="J162" s="4"/>
      <c r="K162" s="4"/>
      <c r="L162" s="4"/>
      <c r="M162" s="4"/>
      <c r="N162" s="4"/>
      <c r="O162" s="4"/>
      <c r="P162" s="4"/>
      <c r="Q162" s="4"/>
      <c r="R162" s="4"/>
      <c r="S162" s="4"/>
      <c r="T162" s="4"/>
      <c r="U162" s="4"/>
      <c r="V162" s="4"/>
      <c r="W162" s="4"/>
      <c r="X162" s="4"/>
      <c r="Y162" s="4"/>
      <c r="Z162" s="4"/>
    </row>
    <row r="163" ht="15.75" customHeight="1">
      <c r="A163" s="4"/>
      <c r="B163" s="4"/>
      <c r="C163" s="4"/>
      <c r="D163" s="20"/>
      <c r="E163" s="4"/>
      <c r="F163" s="4"/>
      <c r="G163" s="4"/>
      <c r="H163" s="4"/>
      <c r="I163" s="4"/>
      <c r="J163" s="4"/>
      <c r="K163" s="4"/>
      <c r="L163" s="4"/>
      <c r="M163" s="4"/>
      <c r="N163" s="4"/>
      <c r="O163" s="4"/>
      <c r="P163" s="4"/>
      <c r="Q163" s="4"/>
      <c r="R163" s="4"/>
      <c r="S163" s="4"/>
      <c r="T163" s="4"/>
      <c r="U163" s="4"/>
      <c r="V163" s="4"/>
      <c r="W163" s="4"/>
      <c r="X163" s="4"/>
      <c r="Y163" s="4"/>
      <c r="Z163" s="4"/>
    </row>
    <row r="164" ht="15.75" customHeight="1">
      <c r="A164" s="4"/>
      <c r="B164" s="4"/>
      <c r="C164" s="4"/>
      <c r="D164" s="20"/>
      <c r="E164" s="4"/>
      <c r="F164" s="4"/>
      <c r="G164" s="4"/>
      <c r="H164" s="4"/>
      <c r="I164" s="4"/>
      <c r="J164" s="4"/>
      <c r="K164" s="4"/>
      <c r="L164" s="4"/>
      <c r="M164" s="4"/>
      <c r="N164" s="4"/>
      <c r="O164" s="4"/>
      <c r="P164" s="4"/>
      <c r="Q164" s="4"/>
      <c r="R164" s="4"/>
      <c r="S164" s="4"/>
      <c r="T164" s="4"/>
      <c r="U164" s="4"/>
      <c r="V164" s="4"/>
      <c r="W164" s="4"/>
      <c r="X164" s="4"/>
      <c r="Y164" s="4"/>
      <c r="Z164" s="4"/>
    </row>
    <row r="165" ht="15.75" customHeight="1">
      <c r="A165" s="4"/>
      <c r="B165" s="4"/>
      <c r="C165" s="4"/>
      <c r="D165" s="20"/>
      <c r="E165" s="4"/>
      <c r="F165" s="4"/>
      <c r="G165" s="4"/>
      <c r="H165" s="4"/>
      <c r="I165" s="4"/>
      <c r="J165" s="4"/>
      <c r="K165" s="4"/>
      <c r="L165" s="4"/>
      <c r="M165" s="4"/>
      <c r="N165" s="4"/>
      <c r="O165" s="4"/>
      <c r="P165" s="4"/>
      <c r="Q165" s="4"/>
      <c r="R165" s="4"/>
      <c r="S165" s="4"/>
      <c r="T165" s="4"/>
      <c r="U165" s="4"/>
      <c r="V165" s="4"/>
      <c r="W165" s="4"/>
      <c r="X165" s="4"/>
      <c r="Y165" s="4"/>
      <c r="Z165" s="4"/>
    </row>
    <row r="166" ht="15.75" customHeight="1">
      <c r="A166" s="4"/>
      <c r="B166" s="4"/>
      <c r="C166" s="4"/>
      <c r="D166" s="20"/>
      <c r="E166" s="4"/>
      <c r="F166" s="4"/>
      <c r="G166" s="4"/>
      <c r="H166" s="4"/>
      <c r="I166" s="4"/>
      <c r="J166" s="4"/>
      <c r="K166" s="4"/>
      <c r="L166" s="4"/>
      <c r="M166" s="4"/>
      <c r="N166" s="4"/>
      <c r="O166" s="4"/>
      <c r="P166" s="4"/>
      <c r="Q166" s="4"/>
      <c r="R166" s="4"/>
      <c r="S166" s="4"/>
      <c r="T166" s="4"/>
      <c r="U166" s="4"/>
      <c r="V166" s="4"/>
      <c r="W166" s="4"/>
      <c r="X166" s="4"/>
      <c r="Y166" s="4"/>
      <c r="Z166" s="4"/>
    </row>
    <row r="167" ht="15.75" customHeight="1">
      <c r="A167" s="4"/>
      <c r="B167" s="4"/>
      <c r="C167" s="4"/>
      <c r="D167" s="20"/>
      <c r="E167" s="4"/>
      <c r="F167" s="4"/>
      <c r="G167" s="4"/>
      <c r="H167" s="4"/>
      <c r="I167" s="4"/>
      <c r="J167" s="4"/>
      <c r="K167" s="4"/>
      <c r="L167" s="4"/>
      <c r="M167" s="4"/>
      <c r="N167" s="4"/>
      <c r="O167" s="4"/>
      <c r="P167" s="4"/>
      <c r="Q167" s="4"/>
      <c r="R167" s="4"/>
      <c r="S167" s="4"/>
      <c r="T167" s="4"/>
      <c r="U167" s="4"/>
      <c r="V167" s="4"/>
      <c r="W167" s="4"/>
      <c r="X167" s="4"/>
      <c r="Y167" s="4"/>
      <c r="Z167" s="4"/>
    </row>
    <row r="168" ht="15.75" customHeight="1">
      <c r="A168" s="4"/>
      <c r="B168" s="4"/>
      <c r="C168" s="4"/>
      <c r="D168" s="20"/>
      <c r="E168" s="4"/>
      <c r="F168" s="4"/>
      <c r="G168" s="4"/>
      <c r="H168" s="4"/>
      <c r="I168" s="4"/>
      <c r="J168" s="4"/>
      <c r="K168" s="4"/>
      <c r="L168" s="4"/>
      <c r="M168" s="4"/>
      <c r="N168" s="4"/>
      <c r="O168" s="4"/>
      <c r="P168" s="4"/>
      <c r="Q168" s="4"/>
      <c r="R168" s="4"/>
      <c r="S168" s="4"/>
      <c r="T168" s="4"/>
      <c r="U168" s="4"/>
      <c r="V168" s="4"/>
      <c r="W168" s="4"/>
      <c r="X168" s="4"/>
      <c r="Y168" s="4"/>
      <c r="Z168" s="4"/>
    </row>
    <row r="169" ht="15.75" customHeight="1">
      <c r="A169" s="4"/>
      <c r="B169" s="4"/>
      <c r="C169" s="4"/>
      <c r="D169" s="20"/>
      <c r="E169" s="4"/>
      <c r="F169" s="4"/>
      <c r="G169" s="4"/>
      <c r="H169" s="4"/>
      <c r="I169" s="4"/>
      <c r="J169" s="4"/>
      <c r="K169" s="4"/>
      <c r="L169" s="4"/>
      <c r="M169" s="4"/>
      <c r="N169" s="4"/>
      <c r="O169" s="4"/>
      <c r="P169" s="4"/>
      <c r="Q169" s="4"/>
      <c r="R169" s="4"/>
      <c r="S169" s="4"/>
      <c r="T169" s="4"/>
      <c r="U169" s="4"/>
      <c r="V169" s="4"/>
      <c r="W169" s="4"/>
      <c r="X169" s="4"/>
      <c r="Y169" s="4"/>
      <c r="Z169" s="4"/>
    </row>
    <row r="170" ht="15.75" customHeight="1">
      <c r="A170" s="4"/>
      <c r="B170" s="4"/>
      <c r="C170" s="4"/>
      <c r="D170" s="20"/>
      <c r="E170" s="4"/>
      <c r="F170" s="4"/>
      <c r="G170" s="4"/>
      <c r="H170" s="4"/>
      <c r="I170" s="4"/>
      <c r="J170" s="4"/>
      <c r="K170" s="4"/>
      <c r="L170" s="4"/>
      <c r="M170" s="4"/>
      <c r="N170" s="4"/>
      <c r="O170" s="4"/>
      <c r="P170" s="4"/>
      <c r="Q170" s="4"/>
      <c r="R170" s="4"/>
      <c r="S170" s="4"/>
      <c r="T170" s="4"/>
      <c r="U170" s="4"/>
      <c r="V170" s="4"/>
      <c r="W170" s="4"/>
      <c r="X170" s="4"/>
      <c r="Y170" s="4"/>
      <c r="Z170" s="4"/>
    </row>
    <row r="171" ht="15.75" customHeight="1">
      <c r="A171" s="4"/>
      <c r="B171" s="4"/>
      <c r="C171" s="4"/>
      <c r="D171" s="20"/>
      <c r="E171" s="4"/>
      <c r="F171" s="4"/>
      <c r="G171" s="4"/>
      <c r="H171" s="4"/>
      <c r="I171" s="4"/>
      <c r="J171" s="4"/>
      <c r="K171" s="4"/>
      <c r="L171" s="4"/>
      <c r="M171" s="4"/>
      <c r="N171" s="4"/>
      <c r="O171" s="4"/>
      <c r="P171" s="4"/>
      <c r="Q171" s="4"/>
      <c r="R171" s="4"/>
      <c r="S171" s="4"/>
      <c r="T171" s="4"/>
      <c r="U171" s="4"/>
      <c r="V171" s="4"/>
      <c r="W171" s="4"/>
      <c r="X171" s="4"/>
      <c r="Y171" s="4"/>
      <c r="Z171" s="4"/>
    </row>
    <row r="172" ht="15.75" customHeight="1">
      <c r="A172" s="4"/>
      <c r="B172" s="4"/>
      <c r="C172" s="4"/>
      <c r="D172" s="20"/>
      <c r="E172" s="4"/>
      <c r="F172" s="4"/>
      <c r="G172" s="4"/>
      <c r="H172" s="4"/>
      <c r="I172" s="4"/>
      <c r="J172" s="4"/>
      <c r="K172" s="4"/>
      <c r="L172" s="4"/>
      <c r="M172" s="4"/>
      <c r="N172" s="4"/>
      <c r="O172" s="4"/>
      <c r="P172" s="4"/>
      <c r="Q172" s="4"/>
      <c r="R172" s="4"/>
      <c r="S172" s="4"/>
      <c r="T172" s="4"/>
      <c r="U172" s="4"/>
      <c r="V172" s="4"/>
      <c r="W172" s="4"/>
      <c r="X172" s="4"/>
      <c r="Y172" s="4"/>
      <c r="Z172" s="4"/>
    </row>
    <row r="173" ht="15.75" customHeight="1">
      <c r="A173" s="4"/>
      <c r="B173" s="4"/>
      <c r="C173" s="4"/>
      <c r="D173" s="20"/>
      <c r="E173" s="4"/>
      <c r="F173" s="4"/>
      <c r="G173" s="4"/>
      <c r="H173" s="4"/>
      <c r="I173" s="4"/>
      <c r="J173" s="4"/>
      <c r="K173" s="4"/>
      <c r="L173" s="4"/>
      <c r="M173" s="4"/>
      <c r="N173" s="4"/>
      <c r="O173" s="4"/>
      <c r="P173" s="4"/>
      <c r="Q173" s="4"/>
      <c r="R173" s="4"/>
      <c r="S173" s="4"/>
      <c r="T173" s="4"/>
      <c r="U173" s="4"/>
      <c r="V173" s="4"/>
      <c r="W173" s="4"/>
      <c r="X173" s="4"/>
      <c r="Y173" s="4"/>
      <c r="Z173" s="4"/>
    </row>
    <row r="174" ht="15.75" customHeight="1">
      <c r="A174" s="4"/>
      <c r="B174" s="4"/>
      <c r="C174" s="4"/>
      <c r="D174" s="20"/>
      <c r="E174" s="4"/>
      <c r="F174" s="4"/>
      <c r="G174" s="4"/>
      <c r="H174" s="4"/>
      <c r="I174" s="4"/>
      <c r="J174" s="4"/>
      <c r="K174" s="4"/>
      <c r="L174" s="4"/>
      <c r="M174" s="4"/>
      <c r="N174" s="4"/>
      <c r="O174" s="4"/>
      <c r="P174" s="4"/>
      <c r="Q174" s="4"/>
      <c r="R174" s="4"/>
      <c r="S174" s="4"/>
      <c r="T174" s="4"/>
      <c r="U174" s="4"/>
      <c r="V174" s="4"/>
      <c r="W174" s="4"/>
      <c r="X174" s="4"/>
      <c r="Y174" s="4"/>
      <c r="Z174" s="4"/>
    </row>
    <row r="175" ht="15.75" customHeight="1">
      <c r="A175" s="4"/>
      <c r="B175" s="4"/>
      <c r="C175" s="4"/>
      <c r="D175" s="20"/>
      <c r="E175" s="4"/>
      <c r="F175" s="4"/>
      <c r="G175" s="4"/>
      <c r="H175" s="4"/>
      <c r="I175" s="4"/>
      <c r="J175" s="4"/>
      <c r="K175" s="4"/>
      <c r="L175" s="4"/>
      <c r="M175" s="4"/>
      <c r="N175" s="4"/>
      <c r="O175" s="4"/>
      <c r="P175" s="4"/>
      <c r="Q175" s="4"/>
      <c r="R175" s="4"/>
      <c r="S175" s="4"/>
      <c r="T175" s="4"/>
      <c r="U175" s="4"/>
      <c r="V175" s="4"/>
      <c r="W175" s="4"/>
      <c r="X175" s="4"/>
      <c r="Y175" s="4"/>
      <c r="Z175" s="4"/>
    </row>
    <row r="176" ht="15.75" customHeight="1">
      <c r="A176" s="4"/>
      <c r="B176" s="4"/>
      <c r="C176" s="4"/>
      <c r="D176" s="20"/>
      <c r="E176" s="4"/>
      <c r="F176" s="4"/>
      <c r="G176" s="4"/>
      <c r="H176" s="4"/>
      <c r="I176" s="4"/>
      <c r="J176" s="4"/>
      <c r="K176" s="4"/>
      <c r="L176" s="4"/>
      <c r="M176" s="4"/>
      <c r="N176" s="4"/>
      <c r="O176" s="4"/>
      <c r="P176" s="4"/>
      <c r="Q176" s="4"/>
      <c r="R176" s="4"/>
      <c r="S176" s="4"/>
      <c r="T176" s="4"/>
      <c r="U176" s="4"/>
      <c r="V176" s="4"/>
      <c r="W176" s="4"/>
      <c r="X176" s="4"/>
      <c r="Y176" s="4"/>
      <c r="Z176" s="4"/>
    </row>
    <row r="177" ht="15.75" customHeight="1">
      <c r="A177" s="4"/>
      <c r="B177" s="4"/>
      <c r="C177" s="4"/>
      <c r="D177" s="20"/>
      <c r="E177" s="4"/>
      <c r="F177" s="4"/>
      <c r="G177" s="4"/>
      <c r="H177" s="4"/>
      <c r="I177" s="4"/>
      <c r="J177" s="4"/>
      <c r="K177" s="4"/>
      <c r="L177" s="4"/>
      <c r="M177" s="4"/>
      <c r="N177" s="4"/>
      <c r="O177" s="4"/>
      <c r="P177" s="4"/>
      <c r="Q177" s="4"/>
      <c r="R177" s="4"/>
      <c r="S177" s="4"/>
      <c r="T177" s="4"/>
      <c r="U177" s="4"/>
      <c r="V177" s="4"/>
      <c r="W177" s="4"/>
      <c r="X177" s="4"/>
      <c r="Y177" s="4"/>
      <c r="Z177" s="4"/>
    </row>
    <row r="178" ht="15.75" customHeight="1">
      <c r="A178" s="4"/>
      <c r="B178" s="4"/>
      <c r="C178" s="4"/>
      <c r="D178" s="20"/>
      <c r="E178" s="4"/>
      <c r="F178" s="4"/>
      <c r="G178" s="4"/>
      <c r="H178" s="4"/>
      <c r="I178" s="4"/>
      <c r="J178" s="4"/>
      <c r="K178" s="4"/>
      <c r="L178" s="4"/>
      <c r="M178" s="4"/>
      <c r="N178" s="4"/>
      <c r="O178" s="4"/>
      <c r="P178" s="4"/>
      <c r="Q178" s="4"/>
      <c r="R178" s="4"/>
      <c r="S178" s="4"/>
      <c r="T178" s="4"/>
      <c r="U178" s="4"/>
      <c r="V178" s="4"/>
      <c r="W178" s="4"/>
      <c r="X178" s="4"/>
      <c r="Y178" s="4"/>
      <c r="Z178" s="4"/>
    </row>
    <row r="179" ht="15.75" customHeight="1">
      <c r="A179" s="4"/>
      <c r="B179" s="4"/>
      <c r="C179" s="4"/>
      <c r="D179" s="20"/>
      <c r="E179" s="4"/>
      <c r="F179" s="4"/>
      <c r="G179" s="4"/>
      <c r="H179" s="4"/>
      <c r="I179" s="4"/>
      <c r="J179" s="4"/>
      <c r="K179" s="4"/>
      <c r="L179" s="4"/>
      <c r="M179" s="4"/>
      <c r="N179" s="4"/>
      <c r="O179" s="4"/>
      <c r="P179" s="4"/>
      <c r="Q179" s="4"/>
      <c r="R179" s="4"/>
      <c r="S179" s="4"/>
      <c r="T179" s="4"/>
      <c r="U179" s="4"/>
      <c r="V179" s="4"/>
      <c r="W179" s="4"/>
      <c r="X179" s="4"/>
      <c r="Y179" s="4"/>
      <c r="Z179" s="4"/>
    </row>
    <row r="180" ht="15.75" customHeight="1">
      <c r="A180" s="4"/>
      <c r="B180" s="4"/>
      <c r="C180" s="4"/>
      <c r="D180" s="20"/>
      <c r="E180" s="4"/>
      <c r="F180" s="4"/>
      <c r="G180" s="4"/>
      <c r="H180" s="4"/>
      <c r="I180" s="4"/>
      <c r="J180" s="4"/>
      <c r="K180" s="4"/>
      <c r="L180" s="4"/>
      <c r="M180" s="4"/>
      <c r="N180" s="4"/>
      <c r="O180" s="4"/>
      <c r="P180" s="4"/>
      <c r="Q180" s="4"/>
      <c r="R180" s="4"/>
      <c r="S180" s="4"/>
      <c r="T180" s="4"/>
      <c r="U180" s="4"/>
      <c r="V180" s="4"/>
      <c r="W180" s="4"/>
      <c r="X180" s="4"/>
      <c r="Y180" s="4"/>
      <c r="Z180" s="4"/>
    </row>
    <row r="181" ht="15.75" customHeight="1">
      <c r="A181" s="4"/>
      <c r="B181" s="4"/>
      <c r="C181" s="4"/>
      <c r="D181" s="20"/>
      <c r="E181" s="4"/>
      <c r="F181" s="4"/>
      <c r="G181" s="4"/>
      <c r="H181" s="4"/>
      <c r="I181" s="4"/>
      <c r="J181" s="4"/>
      <c r="K181" s="4"/>
      <c r="L181" s="4"/>
      <c r="M181" s="4"/>
      <c r="N181" s="4"/>
      <c r="O181" s="4"/>
      <c r="P181" s="4"/>
      <c r="Q181" s="4"/>
      <c r="R181" s="4"/>
      <c r="S181" s="4"/>
      <c r="T181" s="4"/>
      <c r="U181" s="4"/>
      <c r="V181" s="4"/>
      <c r="W181" s="4"/>
      <c r="X181" s="4"/>
      <c r="Y181" s="4"/>
      <c r="Z181" s="4"/>
    </row>
    <row r="182" ht="15.75" customHeight="1">
      <c r="A182" s="4"/>
      <c r="B182" s="4"/>
      <c r="C182" s="4"/>
      <c r="D182" s="20"/>
      <c r="E182" s="4"/>
      <c r="F182" s="4"/>
      <c r="G182" s="4"/>
      <c r="H182" s="4"/>
      <c r="I182" s="4"/>
      <c r="J182" s="4"/>
      <c r="K182" s="4"/>
      <c r="L182" s="4"/>
      <c r="M182" s="4"/>
      <c r="N182" s="4"/>
      <c r="O182" s="4"/>
      <c r="P182" s="4"/>
      <c r="Q182" s="4"/>
      <c r="R182" s="4"/>
      <c r="S182" s="4"/>
      <c r="T182" s="4"/>
      <c r="U182" s="4"/>
      <c r="V182" s="4"/>
      <c r="W182" s="4"/>
      <c r="X182" s="4"/>
      <c r="Y182" s="4"/>
      <c r="Z182" s="4"/>
    </row>
    <row r="183" ht="15.75" customHeight="1">
      <c r="A183" s="4"/>
      <c r="B183" s="4"/>
      <c r="C183" s="4"/>
      <c r="D183" s="20"/>
      <c r="E183" s="4"/>
      <c r="F183" s="4"/>
      <c r="G183" s="4"/>
      <c r="H183" s="4"/>
      <c r="I183" s="4"/>
      <c r="J183" s="4"/>
      <c r="K183" s="4"/>
      <c r="L183" s="4"/>
      <c r="M183" s="4"/>
      <c r="N183" s="4"/>
      <c r="O183" s="4"/>
      <c r="P183" s="4"/>
      <c r="Q183" s="4"/>
      <c r="R183" s="4"/>
      <c r="S183" s="4"/>
      <c r="T183" s="4"/>
      <c r="U183" s="4"/>
      <c r="V183" s="4"/>
      <c r="W183" s="4"/>
      <c r="X183" s="4"/>
      <c r="Y183" s="4"/>
      <c r="Z183" s="4"/>
    </row>
    <row r="184" ht="15.75" customHeight="1">
      <c r="A184" s="4"/>
      <c r="B184" s="4"/>
      <c r="C184" s="4"/>
      <c r="D184" s="20"/>
      <c r="E184" s="4"/>
      <c r="F184" s="4"/>
      <c r="G184" s="4"/>
      <c r="H184" s="4"/>
      <c r="I184" s="4"/>
      <c r="J184" s="4"/>
      <c r="K184" s="4"/>
      <c r="L184" s="4"/>
      <c r="M184" s="4"/>
      <c r="N184" s="4"/>
      <c r="O184" s="4"/>
      <c r="P184" s="4"/>
      <c r="Q184" s="4"/>
      <c r="R184" s="4"/>
      <c r="S184" s="4"/>
      <c r="T184" s="4"/>
      <c r="U184" s="4"/>
      <c r="V184" s="4"/>
      <c r="W184" s="4"/>
      <c r="X184" s="4"/>
      <c r="Y184" s="4"/>
      <c r="Z184" s="4"/>
    </row>
    <row r="185" ht="15.75" customHeight="1">
      <c r="A185" s="4"/>
      <c r="B185" s="4"/>
      <c r="C185" s="4"/>
      <c r="D185" s="20"/>
      <c r="E185" s="4"/>
      <c r="F185" s="4"/>
      <c r="G185" s="4"/>
      <c r="H185" s="4"/>
      <c r="I185" s="4"/>
      <c r="J185" s="4"/>
      <c r="K185" s="4"/>
      <c r="L185" s="4"/>
      <c r="M185" s="4"/>
      <c r="N185" s="4"/>
      <c r="O185" s="4"/>
      <c r="P185" s="4"/>
      <c r="Q185" s="4"/>
      <c r="R185" s="4"/>
      <c r="S185" s="4"/>
      <c r="T185" s="4"/>
      <c r="U185" s="4"/>
      <c r="V185" s="4"/>
      <c r="W185" s="4"/>
      <c r="X185" s="4"/>
      <c r="Y185" s="4"/>
      <c r="Z185" s="4"/>
    </row>
    <row r="186" ht="15.75" customHeight="1">
      <c r="A186" s="4"/>
      <c r="B186" s="4"/>
      <c r="C186" s="4"/>
      <c r="D186" s="20"/>
      <c r="E186" s="4"/>
      <c r="F186" s="4"/>
      <c r="G186" s="4"/>
      <c r="H186" s="4"/>
      <c r="I186" s="4"/>
      <c r="J186" s="4"/>
      <c r="K186" s="4"/>
      <c r="L186" s="4"/>
      <c r="M186" s="4"/>
      <c r="N186" s="4"/>
      <c r="O186" s="4"/>
      <c r="P186" s="4"/>
      <c r="Q186" s="4"/>
      <c r="R186" s="4"/>
      <c r="S186" s="4"/>
      <c r="T186" s="4"/>
      <c r="U186" s="4"/>
      <c r="V186" s="4"/>
      <c r="W186" s="4"/>
      <c r="X186" s="4"/>
      <c r="Y186" s="4"/>
      <c r="Z186" s="4"/>
    </row>
    <row r="187" ht="15.75" customHeight="1">
      <c r="A187" s="4"/>
      <c r="B187" s="4"/>
      <c r="C187" s="4"/>
      <c r="D187" s="20"/>
      <c r="E187" s="4"/>
      <c r="F187" s="4"/>
      <c r="G187" s="4"/>
      <c r="H187" s="4"/>
      <c r="I187" s="4"/>
      <c r="J187" s="4"/>
      <c r="K187" s="4"/>
      <c r="L187" s="4"/>
      <c r="M187" s="4"/>
      <c r="N187" s="4"/>
      <c r="O187" s="4"/>
      <c r="P187" s="4"/>
      <c r="Q187" s="4"/>
      <c r="R187" s="4"/>
      <c r="S187" s="4"/>
      <c r="T187" s="4"/>
      <c r="U187" s="4"/>
      <c r="V187" s="4"/>
      <c r="W187" s="4"/>
      <c r="X187" s="4"/>
      <c r="Y187" s="4"/>
      <c r="Z187" s="4"/>
    </row>
    <row r="188" ht="15.75" customHeight="1">
      <c r="A188" s="4"/>
      <c r="B188" s="4"/>
      <c r="C188" s="4"/>
      <c r="D188" s="20"/>
      <c r="E188" s="4"/>
      <c r="F188" s="4"/>
      <c r="G188" s="4"/>
      <c r="H188" s="4"/>
      <c r="I188" s="4"/>
      <c r="J188" s="4"/>
      <c r="K188" s="4"/>
      <c r="L188" s="4"/>
      <c r="M188" s="4"/>
      <c r="N188" s="4"/>
      <c r="O188" s="4"/>
      <c r="P188" s="4"/>
      <c r="Q188" s="4"/>
      <c r="R188" s="4"/>
      <c r="S188" s="4"/>
      <c r="T188" s="4"/>
      <c r="U188" s="4"/>
      <c r="V188" s="4"/>
      <c r="W188" s="4"/>
      <c r="X188" s="4"/>
      <c r="Y188" s="4"/>
      <c r="Z188" s="4"/>
    </row>
    <row r="189" ht="15.75" customHeight="1">
      <c r="A189" s="4"/>
      <c r="B189" s="4"/>
      <c r="C189" s="4"/>
      <c r="D189" s="20"/>
      <c r="E189" s="4"/>
      <c r="F189" s="4"/>
      <c r="G189" s="4"/>
      <c r="H189" s="4"/>
      <c r="I189" s="4"/>
      <c r="J189" s="4"/>
      <c r="K189" s="4"/>
      <c r="L189" s="4"/>
      <c r="M189" s="4"/>
      <c r="N189" s="4"/>
      <c r="O189" s="4"/>
      <c r="P189" s="4"/>
      <c r="Q189" s="4"/>
      <c r="R189" s="4"/>
      <c r="S189" s="4"/>
      <c r="T189" s="4"/>
      <c r="U189" s="4"/>
      <c r="V189" s="4"/>
      <c r="W189" s="4"/>
      <c r="X189" s="4"/>
      <c r="Y189" s="4"/>
      <c r="Z189" s="4"/>
    </row>
    <row r="190" ht="15.75" customHeight="1">
      <c r="A190" s="4"/>
      <c r="B190" s="4"/>
      <c r="C190" s="4"/>
      <c r="D190" s="20"/>
      <c r="E190" s="4"/>
      <c r="F190" s="4"/>
      <c r="G190" s="4"/>
      <c r="H190" s="4"/>
      <c r="I190" s="4"/>
      <c r="J190" s="4"/>
      <c r="K190" s="4"/>
      <c r="L190" s="4"/>
      <c r="M190" s="4"/>
      <c r="N190" s="4"/>
      <c r="O190" s="4"/>
      <c r="P190" s="4"/>
      <c r="Q190" s="4"/>
      <c r="R190" s="4"/>
      <c r="S190" s="4"/>
      <c r="T190" s="4"/>
      <c r="U190" s="4"/>
      <c r="V190" s="4"/>
      <c r="W190" s="4"/>
      <c r="X190" s="4"/>
      <c r="Y190" s="4"/>
      <c r="Z190" s="4"/>
    </row>
    <row r="191" ht="15.75" customHeight="1">
      <c r="A191" s="4"/>
      <c r="B191" s="4"/>
      <c r="C191" s="4"/>
      <c r="D191" s="20"/>
      <c r="E191" s="4"/>
      <c r="F191" s="4"/>
      <c r="G191" s="4"/>
      <c r="H191" s="4"/>
      <c r="I191" s="4"/>
      <c r="J191" s="4"/>
      <c r="K191" s="4"/>
      <c r="L191" s="4"/>
      <c r="M191" s="4"/>
      <c r="N191" s="4"/>
      <c r="O191" s="4"/>
      <c r="P191" s="4"/>
      <c r="Q191" s="4"/>
      <c r="R191" s="4"/>
      <c r="S191" s="4"/>
      <c r="T191" s="4"/>
      <c r="U191" s="4"/>
      <c r="V191" s="4"/>
      <c r="W191" s="4"/>
      <c r="X191" s="4"/>
      <c r="Y191" s="4"/>
      <c r="Z191" s="4"/>
    </row>
    <row r="192" ht="15.75" customHeight="1">
      <c r="A192" s="4"/>
      <c r="B192" s="4"/>
      <c r="C192" s="4"/>
      <c r="D192" s="20"/>
      <c r="E192" s="4"/>
      <c r="F192" s="4"/>
      <c r="G192" s="4"/>
      <c r="H192" s="4"/>
      <c r="I192" s="4"/>
      <c r="J192" s="4"/>
      <c r="K192" s="4"/>
      <c r="L192" s="4"/>
      <c r="M192" s="4"/>
      <c r="N192" s="4"/>
      <c r="O192" s="4"/>
      <c r="P192" s="4"/>
      <c r="Q192" s="4"/>
      <c r="R192" s="4"/>
      <c r="S192" s="4"/>
      <c r="T192" s="4"/>
      <c r="U192" s="4"/>
      <c r="V192" s="4"/>
      <c r="W192" s="4"/>
      <c r="X192" s="4"/>
      <c r="Y192" s="4"/>
      <c r="Z192" s="4"/>
    </row>
    <row r="193" ht="15.75" customHeight="1">
      <c r="A193" s="4"/>
      <c r="B193" s="4"/>
      <c r="C193" s="4"/>
      <c r="D193" s="20"/>
      <c r="E193" s="4"/>
      <c r="F193" s="4"/>
      <c r="G193" s="4"/>
      <c r="H193" s="4"/>
      <c r="I193" s="4"/>
      <c r="J193" s="4"/>
      <c r="K193" s="4"/>
      <c r="L193" s="4"/>
      <c r="M193" s="4"/>
      <c r="N193" s="4"/>
      <c r="O193" s="4"/>
      <c r="P193" s="4"/>
      <c r="Q193" s="4"/>
      <c r="R193" s="4"/>
      <c r="S193" s="4"/>
      <c r="T193" s="4"/>
      <c r="U193" s="4"/>
      <c r="V193" s="4"/>
      <c r="W193" s="4"/>
      <c r="X193" s="4"/>
      <c r="Y193" s="4"/>
      <c r="Z193" s="4"/>
    </row>
    <row r="194" ht="15.75" customHeight="1">
      <c r="A194" s="4"/>
      <c r="B194" s="4"/>
      <c r="C194" s="4"/>
      <c r="D194" s="20"/>
      <c r="E194" s="4"/>
      <c r="F194" s="4"/>
      <c r="G194" s="4"/>
      <c r="H194" s="4"/>
      <c r="I194" s="4"/>
      <c r="J194" s="4"/>
      <c r="K194" s="4"/>
      <c r="L194" s="4"/>
      <c r="M194" s="4"/>
      <c r="N194" s="4"/>
      <c r="O194" s="4"/>
      <c r="P194" s="4"/>
      <c r="Q194" s="4"/>
      <c r="R194" s="4"/>
      <c r="S194" s="4"/>
      <c r="T194" s="4"/>
      <c r="U194" s="4"/>
      <c r="V194" s="4"/>
      <c r="W194" s="4"/>
      <c r="X194" s="4"/>
      <c r="Y194" s="4"/>
      <c r="Z194" s="4"/>
    </row>
    <row r="195" ht="15.75" customHeight="1">
      <c r="A195" s="4"/>
      <c r="B195" s="4"/>
      <c r="C195" s="4"/>
      <c r="D195" s="20"/>
      <c r="E195" s="4"/>
      <c r="F195" s="4"/>
      <c r="G195" s="4"/>
      <c r="H195" s="4"/>
      <c r="I195" s="4"/>
      <c r="J195" s="4"/>
      <c r="K195" s="4"/>
      <c r="L195" s="4"/>
      <c r="M195" s="4"/>
      <c r="N195" s="4"/>
      <c r="O195" s="4"/>
      <c r="P195" s="4"/>
      <c r="Q195" s="4"/>
      <c r="R195" s="4"/>
      <c r="S195" s="4"/>
      <c r="T195" s="4"/>
      <c r="U195" s="4"/>
      <c r="V195" s="4"/>
      <c r="W195" s="4"/>
      <c r="X195" s="4"/>
      <c r="Y195" s="4"/>
      <c r="Z195" s="4"/>
    </row>
    <row r="196" ht="15.75" customHeight="1">
      <c r="A196" s="4"/>
      <c r="B196" s="4"/>
      <c r="C196" s="4"/>
      <c r="D196" s="20"/>
      <c r="E196" s="4"/>
      <c r="F196" s="4"/>
      <c r="G196" s="4"/>
      <c r="H196" s="4"/>
      <c r="I196" s="4"/>
      <c r="J196" s="4"/>
      <c r="K196" s="4"/>
      <c r="L196" s="4"/>
      <c r="M196" s="4"/>
      <c r="N196" s="4"/>
      <c r="O196" s="4"/>
      <c r="P196" s="4"/>
      <c r="Q196" s="4"/>
      <c r="R196" s="4"/>
      <c r="S196" s="4"/>
      <c r="T196" s="4"/>
      <c r="U196" s="4"/>
      <c r="V196" s="4"/>
      <c r="W196" s="4"/>
      <c r="X196" s="4"/>
      <c r="Y196" s="4"/>
      <c r="Z196" s="4"/>
    </row>
    <row r="197" ht="15.75" customHeight="1">
      <c r="A197" s="4"/>
      <c r="B197" s="4"/>
      <c r="C197" s="4"/>
      <c r="D197" s="20"/>
      <c r="E197" s="4"/>
      <c r="F197" s="4"/>
      <c r="G197" s="4"/>
      <c r="H197" s="4"/>
      <c r="I197" s="4"/>
      <c r="J197" s="4"/>
      <c r="K197" s="4"/>
      <c r="L197" s="4"/>
      <c r="M197" s="4"/>
      <c r="N197" s="4"/>
      <c r="O197" s="4"/>
      <c r="P197" s="4"/>
      <c r="Q197" s="4"/>
      <c r="R197" s="4"/>
      <c r="S197" s="4"/>
      <c r="T197" s="4"/>
      <c r="U197" s="4"/>
      <c r="V197" s="4"/>
      <c r="W197" s="4"/>
      <c r="X197" s="4"/>
      <c r="Y197" s="4"/>
      <c r="Z197" s="4"/>
    </row>
    <row r="198" ht="15.75" customHeight="1">
      <c r="A198" s="4"/>
      <c r="B198" s="4"/>
      <c r="C198" s="4"/>
      <c r="D198" s="20"/>
      <c r="E198" s="4"/>
      <c r="F198" s="4"/>
      <c r="G198" s="4"/>
      <c r="H198" s="4"/>
      <c r="I198" s="4"/>
      <c r="J198" s="4"/>
      <c r="K198" s="4"/>
      <c r="L198" s="4"/>
      <c r="M198" s="4"/>
      <c r="N198" s="4"/>
      <c r="O198" s="4"/>
      <c r="P198" s="4"/>
      <c r="Q198" s="4"/>
      <c r="R198" s="4"/>
      <c r="S198" s="4"/>
      <c r="T198" s="4"/>
      <c r="U198" s="4"/>
      <c r="V198" s="4"/>
      <c r="W198" s="4"/>
      <c r="X198" s="4"/>
      <c r="Y198" s="4"/>
      <c r="Z198" s="4"/>
    </row>
    <row r="199" ht="15.75" customHeight="1">
      <c r="A199" s="4"/>
      <c r="B199" s="4"/>
      <c r="C199" s="4"/>
      <c r="D199" s="20"/>
      <c r="E199" s="4"/>
      <c r="F199" s="4"/>
      <c r="G199" s="4"/>
      <c r="H199" s="4"/>
      <c r="I199" s="4"/>
      <c r="J199" s="4"/>
      <c r="K199" s="4"/>
      <c r="L199" s="4"/>
      <c r="M199" s="4"/>
      <c r="N199" s="4"/>
      <c r="O199" s="4"/>
      <c r="P199" s="4"/>
      <c r="Q199" s="4"/>
      <c r="R199" s="4"/>
      <c r="S199" s="4"/>
      <c r="T199" s="4"/>
      <c r="U199" s="4"/>
      <c r="V199" s="4"/>
      <c r="W199" s="4"/>
      <c r="X199" s="4"/>
      <c r="Y199" s="4"/>
      <c r="Z199" s="4"/>
    </row>
    <row r="200" ht="15.75" customHeight="1">
      <c r="A200" s="4"/>
      <c r="B200" s="4"/>
      <c r="C200" s="4"/>
      <c r="D200" s="20"/>
      <c r="E200" s="4"/>
      <c r="F200" s="4"/>
      <c r="G200" s="4"/>
      <c r="H200" s="4"/>
      <c r="I200" s="4"/>
      <c r="J200" s="4"/>
      <c r="K200" s="4"/>
      <c r="L200" s="4"/>
      <c r="M200" s="4"/>
      <c r="N200" s="4"/>
      <c r="O200" s="4"/>
      <c r="P200" s="4"/>
      <c r="Q200" s="4"/>
      <c r="R200" s="4"/>
      <c r="S200" s="4"/>
      <c r="T200" s="4"/>
      <c r="U200" s="4"/>
      <c r="V200" s="4"/>
      <c r="W200" s="4"/>
      <c r="X200" s="4"/>
      <c r="Y200" s="4"/>
      <c r="Z200" s="4"/>
    </row>
    <row r="201" ht="15.75" customHeight="1">
      <c r="A201" s="4"/>
      <c r="B201" s="4"/>
      <c r="C201" s="4"/>
      <c r="D201" s="20"/>
      <c r="E201" s="4"/>
      <c r="F201" s="4"/>
      <c r="G201" s="4"/>
      <c r="H201" s="4"/>
      <c r="I201" s="4"/>
      <c r="J201" s="4"/>
      <c r="K201" s="4"/>
      <c r="L201" s="4"/>
      <c r="M201" s="4"/>
      <c r="N201" s="4"/>
      <c r="O201" s="4"/>
      <c r="P201" s="4"/>
      <c r="Q201" s="4"/>
      <c r="R201" s="4"/>
      <c r="S201" s="4"/>
      <c r="T201" s="4"/>
      <c r="U201" s="4"/>
      <c r="V201" s="4"/>
      <c r="W201" s="4"/>
      <c r="X201" s="4"/>
      <c r="Y201" s="4"/>
      <c r="Z201" s="4"/>
    </row>
    <row r="202" ht="15.75" customHeight="1">
      <c r="A202" s="4"/>
      <c r="B202" s="4"/>
      <c r="C202" s="4"/>
      <c r="D202" s="20"/>
      <c r="E202" s="4"/>
      <c r="F202" s="4"/>
      <c r="G202" s="4"/>
      <c r="H202" s="4"/>
      <c r="I202" s="4"/>
      <c r="J202" s="4"/>
      <c r="K202" s="4"/>
      <c r="L202" s="4"/>
      <c r="M202" s="4"/>
      <c r="N202" s="4"/>
      <c r="O202" s="4"/>
      <c r="P202" s="4"/>
      <c r="Q202" s="4"/>
      <c r="R202" s="4"/>
      <c r="S202" s="4"/>
      <c r="T202" s="4"/>
      <c r="U202" s="4"/>
      <c r="V202" s="4"/>
      <c r="W202" s="4"/>
      <c r="X202" s="4"/>
      <c r="Y202" s="4"/>
      <c r="Z202" s="4"/>
    </row>
    <row r="203" ht="15.75" customHeight="1">
      <c r="A203" s="4"/>
      <c r="B203" s="4"/>
      <c r="C203" s="4"/>
      <c r="D203" s="20"/>
      <c r="E203" s="4"/>
      <c r="F203" s="4"/>
      <c r="G203" s="4"/>
      <c r="H203" s="4"/>
      <c r="I203" s="4"/>
      <c r="J203" s="4"/>
      <c r="K203" s="4"/>
      <c r="L203" s="4"/>
      <c r="M203" s="4"/>
      <c r="N203" s="4"/>
      <c r="O203" s="4"/>
      <c r="P203" s="4"/>
      <c r="Q203" s="4"/>
      <c r="R203" s="4"/>
      <c r="S203" s="4"/>
      <c r="T203" s="4"/>
      <c r="U203" s="4"/>
      <c r="V203" s="4"/>
      <c r="W203" s="4"/>
      <c r="X203" s="4"/>
      <c r="Y203" s="4"/>
      <c r="Z203" s="4"/>
    </row>
    <row r="204" ht="15.75" customHeight="1">
      <c r="A204" s="4"/>
      <c r="B204" s="4"/>
      <c r="C204" s="4"/>
      <c r="D204" s="20"/>
      <c r="E204" s="4"/>
      <c r="F204" s="4"/>
      <c r="G204" s="4"/>
      <c r="H204" s="4"/>
      <c r="I204" s="4"/>
      <c r="J204" s="4"/>
      <c r="K204" s="4"/>
      <c r="L204" s="4"/>
      <c r="M204" s="4"/>
      <c r="N204" s="4"/>
      <c r="O204" s="4"/>
      <c r="P204" s="4"/>
      <c r="Q204" s="4"/>
      <c r="R204" s="4"/>
      <c r="S204" s="4"/>
      <c r="T204" s="4"/>
      <c r="U204" s="4"/>
      <c r="V204" s="4"/>
      <c r="W204" s="4"/>
      <c r="X204" s="4"/>
      <c r="Y204" s="4"/>
      <c r="Z204" s="4"/>
    </row>
    <row r="205" ht="15.75" customHeight="1">
      <c r="A205" s="4"/>
      <c r="B205" s="4"/>
      <c r="C205" s="4"/>
      <c r="D205" s="20"/>
      <c r="E205" s="4"/>
      <c r="F205" s="4"/>
      <c r="G205" s="4"/>
      <c r="H205" s="4"/>
      <c r="I205" s="4"/>
      <c r="J205" s="4"/>
      <c r="K205" s="4"/>
      <c r="L205" s="4"/>
      <c r="M205" s="4"/>
      <c r="N205" s="4"/>
      <c r="O205" s="4"/>
      <c r="P205" s="4"/>
      <c r="Q205" s="4"/>
      <c r="R205" s="4"/>
      <c r="S205" s="4"/>
      <c r="T205" s="4"/>
      <c r="U205" s="4"/>
      <c r="V205" s="4"/>
      <c r="W205" s="4"/>
      <c r="X205" s="4"/>
      <c r="Y205" s="4"/>
      <c r="Z205" s="4"/>
    </row>
    <row r="206" ht="15.75" customHeight="1">
      <c r="A206" s="4"/>
      <c r="B206" s="4"/>
      <c r="C206" s="4"/>
      <c r="D206" s="20"/>
      <c r="E206" s="4"/>
      <c r="F206" s="4"/>
      <c r="G206" s="4"/>
      <c r="H206" s="4"/>
      <c r="I206" s="4"/>
      <c r="J206" s="4"/>
      <c r="K206" s="4"/>
      <c r="L206" s="4"/>
      <c r="M206" s="4"/>
      <c r="N206" s="4"/>
      <c r="O206" s="4"/>
      <c r="P206" s="4"/>
      <c r="Q206" s="4"/>
      <c r="R206" s="4"/>
      <c r="S206" s="4"/>
      <c r="T206" s="4"/>
      <c r="U206" s="4"/>
      <c r="V206" s="4"/>
      <c r="W206" s="4"/>
      <c r="X206" s="4"/>
      <c r="Y206" s="4"/>
      <c r="Z206" s="4"/>
    </row>
    <row r="207" ht="15.75" customHeight="1">
      <c r="A207" s="4"/>
      <c r="B207" s="4"/>
      <c r="C207" s="4"/>
      <c r="D207" s="20"/>
      <c r="E207" s="4"/>
      <c r="F207" s="4"/>
      <c r="G207" s="4"/>
      <c r="H207" s="4"/>
      <c r="I207" s="4"/>
      <c r="J207" s="4"/>
      <c r="K207" s="4"/>
      <c r="L207" s="4"/>
      <c r="M207" s="4"/>
      <c r="N207" s="4"/>
      <c r="O207" s="4"/>
      <c r="P207" s="4"/>
      <c r="Q207" s="4"/>
      <c r="R207" s="4"/>
      <c r="S207" s="4"/>
      <c r="T207" s="4"/>
      <c r="U207" s="4"/>
      <c r="V207" s="4"/>
      <c r="W207" s="4"/>
      <c r="X207" s="4"/>
      <c r="Y207" s="4"/>
      <c r="Z207" s="4"/>
    </row>
    <row r="208" ht="15.75" customHeight="1">
      <c r="A208" s="4"/>
      <c r="B208" s="4"/>
      <c r="C208" s="4"/>
      <c r="D208" s="20"/>
      <c r="E208" s="4"/>
      <c r="F208" s="4"/>
      <c r="G208" s="4"/>
      <c r="H208" s="4"/>
      <c r="I208" s="4"/>
      <c r="J208" s="4"/>
      <c r="K208" s="4"/>
      <c r="L208" s="4"/>
      <c r="M208" s="4"/>
      <c r="N208" s="4"/>
      <c r="O208" s="4"/>
      <c r="P208" s="4"/>
      <c r="Q208" s="4"/>
      <c r="R208" s="4"/>
      <c r="S208" s="4"/>
      <c r="T208" s="4"/>
      <c r="U208" s="4"/>
      <c r="V208" s="4"/>
      <c r="W208" s="4"/>
      <c r="X208" s="4"/>
      <c r="Y208" s="4"/>
      <c r="Z208" s="4"/>
    </row>
    <row r="209" ht="15.75" customHeight="1">
      <c r="A209" s="4"/>
      <c r="B209" s="4"/>
      <c r="C209" s="4"/>
      <c r="D209" s="20"/>
      <c r="E209" s="4"/>
      <c r="F209" s="4"/>
      <c r="G209" s="4"/>
      <c r="H209" s="4"/>
      <c r="I209" s="4"/>
      <c r="J209" s="4"/>
      <c r="K209" s="4"/>
      <c r="L209" s="4"/>
      <c r="M209" s="4"/>
      <c r="N209" s="4"/>
      <c r="O209" s="4"/>
      <c r="P209" s="4"/>
      <c r="Q209" s="4"/>
      <c r="R209" s="4"/>
      <c r="S209" s="4"/>
      <c r="T209" s="4"/>
      <c r="U209" s="4"/>
      <c r="V209" s="4"/>
      <c r="W209" s="4"/>
      <c r="X209" s="4"/>
      <c r="Y209" s="4"/>
      <c r="Z209" s="4"/>
    </row>
    <row r="210" ht="15.75" customHeight="1">
      <c r="A210" s="4"/>
      <c r="B210" s="4"/>
      <c r="C210" s="4"/>
      <c r="D210" s="20"/>
      <c r="E210" s="4"/>
      <c r="F210" s="4"/>
      <c r="G210" s="4"/>
      <c r="H210" s="4"/>
      <c r="I210" s="4"/>
      <c r="J210" s="4"/>
      <c r="K210" s="4"/>
      <c r="L210" s="4"/>
      <c r="M210" s="4"/>
      <c r="N210" s="4"/>
      <c r="O210" s="4"/>
      <c r="P210" s="4"/>
      <c r="Q210" s="4"/>
      <c r="R210" s="4"/>
      <c r="S210" s="4"/>
      <c r="T210" s="4"/>
      <c r="U210" s="4"/>
      <c r="V210" s="4"/>
      <c r="W210" s="4"/>
      <c r="X210" s="4"/>
      <c r="Y210" s="4"/>
      <c r="Z210" s="4"/>
    </row>
    <row r="211" ht="15.75" customHeight="1">
      <c r="A211" s="4"/>
      <c r="B211" s="4"/>
      <c r="C211" s="4"/>
      <c r="D211" s="20"/>
      <c r="E211" s="4"/>
      <c r="F211" s="4"/>
      <c r="G211" s="4"/>
      <c r="H211" s="4"/>
      <c r="I211" s="4"/>
      <c r="J211" s="4"/>
      <c r="K211" s="4"/>
      <c r="L211" s="4"/>
      <c r="M211" s="4"/>
      <c r="N211" s="4"/>
      <c r="O211" s="4"/>
      <c r="P211" s="4"/>
      <c r="Q211" s="4"/>
      <c r="R211" s="4"/>
      <c r="S211" s="4"/>
      <c r="T211" s="4"/>
      <c r="U211" s="4"/>
      <c r="V211" s="4"/>
      <c r="W211" s="4"/>
      <c r="X211" s="4"/>
      <c r="Y211" s="4"/>
      <c r="Z211" s="4"/>
    </row>
    <row r="212" ht="15.75" customHeight="1">
      <c r="A212" s="4"/>
      <c r="B212" s="4"/>
      <c r="C212" s="4"/>
      <c r="D212" s="20"/>
      <c r="E212" s="4"/>
      <c r="F212" s="4"/>
      <c r="G212" s="4"/>
      <c r="H212" s="4"/>
      <c r="I212" s="4"/>
      <c r="J212" s="4"/>
      <c r="K212" s="4"/>
      <c r="L212" s="4"/>
      <c r="M212" s="4"/>
      <c r="N212" s="4"/>
      <c r="O212" s="4"/>
      <c r="P212" s="4"/>
      <c r="Q212" s="4"/>
      <c r="R212" s="4"/>
      <c r="S212" s="4"/>
      <c r="T212" s="4"/>
      <c r="U212" s="4"/>
      <c r="V212" s="4"/>
      <c r="W212" s="4"/>
      <c r="X212" s="4"/>
      <c r="Y212" s="4"/>
      <c r="Z212" s="4"/>
    </row>
    <row r="213" ht="15.75" customHeight="1">
      <c r="A213" s="4"/>
      <c r="B213" s="4"/>
      <c r="C213" s="4"/>
      <c r="D213" s="20"/>
      <c r="E213" s="4"/>
      <c r="F213" s="4"/>
      <c r="G213" s="4"/>
      <c r="H213" s="4"/>
      <c r="I213" s="4"/>
      <c r="J213" s="4"/>
      <c r="K213" s="4"/>
      <c r="L213" s="4"/>
      <c r="M213" s="4"/>
      <c r="N213" s="4"/>
      <c r="O213" s="4"/>
      <c r="P213" s="4"/>
      <c r="Q213" s="4"/>
      <c r="R213" s="4"/>
      <c r="S213" s="4"/>
      <c r="T213" s="4"/>
      <c r="U213" s="4"/>
      <c r="V213" s="4"/>
      <c r="W213" s="4"/>
      <c r="X213" s="4"/>
      <c r="Y213" s="4"/>
      <c r="Z213" s="4"/>
    </row>
    <row r="214" ht="15.75" customHeight="1">
      <c r="A214" s="4"/>
      <c r="B214" s="4"/>
      <c r="C214" s="4"/>
      <c r="D214" s="20"/>
      <c r="E214" s="4"/>
      <c r="F214" s="4"/>
      <c r="G214" s="4"/>
      <c r="H214" s="4"/>
      <c r="I214" s="4"/>
      <c r="J214" s="4"/>
      <c r="K214" s="4"/>
      <c r="L214" s="4"/>
      <c r="M214" s="4"/>
      <c r="N214" s="4"/>
      <c r="O214" s="4"/>
      <c r="P214" s="4"/>
      <c r="Q214" s="4"/>
      <c r="R214" s="4"/>
      <c r="S214" s="4"/>
      <c r="T214" s="4"/>
      <c r="U214" s="4"/>
      <c r="V214" s="4"/>
      <c r="W214" s="4"/>
      <c r="X214" s="4"/>
      <c r="Y214" s="4"/>
      <c r="Z214" s="4"/>
    </row>
    <row r="215" ht="15.75" customHeight="1">
      <c r="A215" s="4"/>
      <c r="B215" s="4"/>
      <c r="C215" s="4"/>
      <c r="D215" s="20"/>
      <c r="E215" s="4"/>
      <c r="F215" s="4"/>
      <c r="G215" s="4"/>
      <c r="H215" s="4"/>
      <c r="I215" s="4"/>
      <c r="J215" s="4"/>
      <c r="K215" s="4"/>
      <c r="L215" s="4"/>
      <c r="M215" s="4"/>
      <c r="N215" s="4"/>
      <c r="O215" s="4"/>
      <c r="P215" s="4"/>
      <c r="Q215" s="4"/>
      <c r="R215" s="4"/>
      <c r="S215" s="4"/>
      <c r="T215" s="4"/>
      <c r="U215" s="4"/>
      <c r="V215" s="4"/>
      <c r="W215" s="4"/>
      <c r="X215" s="4"/>
      <c r="Y215" s="4"/>
      <c r="Z215" s="4"/>
    </row>
    <row r="216" ht="15.75" customHeight="1">
      <c r="A216" s="4"/>
      <c r="B216" s="4"/>
      <c r="C216" s="4"/>
      <c r="D216" s="20"/>
      <c r="E216" s="4"/>
      <c r="F216" s="4"/>
      <c r="G216" s="4"/>
      <c r="H216" s="4"/>
      <c r="I216" s="4"/>
      <c r="J216" s="4"/>
      <c r="K216" s="4"/>
      <c r="L216" s="4"/>
      <c r="M216" s="4"/>
      <c r="N216" s="4"/>
      <c r="O216" s="4"/>
      <c r="P216" s="4"/>
      <c r="Q216" s="4"/>
      <c r="R216" s="4"/>
      <c r="S216" s="4"/>
      <c r="T216" s="4"/>
      <c r="U216" s="4"/>
      <c r="V216" s="4"/>
      <c r="W216" s="4"/>
      <c r="X216" s="4"/>
      <c r="Y216" s="4"/>
      <c r="Z216" s="4"/>
    </row>
    <row r="217" ht="15.75" customHeight="1">
      <c r="A217" s="4"/>
      <c r="B217" s="4"/>
      <c r="C217" s="4"/>
      <c r="D217" s="20"/>
      <c r="E217" s="4"/>
      <c r="F217" s="4"/>
      <c r="G217" s="4"/>
      <c r="H217" s="4"/>
      <c r="I217" s="4"/>
      <c r="J217" s="4"/>
      <c r="K217" s="4"/>
      <c r="L217" s="4"/>
      <c r="M217" s="4"/>
      <c r="N217" s="4"/>
      <c r="O217" s="4"/>
      <c r="P217" s="4"/>
      <c r="Q217" s="4"/>
      <c r="R217" s="4"/>
      <c r="S217" s="4"/>
      <c r="T217" s="4"/>
      <c r="U217" s="4"/>
      <c r="V217" s="4"/>
      <c r="W217" s="4"/>
      <c r="X217" s="4"/>
      <c r="Y217" s="4"/>
      <c r="Z217" s="4"/>
    </row>
    <row r="218" ht="15.75" customHeight="1">
      <c r="A218" s="4"/>
      <c r="B218" s="4"/>
      <c r="C218" s="4"/>
      <c r="D218" s="20"/>
      <c r="E218" s="4"/>
      <c r="F218" s="4"/>
      <c r="G218" s="4"/>
      <c r="H218" s="4"/>
      <c r="I218" s="4"/>
      <c r="J218" s="4"/>
      <c r="K218" s="4"/>
      <c r="L218" s="4"/>
      <c r="M218" s="4"/>
      <c r="N218" s="4"/>
      <c r="O218" s="4"/>
      <c r="P218" s="4"/>
      <c r="Q218" s="4"/>
      <c r="R218" s="4"/>
      <c r="S218" s="4"/>
      <c r="T218" s="4"/>
      <c r="U218" s="4"/>
      <c r="V218" s="4"/>
      <c r="W218" s="4"/>
      <c r="X218" s="4"/>
      <c r="Y218" s="4"/>
      <c r="Z218" s="4"/>
    </row>
    <row r="219" ht="15.75" customHeight="1">
      <c r="A219" s="4"/>
      <c r="B219" s="4"/>
      <c r="C219" s="4"/>
      <c r="D219" s="20"/>
      <c r="E219" s="4"/>
      <c r="F219" s="4"/>
      <c r="G219" s="4"/>
      <c r="H219" s="4"/>
      <c r="I219" s="4"/>
      <c r="J219" s="4"/>
      <c r="K219" s="4"/>
      <c r="L219" s="4"/>
      <c r="M219" s="4"/>
      <c r="N219" s="4"/>
      <c r="O219" s="4"/>
      <c r="P219" s="4"/>
      <c r="Q219" s="4"/>
      <c r="R219" s="4"/>
      <c r="S219" s="4"/>
      <c r="T219" s="4"/>
      <c r="U219" s="4"/>
      <c r="V219" s="4"/>
      <c r="W219" s="4"/>
      <c r="X219" s="4"/>
      <c r="Y219" s="4"/>
      <c r="Z219" s="4"/>
    </row>
    <row r="220" ht="15.75" customHeight="1">
      <c r="A220" s="4"/>
      <c r="B220" s="4"/>
      <c r="C220" s="4"/>
      <c r="D220" s="20"/>
      <c r="E220" s="4"/>
      <c r="F220" s="4"/>
      <c r="G220" s="4"/>
      <c r="H220" s="4"/>
      <c r="I220" s="4"/>
      <c r="J220" s="4"/>
      <c r="K220" s="4"/>
      <c r="L220" s="4"/>
      <c r="M220" s="4"/>
      <c r="N220" s="4"/>
      <c r="O220" s="4"/>
      <c r="P220" s="4"/>
      <c r="Q220" s="4"/>
      <c r="R220" s="4"/>
      <c r="S220" s="4"/>
      <c r="T220" s="4"/>
      <c r="U220" s="4"/>
      <c r="V220" s="4"/>
      <c r="W220" s="4"/>
      <c r="X220" s="4"/>
      <c r="Y220" s="4"/>
      <c r="Z220" s="4"/>
    </row>
    <row r="221" ht="15.75" customHeight="1">
      <c r="A221" s="4"/>
      <c r="B221" s="4"/>
      <c r="C221" s="4"/>
      <c r="D221" s="20"/>
      <c r="E221" s="4"/>
      <c r="F221" s="4"/>
      <c r="G221" s="4"/>
      <c r="H221" s="4"/>
      <c r="I221" s="4"/>
      <c r="J221" s="4"/>
      <c r="K221" s="4"/>
      <c r="L221" s="4"/>
      <c r="M221" s="4"/>
      <c r="N221" s="4"/>
      <c r="O221" s="4"/>
      <c r="P221" s="4"/>
      <c r="Q221" s="4"/>
      <c r="R221" s="4"/>
      <c r="S221" s="4"/>
      <c r="T221" s="4"/>
      <c r="U221" s="4"/>
      <c r="V221" s="4"/>
      <c r="W221" s="4"/>
      <c r="X221" s="4"/>
      <c r="Y221" s="4"/>
      <c r="Z221" s="4"/>
    </row>
    <row r="222" ht="15.75" customHeight="1">
      <c r="A222" s="4"/>
      <c r="B222" s="4"/>
      <c r="C222" s="4"/>
      <c r="D222" s="20"/>
      <c r="E222" s="4"/>
      <c r="F222" s="4"/>
      <c r="G222" s="4"/>
      <c r="H222" s="4"/>
      <c r="I222" s="4"/>
      <c r="J222" s="4"/>
      <c r="K222" s="4"/>
      <c r="L222" s="4"/>
      <c r="M222" s="4"/>
      <c r="N222" s="4"/>
      <c r="O222" s="4"/>
      <c r="P222" s="4"/>
      <c r="Q222" s="4"/>
      <c r="R222" s="4"/>
      <c r="S222" s="4"/>
      <c r="T222" s="4"/>
      <c r="U222" s="4"/>
      <c r="V222" s="4"/>
      <c r="W222" s="4"/>
      <c r="X222" s="4"/>
      <c r="Y222" s="4"/>
      <c r="Z222" s="4"/>
    </row>
    <row r="223" ht="15.75" customHeight="1">
      <c r="A223" s="4"/>
      <c r="B223" s="4"/>
      <c r="C223" s="4"/>
      <c r="D223" s="20"/>
      <c r="E223" s="4"/>
      <c r="F223" s="4"/>
      <c r="G223" s="4"/>
      <c r="H223" s="4"/>
      <c r="I223" s="4"/>
      <c r="J223" s="4"/>
      <c r="K223" s="4"/>
      <c r="L223" s="4"/>
      <c r="M223" s="4"/>
      <c r="N223" s="4"/>
      <c r="O223" s="4"/>
      <c r="P223" s="4"/>
      <c r="Q223" s="4"/>
      <c r="R223" s="4"/>
      <c r="S223" s="4"/>
      <c r="T223" s="4"/>
      <c r="U223" s="4"/>
      <c r="V223" s="4"/>
      <c r="W223" s="4"/>
      <c r="X223" s="4"/>
      <c r="Y223" s="4"/>
      <c r="Z223" s="4"/>
    </row>
    <row r="224" ht="15.75" customHeight="1">
      <c r="A224" s="4"/>
      <c r="B224" s="4"/>
      <c r="C224" s="4"/>
      <c r="D224" s="20"/>
      <c r="E224" s="4"/>
      <c r="F224" s="4"/>
      <c r="G224" s="4"/>
      <c r="H224" s="4"/>
      <c r="I224" s="4"/>
      <c r="J224" s="4"/>
      <c r="K224" s="4"/>
      <c r="L224" s="4"/>
      <c r="M224" s="4"/>
      <c r="N224" s="4"/>
      <c r="O224" s="4"/>
      <c r="P224" s="4"/>
      <c r="Q224" s="4"/>
      <c r="R224" s="4"/>
      <c r="S224" s="4"/>
      <c r="T224" s="4"/>
      <c r="U224" s="4"/>
      <c r="V224" s="4"/>
      <c r="W224" s="4"/>
      <c r="X224" s="4"/>
      <c r="Y224" s="4"/>
      <c r="Z224" s="4"/>
    </row>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29.88"/>
    <col customWidth="1" min="2" max="2" width="13.13"/>
    <col customWidth="1" min="3" max="3" width="9.63"/>
    <col customWidth="1" min="4" max="4" width="12.38"/>
    <col customWidth="1" min="5" max="5" width="11.88"/>
    <col customWidth="1" min="6" max="6" width="11.5"/>
    <col customWidth="1" min="7" max="7" width="17.13"/>
    <col customWidth="1" min="11" max="11" width="25.13"/>
  </cols>
  <sheetData>
    <row r="1" ht="15.75" customHeight="1">
      <c r="A1" s="22" t="s">
        <v>206</v>
      </c>
      <c r="B1" s="23"/>
      <c r="C1" s="23"/>
      <c r="D1" s="23"/>
      <c r="E1" s="23"/>
      <c r="F1" s="23"/>
      <c r="G1" s="23"/>
      <c r="H1" s="24"/>
    </row>
    <row r="2" ht="15.75" customHeight="1">
      <c r="A2" s="25" t="s">
        <v>207</v>
      </c>
      <c r="H2" s="26"/>
    </row>
    <row r="3" ht="15.75" customHeight="1">
      <c r="A3" s="27"/>
      <c r="B3" s="28"/>
      <c r="C3" s="28"/>
      <c r="D3" s="28"/>
      <c r="E3" s="28"/>
      <c r="F3" s="28"/>
      <c r="G3" s="28"/>
      <c r="H3" s="29"/>
    </row>
    <row r="4" ht="15.75" customHeight="1"/>
    <row r="5" ht="15.75" customHeight="1">
      <c r="A5" s="1"/>
      <c r="B5" s="4"/>
      <c r="C5" s="30" t="s">
        <v>208</v>
      </c>
      <c r="D5" s="31"/>
      <c r="E5" s="31"/>
      <c r="F5" s="31"/>
      <c r="G5" s="32"/>
      <c r="H5" s="33"/>
      <c r="I5" s="33"/>
      <c r="J5" s="1"/>
      <c r="K5" s="1"/>
    </row>
    <row r="6" ht="15.75" customHeight="1">
      <c r="A6" s="34"/>
      <c r="B6" s="35" t="s">
        <v>209</v>
      </c>
      <c r="C6" s="36" t="s">
        <v>210</v>
      </c>
      <c r="D6" s="36" t="s">
        <v>211</v>
      </c>
      <c r="E6" s="36" t="s">
        <v>212</v>
      </c>
      <c r="F6" s="37" t="s">
        <v>213</v>
      </c>
      <c r="G6" s="37" t="s">
        <v>214</v>
      </c>
      <c r="H6" s="37" t="s">
        <v>215</v>
      </c>
      <c r="I6" s="38" t="s">
        <v>216</v>
      </c>
      <c r="J6" s="39" t="s">
        <v>217</v>
      </c>
      <c r="K6" s="40" t="s">
        <v>218</v>
      </c>
    </row>
    <row r="7" ht="15.75" customHeight="1">
      <c r="A7" s="41" t="s">
        <v>219</v>
      </c>
      <c r="B7" s="38">
        <v>141.0</v>
      </c>
      <c r="C7" s="42">
        <v>0.0</v>
      </c>
      <c r="D7" s="42">
        <v>0.0</v>
      </c>
      <c r="E7" s="42">
        <v>0.0</v>
      </c>
      <c r="F7" s="42">
        <v>0.0</v>
      </c>
      <c r="G7" s="43">
        <v>47.0</v>
      </c>
      <c r="H7" s="43">
        <v>47.0</v>
      </c>
      <c r="I7" s="44">
        <v>188.0</v>
      </c>
      <c r="J7" s="45">
        <f t="shared" ref="J7:J24" si="1">H7/I7</f>
        <v>0.25</v>
      </c>
      <c r="K7" s="46">
        <f t="shared" ref="K7:K24" si="2">((G7*4)+(F7*3)+(E7*2)+(D7*1)+(C7*0))/H7</f>
        <v>4</v>
      </c>
    </row>
    <row r="8" ht="15.75" customHeight="1">
      <c r="A8" s="47" t="s">
        <v>220</v>
      </c>
      <c r="B8" s="38">
        <v>168.0</v>
      </c>
      <c r="C8" s="36">
        <v>3.0</v>
      </c>
      <c r="D8" s="36">
        <v>0.0</v>
      </c>
      <c r="E8" s="36">
        <v>0.0</v>
      </c>
      <c r="F8" s="36">
        <v>0.0</v>
      </c>
      <c r="G8" s="37">
        <v>55.0</v>
      </c>
      <c r="H8" s="37">
        <v>58.0</v>
      </c>
      <c r="I8" s="38">
        <v>226.0</v>
      </c>
      <c r="J8" s="45">
        <f t="shared" si="1"/>
        <v>0.2566371681</v>
      </c>
      <c r="K8" s="48">
        <f t="shared" si="2"/>
        <v>3.793103448</v>
      </c>
    </row>
    <row r="9" ht="15.75" customHeight="1">
      <c r="A9" s="49" t="s">
        <v>221</v>
      </c>
      <c r="B9" s="50">
        <v>83.0</v>
      </c>
      <c r="C9" s="51">
        <v>0.0</v>
      </c>
      <c r="D9" s="51">
        <v>0.0</v>
      </c>
      <c r="E9" s="51">
        <v>0.0</v>
      </c>
      <c r="F9" s="51">
        <v>0.0</v>
      </c>
      <c r="G9" s="52">
        <v>37.0</v>
      </c>
      <c r="H9" s="52">
        <v>37.0</v>
      </c>
      <c r="I9" s="50">
        <v>120.0</v>
      </c>
      <c r="J9" s="45">
        <f t="shared" si="1"/>
        <v>0.3083333333</v>
      </c>
      <c r="K9" s="53">
        <f t="shared" si="2"/>
        <v>4</v>
      </c>
    </row>
    <row r="10" ht="15.75" customHeight="1">
      <c r="A10" s="54" t="s">
        <v>222</v>
      </c>
      <c r="B10" s="44">
        <v>145.0</v>
      </c>
      <c r="C10" s="42">
        <v>5.0</v>
      </c>
      <c r="D10" s="42">
        <v>38.0</v>
      </c>
      <c r="E10" s="42">
        <v>4.0</v>
      </c>
      <c r="F10" s="42">
        <v>0.0</v>
      </c>
      <c r="G10" s="43">
        <v>0.0</v>
      </c>
      <c r="H10" s="43">
        <v>47.0</v>
      </c>
      <c r="I10" s="44">
        <v>192.0</v>
      </c>
      <c r="J10" s="55">
        <f t="shared" si="1"/>
        <v>0.2447916667</v>
      </c>
      <c r="K10" s="46">
        <f t="shared" si="2"/>
        <v>0.9787234043</v>
      </c>
    </row>
    <row r="11" ht="15.75" customHeight="1">
      <c r="A11" s="56" t="s">
        <v>223</v>
      </c>
      <c r="B11" s="38">
        <v>145.0</v>
      </c>
      <c r="C11" s="36">
        <v>2.0</v>
      </c>
      <c r="D11" s="36">
        <v>36.0</v>
      </c>
      <c r="E11" s="36">
        <v>18.0</v>
      </c>
      <c r="F11" s="36">
        <v>0.0</v>
      </c>
      <c r="G11" s="37">
        <v>0.0</v>
      </c>
      <c r="H11" s="37">
        <v>56.0</v>
      </c>
      <c r="I11" s="38">
        <v>201.0</v>
      </c>
      <c r="J11" s="45">
        <f t="shared" si="1"/>
        <v>0.2786069652</v>
      </c>
      <c r="K11" s="48">
        <f t="shared" si="2"/>
        <v>1.285714286</v>
      </c>
    </row>
    <row r="12" ht="15.75" customHeight="1">
      <c r="A12" s="57" t="s">
        <v>224</v>
      </c>
      <c r="B12" s="50">
        <v>169.0</v>
      </c>
      <c r="C12" s="51">
        <v>3.0</v>
      </c>
      <c r="D12" s="51">
        <v>30.0</v>
      </c>
      <c r="E12" s="51">
        <v>9.0</v>
      </c>
      <c r="F12" s="51">
        <v>0.0</v>
      </c>
      <c r="G12" s="52">
        <v>0.0</v>
      </c>
      <c r="H12" s="52">
        <v>42.0</v>
      </c>
      <c r="I12" s="50">
        <v>211.0</v>
      </c>
      <c r="J12" s="58">
        <f t="shared" si="1"/>
        <v>0.1990521327</v>
      </c>
      <c r="K12" s="53">
        <f t="shared" si="2"/>
        <v>1.142857143</v>
      </c>
    </row>
    <row r="13" ht="15.75" customHeight="1">
      <c r="A13" s="54" t="s">
        <v>225</v>
      </c>
      <c r="B13" s="44">
        <v>127.0</v>
      </c>
      <c r="C13" s="42">
        <v>15.0</v>
      </c>
      <c r="D13" s="42">
        <v>23.0</v>
      </c>
      <c r="E13" s="42">
        <v>1.0</v>
      </c>
      <c r="F13" s="42">
        <v>0.0</v>
      </c>
      <c r="G13" s="43">
        <v>0.0</v>
      </c>
      <c r="H13" s="43">
        <v>39.0</v>
      </c>
      <c r="I13" s="44">
        <v>166.0</v>
      </c>
      <c r="J13" s="45">
        <f t="shared" si="1"/>
        <v>0.234939759</v>
      </c>
      <c r="K13" s="48">
        <f t="shared" si="2"/>
        <v>0.641025641</v>
      </c>
    </row>
    <row r="14" ht="15.75" customHeight="1">
      <c r="A14" s="56" t="s">
        <v>226</v>
      </c>
      <c r="B14" s="38">
        <v>304.0</v>
      </c>
      <c r="C14" s="36">
        <v>59.0</v>
      </c>
      <c r="D14" s="36">
        <v>49.0</v>
      </c>
      <c r="E14" s="36">
        <v>1.0</v>
      </c>
      <c r="F14" s="36">
        <v>0.0</v>
      </c>
      <c r="G14" s="37">
        <v>0.0</v>
      </c>
      <c r="H14" s="37">
        <v>109.0</v>
      </c>
      <c r="I14" s="38">
        <v>413.0</v>
      </c>
      <c r="J14" s="45">
        <f t="shared" si="1"/>
        <v>0.2639225182</v>
      </c>
      <c r="K14" s="48">
        <f t="shared" si="2"/>
        <v>0.4678899083</v>
      </c>
    </row>
    <row r="15" ht="15.75" customHeight="1">
      <c r="A15" s="57" t="s">
        <v>227</v>
      </c>
      <c r="B15" s="50">
        <v>188.0</v>
      </c>
      <c r="C15" s="51">
        <v>31.0</v>
      </c>
      <c r="D15" s="51">
        <v>32.0</v>
      </c>
      <c r="E15" s="51">
        <v>0.0</v>
      </c>
      <c r="F15" s="51">
        <v>0.0</v>
      </c>
      <c r="G15" s="52">
        <v>0.0</v>
      </c>
      <c r="H15" s="52">
        <v>63.0</v>
      </c>
      <c r="I15" s="50">
        <v>251.0</v>
      </c>
      <c r="J15" s="45">
        <f t="shared" si="1"/>
        <v>0.2509960159</v>
      </c>
      <c r="K15" s="53">
        <f t="shared" si="2"/>
        <v>0.5079365079</v>
      </c>
    </row>
    <row r="16" ht="15.75" customHeight="1">
      <c r="A16" s="54" t="s">
        <v>228</v>
      </c>
      <c r="B16" s="44">
        <v>73.0</v>
      </c>
      <c r="C16" s="42">
        <v>1.0</v>
      </c>
      <c r="D16" s="42">
        <v>21.0</v>
      </c>
      <c r="E16" s="42">
        <v>5.0</v>
      </c>
      <c r="F16" s="42">
        <v>0.0</v>
      </c>
      <c r="G16" s="43">
        <v>0.0</v>
      </c>
      <c r="H16" s="43">
        <v>27.0</v>
      </c>
      <c r="I16" s="44">
        <v>100.0</v>
      </c>
      <c r="J16" s="55">
        <f t="shared" si="1"/>
        <v>0.27</v>
      </c>
      <c r="K16" s="46">
        <f t="shared" si="2"/>
        <v>1.148148148</v>
      </c>
    </row>
    <row r="17" ht="15.75" customHeight="1">
      <c r="A17" s="56" t="s">
        <v>229</v>
      </c>
      <c r="B17" s="38">
        <v>244.0</v>
      </c>
      <c r="C17" s="36">
        <v>8.0</v>
      </c>
      <c r="D17" s="36">
        <v>59.0</v>
      </c>
      <c r="E17" s="36">
        <v>15.0</v>
      </c>
      <c r="F17" s="36">
        <v>0.0</v>
      </c>
      <c r="G17" s="37">
        <v>0.0</v>
      </c>
      <c r="H17" s="37">
        <v>82.0</v>
      </c>
      <c r="I17" s="38">
        <v>326.0</v>
      </c>
      <c r="J17" s="45">
        <f t="shared" si="1"/>
        <v>0.2515337423</v>
      </c>
      <c r="K17" s="48">
        <f t="shared" si="2"/>
        <v>1.085365854</v>
      </c>
    </row>
    <row r="18" ht="15.75" customHeight="1">
      <c r="A18" s="57" t="s">
        <v>230</v>
      </c>
      <c r="B18" s="50">
        <v>261.0</v>
      </c>
      <c r="C18" s="51">
        <v>20.0</v>
      </c>
      <c r="D18" s="51">
        <v>43.0</v>
      </c>
      <c r="E18" s="51">
        <v>8.0</v>
      </c>
      <c r="F18" s="51">
        <v>0.0</v>
      </c>
      <c r="G18" s="52">
        <v>0.0</v>
      </c>
      <c r="H18" s="52">
        <v>71.0</v>
      </c>
      <c r="I18" s="50">
        <v>332.0</v>
      </c>
      <c r="J18" s="58">
        <f t="shared" si="1"/>
        <v>0.2138554217</v>
      </c>
      <c r="K18" s="53">
        <f t="shared" si="2"/>
        <v>0.8309859155</v>
      </c>
    </row>
    <row r="19" ht="15.75" customHeight="1">
      <c r="A19" s="54" t="s">
        <v>231</v>
      </c>
      <c r="B19" s="44">
        <v>87.0</v>
      </c>
      <c r="C19" s="42">
        <v>1.0</v>
      </c>
      <c r="D19" s="42">
        <v>0.0</v>
      </c>
      <c r="E19" s="42">
        <v>1.0</v>
      </c>
      <c r="F19" s="42">
        <v>26.0</v>
      </c>
      <c r="G19" s="43">
        <v>0.0</v>
      </c>
      <c r="H19" s="43">
        <v>28.0</v>
      </c>
      <c r="I19" s="44">
        <v>115.0</v>
      </c>
      <c r="J19" s="45">
        <f t="shared" si="1"/>
        <v>0.2434782609</v>
      </c>
      <c r="K19" s="46">
        <f t="shared" si="2"/>
        <v>2.857142857</v>
      </c>
    </row>
    <row r="20" ht="15.75" customHeight="1">
      <c r="A20" s="56" t="s">
        <v>232</v>
      </c>
      <c r="B20" s="38">
        <v>175.0</v>
      </c>
      <c r="C20" s="36">
        <v>3.0</v>
      </c>
      <c r="D20" s="36">
        <v>0.0</v>
      </c>
      <c r="E20" s="36">
        <v>0.0</v>
      </c>
      <c r="F20" s="36">
        <v>47.0</v>
      </c>
      <c r="G20" s="37">
        <v>0.0</v>
      </c>
      <c r="H20" s="37">
        <v>50.0</v>
      </c>
      <c r="I20" s="38">
        <v>225.0</v>
      </c>
      <c r="J20" s="45">
        <f t="shared" si="1"/>
        <v>0.2222222222</v>
      </c>
      <c r="K20" s="48">
        <f t="shared" si="2"/>
        <v>2.82</v>
      </c>
    </row>
    <row r="21" ht="15.75" customHeight="1">
      <c r="A21" s="57" t="s">
        <v>233</v>
      </c>
      <c r="B21" s="50">
        <v>118.0</v>
      </c>
      <c r="C21" s="51">
        <v>0.0</v>
      </c>
      <c r="D21" s="51">
        <v>0.0</v>
      </c>
      <c r="E21" s="51">
        <v>0.0</v>
      </c>
      <c r="F21" s="51">
        <v>39.0</v>
      </c>
      <c r="G21" s="52">
        <v>0.0</v>
      </c>
      <c r="H21" s="52">
        <v>39.0</v>
      </c>
      <c r="I21" s="50">
        <v>157.0</v>
      </c>
      <c r="J21" s="45">
        <f t="shared" si="1"/>
        <v>0.2484076433</v>
      </c>
      <c r="K21" s="53">
        <f t="shared" si="2"/>
        <v>3</v>
      </c>
    </row>
    <row r="22" ht="15.75" customHeight="1">
      <c r="A22" s="54" t="s">
        <v>234</v>
      </c>
      <c r="B22" s="44">
        <v>257.0</v>
      </c>
      <c r="C22" s="42">
        <v>19.0</v>
      </c>
      <c r="D22" s="42">
        <v>55.0</v>
      </c>
      <c r="E22" s="42">
        <v>8.0</v>
      </c>
      <c r="F22" s="42">
        <v>1.0</v>
      </c>
      <c r="G22" s="43">
        <v>0.0</v>
      </c>
      <c r="H22" s="43">
        <v>83.0</v>
      </c>
      <c r="I22" s="44">
        <v>340.0</v>
      </c>
      <c r="J22" s="55">
        <f t="shared" si="1"/>
        <v>0.2441176471</v>
      </c>
      <c r="K22" s="46">
        <f t="shared" si="2"/>
        <v>0.8915662651</v>
      </c>
    </row>
    <row r="23" ht="15.75" customHeight="1">
      <c r="A23" s="56" t="s">
        <v>235</v>
      </c>
      <c r="B23" s="38">
        <v>171.0</v>
      </c>
      <c r="C23" s="36">
        <v>13.0</v>
      </c>
      <c r="D23" s="36">
        <v>50.0</v>
      </c>
      <c r="E23" s="36">
        <v>1.0</v>
      </c>
      <c r="F23" s="36">
        <v>0.0</v>
      </c>
      <c r="G23" s="37">
        <v>0.0</v>
      </c>
      <c r="H23" s="37">
        <v>64.0</v>
      </c>
      <c r="I23" s="38">
        <v>235.0</v>
      </c>
      <c r="J23" s="45">
        <f t="shared" si="1"/>
        <v>0.2723404255</v>
      </c>
      <c r="K23" s="48">
        <f t="shared" si="2"/>
        <v>0.8125</v>
      </c>
    </row>
    <row r="24" ht="15.75" customHeight="1">
      <c r="A24" s="57" t="s">
        <v>236</v>
      </c>
      <c r="B24" s="50">
        <v>274.0</v>
      </c>
      <c r="C24" s="51">
        <v>39.0</v>
      </c>
      <c r="D24" s="51">
        <v>56.0</v>
      </c>
      <c r="E24" s="51">
        <v>3.0</v>
      </c>
      <c r="F24" s="51">
        <v>0.0</v>
      </c>
      <c r="G24" s="52">
        <v>0.0</v>
      </c>
      <c r="H24" s="52">
        <v>98.0</v>
      </c>
      <c r="I24" s="50">
        <v>372.0</v>
      </c>
      <c r="J24" s="58">
        <f t="shared" si="1"/>
        <v>0.2634408602</v>
      </c>
      <c r="K24" s="53">
        <f t="shared" si="2"/>
        <v>0.6326530612</v>
      </c>
    </row>
    <row r="25" ht="15.75" customHeight="1"/>
    <row r="26" ht="15.75" customHeight="1"/>
    <row r="27" ht="15.75" customHeight="1"/>
    <row r="28" ht="15.75" customHeight="1">
      <c r="B28" s="1"/>
    </row>
    <row r="29" ht="15.75" customHeight="1">
      <c r="B29" s="59" t="s">
        <v>237</v>
      </c>
      <c r="H29" s="59"/>
      <c r="I29" s="59"/>
    </row>
    <row r="30" ht="15.75" customHeight="1">
      <c r="B30" s="59" t="s">
        <v>238</v>
      </c>
      <c r="H30" s="1"/>
    </row>
    <row r="31" ht="15.75" customHeight="1">
      <c r="B31" s="1"/>
      <c r="C31" s="60" t="s">
        <v>54</v>
      </c>
      <c r="D31" s="61" t="s">
        <v>239</v>
      </c>
      <c r="E31" s="35" t="s">
        <v>240</v>
      </c>
      <c r="F31" s="35" t="s">
        <v>241</v>
      </c>
      <c r="G31" s="35" t="s">
        <v>242</v>
      </c>
      <c r="H31" s="1"/>
    </row>
    <row r="32" ht="15.75" customHeight="1">
      <c r="B32" s="62" t="s">
        <v>243</v>
      </c>
      <c r="C32" s="63" t="s">
        <v>244</v>
      </c>
      <c r="D32" s="64" t="s">
        <v>245</v>
      </c>
      <c r="E32" s="64" t="s">
        <v>245</v>
      </c>
      <c r="F32" s="64" t="s">
        <v>245</v>
      </c>
      <c r="G32" s="64" t="s">
        <v>245</v>
      </c>
      <c r="H32" s="1"/>
    </row>
    <row r="33" ht="15.75" customHeight="1">
      <c r="B33" s="64" t="s">
        <v>240</v>
      </c>
      <c r="C33" s="63" t="s">
        <v>244</v>
      </c>
      <c r="D33" s="63">
        <v>0.0012</v>
      </c>
      <c r="E33" s="64" t="s">
        <v>245</v>
      </c>
      <c r="F33" s="64" t="s">
        <v>245</v>
      </c>
      <c r="G33" s="64" t="s">
        <v>245</v>
      </c>
      <c r="H33" s="1"/>
    </row>
    <row r="34" ht="15.75" customHeight="1">
      <c r="B34" s="64" t="s">
        <v>241</v>
      </c>
      <c r="C34" s="63" t="s">
        <v>244</v>
      </c>
      <c r="D34" s="64">
        <v>0.8806</v>
      </c>
      <c r="E34" s="63">
        <v>0.0067</v>
      </c>
      <c r="F34" s="64" t="s">
        <v>245</v>
      </c>
      <c r="G34" s="64" t="s">
        <v>245</v>
      </c>
      <c r="H34" s="1"/>
    </row>
    <row r="35" ht="15.75" customHeight="1">
      <c r="B35" s="64" t="s">
        <v>242</v>
      </c>
      <c r="C35" s="63" t="s">
        <v>244</v>
      </c>
      <c r="D35" s="63" t="s">
        <v>244</v>
      </c>
      <c r="E35" s="63" t="s">
        <v>244</v>
      </c>
      <c r="F35" s="63" t="s">
        <v>244</v>
      </c>
      <c r="G35" s="65"/>
      <c r="H35" s="1"/>
    </row>
    <row r="36" ht="15.75" customHeight="1">
      <c r="B36" s="66" t="s">
        <v>246</v>
      </c>
      <c r="C36" s="67" t="s">
        <v>244</v>
      </c>
      <c r="D36" s="67">
        <v>0.0491</v>
      </c>
      <c r="E36" s="66">
        <v>0.2784</v>
      </c>
      <c r="F36" s="66">
        <v>0.2688</v>
      </c>
      <c r="G36" s="67" t="s">
        <v>244</v>
      </c>
      <c r="H36" s="1"/>
    </row>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6">
    <mergeCell ref="A1:H1"/>
    <mergeCell ref="A2:H2"/>
    <mergeCell ref="A3:H3"/>
    <mergeCell ref="C5:G5"/>
    <mergeCell ref="B29:G29"/>
    <mergeCell ref="B30:G30"/>
  </mergeCells>
  <printOptions/>
  <pageMargins bottom="0.75" footer="0.0" header="0.0" left="0.7" right="0.7" top="0.75"/>
  <pageSetup orientation="landscape"/>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15.13"/>
    <col customWidth="1" min="2" max="2" width="6.38"/>
    <col customWidth="1" min="3" max="5" width="6.5"/>
    <col customWidth="1" min="6" max="6" width="7.13"/>
    <col customWidth="1" min="7" max="7" width="5.63"/>
    <col customWidth="1" min="8" max="9" width="6.0"/>
    <col customWidth="1" min="10" max="10" width="5.63"/>
    <col customWidth="1" min="11" max="11" width="7.13"/>
    <col customWidth="1" min="12" max="12" width="7.63"/>
    <col customWidth="1" min="13" max="15" width="6.5"/>
    <col customWidth="1" min="16" max="16" width="7.13"/>
    <col customWidth="1" min="18" max="18" width="26.63"/>
  </cols>
  <sheetData>
    <row r="1" ht="15.75" customHeight="1">
      <c r="A1" s="22" t="s">
        <v>247</v>
      </c>
      <c r="B1" s="23"/>
      <c r="C1" s="23"/>
      <c r="D1" s="23"/>
      <c r="E1" s="23"/>
      <c r="F1" s="23"/>
      <c r="G1" s="23"/>
      <c r="H1" s="24"/>
      <c r="I1" s="1"/>
      <c r="J1" s="1"/>
      <c r="K1" s="1"/>
      <c r="L1" s="1"/>
      <c r="M1" s="1"/>
      <c r="N1" s="1"/>
      <c r="O1" s="1"/>
      <c r="P1" s="1"/>
      <c r="Q1" s="1"/>
      <c r="R1" s="1"/>
      <c r="S1" s="4"/>
      <c r="T1" s="1"/>
      <c r="U1" s="1"/>
      <c r="V1" s="1"/>
      <c r="W1" s="1"/>
      <c r="X1" s="1"/>
      <c r="Y1" s="1"/>
      <c r="Z1" s="1"/>
    </row>
    <row r="2" ht="15.75" customHeight="1">
      <c r="A2" s="25" t="s">
        <v>248</v>
      </c>
      <c r="H2" s="26"/>
      <c r="I2" s="1"/>
      <c r="J2" s="1"/>
      <c r="K2" s="1"/>
      <c r="L2" s="1"/>
      <c r="M2" s="1"/>
      <c r="N2" s="1"/>
      <c r="O2" s="1"/>
      <c r="P2" s="1"/>
      <c r="Q2" s="1"/>
      <c r="R2" s="1"/>
      <c r="S2" s="4"/>
      <c r="T2" s="1"/>
      <c r="U2" s="1"/>
      <c r="V2" s="1"/>
      <c r="W2" s="1"/>
      <c r="X2" s="1"/>
      <c r="Y2" s="1"/>
      <c r="Z2" s="1"/>
    </row>
    <row r="3" ht="15.75" customHeight="1">
      <c r="A3" s="68" t="s">
        <v>249</v>
      </c>
      <c r="B3" s="28"/>
      <c r="C3" s="28"/>
      <c r="D3" s="28"/>
      <c r="E3" s="28"/>
      <c r="F3" s="28"/>
      <c r="G3" s="28"/>
      <c r="H3" s="29"/>
      <c r="I3" s="1"/>
      <c r="J3" s="1"/>
      <c r="K3" s="1"/>
      <c r="L3" s="1"/>
      <c r="M3" s="1"/>
      <c r="N3" s="1"/>
      <c r="O3" s="1"/>
      <c r="P3" s="1"/>
      <c r="Q3" s="1"/>
      <c r="R3" s="1"/>
      <c r="S3" s="4"/>
      <c r="T3" s="1"/>
      <c r="U3" s="1"/>
      <c r="V3" s="1"/>
      <c r="W3" s="1"/>
      <c r="X3" s="1"/>
      <c r="Y3" s="1"/>
      <c r="Z3" s="1"/>
    </row>
    <row r="4" ht="15.75" customHeight="1">
      <c r="A4" s="1"/>
      <c r="B4" s="1"/>
      <c r="C4" s="1"/>
      <c r="D4" s="1"/>
      <c r="E4" s="1"/>
      <c r="F4" s="1"/>
      <c r="G4" s="1"/>
      <c r="H4" s="1"/>
      <c r="I4" s="1"/>
      <c r="J4" s="1"/>
      <c r="K4" s="1"/>
      <c r="L4" s="1"/>
      <c r="M4" s="1"/>
      <c r="N4" s="1"/>
      <c r="O4" s="1"/>
      <c r="P4" s="1"/>
      <c r="Q4" s="1"/>
      <c r="R4" s="1"/>
      <c r="S4" s="4"/>
      <c r="T4" s="1"/>
      <c r="U4" s="1"/>
      <c r="V4" s="1"/>
      <c r="W4" s="1"/>
      <c r="X4" s="1"/>
      <c r="Y4" s="1"/>
      <c r="Z4" s="1"/>
    </row>
    <row r="5" ht="15.75" customHeight="1">
      <c r="A5" s="3" t="s">
        <v>250</v>
      </c>
      <c r="B5" s="1"/>
      <c r="C5" s="1"/>
      <c r="D5" s="1"/>
      <c r="E5" s="1"/>
      <c r="F5" s="1"/>
      <c r="G5" s="1"/>
      <c r="H5" s="1"/>
      <c r="I5" s="1"/>
      <c r="J5" s="1"/>
      <c r="K5" s="1"/>
      <c r="L5" s="1"/>
      <c r="M5" s="1"/>
      <c r="N5" s="1"/>
      <c r="O5" s="1"/>
      <c r="P5" s="1"/>
      <c r="Q5" s="1"/>
      <c r="R5" s="1"/>
      <c r="S5" s="4"/>
      <c r="T5" s="1"/>
      <c r="U5" s="1"/>
      <c r="V5" s="1"/>
      <c r="W5" s="1"/>
      <c r="X5" s="1"/>
      <c r="Y5" s="1"/>
      <c r="Z5" s="1"/>
    </row>
    <row r="6" ht="15.75" customHeight="1">
      <c r="A6" s="69" t="s">
        <v>251</v>
      </c>
      <c r="B6" s="70" t="s">
        <v>252</v>
      </c>
      <c r="C6" s="31"/>
      <c r="D6" s="31"/>
      <c r="E6" s="31"/>
      <c r="F6" s="32"/>
      <c r="G6" s="71" t="s">
        <v>253</v>
      </c>
      <c r="H6" s="72"/>
      <c r="I6" s="72"/>
      <c r="J6" s="72"/>
      <c r="K6" s="73"/>
      <c r="L6" s="4"/>
      <c r="M6" s="4"/>
      <c r="N6" s="4"/>
      <c r="O6" s="4"/>
      <c r="P6" s="4"/>
      <c r="Q6" s="1"/>
      <c r="R6" s="59" t="s">
        <v>254</v>
      </c>
      <c r="S6" s="4"/>
      <c r="T6" s="1"/>
      <c r="U6" s="1"/>
      <c r="V6" s="1"/>
      <c r="W6" s="1"/>
      <c r="X6" s="1"/>
      <c r="Y6" s="1"/>
      <c r="Z6" s="1"/>
    </row>
    <row r="7" ht="15.75" customHeight="1">
      <c r="A7" s="74"/>
      <c r="B7" s="75" t="s">
        <v>255</v>
      </c>
      <c r="C7" s="76" t="s">
        <v>256</v>
      </c>
      <c r="D7" s="66" t="s">
        <v>257</v>
      </c>
      <c r="E7" s="76" t="s">
        <v>258</v>
      </c>
      <c r="F7" s="77" t="s">
        <v>259</v>
      </c>
      <c r="G7" s="75" t="s">
        <v>255</v>
      </c>
      <c r="H7" s="76" t="s">
        <v>256</v>
      </c>
      <c r="I7" s="76" t="s">
        <v>257</v>
      </c>
      <c r="J7" s="76" t="s">
        <v>258</v>
      </c>
      <c r="K7" s="77" t="s">
        <v>259</v>
      </c>
      <c r="L7" s="4"/>
      <c r="M7" s="4"/>
      <c r="N7" s="4"/>
      <c r="O7" s="4"/>
      <c r="P7" s="4"/>
      <c r="Q7" s="1"/>
      <c r="R7" s="78" t="s">
        <v>260</v>
      </c>
      <c r="S7" s="4">
        <v>0.6367</v>
      </c>
      <c r="T7" s="1"/>
      <c r="U7" s="1"/>
      <c r="V7" s="1"/>
      <c r="W7" s="1"/>
      <c r="X7" s="1"/>
      <c r="Y7" s="1"/>
      <c r="Z7" s="1"/>
    </row>
    <row r="8" ht="15.75" customHeight="1">
      <c r="A8" s="79">
        <v>0.0</v>
      </c>
      <c r="B8" s="80">
        <v>0.0</v>
      </c>
      <c r="C8" s="81">
        <v>0.0</v>
      </c>
      <c r="D8" s="81">
        <v>0.0</v>
      </c>
      <c r="E8" s="81">
        <v>0.0</v>
      </c>
      <c r="F8" s="82">
        <v>0.0</v>
      </c>
      <c r="G8" s="80">
        <v>0.0</v>
      </c>
      <c r="H8" s="81">
        <v>0.0</v>
      </c>
      <c r="I8" s="81">
        <v>0.0</v>
      </c>
      <c r="J8" s="81">
        <v>0.0</v>
      </c>
      <c r="K8" s="82">
        <v>0.0</v>
      </c>
      <c r="L8" s="4"/>
      <c r="M8" s="4"/>
      <c r="N8" s="4"/>
      <c r="O8" s="4"/>
      <c r="P8" s="4"/>
      <c r="Q8" s="1"/>
      <c r="R8" s="1"/>
      <c r="S8" s="4"/>
      <c r="T8" s="1"/>
      <c r="U8" s="1"/>
      <c r="V8" s="1"/>
      <c r="W8" s="1"/>
      <c r="X8" s="1"/>
      <c r="Y8" s="1"/>
      <c r="Z8" s="1"/>
    </row>
    <row r="9" ht="15.75" customHeight="1">
      <c r="A9" s="79">
        <v>0.25</v>
      </c>
      <c r="B9" s="80">
        <v>0.0</v>
      </c>
      <c r="C9" s="81">
        <v>0.0</v>
      </c>
      <c r="D9" s="81">
        <v>0.2</v>
      </c>
      <c r="E9" s="81">
        <v>0.0</v>
      </c>
      <c r="F9" s="82">
        <v>0.0</v>
      </c>
      <c r="G9" s="80">
        <v>0.0</v>
      </c>
      <c r="H9" s="81">
        <v>0.0</v>
      </c>
      <c r="I9" s="81">
        <v>0.0</v>
      </c>
      <c r="J9" s="81">
        <v>0.0</v>
      </c>
      <c r="K9" s="82">
        <v>0.07142857142857142</v>
      </c>
      <c r="L9" s="4"/>
      <c r="M9" s="4"/>
      <c r="N9" s="4"/>
      <c r="O9" s="4"/>
      <c r="P9" s="4"/>
      <c r="Q9" s="1"/>
      <c r="R9" s="59" t="s">
        <v>261</v>
      </c>
      <c r="S9" s="4"/>
      <c r="T9" s="1"/>
      <c r="U9" s="1"/>
      <c r="V9" s="1"/>
      <c r="W9" s="1"/>
      <c r="X9" s="1"/>
      <c r="Y9" s="1"/>
      <c r="Z9" s="1"/>
    </row>
    <row r="10" ht="15.75" customHeight="1">
      <c r="A10" s="79">
        <v>0.5</v>
      </c>
      <c r="B10" s="80">
        <v>0.0</v>
      </c>
      <c r="C10" s="81">
        <v>0.6666666667</v>
      </c>
      <c r="D10" s="81">
        <v>0.5</v>
      </c>
      <c r="E10" s="81">
        <v>0.16666666666666666</v>
      </c>
      <c r="F10" s="82">
        <v>0.0</v>
      </c>
      <c r="G10" s="80">
        <v>0.0</v>
      </c>
      <c r="H10" s="81">
        <v>0.25</v>
      </c>
      <c r="I10" s="81">
        <v>0.1</v>
      </c>
      <c r="J10" s="81">
        <v>0.25</v>
      </c>
      <c r="K10" s="82">
        <v>0.21428571428571427</v>
      </c>
      <c r="L10" s="4"/>
      <c r="M10" s="4"/>
      <c r="N10" s="4"/>
      <c r="O10" s="4"/>
      <c r="P10" s="4"/>
      <c r="Q10" s="1"/>
      <c r="R10" s="78" t="s">
        <v>260</v>
      </c>
      <c r="S10" s="4">
        <v>0.708</v>
      </c>
      <c r="T10" s="1"/>
      <c r="U10" s="1"/>
      <c r="V10" s="1"/>
      <c r="W10" s="1"/>
      <c r="X10" s="1"/>
      <c r="Y10" s="1"/>
      <c r="Z10" s="1"/>
    </row>
    <row r="11" ht="15.75" customHeight="1">
      <c r="A11" s="79">
        <v>0.75</v>
      </c>
      <c r="B11" s="80">
        <v>0.0</v>
      </c>
      <c r="C11" s="81">
        <v>0.4444444444</v>
      </c>
      <c r="D11" s="81">
        <v>0.7142857143</v>
      </c>
      <c r="E11" s="81">
        <v>0.16666666666666666</v>
      </c>
      <c r="F11" s="82">
        <v>0.08333333333333333</v>
      </c>
      <c r="G11" s="80">
        <v>0.3</v>
      </c>
      <c r="H11" s="81">
        <v>0.2857142857</v>
      </c>
      <c r="I11" s="81">
        <v>0.4</v>
      </c>
      <c r="J11" s="81">
        <v>0.3333333333333333</v>
      </c>
      <c r="K11" s="82">
        <v>0.2857142857142857</v>
      </c>
      <c r="L11" s="4"/>
      <c r="M11" s="4"/>
      <c r="N11" s="4"/>
      <c r="O11" s="4"/>
      <c r="P11" s="4"/>
      <c r="Q11" s="1"/>
      <c r="R11" s="1"/>
      <c r="S11" s="4"/>
      <c r="T11" s="1"/>
      <c r="U11" s="1"/>
      <c r="V11" s="1"/>
      <c r="W11" s="1"/>
      <c r="X11" s="1"/>
      <c r="Y11" s="1"/>
      <c r="Z11" s="1"/>
    </row>
    <row r="12" ht="15.75" customHeight="1">
      <c r="A12" s="79">
        <v>1.0</v>
      </c>
      <c r="B12" s="80">
        <v>0.3</v>
      </c>
      <c r="C12" s="81">
        <v>0.42857142857142855</v>
      </c>
      <c r="D12" s="81">
        <v>0.8</v>
      </c>
      <c r="E12" s="81">
        <v>0.5833333333333334</v>
      </c>
      <c r="F12" s="82">
        <v>0.5</v>
      </c>
      <c r="G12" s="80">
        <v>0.2</v>
      </c>
      <c r="H12" s="81">
        <v>0.875</v>
      </c>
      <c r="I12" s="81">
        <v>0.6</v>
      </c>
      <c r="J12" s="81">
        <v>0.5</v>
      </c>
      <c r="K12" s="82">
        <v>0.2857142857142857</v>
      </c>
      <c r="L12" s="4"/>
      <c r="M12" s="4"/>
      <c r="N12" s="4"/>
      <c r="O12" s="4"/>
      <c r="P12" s="4"/>
      <c r="Q12" s="1"/>
      <c r="R12" s="1"/>
      <c r="S12" s="4"/>
      <c r="T12" s="1"/>
      <c r="U12" s="1"/>
      <c r="V12" s="1"/>
      <c r="W12" s="1"/>
      <c r="X12" s="1"/>
      <c r="Y12" s="1"/>
      <c r="Z12" s="1"/>
    </row>
    <row r="13" ht="15.75" customHeight="1">
      <c r="A13" s="69" t="s">
        <v>262</v>
      </c>
      <c r="B13" s="83">
        <v>9.0</v>
      </c>
      <c r="C13" s="84">
        <v>8.0</v>
      </c>
      <c r="D13" s="84">
        <v>9.0</v>
      </c>
      <c r="E13" s="84">
        <v>12.0</v>
      </c>
      <c r="F13" s="85">
        <v>12.0</v>
      </c>
      <c r="G13" s="83">
        <v>9.0</v>
      </c>
      <c r="H13" s="84">
        <v>8.0</v>
      </c>
      <c r="I13" s="84">
        <v>8.0</v>
      </c>
      <c r="J13" s="84">
        <v>12.0</v>
      </c>
      <c r="K13" s="85">
        <v>14.0</v>
      </c>
      <c r="L13" s="4"/>
      <c r="M13" s="4"/>
      <c r="N13" s="4"/>
      <c r="O13" s="4"/>
      <c r="P13" s="4"/>
      <c r="Q13" s="1"/>
      <c r="R13" s="1"/>
      <c r="S13" s="4"/>
      <c r="T13" s="1"/>
      <c r="U13" s="1"/>
      <c r="V13" s="1"/>
      <c r="W13" s="1"/>
      <c r="X13" s="1"/>
      <c r="Y13" s="1"/>
      <c r="Z13" s="1"/>
    </row>
    <row r="14" ht="15.75" customHeight="1">
      <c r="A14" s="69" t="s">
        <v>263</v>
      </c>
      <c r="B14" s="86">
        <v>0.0375</v>
      </c>
      <c r="C14" s="87">
        <v>0.3313</v>
      </c>
      <c r="D14" s="87">
        <v>0.4525</v>
      </c>
      <c r="E14" s="87">
        <v>0.1575</v>
      </c>
      <c r="F14" s="88">
        <v>0.0825</v>
      </c>
      <c r="G14" s="86">
        <v>0.1</v>
      </c>
      <c r="H14" s="87">
        <v>0.245</v>
      </c>
      <c r="I14" s="87">
        <v>0.2</v>
      </c>
      <c r="J14" s="87">
        <v>0.2075</v>
      </c>
      <c r="K14" s="88">
        <v>0.1788</v>
      </c>
      <c r="L14" s="4"/>
      <c r="M14" s="4"/>
      <c r="N14" s="4"/>
      <c r="O14" s="4"/>
      <c r="P14" s="4"/>
      <c r="Q14" s="1"/>
      <c r="R14" s="1"/>
      <c r="S14" s="4"/>
      <c r="T14" s="1"/>
      <c r="U14" s="1"/>
      <c r="V14" s="1"/>
      <c r="W14" s="1"/>
      <c r="X14" s="1"/>
      <c r="Y14" s="1"/>
      <c r="Z14" s="1"/>
    </row>
    <row r="15" ht="15.75" customHeight="1">
      <c r="A15" s="1"/>
      <c r="B15" s="81"/>
      <c r="C15" s="81"/>
      <c r="D15" s="81"/>
      <c r="E15" s="81"/>
      <c r="F15" s="81"/>
      <c r="G15" s="81"/>
      <c r="H15" s="81"/>
      <c r="I15" s="81"/>
      <c r="J15" s="81"/>
      <c r="K15" s="81"/>
      <c r="L15" s="4"/>
      <c r="M15" s="4"/>
      <c r="N15" s="4"/>
      <c r="O15" s="4"/>
      <c r="P15" s="4"/>
      <c r="Q15" s="1"/>
      <c r="R15" s="1"/>
      <c r="S15" s="4"/>
      <c r="T15" s="1"/>
      <c r="U15" s="1"/>
      <c r="V15" s="1"/>
      <c r="W15" s="1"/>
      <c r="X15" s="1"/>
      <c r="Y15" s="1"/>
      <c r="Z15" s="1"/>
    </row>
    <row r="16" ht="15.75" customHeight="1">
      <c r="A16" s="1"/>
      <c r="B16" s="81"/>
      <c r="C16" s="81"/>
      <c r="D16" s="81"/>
      <c r="E16" s="81"/>
      <c r="F16" s="81"/>
      <c r="G16" s="81"/>
      <c r="H16" s="81"/>
      <c r="I16" s="81"/>
      <c r="J16" s="81"/>
      <c r="K16" s="81"/>
      <c r="L16" s="4"/>
      <c r="M16" s="4"/>
      <c r="N16" s="4"/>
      <c r="O16" s="4"/>
      <c r="P16" s="4"/>
      <c r="Q16" s="1"/>
      <c r="R16" s="1"/>
      <c r="S16" s="4"/>
      <c r="T16" s="1"/>
      <c r="U16" s="1"/>
      <c r="V16" s="1"/>
      <c r="W16" s="1"/>
      <c r="X16" s="1"/>
      <c r="Y16" s="1"/>
      <c r="Z16" s="1"/>
    </row>
    <row r="17" ht="15.75" customHeight="1">
      <c r="A17" s="89" t="s">
        <v>264</v>
      </c>
      <c r="B17" s="81"/>
      <c r="C17" s="81"/>
      <c r="D17" s="81"/>
      <c r="E17" s="81"/>
      <c r="F17" s="81"/>
      <c r="G17" s="81"/>
      <c r="H17" s="81"/>
      <c r="I17" s="81"/>
      <c r="J17" s="81"/>
      <c r="K17" s="81"/>
      <c r="L17" s="4"/>
      <c r="M17" s="4"/>
      <c r="N17" s="4"/>
      <c r="O17" s="4"/>
      <c r="P17" s="4"/>
      <c r="Q17" s="1"/>
      <c r="R17" s="1"/>
      <c r="S17" s="4"/>
      <c r="T17" s="1"/>
      <c r="U17" s="1"/>
      <c r="V17" s="1"/>
      <c r="W17" s="1"/>
      <c r="X17" s="1"/>
      <c r="Y17" s="1"/>
      <c r="Z17" s="1"/>
    </row>
    <row r="18" ht="15.75" customHeight="1">
      <c r="A18" s="69" t="s">
        <v>251</v>
      </c>
      <c r="B18" s="90" t="s">
        <v>265</v>
      </c>
      <c r="C18" s="31"/>
      <c r="D18" s="31"/>
      <c r="E18" s="31"/>
      <c r="F18" s="32"/>
      <c r="G18" s="91" t="s">
        <v>266</v>
      </c>
      <c r="H18" s="72"/>
      <c r="I18" s="72"/>
      <c r="J18" s="72"/>
      <c r="K18" s="73"/>
      <c r="L18" s="92" t="s">
        <v>267</v>
      </c>
      <c r="M18" s="93"/>
      <c r="N18" s="93"/>
      <c r="O18" s="93"/>
      <c r="P18" s="94"/>
      <c r="Q18" s="1"/>
      <c r="R18" s="59" t="s">
        <v>254</v>
      </c>
      <c r="S18" s="4"/>
      <c r="T18" s="1"/>
      <c r="U18" s="1"/>
      <c r="V18" s="1"/>
      <c r="W18" s="1"/>
      <c r="X18" s="1"/>
      <c r="Y18" s="1"/>
      <c r="Z18" s="1"/>
    </row>
    <row r="19" ht="15.75" customHeight="1">
      <c r="A19" s="74"/>
      <c r="B19" s="95" t="s">
        <v>255</v>
      </c>
      <c r="C19" s="96" t="s">
        <v>256</v>
      </c>
      <c r="D19" s="97" t="s">
        <v>257</v>
      </c>
      <c r="E19" s="96" t="s">
        <v>258</v>
      </c>
      <c r="F19" s="98" t="s">
        <v>259</v>
      </c>
      <c r="G19" s="99" t="s">
        <v>255</v>
      </c>
      <c r="H19" s="97" t="s">
        <v>256</v>
      </c>
      <c r="I19" s="97" t="s">
        <v>257</v>
      </c>
      <c r="J19" s="97" t="s">
        <v>258</v>
      </c>
      <c r="K19" s="100" t="s">
        <v>259</v>
      </c>
      <c r="L19" s="101" t="s">
        <v>255</v>
      </c>
      <c r="M19" s="102" t="s">
        <v>256</v>
      </c>
      <c r="N19" s="102" t="s">
        <v>257</v>
      </c>
      <c r="O19" s="102" t="s">
        <v>258</v>
      </c>
      <c r="P19" s="103" t="s">
        <v>259</v>
      </c>
      <c r="Q19" s="1"/>
      <c r="R19" s="78" t="s">
        <v>268</v>
      </c>
      <c r="S19" s="4">
        <v>0.488</v>
      </c>
      <c r="T19" s="1"/>
      <c r="U19" s="1"/>
      <c r="V19" s="1"/>
      <c r="W19" s="1"/>
      <c r="X19" s="1"/>
      <c r="Y19" s="1"/>
      <c r="Z19" s="1"/>
    </row>
    <row r="20" ht="15.75" customHeight="1">
      <c r="A20" s="79">
        <v>0.0</v>
      </c>
      <c r="B20" s="80">
        <v>0.0</v>
      </c>
      <c r="C20" s="81">
        <v>0.0</v>
      </c>
      <c r="D20" s="81">
        <v>0.0</v>
      </c>
      <c r="E20" s="81">
        <v>0.0</v>
      </c>
      <c r="F20" s="82">
        <v>0.0</v>
      </c>
      <c r="G20" s="80">
        <v>0.0</v>
      </c>
      <c r="H20" s="81">
        <v>0.0</v>
      </c>
      <c r="I20" s="81">
        <v>0.0</v>
      </c>
      <c r="J20" s="81">
        <v>0.0</v>
      </c>
      <c r="K20" s="82">
        <v>0.0</v>
      </c>
      <c r="L20" s="80">
        <v>0.0</v>
      </c>
      <c r="M20" s="81">
        <v>0.0</v>
      </c>
      <c r="N20" s="81">
        <v>0.0</v>
      </c>
      <c r="O20" s="81">
        <v>0.0</v>
      </c>
      <c r="P20" s="82">
        <v>0.0</v>
      </c>
      <c r="Q20" s="1"/>
      <c r="R20" s="1" t="s">
        <v>269</v>
      </c>
      <c r="S20" s="4" t="s">
        <v>244</v>
      </c>
      <c r="T20" s="1"/>
      <c r="U20" s="1"/>
      <c r="V20" s="1"/>
      <c r="W20" s="1"/>
      <c r="X20" s="1"/>
      <c r="Y20" s="1"/>
      <c r="Z20" s="1"/>
    </row>
    <row r="21" ht="15.75" customHeight="1">
      <c r="A21" s="79">
        <v>0.25</v>
      </c>
      <c r="B21" s="80">
        <v>0.0</v>
      </c>
      <c r="C21" s="81">
        <v>0.0</v>
      </c>
      <c r="D21" s="81">
        <v>0.2</v>
      </c>
      <c r="E21" s="81">
        <v>0.0</v>
      </c>
      <c r="F21" s="82">
        <v>0.0</v>
      </c>
      <c r="G21" s="80">
        <v>0.0</v>
      </c>
      <c r="H21" s="81">
        <v>0.0</v>
      </c>
      <c r="I21" s="81">
        <v>0.0</v>
      </c>
      <c r="J21" s="81">
        <v>0.0</v>
      </c>
      <c r="K21" s="82">
        <v>0.0</v>
      </c>
      <c r="L21" s="80">
        <v>0.75</v>
      </c>
      <c r="M21" s="81">
        <v>0.7272727272727273</v>
      </c>
      <c r="N21" s="81">
        <v>0.9166666667</v>
      </c>
      <c r="O21" s="81">
        <v>0.4166666666666667</v>
      </c>
      <c r="P21" s="82">
        <v>0.8333333333333334</v>
      </c>
      <c r="Q21" s="1"/>
      <c r="R21" s="1"/>
      <c r="S21" s="4"/>
      <c r="T21" s="1"/>
      <c r="U21" s="1"/>
      <c r="V21" s="1"/>
      <c r="W21" s="1"/>
      <c r="X21" s="1"/>
      <c r="Y21" s="1"/>
      <c r="Z21" s="1"/>
    </row>
    <row r="22" ht="15.75" customHeight="1">
      <c r="A22" s="79">
        <v>0.5</v>
      </c>
      <c r="B22" s="80">
        <v>0.0</v>
      </c>
      <c r="C22" s="81">
        <v>0.6666666667</v>
      </c>
      <c r="D22" s="81">
        <v>0.5</v>
      </c>
      <c r="E22" s="81">
        <v>0.16666666666666666</v>
      </c>
      <c r="F22" s="82">
        <v>0.0</v>
      </c>
      <c r="G22" s="80">
        <v>0.3</v>
      </c>
      <c r="H22" s="81">
        <v>0.2222222222222222</v>
      </c>
      <c r="I22" s="81">
        <v>0.7</v>
      </c>
      <c r="J22" s="81">
        <v>0.16666666666666666</v>
      </c>
      <c r="K22" s="82">
        <v>0.23076923076923078</v>
      </c>
      <c r="L22" s="80">
        <v>0.875</v>
      </c>
      <c r="M22" s="81">
        <v>0.9333333333333333</v>
      </c>
      <c r="N22" s="81">
        <v>1.0</v>
      </c>
      <c r="O22" s="81">
        <v>0.75</v>
      </c>
      <c r="P22" s="82">
        <v>0.8333333333333334</v>
      </c>
      <c r="Q22" s="1"/>
      <c r="R22" s="59" t="s">
        <v>261</v>
      </c>
      <c r="S22" s="4"/>
      <c r="T22" s="1"/>
      <c r="U22" s="1"/>
      <c r="V22" s="1"/>
      <c r="W22" s="1"/>
      <c r="X22" s="1"/>
      <c r="Y22" s="1"/>
      <c r="Z22" s="1"/>
    </row>
    <row r="23" ht="15.75" customHeight="1">
      <c r="A23" s="79">
        <v>0.75</v>
      </c>
      <c r="B23" s="80">
        <v>0.0</v>
      </c>
      <c r="C23" s="81">
        <v>0.4444444444</v>
      </c>
      <c r="D23" s="81">
        <v>0.7142857143</v>
      </c>
      <c r="E23" s="81">
        <v>0.16666666666666666</v>
      </c>
      <c r="F23" s="82">
        <v>0.08333333333333333</v>
      </c>
      <c r="G23" s="80">
        <v>0.7</v>
      </c>
      <c r="H23" s="81">
        <v>0.3333333333333333</v>
      </c>
      <c r="I23" s="81">
        <v>0.375</v>
      </c>
      <c r="J23" s="81">
        <v>0.16666666666666666</v>
      </c>
      <c r="K23" s="82">
        <v>0.3076923076923077</v>
      </c>
      <c r="L23" s="80">
        <v>0.9</v>
      </c>
      <c r="M23" s="81">
        <v>0.9333333333333333</v>
      </c>
      <c r="N23" s="81">
        <v>1.0</v>
      </c>
      <c r="O23" s="81">
        <v>1.0</v>
      </c>
      <c r="P23" s="82">
        <v>1.0</v>
      </c>
      <c r="Q23" s="1"/>
      <c r="R23" s="78" t="s">
        <v>268</v>
      </c>
      <c r="S23" s="4">
        <v>0.6599</v>
      </c>
      <c r="T23" s="1"/>
      <c r="U23" s="1"/>
      <c r="V23" s="1"/>
      <c r="W23" s="1"/>
      <c r="X23" s="1"/>
      <c r="Y23" s="1"/>
      <c r="Z23" s="1"/>
    </row>
    <row r="24" ht="15.75" customHeight="1">
      <c r="A24" s="79">
        <v>1.0</v>
      </c>
      <c r="B24" s="80">
        <v>0.3</v>
      </c>
      <c r="C24" s="81">
        <v>0.42857142857142855</v>
      </c>
      <c r="D24" s="81">
        <v>0.8</v>
      </c>
      <c r="E24" s="81">
        <v>0.5833333333333334</v>
      </c>
      <c r="F24" s="82">
        <v>0.5</v>
      </c>
      <c r="G24" s="80">
        <v>0.6</v>
      </c>
      <c r="H24" s="81">
        <v>0.7142857142857143</v>
      </c>
      <c r="I24" s="81">
        <v>0.5714285714285714</v>
      </c>
      <c r="J24" s="81">
        <v>0.4166666666666667</v>
      </c>
      <c r="K24" s="82">
        <v>0.6153846153846154</v>
      </c>
      <c r="L24" s="80">
        <v>1.0</v>
      </c>
      <c r="M24" s="81">
        <v>1.0</v>
      </c>
      <c r="N24" s="81">
        <v>1.0</v>
      </c>
      <c r="O24" s="81">
        <v>1.0</v>
      </c>
      <c r="P24" s="82">
        <v>0.9166666666666666</v>
      </c>
      <c r="Q24" s="1"/>
      <c r="R24" s="1" t="s">
        <v>269</v>
      </c>
      <c r="S24" s="4" t="s">
        <v>244</v>
      </c>
      <c r="T24" s="1"/>
      <c r="U24" s="1"/>
      <c r="V24" s="1"/>
      <c r="W24" s="1"/>
      <c r="X24" s="1"/>
      <c r="Y24" s="1"/>
      <c r="Z24" s="1"/>
    </row>
    <row r="25" ht="15.75" customHeight="1">
      <c r="A25" s="69" t="s">
        <v>262</v>
      </c>
      <c r="B25" s="83">
        <v>9.0</v>
      </c>
      <c r="C25" s="84">
        <v>8.0</v>
      </c>
      <c r="D25" s="84">
        <v>9.0</v>
      </c>
      <c r="E25" s="84">
        <v>12.0</v>
      </c>
      <c r="F25" s="85">
        <v>12.0</v>
      </c>
      <c r="G25" s="104">
        <v>9.0</v>
      </c>
      <c r="H25" s="105">
        <v>12.0</v>
      </c>
      <c r="I25" s="105">
        <v>8.0</v>
      </c>
      <c r="J25" s="105">
        <v>12.0</v>
      </c>
      <c r="K25" s="106">
        <v>13.0</v>
      </c>
      <c r="L25" s="101">
        <v>9.0</v>
      </c>
      <c r="M25" s="102">
        <v>12.0</v>
      </c>
      <c r="N25" s="102">
        <v>12.0</v>
      </c>
      <c r="O25" s="102">
        <v>12.0</v>
      </c>
      <c r="P25" s="103">
        <v>12.0</v>
      </c>
      <c r="Q25" s="1"/>
      <c r="R25" s="1"/>
      <c r="S25" s="4"/>
      <c r="T25" s="1"/>
      <c r="U25" s="1"/>
      <c r="V25" s="1"/>
      <c r="W25" s="1"/>
      <c r="X25" s="1"/>
      <c r="Y25" s="1"/>
      <c r="Z25" s="1"/>
    </row>
    <row r="26" ht="15.75" customHeight="1">
      <c r="A26" s="69" t="s">
        <v>263</v>
      </c>
      <c r="B26" s="86">
        <v>0.0375</v>
      </c>
      <c r="C26" s="87">
        <v>0.3313</v>
      </c>
      <c r="D26" s="87">
        <v>0.4525</v>
      </c>
      <c r="E26" s="87">
        <v>0.1575</v>
      </c>
      <c r="F26" s="88">
        <v>0.0825</v>
      </c>
      <c r="G26" s="107">
        <v>0.325</v>
      </c>
      <c r="H26" s="108">
        <v>0.2263</v>
      </c>
      <c r="I26" s="108">
        <v>0.3413</v>
      </c>
      <c r="J26" s="108">
        <v>0.1375</v>
      </c>
      <c r="K26" s="109">
        <v>0.2125</v>
      </c>
      <c r="L26" s="107">
        <v>0.7575</v>
      </c>
      <c r="M26" s="108">
        <v>0.7725</v>
      </c>
      <c r="N26" s="108">
        <v>0.855</v>
      </c>
      <c r="O26" s="108">
        <v>0.6675</v>
      </c>
      <c r="P26" s="109">
        <v>0.78</v>
      </c>
      <c r="Q26" s="1"/>
      <c r="R26" s="1"/>
      <c r="S26" s="4"/>
      <c r="T26" s="1"/>
      <c r="U26" s="1"/>
      <c r="V26" s="1"/>
      <c r="W26" s="1"/>
      <c r="X26" s="1"/>
      <c r="Y26" s="1"/>
      <c r="Z26" s="1"/>
    </row>
    <row r="27" ht="15.75" customHeight="1">
      <c r="A27" s="1"/>
      <c r="B27" s="81"/>
      <c r="C27" s="81"/>
      <c r="D27" s="81"/>
      <c r="E27" s="81"/>
      <c r="F27" s="81"/>
      <c r="G27" s="81"/>
      <c r="H27" s="81"/>
      <c r="I27" s="81"/>
      <c r="J27" s="81"/>
      <c r="K27" s="81"/>
      <c r="L27" s="4"/>
      <c r="M27" s="4"/>
      <c r="N27" s="4"/>
      <c r="O27" s="4"/>
      <c r="P27" s="4"/>
      <c r="Q27" s="1"/>
      <c r="R27" s="1"/>
      <c r="S27" s="4"/>
      <c r="T27" s="1"/>
      <c r="U27" s="1"/>
      <c r="V27" s="1"/>
      <c r="W27" s="1"/>
      <c r="X27" s="1"/>
      <c r="Y27" s="1"/>
      <c r="Z27" s="1"/>
    </row>
    <row r="28" ht="15.75" customHeight="1">
      <c r="A28" s="69" t="s">
        <v>251</v>
      </c>
      <c r="B28" s="90" t="s">
        <v>270</v>
      </c>
      <c r="C28" s="31"/>
      <c r="D28" s="31"/>
      <c r="E28" s="31"/>
      <c r="F28" s="32"/>
      <c r="G28" s="91" t="s">
        <v>271</v>
      </c>
      <c r="H28" s="72"/>
      <c r="I28" s="72"/>
      <c r="J28" s="72"/>
      <c r="K28" s="73"/>
      <c r="L28" s="92" t="s">
        <v>272</v>
      </c>
      <c r="M28" s="93"/>
      <c r="N28" s="93"/>
      <c r="O28" s="93"/>
      <c r="P28" s="94"/>
      <c r="Q28" s="1"/>
      <c r="R28" s="59" t="s">
        <v>254</v>
      </c>
      <c r="S28" s="4"/>
      <c r="T28" s="1"/>
      <c r="U28" s="1"/>
      <c r="V28" s="1"/>
      <c r="W28" s="1"/>
      <c r="X28" s="1"/>
      <c r="Y28" s="1"/>
      <c r="Z28" s="1"/>
    </row>
    <row r="29" ht="15.75" customHeight="1">
      <c r="A29" s="74"/>
      <c r="B29" s="95" t="s">
        <v>255</v>
      </c>
      <c r="C29" s="96" t="s">
        <v>256</v>
      </c>
      <c r="D29" s="97" t="s">
        <v>257</v>
      </c>
      <c r="E29" s="96" t="s">
        <v>258</v>
      </c>
      <c r="F29" s="98" t="s">
        <v>259</v>
      </c>
      <c r="G29" s="99" t="s">
        <v>255</v>
      </c>
      <c r="H29" s="97" t="s">
        <v>256</v>
      </c>
      <c r="I29" s="97" t="s">
        <v>257</v>
      </c>
      <c r="J29" s="97" t="s">
        <v>258</v>
      </c>
      <c r="K29" s="100" t="s">
        <v>259</v>
      </c>
      <c r="L29" s="101" t="s">
        <v>255</v>
      </c>
      <c r="M29" s="102" t="s">
        <v>256</v>
      </c>
      <c r="N29" s="102" t="s">
        <v>257</v>
      </c>
      <c r="O29" s="102" t="s">
        <v>258</v>
      </c>
      <c r="P29" s="103" t="s">
        <v>259</v>
      </c>
      <c r="Q29" s="1"/>
      <c r="R29" s="78" t="s">
        <v>273</v>
      </c>
      <c r="S29" s="4">
        <v>0.9161</v>
      </c>
      <c r="T29" s="1"/>
      <c r="U29" s="1"/>
      <c r="V29" s="1"/>
      <c r="W29" s="1"/>
      <c r="X29" s="1"/>
      <c r="Y29" s="1"/>
      <c r="Z29" s="1"/>
    </row>
    <row r="30" ht="15.75" customHeight="1">
      <c r="A30" s="79">
        <v>0.0</v>
      </c>
      <c r="B30" s="80">
        <v>0.0</v>
      </c>
      <c r="C30" s="81">
        <v>0.0</v>
      </c>
      <c r="D30" s="81">
        <v>0.0</v>
      </c>
      <c r="E30" s="81">
        <v>0.0</v>
      </c>
      <c r="F30" s="82">
        <v>0.0</v>
      </c>
      <c r="G30" s="80">
        <v>0.0</v>
      </c>
      <c r="H30" s="81">
        <v>0.0</v>
      </c>
      <c r="I30" s="81">
        <v>0.0</v>
      </c>
      <c r="J30" s="81">
        <v>0.0</v>
      </c>
      <c r="K30" s="82">
        <v>0.0</v>
      </c>
      <c r="L30" s="80">
        <v>0.0</v>
      </c>
      <c r="M30" s="81">
        <v>0.0</v>
      </c>
      <c r="N30" s="81">
        <v>0.0</v>
      </c>
      <c r="O30" s="81">
        <v>0.0</v>
      </c>
      <c r="P30" s="82">
        <v>0.0</v>
      </c>
      <c r="Q30" s="1"/>
      <c r="R30" s="1" t="s">
        <v>274</v>
      </c>
      <c r="S30" s="4" t="s">
        <v>244</v>
      </c>
      <c r="T30" s="1"/>
      <c r="U30" s="1"/>
      <c r="V30" s="1"/>
      <c r="W30" s="1"/>
      <c r="X30" s="1"/>
      <c r="Y30" s="1"/>
      <c r="Z30" s="1"/>
    </row>
    <row r="31" ht="15.75" customHeight="1">
      <c r="A31" s="79">
        <v>0.25</v>
      </c>
      <c r="B31" s="80">
        <v>0.0</v>
      </c>
      <c r="C31" s="81">
        <v>0.0</v>
      </c>
      <c r="D31" s="81">
        <v>0.2</v>
      </c>
      <c r="E31" s="81">
        <v>0.0</v>
      </c>
      <c r="F31" s="82">
        <v>0.0</v>
      </c>
      <c r="G31" s="80">
        <v>0.0</v>
      </c>
      <c r="H31" s="81">
        <v>0.0</v>
      </c>
      <c r="I31" s="81">
        <v>0.0</v>
      </c>
      <c r="J31" s="81">
        <v>0.08333333333333333</v>
      </c>
      <c r="K31" s="82">
        <v>0.0</v>
      </c>
      <c r="L31" s="80">
        <v>0.0</v>
      </c>
      <c r="M31" s="81">
        <v>0.5454545454545454</v>
      </c>
      <c r="N31" s="81">
        <v>0.09090909090909091</v>
      </c>
      <c r="O31" s="81">
        <v>0.25</v>
      </c>
      <c r="P31" s="82">
        <v>0.42857142857142855</v>
      </c>
      <c r="Q31" s="1"/>
      <c r="R31" s="1"/>
      <c r="S31" s="4"/>
      <c r="T31" s="1"/>
      <c r="U31" s="1"/>
      <c r="V31" s="1"/>
      <c r="W31" s="1"/>
      <c r="X31" s="1"/>
      <c r="Y31" s="1"/>
      <c r="Z31" s="1"/>
    </row>
    <row r="32" ht="15.75" customHeight="1">
      <c r="A32" s="79">
        <v>0.5</v>
      </c>
      <c r="B32" s="80">
        <v>0.0</v>
      </c>
      <c r="C32" s="81">
        <v>0.6666666667</v>
      </c>
      <c r="D32" s="81">
        <v>0.5</v>
      </c>
      <c r="E32" s="81">
        <v>0.16666666666666666</v>
      </c>
      <c r="F32" s="82">
        <v>0.0</v>
      </c>
      <c r="G32" s="80">
        <v>0.25</v>
      </c>
      <c r="H32" s="81">
        <v>0.0</v>
      </c>
      <c r="I32" s="81">
        <v>0.7</v>
      </c>
      <c r="J32" s="81">
        <v>0.25</v>
      </c>
      <c r="K32" s="82">
        <v>0.2222222222222222</v>
      </c>
      <c r="L32" s="80">
        <v>0.4</v>
      </c>
      <c r="M32" s="81">
        <v>0.5454545454545454</v>
      </c>
      <c r="N32" s="81">
        <v>0.75</v>
      </c>
      <c r="O32" s="81">
        <v>0.9166666666666666</v>
      </c>
      <c r="P32" s="82">
        <v>0.5</v>
      </c>
      <c r="Q32" s="1"/>
      <c r="R32" s="59" t="s">
        <v>261</v>
      </c>
      <c r="S32" s="4"/>
      <c r="T32" s="1"/>
      <c r="U32" s="1"/>
      <c r="V32" s="1"/>
      <c r="W32" s="1"/>
      <c r="X32" s="1"/>
      <c r="Y32" s="1"/>
      <c r="Z32" s="1"/>
    </row>
    <row r="33" ht="15.75" customHeight="1">
      <c r="A33" s="79">
        <v>0.75</v>
      </c>
      <c r="B33" s="80">
        <v>0.0</v>
      </c>
      <c r="C33" s="81">
        <v>0.4444444444</v>
      </c>
      <c r="D33" s="81">
        <v>0.7142857143</v>
      </c>
      <c r="E33" s="81">
        <v>0.16666666666666666</v>
      </c>
      <c r="F33" s="82">
        <v>0.08333333333333333</v>
      </c>
      <c r="G33" s="80">
        <v>0.125</v>
      </c>
      <c r="H33" s="81">
        <v>0.0</v>
      </c>
      <c r="I33" s="81">
        <v>0.375</v>
      </c>
      <c r="J33" s="81">
        <v>0.4166666666666667</v>
      </c>
      <c r="K33" s="82">
        <v>0.2222222222222222</v>
      </c>
      <c r="L33" s="80">
        <v>0.7272727272727273</v>
      </c>
      <c r="M33" s="81">
        <v>0.7272727272727273</v>
      </c>
      <c r="N33" s="81">
        <v>0.6666666666666666</v>
      </c>
      <c r="O33" s="81">
        <v>0.5833333333333334</v>
      </c>
      <c r="P33" s="82">
        <v>0.5</v>
      </c>
      <c r="Q33" s="1"/>
      <c r="R33" s="78" t="s">
        <v>273</v>
      </c>
      <c r="S33" s="4">
        <v>0.9591</v>
      </c>
      <c r="T33" s="1"/>
      <c r="U33" s="1"/>
      <c r="V33" s="1"/>
      <c r="W33" s="1"/>
      <c r="X33" s="1"/>
      <c r="Y33" s="1"/>
      <c r="Z33" s="1"/>
    </row>
    <row r="34" ht="15.75" customHeight="1">
      <c r="A34" s="79">
        <v>1.0</v>
      </c>
      <c r="B34" s="80">
        <v>0.3</v>
      </c>
      <c r="C34" s="81">
        <v>0.42857142857142855</v>
      </c>
      <c r="D34" s="81">
        <v>0.8</v>
      </c>
      <c r="E34" s="81">
        <v>0.5833333333333334</v>
      </c>
      <c r="F34" s="82">
        <v>0.5</v>
      </c>
      <c r="G34" s="80">
        <v>0.625</v>
      </c>
      <c r="H34" s="81">
        <v>0.9</v>
      </c>
      <c r="I34" s="81">
        <v>0.5714285714</v>
      </c>
      <c r="J34" s="81">
        <v>0.5</v>
      </c>
      <c r="K34" s="82">
        <v>0.4444444444444444</v>
      </c>
      <c r="L34" s="80">
        <v>0.5555555555555556</v>
      </c>
      <c r="M34" s="81">
        <v>1.0</v>
      </c>
      <c r="N34" s="81">
        <v>0.8333333333333334</v>
      </c>
      <c r="O34" s="81">
        <v>0.9166666666666666</v>
      </c>
      <c r="P34" s="82">
        <v>0.8571428571428571</v>
      </c>
      <c r="Q34" s="1"/>
      <c r="R34" s="1" t="s">
        <v>274</v>
      </c>
      <c r="S34" s="4">
        <v>0.0086</v>
      </c>
      <c r="T34" s="1"/>
      <c r="U34" s="1"/>
      <c r="V34" s="1"/>
      <c r="W34" s="1"/>
      <c r="X34" s="1"/>
      <c r="Y34" s="1"/>
      <c r="Z34" s="1"/>
    </row>
    <row r="35" ht="15.75" customHeight="1">
      <c r="A35" s="69" t="s">
        <v>262</v>
      </c>
      <c r="B35" s="83">
        <v>9.0</v>
      </c>
      <c r="C35" s="84">
        <v>8.0</v>
      </c>
      <c r="D35" s="84">
        <v>9.0</v>
      </c>
      <c r="E35" s="84">
        <v>12.0</v>
      </c>
      <c r="F35" s="85">
        <v>12.0</v>
      </c>
      <c r="G35" s="104">
        <v>7.0</v>
      </c>
      <c r="H35" s="105">
        <v>9.0</v>
      </c>
      <c r="I35" s="105">
        <v>8.0</v>
      </c>
      <c r="J35" s="105">
        <v>12.0</v>
      </c>
      <c r="K35" s="106">
        <v>9.0</v>
      </c>
      <c r="L35" s="101">
        <v>10.0</v>
      </c>
      <c r="M35" s="102">
        <v>11.0</v>
      </c>
      <c r="N35" s="102">
        <v>11.0</v>
      </c>
      <c r="O35" s="102">
        <v>12.0</v>
      </c>
      <c r="P35" s="103">
        <v>14.0</v>
      </c>
      <c r="Q35" s="1"/>
      <c r="R35" s="1"/>
      <c r="S35" s="4"/>
      <c r="T35" s="1"/>
      <c r="U35" s="1"/>
      <c r="V35" s="1"/>
      <c r="W35" s="1"/>
      <c r="X35" s="1"/>
      <c r="Y35" s="1"/>
      <c r="Z35" s="1"/>
    </row>
    <row r="36" ht="15.75" customHeight="1">
      <c r="A36" s="69" t="s">
        <v>263</v>
      </c>
      <c r="B36" s="86">
        <v>0.0375</v>
      </c>
      <c r="C36" s="87">
        <v>0.3313</v>
      </c>
      <c r="D36" s="87">
        <v>0.4525</v>
      </c>
      <c r="E36" s="87">
        <v>0.1575</v>
      </c>
      <c r="F36" s="88">
        <v>0.0825</v>
      </c>
      <c r="G36" s="107">
        <v>0.1738</v>
      </c>
      <c r="H36" s="108">
        <v>0.1125</v>
      </c>
      <c r="I36" s="108">
        <v>0.3413</v>
      </c>
      <c r="J36" s="108">
        <v>0.25</v>
      </c>
      <c r="K36" s="109">
        <v>0.165</v>
      </c>
      <c r="L36" s="107">
        <v>0.3525</v>
      </c>
      <c r="M36" s="108">
        <v>0.5825</v>
      </c>
      <c r="N36" s="108">
        <v>0.4813</v>
      </c>
      <c r="O36" s="108">
        <v>0.5525</v>
      </c>
      <c r="P36" s="109">
        <v>0.465</v>
      </c>
      <c r="Q36" s="1"/>
      <c r="R36" s="1"/>
      <c r="S36" s="4"/>
      <c r="T36" s="1"/>
      <c r="U36" s="1"/>
      <c r="V36" s="1"/>
      <c r="W36" s="1"/>
      <c r="X36" s="1"/>
      <c r="Y36" s="1"/>
      <c r="Z36" s="1"/>
    </row>
    <row r="37" ht="15.75" customHeight="1">
      <c r="A37" s="1"/>
      <c r="B37" s="81"/>
      <c r="C37" s="81"/>
      <c r="D37" s="81"/>
      <c r="E37" s="81"/>
      <c r="F37" s="81"/>
      <c r="G37" s="81"/>
      <c r="H37" s="81"/>
      <c r="I37" s="81"/>
      <c r="J37" s="81"/>
      <c r="K37" s="81"/>
      <c r="L37" s="4"/>
      <c r="M37" s="4"/>
      <c r="N37" s="4"/>
      <c r="O37" s="4"/>
      <c r="P37" s="4"/>
      <c r="Q37" s="1"/>
      <c r="R37" s="1"/>
      <c r="S37" s="4"/>
      <c r="T37" s="1"/>
      <c r="U37" s="1"/>
      <c r="V37" s="1"/>
      <c r="W37" s="1"/>
      <c r="X37" s="1"/>
      <c r="Y37" s="1"/>
      <c r="Z37" s="1"/>
    </row>
    <row r="38" ht="15.75" customHeight="1">
      <c r="A38" s="69" t="s">
        <v>251</v>
      </c>
      <c r="B38" s="90" t="s">
        <v>275</v>
      </c>
      <c r="C38" s="31"/>
      <c r="D38" s="31"/>
      <c r="E38" s="31"/>
      <c r="F38" s="32"/>
      <c r="G38" s="110" t="s">
        <v>276</v>
      </c>
      <c r="H38" s="72"/>
      <c r="I38" s="72"/>
      <c r="J38" s="72"/>
      <c r="K38" s="73"/>
      <c r="L38" s="111" t="s">
        <v>277</v>
      </c>
      <c r="M38" s="93"/>
      <c r="N38" s="93"/>
      <c r="O38" s="93"/>
      <c r="P38" s="94"/>
      <c r="Q38" s="1"/>
      <c r="R38" s="59" t="s">
        <v>254</v>
      </c>
      <c r="S38" s="4"/>
      <c r="T38" s="1"/>
      <c r="U38" s="1"/>
      <c r="V38" s="1"/>
      <c r="W38" s="1"/>
      <c r="X38" s="1"/>
      <c r="Y38" s="1"/>
      <c r="Z38" s="1"/>
    </row>
    <row r="39" ht="15.75" customHeight="1">
      <c r="A39" s="74"/>
      <c r="B39" s="95" t="s">
        <v>255</v>
      </c>
      <c r="C39" s="96" t="s">
        <v>256</v>
      </c>
      <c r="D39" s="97" t="s">
        <v>257</v>
      </c>
      <c r="E39" s="96" t="s">
        <v>258</v>
      </c>
      <c r="F39" s="98" t="s">
        <v>259</v>
      </c>
      <c r="G39" s="99" t="s">
        <v>255</v>
      </c>
      <c r="H39" s="97" t="s">
        <v>256</v>
      </c>
      <c r="I39" s="97" t="s">
        <v>257</v>
      </c>
      <c r="J39" s="97" t="s">
        <v>258</v>
      </c>
      <c r="K39" s="100" t="s">
        <v>259</v>
      </c>
      <c r="L39" s="101" t="s">
        <v>255</v>
      </c>
      <c r="M39" s="102" t="s">
        <v>256</v>
      </c>
      <c r="N39" s="102" t="s">
        <v>257</v>
      </c>
      <c r="O39" s="102" t="s">
        <v>258</v>
      </c>
      <c r="P39" s="103" t="s">
        <v>259</v>
      </c>
      <c r="Q39" s="1"/>
      <c r="R39" s="78" t="s">
        <v>278</v>
      </c>
      <c r="S39" s="4">
        <v>0.08927</v>
      </c>
      <c r="T39" s="1"/>
      <c r="U39" s="1"/>
      <c r="V39" s="1"/>
      <c r="W39" s="1"/>
      <c r="X39" s="1"/>
      <c r="Y39" s="1"/>
      <c r="Z39" s="1"/>
    </row>
    <row r="40" ht="15.75" customHeight="1">
      <c r="A40" s="79">
        <v>0.0</v>
      </c>
      <c r="B40" s="80">
        <v>0.0</v>
      </c>
      <c r="C40" s="81">
        <v>0.0</v>
      </c>
      <c r="D40" s="81">
        <v>0.0</v>
      </c>
      <c r="E40" s="81">
        <v>0.0</v>
      </c>
      <c r="F40" s="82">
        <v>0.0</v>
      </c>
      <c r="G40" s="80">
        <v>0.0</v>
      </c>
      <c r="H40" s="81">
        <v>0.0</v>
      </c>
      <c r="I40" s="81">
        <v>0.0</v>
      </c>
      <c r="J40" s="81">
        <v>0.0</v>
      </c>
      <c r="K40" s="82">
        <v>0.0</v>
      </c>
      <c r="L40" s="80">
        <v>0.0</v>
      </c>
      <c r="M40" s="81">
        <v>0.0</v>
      </c>
      <c r="N40" s="81">
        <v>0.0</v>
      </c>
      <c r="O40" s="81">
        <v>0.0</v>
      </c>
      <c r="P40" s="82">
        <v>0.0</v>
      </c>
      <c r="Q40" s="1"/>
      <c r="R40" s="1" t="s">
        <v>279</v>
      </c>
      <c r="S40" s="4" t="s">
        <v>244</v>
      </c>
      <c r="T40" s="1"/>
      <c r="U40" s="1"/>
      <c r="V40" s="1"/>
      <c r="W40" s="1"/>
      <c r="X40" s="1"/>
      <c r="Y40" s="1"/>
      <c r="Z40" s="1"/>
    </row>
    <row r="41" ht="15.75" customHeight="1">
      <c r="A41" s="79">
        <v>0.25</v>
      </c>
      <c r="B41" s="80">
        <v>0.0</v>
      </c>
      <c r="C41" s="81">
        <v>0.0</v>
      </c>
      <c r="D41" s="81">
        <v>0.2</v>
      </c>
      <c r="E41" s="81">
        <v>0.0</v>
      </c>
      <c r="F41" s="82">
        <v>0.0</v>
      </c>
      <c r="G41" s="80">
        <v>0.0</v>
      </c>
      <c r="H41" s="81">
        <v>0.11</v>
      </c>
      <c r="I41" s="81">
        <v>0.0</v>
      </c>
      <c r="J41" s="81">
        <v>0.0</v>
      </c>
      <c r="K41" s="82">
        <v>0.0</v>
      </c>
      <c r="L41" s="80">
        <v>0.5</v>
      </c>
      <c r="M41" s="81">
        <v>0.0</v>
      </c>
      <c r="N41" s="81">
        <v>0.25</v>
      </c>
      <c r="O41" s="81">
        <v>0.0</v>
      </c>
      <c r="P41" s="82">
        <v>0.4166666666666667</v>
      </c>
      <c r="Q41" s="1"/>
      <c r="R41" s="1"/>
      <c r="S41" s="4"/>
      <c r="T41" s="1"/>
      <c r="U41" s="1"/>
      <c r="V41" s="1"/>
      <c r="W41" s="1"/>
      <c r="X41" s="1"/>
      <c r="Y41" s="1"/>
      <c r="Z41" s="1"/>
    </row>
    <row r="42" ht="15.75" customHeight="1">
      <c r="A42" s="79">
        <v>0.5</v>
      </c>
      <c r="B42" s="80">
        <v>0.0</v>
      </c>
      <c r="C42" s="81">
        <v>0.6666666667</v>
      </c>
      <c r="D42" s="81">
        <v>0.5</v>
      </c>
      <c r="E42" s="81">
        <v>0.16666666666666666</v>
      </c>
      <c r="F42" s="82">
        <v>0.0</v>
      </c>
      <c r="G42" s="80">
        <v>0.0</v>
      </c>
      <c r="H42" s="81">
        <v>0.2857142857</v>
      </c>
      <c r="I42" s="81">
        <v>0.6</v>
      </c>
      <c r="J42" s="81">
        <v>0.3333333333333333</v>
      </c>
      <c r="K42" s="82">
        <v>0.18181818181818182</v>
      </c>
      <c r="L42" s="80">
        <v>0.5714285714285714</v>
      </c>
      <c r="M42" s="81">
        <v>0.36363636363636365</v>
      </c>
      <c r="N42" s="81">
        <v>0.75</v>
      </c>
      <c r="O42" s="81">
        <v>0.5</v>
      </c>
      <c r="P42" s="82">
        <v>0.5</v>
      </c>
      <c r="Q42" s="1"/>
      <c r="R42" s="59" t="s">
        <v>261</v>
      </c>
      <c r="S42" s="4"/>
      <c r="T42" s="1"/>
      <c r="U42" s="1"/>
      <c r="V42" s="1"/>
      <c r="W42" s="1"/>
      <c r="X42" s="1"/>
      <c r="Y42" s="1"/>
      <c r="Z42" s="1"/>
    </row>
    <row r="43" ht="15.75" customHeight="1">
      <c r="A43" s="79">
        <v>0.75</v>
      </c>
      <c r="B43" s="80">
        <v>0.0</v>
      </c>
      <c r="C43" s="81">
        <v>0.4444444444</v>
      </c>
      <c r="D43" s="81">
        <v>0.7142857143</v>
      </c>
      <c r="E43" s="81">
        <v>0.16666666666666666</v>
      </c>
      <c r="F43" s="82">
        <v>0.08333333333333333</v>
      </c>
      <c r="G43" s="80">
        <v>0.2857142857</v>
      </c>
      <c r="H43" s="81">
        <v>0.3333333333</v>
      </c>
      <c r="I43" s="81">
        <v>0.5</v>
      </c>
      <c r="J43" s="81">
        <v>0.25</v>
      </c>
      <c r="K43" s="82">
        <v>0.18181818181818182</v>
      </c>
      <c r="L43" s="80">
        <v>0.6666666666666666</v>
      </c>
      <c r="M43" s="81">
        <v>0.36363636363636365</v>
      </c>
      <c r="N43" s="81">
        <v>0.75</v>
      </c>
      <c r="O43" s="81">
        <v>0.6666666666666666</v>
      </c>
      <c r="P43" s="82">
        <v>0.75</v>
      </c>
      <c r="Q43" s="1"/>
      <c r="R43" s="78" t="s">
        <v>278</v>
      </c>
      <c r="S43" s="4">
        <v>0.832</v>
      </c>
      <c r="T43" s="1"/>
      <c r="U43" s="1"/>
      <c r="V43" s="1"/>
      <c r="W43" s="1"/>
      <c r="X43" s="1"/>
      <c r="Y43" s="1"/>
      <c r="Z43" s="1"/>
    </row>
    <row r="44" ht="15.75" customHeight="1">
      <c r="A44" s="79">
        <v>1.0</v>
      </c>
      <c r="B44" s="80">
        <v>0.3</v>
      </c>
      <c r="C44" s="81">
        <v>0.42857142857142855</v>
      </c>
      <c r="D44" s="81">
        <v>0.8</v>
      </c>
      <c r="E44" s="81">
        <v>0.5833333333333334</v>
      </c>
      <c r="F44" s="82">
        <v>0.5</v>
      </c>
      <c r="G44" s="80">
        <v>0.2222222222</v>
      </c>
      <c r="H44" s="81">
        <v>0.6666666666666666</v>
      </c>
      <c r="I44" s="81">
        <v>0.8</v>
      </c>
      <c r="J44" s="81">
        <v>0.25</v>
      </c>
      <c r="K44" s="82">
        <v>0.18181818181818182</v>
      </c>
      <c r="L44" s="80">
        <v>1.0</v>
      </c>
      <c r="M44" s="81">
        <v>0.9090909090909091</v>
      </c>
      <c r="N44" s="81">
        <v>1.0</v>
      </c>
      <c r="O44" s="81">
        <v>1.0</v>
      </c>
      <c r="P44" s="82">
        <v>0.8333333333333334</v>
      </c>
      <c r="Q44" s="1"/>
      <c r="R44" s="1" t="s">
        <v>279</v>
      </c>
      <c r="S44" s="4">
        <v>0.0316</v>
      </c>
      <c r="T44" s="1"/>
      <c r="U44" s="1"/>
      <c r="V44" s="1"/>
      <c r="W44" s="1"/>
      <c r="X44" s="1"/>
      <c r="Y44" s="1"/>
      <c r="Z44" s="1"/>
    </row>
    <row r="45" ht="15.75" customHeight="1">
      <c r="A45" s="69" t="s">
        <v>262</v>
      </c>
      <c r="B45" s="83">
        <v>9.0</v>
      </c>
      <c r="C45" s="84">
        <v>8.0</v>
      </c>
      <c r="D45" s="84">
        <v>9.0</v>
      </c>
      <c r="E45" s="84">
        <v>12.0</v>
      </c>
      <c r="F45" s="85">
        <v>12.0</v>
      </c>
      <c r="G45" s="101">
        <v>8.0</v>
      </c>
      <c r="H45" s="102">
        <v>8.0</v>
      </c>
      <c r="I45" s="102">
        <v>10.0</v>
      </c>
      <c r="J45" s="102">
        <v>12.0</v>
      </c>
      <c r="K45" s="103">
        <v>11.0</v>
      </c>
      <c r="L45" s="101">
        <v>8.0</v>
      </c>
      <c r="M45" s="102">
        <v>10.0</v>
      </c>
      <c r="N45" s="102">
        <v>12.0</v>
      </c>
      <c r="O45" s="102">
        <v>12.0</v>
      </c>
      <c r="P45" s="103">
        <v>12.0</v>
      </c>
      <c r="Q45" s="1"/>
      <c r="R45" s="1"/>
      <c r="S45" s="4"/>
      <c r="T45" s="1"/>
      <c r="U45" s="1"/>
      <c r="V45" s="1"/>
      <c r="W45" s="1"/>
      <c r="X45" s="1"/>
      <c r="Y45" s="1"/>
      <c r="Z45" s="1"/>
    </row>
    <row r="46" ht="15.75" customHeight="1">
      <c r="A46" s="69" t="s">
        <v>263</v>
      </c>
      <c r="B46" s="86">
        <v>0.0375</v>
      </c>
      <c r="C46" s="87">
        <v>0.3313</v>
      </c>
      <c r="D46" s="87">
        <v>0.4525</v>
      </c>
      <c r="E46" s="87">
        <v>0.1575</v>
      </c>
      <c r="F46" s="88">
        <v>0.0825</v>
      </c>
      <c r="G46" s="107">
        <v>0.1</v>
      </c>
      <c r="H46" s="108">
        <v>0.2663</v>
      </c>
      <c r="I46" s="108">
        <v>0.375</v>
      </c>
      <c r="J46" s="108">
        <v>0.1763</v>
      </c>
      <c r="K46" s="109">
        <v>0.1125</v>
      </c>
      <c r="L46" s="107">
        <v>0.5013</v>
      </c>
      <c r="M46" s="108">
        <v>0.5013</v>
      </c>
      <c r="N46" s="108">
        <v>0.3438</v>
      </c>
      <c r="O46" s="108">
        <v>0.665</v>
      </c>
      <c r="P46" s="109">
        <v>0.52</v>
      </c>
      <c r="Q46" s="1"/>
      <c r="R46" s="1"/>
      <c r="S46" s="4"/>
      <c r="T46" s="1"/>
      <c r="U46" s="1"/>
      <c r="V46" s="1"/>
      <c r="W46" s="1"/>
      <c r="X46" s="1"/>
      <c r="Y46" s="1"/>
      <c r="Z46" s="1"/>
    </row>
    <row r="47" ht="15.75" customHeight="1">
      <c r="A47" s="1"/>
      <c r="B47" s="4"/>
      <c r="C47" s="4"/>
      <c r="D47" s="4"/>
      <c r="E47" s="4"/>
      <c r="F47" s="4"/>
      <c r="G47" s="4"/>
      <c r="H47" s="4"/>
      <c r="I47" s="4"/>
      <c r="J47" s="4"/>
      <c r="K47" s="4"/>
      <c r="L47" s="4"/>
      <c r="M47" s="4"/>
      <c r="N47" s="4"/>
      <c r="O47" s="4"/>
      <c r="P47" s="4"/>
      <c r="Q47" s="1"/>
      <c r="R47" s="1"/>
      <c r="S47" s="4"/>
      <c r="T47" s="1"/>
      <c r="U47" s="1"/>
      <c r="V47" s="1"/>
      <c r="W47" s="1"/>
      <c r="X47" s="1"/>
      <c r="Y47" s="1"/>
      <c r="Z47" s="1"/>
    </row>
    <row r="48" ht="15.75" customHeight="1">
      <c r="A48" s="69" t="s">
        <v>251</v>
      </c>
      <c r="B48" s="90" t="s">
        <v>280</v>
      </c>
      <c r="C48" s="31"/>
      <c r="D48" s="31"/>
      <c r="E48" s="31"/>
      <c r="F48" s="32"/>
      <c r="G48" s="69" t="s">
        <v>281</v>
      </c>
      <c r="H48" s="72"/>
      <c r="I48" s="72"/>
      <c r="J48" s="72"/>
      <c r="K48" s="73"/>
      <c r="L48" s="112" t="s">
        <v>282</v>
      </c>
      <c r="M48" s="93"/>
      <c r="N48" s="93"/>
      <c r="O48" s="93"/>
      <c r="P48" s="94"/>
      <c r="Q48" s="1"/>
      <c r="R48" s="59" t="s">
        <v>254</v>
      </c>
      <c r="S48" s="4"/>
      <c r="T48" s="1"/>
      <c r="U48" s="1"/>
      <c r="V48" s="1"/>
      <c r="W48" s="1"/>
      <c r="X48" s="1"/>
      <c r="Y48" s="1"/>
      <c r="Z48" s="1"/>
    </row>
    <row r="49" ht="15.75" customHeight="1">
      <c r="A49" s="74"/>
      <c r="B49" s="95" t="s">
        <v>283</v>
      </c>
      <c r="C49" s="96" t="s">
        <v>284</v>
      </c>
      <c r="D49" s="97" t="s">
        <v>285</v>
      </c>
      <c r="E49" s="96" t="s">
        <v>286</v>
      </c>
      <c r="F49" s="98" t="s">
        <v>287</v>
      </c>
      <c r="G49" s="95" t="s">
        <v>283</v>
      </c>
      <c r="H49" s="96" t="s">
        <v>284</v>
      </c>
      <c r="I49" s="96" t="s">
        <v>285</v>
      </c>
      <c r="J49" s="96" t="s">
        <v>286</v>
      </c>
      <c r="K49" s="98" t="s">
        <v>287</v>
      </c>
      <c r="L49" s="95" t="s">
        <v>283</v>
      </c>
      <c r="M49" s="96" t="s">
        <v>284</v>
      </c>
      <c r="N49" s="97" t="s">
        <v>285</v>
      </c>
      <c r="O49" s="96" t="s">
        <v>286</v>
      </c>
      <c r="P49" s="98" t="s">
        <v>287</v>
      </c>
      <c r="Q49" s="1"/>
      <c r="R49" s="78" t="s">
        <v>288</v>
      </c>
      <c r="S49" s="4">
        <v>0.0615</v>
      </c>
      <c r="T49" s="1"/>
      <c r="U49" s="1"/>
      <c r="V49" s="1"/>
      <c r="W49" s="1"/>
      <c r="X49" s="1"/>
      <c r="Y49" s="1"/>
      <c r="Z49" s="1"/>
    </row>
    <row r="50" ht="15.75" customHeight="1">
      <c r="A50" s="79">
        <v>0.0</v>
      </c>
      <c r="B50" s="80">
        <v>0.0</v>
      </c>
      <c r="C50" s="81">
        <v>0.0</v>
      </c>
      <c r="D50" s="81">
        <v>0.0</v>
      </c>
      <c r="E50" s="81">
        <v>0.0</v>
      </c>
      <c r="F50" s="82">
        <v>0.0</v>
      </c>
      <c r="G50" s="80">
        <v>0.0</v>
      </c>
      <c r="H50" s="81">
        <v>0.0</v>
      </c>
      <c r="I50" s="81">
        <v>0.0</v>
      </c>
      <c r="J50" s="81">
        <v>0.0</v>
      </c>
      <c r="K50" s="82">
        <v>0.0</v>
      </c>
      <c r="L50" s="80">
        <v>0.0</v>
      </c>
      <c r="M50" s="81">
        <v>0.0</v>
      </c>
      <c r="N50" s="81">
        <v>0.0</v>
      </c>
      <c r="O50" s="81">
        <v>0.0</v>
      </c>
      <c r="P50" s="82">
        <v>0.0</v>
      </c>
      <c r="Q50" s="1"/>
      <c r="R50" s="1" t="s">
        <v>289</v>
      </c>
      <c r="S50" s="4" t="s">
        <v>244</v>
      </c>
      <c r="T50" s="1"/>
      <c r="U50" s="1"/>
      <c r="V50" s="1"/>
      <c r="W50" s="1"/>
      <c r="X50" s="1"/>
      <c r="Y50" s="1"/>
      <c r="Z50" s="1"/>
    </row>
    <row r="51" ht="15.75" customHeight="1">
      <c r="A51" s="79">
        <v>0.25</v>
      </c>
      <c r="B51" s="80">
        <v>0.0</v>
      </c>
      <c r="C51" s="81">
        <v>0.0</v>
      </c>
      <c r="D51" s="81">
        <v>0.0</v>
      </c>
      <c r="E51" s="81">
        <v>0.0</v>
      </c>
      <c r="F51" s="82">
        <v>0.0</v>
      </c>
      <c r="G51" s="80">
        <v>0.0</v>
      </c>
      <c r="H51" s="81">
        <v>0.08333333333</v>
      </c>
      <c r="I51" s="81">
        <v>0.07692307692</v>
      </c>
      <c r="J51" s="81">
        <v>0.3333333333</v>
      </c>
      <c r="K51" s="82">
        <v>0.0</v>
      </c>
      <c r="L51" s="80">
        <v>0.4166666666666667</v>
      </c>
      <c r="M51" s="81">
        <v>0.13333333333333333</v>
      </c>
      <c r="N51" s="81">
        <v>0.0</v>
      </c>
      <c r="O51" s="81">
        <v>0.6923076923076923</v>
      </c>
      <c r="P51" s="82">
        <v>0.6666666666666666</v>
      </c>
      <c r="Q51" s="1"/>
      <c r="R51" s="1"/>
      <c r="S51" s="4"/>
      <c r="T51" s="1"/>
      <c r="U51" s="1"/>
      <c r="V51" s="1"/>
      <c r="W51" s="1"/>
      <c r="X51" s="1"/>
      <c r="Y51" s="1"/>
      <c r="Z51" s="1"/>
    </row>
    <row r="52" ht="15.75" customHeight="1">
      <c r="A52" s="79">
        <v>0.5</v>
      </c>
      <c r="B52" s="80">
        <v>0.0</v>
      </c>
      <c r="C52" s="81">
        <v>0.1111111111</v>
      </c>
      <c r="D52" s="81">
        <v>0.5333333333</v>
      </c>
      <c r="E52" s="81">
        <v>0.3636363636</v>
      </c>
      <c r="F52" s="82">
        <v>0.2</v>
      </c>
      <c r="G52" s="80">
        <v>0.8181818182</v>
      </c>
      <c r="H52" s="81">
        <v>0.5</v>
      </c>
      <c r="I52" s="81">
        <v>0.4375</v>
      </c>
      <c r="J52" s="81">
        <v>0.3846153846</v>
      </c>
      <c r="K52" s="82">
        <v>0.0</v>
      </c>
      <c r="L52" s="80">
        <v>0.6666666666666666</v>
      </c>
      <c r="M52" s="81">
        <v>0.6666666666666666</v>
      </c>
      <c r="N52" s="81">
        <v>1.0</v>
      </c>
      <c r="O52" s="81">
        <v>1.0</v>
      </c>
      <c r="P52" s="82">
        <v>0.9166666666666666</v>
      </c>
      <c r="Q52" s="1"/>
      <c r="R52" s="59" t="s">
        <v>261</v>
      </c>
      <c r="S52" s="4"/>
      <c r="T52" s="1"/>
      <c r="U52" s="1"/>
      <c r="V52" s="1"/>
      <c r="W52" s="1"/>
      <c r="X52" s="1"/>
      <c r="Y52" s="1"/>
      <c r="Z52" s="1"/>
    </row>
    <row r="53" ht="15.75" customHeight="1">
      <c r="A53" s="79">
        <v>0.75</v>
      </c>
      <c r="B53" s="80">
        <v>0.4545454545</v>
      </c>
      <c r="C53" s="81">
        <v>0.3333333333</v>
      </c>
      <c r="D53" s="81">
        <v>0.6666666667</v>
      </c>
      <c r="E53" s="81">
        <v>0.3076923077</v>
      </c>
      <c r="F53" s="82">
        <v>0.6</v>
      </c>
      <c r="G53" s="80">
        <v>0.3636363636</v>
      </c>
      <c r="H53" s="81">
        <v>0.5</v>
      </c>
      <c r="I53" s="81">
        <v>0.9285714286</v>
      </c>
      <c r="J53" s="81">
        <v>0.6666666667</v>
      </c>
      <c r="K53" s="82">
        <v>0.2</v>
      </c>
      <c r="L53" s="80">
        <v>0.75</v>
      </c>
      <c r="M53" s="81">
        <v>0.8</v>
      </c>
      <c r="N53" s="81">
        <v>0.9333333333333333</v>
      </c>
      <c r="O53" s="81">
        <v>1.0</v>
      </c>
      <c r="P53" s="82">
        <v>0.9166666666666666</v>
      </c>
      <c r="Q53" s="1"/>
      <c r="R53" s="78" t="s">
        <v>288</v>
      </c>
      <c r="S53" s="4">
        <v>0.2452</v>
      </c>
      <c r="T53" s="1"/>
      <c r="U53" s="1"/>
      <c r="V53" s="1"/>
      <c r="W53" s="1"/>
      <c r="X53" s="1"/>
      <c r="Y53" s="1"/>
      <c r="Z53" s="1"/>
    </row>
    <row r="54" ht="15.75" customHeight="1">
      <c r="A54" s="79">
        <v>1.0</v>
      </c>
      <c r="B54" s="80">
        <v>0.4545454545</v>
      </c>
      <c r="C54" s="81">
        <v>0.2222222222</v>
      </c>
      <c r="D54" s="81">
        <v>0.8571428571</v>
      </c>
      <c r="E54" s="81">
        <v>0.7857142857</v>
      </c>
      <c r="F54" s="82">
        <v>0.8888888889</v>
      </c>
      <c r="G54" s="80">
        <v>1.0</v>
      </c>
      <c r="H54" s="81">
        <v>0.75</v>
      </c>
      <c r="I54" s="81">
        <v>0.7333333333</v>
      </c>
      <c r="J54" s="81">
        <v>0.8571428571</v>
      </c>
      <c r="K54" s="82">
        <v>0.7</v>
      </c>
      <c r="L54" s="80">
        <v>0.8333333333333334</v>
      </c>
      <c r="M54" s="81">
        <v>0.8</v>
      </c>
      <c r="N54" s="81">
        <v>1.0</v>
      </c>
      <c r="O54" s="81">
        <v>1.0</v>
      </c>
      <c r="P54" s="82">
        <v>1.0</v>
      </c>
      <c r="Q54" s="1"/>
      <c r="R54" s="1" t="s">
        <v>289</v>
      </c>
      <c r="S54" s="4">
        <v>0.0012</v>
      </c>
      <c r="T54" s="1"/>
      <c r="U54" s="1"/>
      <c r="V54" s="1"/>
      <c r="W54" s="1"/>
      <c r="X54" s="1"/>
      <c r="Y54" s="1"/>
      <c r="Z54" s="1"/>
    </row>
    <row r="55" ht="15.75" customHeight="1">
      <c r="A55" s="69" t="s">
        <v>262</v>
      </c>
      <c r="B55" s="83">
        <v>15.0</v>
      </c>
      <c r="C55" s="84">
        <v>15.0</v>
      </c>
      <c r="D55" s="84">
        <v>13.0</v>
      </c>
      <c r="E55" s="84">
        <v>13.0</v>
      </c>
      <c r="F55" s="85">
        <v>12.0</v>
      </c>
      <c r="G55" s="101">
        <v>13.0</v>
      </c>
      <c r="H55" s="102">
        <v>15.0</v>
      </c>
      <c r="I55" s="102">
        <v>10.0</v>
      </c>
      <c r="J55" s="102">
        <v>12.0</v>
      </c>
      <c r="K55" s="103">
        <v>12.0</v>
      </c>
      <c r="L55" s="104">
        <v>12.0</v>
      </c>
      <c r="M55" s="105">
        <v>15.0</v>
      </c>
      <c r="N55" s="105">
        <v>15.0</v>
      </c>
      <c r="O55" s="105">
        <v>13.0</v>
      </c>
      <c r="P55" s="106">
        <v>12.0</v>
      </c>
      <c r="Q55" s="1"/>
      <c r="R55" s="1"/>
      <c r="S55" s="4"/>
      <c r="T55" s="1"/>
      <c r="U55" s="1"/>
      <c r="V55" s="1"/>
      <c r="W55" s="1"/>
      <c r="X55" s="1"/>
      <c r="Y55" s="1"/>
      <c r="Z55" s="1"/>
    </row>
    <row r="56" ht="15.75" customHeight="1">
      <c r="A56" s="69" t="s">
        <v>263</v>
      </c>
      <c r="B56" s="86">
        <v>0.1705</v>
      </c>
      <c r="C56" s="87">
        <v>0.1389</v>
      </c>
      <c r="D56" s="87">
        <v>0.4071</v>
      </c>
      <c r="E56" s="87">
        <v>0.266</v>
      </c>
      <c r="F56" s="88">
        <v>0.3111</v>
      </c>
      <c r="G56" s="107">
        <v>0.4205</v>
      </c>
      <c r="H56" s="108">
        <v>0.3646</v>
      </c>
      <c r="I56" s="108">
        <v>0.4524</v>
      </c>
      <c r="J56" s="108">
        <v>0.4533</v>
      </c>
      <c r="K56" s="109">
        <v>0.1375</v>
      </c>
      <c r="L56" s="107">
        <v>0.7235</v>
      </c>
      <c r="M56" s="108">
        <v>0.6042</v>
      </c>
      <c r="N56" s="108">
        <v>0.831</v>
      </c>
      <c r="O56" s="108">
        <v>0.7214</v>
      </c>
      <c r="P56" s="109">
        <v>0.6</v>
      </c>
      <c r="Q56" s="1"/>
      <c r="R56" s="1"/>
      <c r="S56" s="4"/>
      <c r="T56" s="1"/>
      <c r="U56" s="1"/>
      <c r="V56" s="1"/>
      <c r="W56" s="1"/>
      <c r="X56" s="1"/>
      <c r="Y56" s="1"/>
      <c r="Z56" s="1"/>
    </row>
    <row r="57" ht="15.75" customHeight="1">
      <c r="A57" s="1"/>
      <c r="B57" s="4"/>
      <c r="C57" s="4"/>
      <c r="D57" s="4"/>
      <c r="E57" s="4"/>
      <c r="F57" s="4"/>
      <c r="G57" s="4"/>
      <c r="H57" s="4"/>
      <c r="I57" s="4"/>
      <c r="J57" s="4"/>
      <c r="K57" s="4"/>
      <c r="L57" s="4"/>
      <c r="M57" s="4"/>
      <c r="N57" s="4"/>
      <c r="O57" s="4"/>
      <c r="P57" s="4"/>
      <c r="Q57" s="1"/>
      <c r="R57" s="1"/>
      <c r="S57" s="4"/>
      <c r="T57" s="1"/>
      <c r="U57" s="1"/>
      <c r="V57" s="1"/>
      <c r="W57" s="1"/>
      <c r="X57" s="1"/>
      <c r="Y57" s="1"/>
      <c r="Z57" s="1"/>
    </row>
    <row r="58" ht="15.75" customHeight="1">
      <c r="A58" s="69" t="s">
        <v>251</v>
      </c>
      <c r="B58" s="113" t="s">
        <v>290</v>
      </c>
      <c r="C58" s="114"/>
      <c r="D58" s="114"/>
      <c r="E58" s="114"/>
      <c r="F58" s="115"/>
      <c r="G58" s="116" t="s">
        <v>291</v>
      </c>
      <c r="H58" s="93"/>
      <c r="I58" s="93"/>
      <c r="J58" s="93"/>
      <c r="K58" s="94"/>
      <c r="L58" s="116" t="s">
        <v>292</v>
      </c>
      <c r="M58" s="93"/>
      <c r="N58" s="93"/>
      <c r="O58" s="93"/>
      <c r="P58" s="94"/>
      <c r="Q58" s="1"/>
      <c r="R58" s="59" t="s">
        <v>254</v>
      </c>
      <c r="S58" s="4"/>
      <c r="T58" s="1"/>
      <c r="U58" s="1"/>
      <c r="V58" s="1"/>
      <c r="W58" s="1"/>
      <c r="X58" s="1"/>
      <c r="Y58" s="1"/>
      <c r="Z58" s="1"/>
    </row>
    <row r="59" ht="15.75" customHeight="1">
      <c r="A59" s="74"/>
      <c r="B59" s="101" t="s">
        <v>293</v>
      </c>
      <c r="C59" s="102" t="s">
        <v>294</v>
      </c>
      <c r="D59" s="102" t="s">
        <v>295</v>
      </c>
      <c r="E59" s="102" t="s">
        <v>296</v>
      </c>
      <c r="F59" s="103" t="s">
        <v>297</v>
      </c>
      <c r="G59" s="101" t="s">
        <v>293</v>
      </c>
      <c r="H59" s="102" t="s">
        <v>294</v>
      </c>
      <c r="I59" s="102" t="s">
        <v>295</v>
      </c>
      <c r="J59" s="102" t="s">
        <v>296</v>
      </c>
      <c r="K59" s="103" t="s">
        <v>297</v>
      </c>
      <c r="L59" s="101" t="s">
        <v>293</v>
      </c>
      <c r="M59" s="102" t="s">
        <v>294</v>
      </c>
      <c r="N59" s="102" t="s">
        <v>295</v>
      </c>
      <c r="O59" s="102" t="s">
        <v>296</v>
      </c>
      <c r="P59" s="103" t="s">
        <v>297</v>
      </c>
      <c r="Q59" s="1"/>
      <c r="R59" s="78" t="s">
        <v>298</v>
      </c>
      <c r="S59" s="4">
        <v>0.1586</v>
      </c>
      <c r="T59" s="1"/>
      <c r="U59" s="1"/>
      <c r="V59" s="1"/>
      <c r="W59" s="1"/>
      <c r="X59" s="1"/>
      <c r="Y59" s="1"/>
      <c r="Z59" s="1"/>
    </row>
    <row r="60" ht="15.75" customHeight="1">
      <c r="A60" s="79">
        <v>0.0</v>
      </c>
      <c r="B60" s="80">
        <v>0.0</v>
      </c>
      <c r="C60" s="81">
        <v>0.0</v>
      </c>
      <c r="D60" s="81">
        <v>0.0</v>
      </c>
      <c r="E60" s="81">
        <v>0.0</v>
      </c>
      <c r="F60" s="81">
        <v>0.0</v>
      </c>
      <c r="G60" s="80">
        <v>0.0</v>
      </c>
      <c r="H60" s="81">
        <v>0.0</v>
      </c>
      <c r="I60" s="81">
        <v>0.0</v>
      </c>
      <c r="J60" s="81">
        <v>0.0</v>
      </c>
      <c r="K60" s="82">
        <v>0.0</v>
      </c>
      <c r="L60" s="80">
        <v>0.0</v>
      </c>
      <c r="M60" s="81">
        <v>0.0</v>
      </c>
      <c r="N60" s="81">
        <v>0.0</v>
      </c>
      <c r="O60" s="81">
        <v>0.0</v>
      </c>
      <c r="P60" s="82">
        <v>0.0</v>
      </c>
      <c r="Q60" s="1"/>
      <c r="R60" s="1" t="s">
        <v>299</v>
      </c>
      <c r="S60" s="4" t="s">
        <v>244</v>
      </c>
      <c r="T60" s="1"/>
      <c r="U60" s="1"/>
      <c r="V60" s="1"/>
      <c r="W60" s="1"/>
      <c r="X60" s="1"/>
      <c r="Y60" s="1"/>
      <c r="Z60" s="1"/>
    </row>
    <row r="61" ht="15.75" customHeight="1">
      <c r="A61" s="79">
        <v>0.25</v>
      </c>
      <c r="B61" s="80">
        <v>0.0</v>
      </c>
      <c r="C61" s="81">
        <v>0.07692307692307693</v>
      </c>
      <c r="D61" s="81">
        <v>0.0</v>
      </c>
      <c r="E61" s="81">
        <v>0.07692307692307693</v>
      </c>
      <c r="F61" s="81">
        <v>0.0</v>
      </c>
      <c r="G61" s="80">
        <v>0.0</v>
      </c>
      <c r="H61" s="81">
        <v>0.2727272727272727</v>
      </c>
      <c r="I61" s="81">
        <v>0.0</v>
      </c>
      <c r="J61" s="81">
        <v>0.0</v>
      </c>
      <c r="K61" s="82">
        <v>0.25</v>
      </c>
      <c r="L61" s="80">
        <v>0.4166666666666667</v>
      </c>
      <c r="M61" s="81">
        <v>0.13333333333333333</v>
      </c>
      <c r="N61" s="81">
        <v>0.0</v>
      </c>
      <c r="O61" s="81">
        <v>0.6923076923076923</v>
      </c>
      <c r="P61" s="82">
        <v>0.6666666666666666</v>
      </c>
      <c r="Q61" s="1"/>
      <c r="R61" s="1"/>
      <c r="S61" s="4"/>
      <c r="T61" s="1"/>
      <c r="U61" s="1"/>
      <c r="V61" s="1"/>
      <c r="W61" s="1"/>
      <c r="X61" s="1"/>
      <c r="Y61" s="1"/>
      <c r="Z61" s="1"/>
    </row>
    <row r="62" ht="15.75" customHeight="1">
      <c r="A62" s="79">
        <v>0.5</v>
      </c>
      <c r="B62" s="80">
        <v>0.5833333333333334</v>
      </c>
      <c r="C62" s="81">
        <v>0.3076923076923077</v>
      </c>
      <c r="D62" s="81">
        <v>0.26666666666666666</v>
      </c>
      <c r="E62" s="81">
        <v>0.23076923076923078</v>
      </c>
      <c r="F62" s="81">
        <v>0.5</v>
      </c>
      <c r="G62" s="80">
        <v>0.5</v>
      </c>
      <c r="H62" s="81">
        <v>0.36363636363636365</v>
      </c>
      <c r="I62" s="81">
        <v>0.2</v>
      </c>
      <c r="J62" s="81">
        <v>0.3076923076923077</v>
      </c>
      <c r="K62" s="82">
        <v>0.5833333333333334</v>
      </c>
      <c r="L62" s="80">
        <v>0.6666666666666666</v>
      </c>
      <c r="M62" s="81">
        <v>0.6666666666666666</v>
      </c>
      <c r="N62" s="81">
        <v>1.0</v>
      </c>
      <c r="O62" s="81">
        <v>1.0</v>
      </c>
      <c r="P62" s="82">
        <v>0.9166666666666666</v>
      </c>
      <c r="Q62" s="1"/>
      <c r="R62" s="59" t="s">
        <v>261</v>
      </c>
      <c r="S62" s="4"/>
      <c r="T62" s="1"/>
      <c r="U62" s="1"/>
      <c r="V62" s="1"/>
      <c r="W62" s="1"/>
      <c r="X62" s="1"/>
      <c r="Y62" s="1"/>
      <c r="Z62" s="1"/>
    </row>
    <row r="63" ht="15.75" customHeight="1">
      <c r="A63" s="79">
        <v>0.75</v>
      </c>
      <c r="B63" s="80">
        <v>0.16666666666666666</v>
      </c>
      <c r="C63" s="81">
        <v>0.46153846153846156</v>
      </c>
      <c r="D63" s="81">
        <v>0.4</v>
      </c>
      <c r="E63" s="81">
        <v>0.9230769230769231</v>
      </c>
      <c r="F63" s="81">
        <v>0.25</v>
      </c>
      <c r="G63" s="80">
        <v>0.75</v>
      </c>
      <c r="H63" s="81">
        <v>0.45454545454545453</v>
      </c>
      <c r="I63" s="81">
        <v>0.3</v>
      </c>
      <c r="J63" s="81">
        <v>0.46153846153846156</v>
      </c>
      <c r="K63" s="82">
        <v>0.6666666666666666</v>
      </c>
      <c r="L63" s="80">
        <v>0.75</v>
      </c>
      <c r="M63" s="81">
        <v>0.8</v>
      </c>
      <c r="N63" s="81">
        <v>0.9333333333333333</v>
      </c>
      <c r="O63" s="81">
        <v>1.0</v>
      </c>
      <c r="P63" s="82">
        <v>0.9166666666666666</v>
      </c>
      <c r="Q63" s="1"/>
      <c r="R63" s="78" t="s">
        <v>298</v>
      </c>
      <c r="S63" s="4">
        <v>0.3811</v>
      </c>
      <c r="T63" s="1"/>
      <c r="U63" s="1"/>
      <c r="V63" s="1"/>
      <c r="W63" s="1"/>
      <c r="X63" s="1"/>
      <c r="Y63" s="1"/>
      <c r="Z63" s="1"/>
    </row>
    <row r="64" ht="15.75" customHeight="1">
      <c r="A64" s="79">
        <v>1.0</v>
      </c>
      <c r="B64" s="80">
        <v>0.3333333333333333</v>
      </c>
      <c r="C64" s="81">
        <v>0.6153846153846154</v>
      </c>
      <c r="D64" s="81">
        <v>0.4666666666666667</v>
      </c>
      <c r="E64" s="81">
        <v>1.0</v>
      </c>
      <c r="F64" s="81">
        <v>0.6666666666666666</v>
      </c>
      <c r="G64" s="80">
        <v>0.8333333333333334</v>
      </c>
      <c r="H64" s="81">
        <v>0.6363636363636364</v>
      </c>
      <c r="I64" s="81">
        <v>1.0</v>
      </c>
      <c r="J64" s="81">
        <v>0.6923076923076923</v>
      </c>
      <c r="K64" s="82">
        <v>0.75</v>
      </c>
      <c r="L64" s="80">
        <v>0.8333333333333334</v>
      </c>
      <c r="M64" s="81">
        <v>0.8</v>
      </c>
      <c r="N64" s="81">
        <v>1.0</v>
      </c>
      <c r="O64" s="81">
        <v>1.0</v>
      </c>
      <c r="P64" s="82">
        <v>1.0</v>
      </c>
      <c r="Q64" s="1"/>
      <c r="R64" s="1" t="s">
        <v>299</v>
      </c>
      <c r="S64" s="4">
        <v>0.0138</v>
      </c>
      <c r="T64" s="1"/>
      <c r="U64" s="1"/>
      <c r="V64" s="1"/>
      <c r="W64" s="1"/>
      <c r="X64" s="1"/>
      <c r="Y64" s="1"/>
      <c r="Z64" s="1"/>
    </row>
    <row r="65" ht="15.75" customHeight="1">
      <c r="A65" s="69" t="s">
        <v>300</v>
      </c>
      <c r="B65" s="104">
        <v>12.0</v>
      </c>
      <c r="C65" s="105">
        <v>13.0</v>
      </c>
      <c r="D65" s="105">
        <v>15.0</v>
      </c>
      <c r="E65" s="105">
        <v>13.0</v>
      </c>
      <c r="F65" s="105">
        <v>12.0</v>
      </c>
      <c r="G65" s="104">
        <v>12.0</v>
      </c>
      <c r="H65" s="105">
        <v>11.0</v>
      </c>
      <c r="I65" s="105">
        <v>10.0</v>
      </c>
      <c r="J65" s="105">
        <v>13.0</v>
      </c>
      <c r="K65" s="106">
        <v>12.0</v>
      </c>
      <c r="L65" s="104">
        <v>12.0</v>
      </c>
      <c r="M65" s="105">
        <v>15.0</v>
      </c>
      <c r="N65" s="105">
        <v>15.0</v>
      </c>
      <c r="O65" s="105">
        <v>13.0</v>
      </c>
      <c r="P65" s="106">
        <v>12.0</v>
      </c>
      <c r="Q65" s="1"/>
      <c r="R65" s="1"/>
      <c r="S65" s="4"/>
      <c r="T65" s="1"/>
      <c r="U65" s="1"/>
      <c r="V65" s="1"/>
      <c r="W65" s="1"/>
      <c r="X65" s="1"/>
      <c r="Y65" s="1"/>
      <c r="Z65" s="1"/>
    </row>
    <row r="66" ht="15.75" customHeight="1">
      <c r="A66" s="69" t="s">
        <v>263</v>
      </c>
      <c r="B66" s="107">
        <v>0.2288</v>
      </c>
      <c r="C66" s="108">
        <v>0.29</v>
      </c>
      <c r="D66" s="108">
        <v>0.2263</v>
      </c>
      <c r="E66" s="108">
        <v>0.4325</v>
      </c>
      <c r="F66" s="109">
        <v>0.2713</v>
      </c>
      <c r="G66" s="107">
        <v>0.4163</v>
      </c>
      <c r="H66" s="108">
        <v>0.35</v>
      </c>
      <c r="I66" s="108">
        <v>0.25</v>
      </c>
      <c r="J66" s="108">
        <v>0.2788</v>
      </c>
      <c r="K66" s="109">
        <v>0.4688</v>
      </c>
      <c r="L66" s="107">
        <v>0.5638</v>
      </c>
      <c r="M66" s="108">
        <v>0.5</v>
      </c>
      <c r="N66" s="108">
        <v>0.6075</v>
      </c>
      <c r="O66" s="108">
        <v>0.7975</v>
      </c>
      <c r="P66" s="109">
        <v>0.7525</v>
      </c>
      <c r="Q66" s="1"/>
      <c r="R66" s="1"/>
      <c r="S66" s="4"/>
      <c r="T66" s="1"/>
      <c r="U66" s="1"/>
      <c r="V66" s="1"/>
      <c r="W66" s="1"/>
      <c r="X66" s="1"/>
      <c r="Y66" s="1"/>
      <c r="Z66" s="1"/>
    </row>
    <row r="67" ht="15.75" customHeight="1">
      <c r="A67" s="1"/>
      <c r="B67" s="4"/>
      <c r="C67" s="4"/>
      <c r="D67" s="4"/>
      <c r="E67" s="4"/>
      <c r="F67" s="4"/>
      <c r="G67" s="4"/>
      <c r="H67" s="4"/>
      <c r="I67" s="4"/>
      <c r="J67" s="4"/>
      <c r="K67" s="4"/>
      <c r="L67" s="4"/>
      <c r="M67" s="4"/>
      <c r="N67" s="4"/>
      <c r="O67" s="4"/>
      <c r="P67" s="4"/>
      <c r="Q67" s="1"/>
      <c r="R67" s="1"/>
      <c r="S67" s="4"/>
      <c r="T67" s="1"/>
      <c r="U67" s="1"/>
      <c r="V67" s="1"/>
      <c r="W67" s="1"/>
      <c r="X67" s="1"/>
      <c r="Y67" s="1"/>
      <c r="Z67" s="1"/>
    </row>
    <row r="68" ht="15.75" customHeight="1">
      <c r="A68" s="4"/>
      <c r="B68" s="113" t="s">
        <v>301</v>
      </c>
      <c r="C68" s="114"/>
      <c r="D68" s="114"/>
      <c r="E68" s="114"/>
      <c r="F68" s="115"/>
      <c r="G68" s="116" t="s">
        <v>302</v>
      </c>
      <c r="H68" s="93"/>
      <c r="I68" s="93"/>
      <c r="J68" s="93"/>
      <c r="K68" s="94"/>
      <c r="L68" s="116" t="s">
        <v>303</v>
      </c>
      <c r="M68" s="93"/>
      <c r="N68" s="93"/>
      <c r="O68" s="93"/>
      <c r="P68" s="94"/>
      <c r="Q68" s="1"/>
      <c r="R68" s="59"/>
      <c r="S68" s="4"/>
      <c r="T68" s="1"/>
      <c r="U68" s="1"/>
      <c r="V68" s="1"/>
      <c r="W68" s="1"/>
      <c r="X68" s="1"/>
      <c r="Y68" s="1"/>
      <c r="Z68" s="1"/>
    </row>
    <row r="69" ht="15.75" customHeight="1">
      <c r="A69" s="69" t="s">
        <v>251</v>
      </c>
      <c r="B69" s="101" t="s">
        <v>304</v>
      </c>
      <c r="C69" s="102" t="s">
        <v>294</v>
      </c>
      <c r="D69" s="102" t="s">
        <v>295</v>
      </c>
      <c r="E69" s="102" t="s">
        <v>296</v>
      </c>
      <c r="F69" s="103" t="s">
        <v>297</v>
      </c>
      <c r="G69" s="101" t="s">
        <v>293</v>
      </c>
      <c r="H69" s="102" t="s">
        <v>294</v>
      </c>
      <c r="I69" s="102" t="s">
        <v>295</v>
      </c>
      <c r="J69" s="102" t="s">
        <v>296</v>
      </c>
      <c r="K69" s="103" t="s">
        <v>297</v>
      </c>
      <c r="L69" s="101" t="s">
        <v>304</v>
      </c>
      <c r="M69" s="102" t="s">
        <v>294</v>
      </c>
      <c r="N69" s="102" t="s">
        <v>295</v>
      </c>
      <c r="O69" s="102" t="s">
        <v>296</v>
      </c>
      <c r="P69" s="103" t="s">
        <v>297</v>
      </c>
      <c r="Q69" s="1"/>
      <c r="R69" s="59" t="s">
        <v>254</v>
      </c>
      <c r="S69" s="4"/>
      <c r="T69" s="1"/>
      <c r="U69" s="1"/>
      <c r="V69" s="1"/>
      <c r="W69" s="1"/>
      <c r="X69" s="1"/>
      <c r="Y69" s="1"/>
      <c r="Z69" s="1"/>
    </row>
    <row r="70" ht="15.75" customHeight="1">
      <c r="A70" s="74"/>
      <c r="B70" s="101" t="s">
        <v>255</v>
      </c>
      <c r="C70" s="102" t="s">
        <v>256</v>
      </c>
      <c r="D70" s="102" t="s">
        <v>257</v>
      </c>
      <c r="E70" s="102" t="s">
        <v>258</v>
      </c>
      <c r="F70" s="103" t="s">
        <v>259</v>
      </c>
      <c r="G70" s="101" t="s">
        <v>255</v>
      </c>
      <c r="H70" s="102" t="s">
        <v>256</v>
      </c>
      <c r="I70" s="102" t="s">
        <v>257</v>
      </c>
      <c r="J70" s="102" t="s">
        <v>258</v>
      </c>
      <c r="K70" s="103" t="s">
        <v>259</v>
      </c>
      <c r="L70" s="101" t="s">
        <v>255</v>
      </c>
      <c r="M70" s="102" t="s">
        <v>256</v>
      </c>
      <c r="N70" s="102" t="s">
        <v>257</v>
      </c>
      <c r="O70" s="102" t="s">
        <v>258</v>
      </c>
      <c r="P70" s="103" t="s">
        <v>259</v>
      </c>
      <c r="Q70" s="1"/>
      <c r="R70" s="78" t="s">
        <v>305</v>
      </c>
      <c r="S70" s="4">
        <v>0.3868</v>
      </c>
      <c r="T70" s="1"/>
      <c r="U70" s="1"/>
      <c r="V70" s="1"/>
      <c r="W70" s="1"/>
      <c r="X70" s="1"/>
      <c r="Y70" s="1"/>
      <c r="Z70" s="1"/>
    </row>
    <row r="71" ht="15.75" customHeight="1">
      <c r="A71" s="79">
        <v>0.0</v>
      </c>
      <c r="B71" s="80">
        <v>0.0</v>
      </c>
      <c r="C71" s="81">
        <v>0.0</v>
      </c>
      <c r="D71" s="81">
        <v>0.0</v>
      </c>
      <c r="E71" s="81">
        <v>0.0</v>
      </c>
      <c r="F71" s="81">
        <v>0.0</v>
      </c>
      <c r="G71" s="80">
        <v>0.0</v>
      </c>
      <c r="H71" s="81">
        <v>0.0</v>
      </c>
      <c r="I71" s="81">
        <v>0.0</v>
      </c>
      <c r="J71" s="81">
        <v>0.0</v>
      </c>
      <c r="K71" s="82">
        <v>0.0</v>
      </c>
      <c r="L71" s="80">
        <v>0.0</v>
      </c>
      <c r="M71" s="81">
        <v>0.0</v>
      </c>
      <c r="N71" s="81">
        <v>0.0</v>
      </c>
      <c r="O71" s="81">
        <v>0.0</v>
      </c>
      <c r="P71" s="82">
        <v>0.0</v>
      </c>
      <c r="Q71" s="1"/>
      <c r="R71" s="1" t="s">
        <v>306</v>
      </c>
      <c r="S71" s="4" t="s">
        <v>244</v>
      </c>
      <c r="T71" s="1"/>
      <c r="U71" s="1"/>
      <c r="V71" s="1"/>
      <c r="W71" s="1"/>
      <c r="X71" s="1"/>
      <c r="Y71" s="1"/>
      <c r="Z71" s="1"/>
    </row>
    <row r="72" ht="15.75" customHeight="1">
      <c r="A72" s="79">
        <v>0.25</v>
      </c>
      <c r="B72" s="80">
        <v>0.0</v>
      </c>
      <c r="C72" s="81">
        <v>0.07692307692307693</v>
      </c>
      <c r="D72" s="81">
        <v>0.0</v>
      </c>
      <c r="E72" s="81">
        <v>0.07692307692307693</v>
      </c>
      <c r="F72" s="81">
        <v>0.0</v>
      </c>
      <c r="G72" s="80">
        <v>0.0</v>
      </c>
      <c r="H72" s="81">
        <v>0.0</v>
      </c>
      <c r="I72" s="81">
        <v>0.0</v>
      </c>
      <c r="J72" s="81">
        <v>0.0</v>
      </c>
      <c r="K72" s="82">
        <v>0.0</v>
      </c>
      <c r="L72" s="80">
        <v>0.5833333333333334</v>
      </c>
      <c r="M72" s="81">
        <v>0.5</v>
      </c>
      <c r="N72" s="81">
        <v>0.0</v>
      </c>
      <c r="O72" s="81">
        <v>0.38461538461538464</v>
      </c>
      <c r="P72" s="82">
        <v>0.3333333333333333</v>
      </c>
      <c r="Q72" s="1"/>
      <c r="R72" s="1"/>
      <c r="S72" s="4"/>
      <c r="T72" s="1"/>
      <c r="U72" s="1"/>
      <c r="V72" s="1"/>
      <c r="W72" s="1"/>
      <c r="X72" s="1"/>
      <c r="Y72" s="1"/>
      <c r="Z72" s="1"/>
    </row>
    <row r="73" ht="15.75" customHeight="1">
      <c r="A73" s="79">
        <v>0.5</v>
      </c>
      <c r="B73" s="80">
        <v>0.5833333333333334</v>
      </c>
      <c r="C73" s="81">
        <v>0.3076923076923077</v>
      </c>
      <c r="D73" s="81">
        <v>0.26666666666666666</v>
      </c>
      <c r="E73" s="81">
        <v>0.23076923076923078</v>
      </c>
      <c r="F73" s="81">
        <v>0.5</v>
      </c>
      <c r="G73" s="80">
        <v>0.08333333333333333</v>
      </c>
      <c r="H73" s="81">
        <v>0.06666666666666667</v>
      </c>
      <c r="I73" s="81">
        <v>0.26666666666666666</v>
      </c>
      <c r="J73" s="81">
        <v>0.38461538461538464</v>
      </c>
      <c r="K73" s="82">
        <v>0.25</v>
      </c>
      <c r="L73" s="80">
        <v>0.9166666666666666</v>
      </c>
      <c r="M73" s="81">
        <v>0.5</v>
      </c>
      <c r="N73" s="81">
        <v>0.26666666666666666</v>
      </c>
      <c r="O73" s="81">
        <v>0.8461538461538461</v>
      </c>
      <c r="P73" s="82">
        <v>1.0</v>
      </c>
      <c r="Q73" s="1"/>
      <c r="R73" s="59" t="s">
        <v>261</v>
      </c>
      <c r="S73" s="4"/>
      <c r="T73" s="1"/>
      <c r="U73" s="1"/>
      <c r="V73" s="1"/>
      <c r="W73" s="1"/>
      <c r="X73" s="1"/>
      <c r="Y73" s="1"/>
      <c r="Z73" s="1"/>
    </row>
    <row r="74" ht="15.75" customHeight="1">
      <c r="A74" s="79">
        <v>0.75</v>
      </c>
      <c r="B74" s="80">
        <v>0.16666666666666666</v>
      </c>
      <c r="C74" s="81">
        <v>0.46153846153846156</v>
      </c>
      <c r="D74" s="81">
        <v>0.4</v>
      </c>
      <c r="E74" s="81">
        <v>0.9230769230769231</v>
      </c>
      <c r="F74" s="81">
        <v>0.25</v>
      </c>
      <c r="G74" s="80">
        <v>0.16666666666666666</v>
      </c>
      <c r="H74" s="81">
        <v>0.4</v>
      </c>
      <c r="I74" s="81">
        <v>0.6</v>
      </c>
      <c r="J74" s="81">
        <v>0.7692307692307693</v>
      </c>
      <c r="K74" s="82">
        <v>0.25</v>
      </c>
      <c r="L74" s="80">
        <v>0.75</v>
      </c>
      <c r="M74" s="81">
        <v>0.7142857142857143</v>
      </c>
      <c r="N74" s="81">
        <v>0.4666666666666667</v>
      </c>
      <c r="O74" s="81">
        <v>1.0</v>
      </c>
      <c r="P74" s="82">
        <v>1.0</v>
      </c>
      <c r="Q74" s="1"/>
      <c r="R74" s="78" t="s">
        <v>305</v>
      </c>
      <c r="S74" s="4">
        <v>0.1926</v>
      </c>
      <c r="T74" s="1"/>
      <c r="U74" s="1"/>
      <c r="V74" s="1"/>
      <c r="W74" s="1"/>
      <c r="X74" s="1"/>
      <c r="Y74" s="1"/>
      <c r="Z74" s="1"/>
    </row>
    <row r="75" ht="15.75" customHeight="1">
      <c r="A75" s="79">
        <v>1.0</v>
      </c>
      <c r="B75" s="80">
        <v>0.3333333333333333</v>
      </c>
      <c r="C75" s="81">
        <v>0.6153846153846154</v>
      </c>
      <c r="D75" s="81">
        <v>0.4666666666666667</v>
      </c>
      <c r="E75" s="81">
        <v>1.0</v>
      </c>
      <c r="F75" s="81">
        <v>0.6666666666666666</v>
      </c>
      <c r="G75" s="80">
        <v>0.3333333333333333</v>
      </c>
      <c r="H75" s="81">
        <v>0.6</v>
      </c>
      <c r="I75" s="81">
        <v>0.6</v>
      </c>
      <c r="J75" s="81">
        <v>0.8461538461538461</v>
      </c>
      <c r="K75" s="82">
        <v>0.6666666666666666</v>
      </c>
      <c r="L75" s="80">
        <v>0.8333333333333334</v>
      </c>
      <c r="M75" s="81">
        <v>1.0</v>
      </c>
      <c r="N75" s="81">
        <v>0.8</v>
      </c>
      <c r="O75" s="81">
        <v>1.0</v>
      </c>
      <c r="P75" s="82">
        <v>1.0</v>
      </c>
      <c r="Q75" s="1"/>
      <c r="R75" s="1" t="s">
        <v>306</v>
      </c>
      <c r="S75" s="4">
        <v>0.0268</v>
      </c>
      <c r="T75" s="1"/>
      <c r="U75" s="1"/>
      <c r="V75" s="1"/>
      <c r="W75" s="1"/>
      <c r="X75" s="1"/>
      <c r="Y75" s="1"/>
      <c r="Z75" s="1"/>
    </row>
    <row r="76" ht="15.75" customHeight="1">
      <c r="A76" s="69" t="s">
        <v>300</v>
      </c>
      <c r="B76" s="104">
        <v>12.0</v>
      </c>
      <c r="C76" s="105">
        <v>13.0</v>
      </c>
      <c r="D76" s="105">
        <v>15.0</v>
      </c>
      <c r="E76" s="105">
        <v>13.0</v>
      </c>
      <c r="F76" s="105">
        <v>12.0</v>
      </c>
      <c r="G76" s="104">
        <v>12.0</v>
      </c>
      <c r="H76" s="105">
        <v>15.0</v>
      </c>
      <c r="I76" s="105">
        <v>15.0</v>
      </c>
      <c r="J76" s="105">
        <v>13.0</v>
      </c>
      <c r="K76" s="106">
        <v>12.0</v>
      </c>
      <c r="L76" s="104">
        <v>12.0</v>
      </c>
      <c r="M76" s="105">
        <v>14.0</v>
      </c>
      <c r="N76" s="105">
        <v>15.0</v>
      </c>
      <c r="O76" s="105">
        <v>13.0</v>
      </c>
      <c r="P76" s="106">
        <v>12.0</v>
      </c>
      <c r="Q76" s="1"/>
      <c r="R76" s="1"/>
      <c r="S76" s="4"/>
      <c r="T76" s="1"/>
      <c r="U76" s="1"/>
      <c r="V76" s="1"/>
      <c r="W76" s="1"/>
      <c r="X76" s="1"/>
      <c r="Y76" s="1"/>
      <c r="Z76" s="1"/>
    </row>
    <row r="77" ht="15.75" customHeight="1">
      <c r="A77" s="69" t="s">
        <v>263</v>
      </c>
      <c r="B77" s="107">
        <v>0.2288</v>
      </c>
      <c r="C77" s="108">
        <v>0.29</v>
      </c>
      <c r="D77" s="108">
        <v>0.2263</v>
      </c>
      <c r="E77" s="108">
        <v>0.4325</v>
      </c>
      <c r="F77" s="109">
        <v>0.2713</v>
      </c>
      <c r="G77" s="107">
        <v>0.1038</v>
      </c>
      <c r="H77" s="108">
        <v>0.1925</v>
      </c>
      <c r="I77" s="108">
        <v>0.2925</v>
      </c>
      <c r="J77" s="108">
        <v>0.3938</v>
      </c>
      <c r="K77" s="109">
        <v>0.2088</v>
      </c>
      <c r="L77" s="107">
        <v>0.6663</v>
      </c>
      <c r="M77" s="108">
        <v>0.5525</v>
      </c>
      <c r="N77" s="108">
        <v>0.285</v>
      </c>
      <c r="O77" s="108">
        <v>0.6825</v>
      </c>
      <c r="P77" s="109">
        <v>0.7075</v>
      </c>
      <c r="Q77" s="1"/>
      <c r="R77" s="1"/>
      <c r="S77" s="4"/>
      <c r="T77" s="1"/>
      <c r="U77" s="1"/>
      <c r="V77" s="1"/>
      <c r="W77" s="1"/>
      <c r="X77" s="1"/>
      <c r="Y77" s="1"/>
      <c r="Z77" s="1"/>
    </row>
    <row r="78" ht="15.75" customHeight="1">
      <c r="A78" s="1"/>
      <c r="B78" s="4"/>
      <c r="C78" s="4"/>
      <c r="D78" s="4"/>
      <c r="E78" s="4"/>
      <c r="F78" s="4"/>
      <c r="G78" s="4"/>
      <c r="H78" s="4"/>
      <c r="I78" s="4"/>
      <c r="J78" s="4"/>
      <c r="K78" s="4"/>
      <c r="L78" s="4"/>
      <c r="M78" s="4"/>
      <c r="N78" s="4"/>
      <c r="O78" s="4"/>
      <c r="P78" s="4"/>
      <c r="Q78" s="1"/>
      <c r="R78" s="1"/>
      <c r="S78" s="4"/>
      <c r="T78" s="1"/>
      <c r="U78" s="1"/>
      <c r="V78" s="1"/>
      <c r="W78" s="1"/>
      <c r="X78" s="1"/>
      <c r="Y78" s="1"/>
      <c r="Z78" s="1"/>
    </row>
    <row r="79" ht="15.75" customHeight="1">
      <c r="A79" s="69" t="s">
        <v>251</v>
      </c>
      <c r="B79" s="113" t="s">
        <v>307</v>
      </c>
      <c r="C79" s="114"/>
      <c r="D79" s="114"/>
      <c r="E79" s="114"/>
      <c r="F79" s="115"/>
      <c r="G79" s="117" t="s">
        <v>308</v>
      </c>
      <c r="H79" s="72"/>
      <c r="I79" s="72"/>
      <c r="J79" s="72"/>
      <c r="K79" s="73"/>
      <c r="L79" s="111" t="s">
        <v>309</v>
      </c>
      <c r="M79" s="93"/>
      <c r="N79" s="93"/>
      <c r="O79" s="93"/>
      <c r="P79" s="94"/>
      <c r="Q79" s="1"/>
      <c r="R79" s="59" t="s">
        <v>254</v>
      </c>
      <c r="S79" s="4"/>
      <c r="T79" s="1"/>
      <c r="U79" s="1"/>
      <c r="V79" s="1"/>
      <c r="W79" s="1"/>
      <c r="X79" s="1"/>
      <c r="Y79" s="1"/>
      <c r="Z79" s="1"/>
    </row>
    <row r="80" ht="15.75" customHeight="1">
      <c r="A80" s="74"/>
      <c r="B80" s="101" t="s">
        <v>293</v>
      </c>
      <c r="C80" s="102" t="s">
        <v>294</v>
      </c>
      <c r="D80" s="102" t="s">
        <v>295</v>
      </c>
      <c r="E80" s="102" t="s">
        <v>296</v>
      </c>
      <c r="F80" s="103" t="s">
        <v>297</v>
      </c>
      <c r="G80" s="101" t="s">
        <v>293</v>
      </c>
      <c r="H80" s="102" t="s">
        <v>294</v>
      </c>
      <c r="I80" s="102" t="s">
        <v>295</v>
      </c>
      <c r="J80" s="102" t="s">
        <v>296</v>
      </c>
      <c r="K80" s="103" t="s">
        <v>297</v>
      </c>
      <c r="L80" s="101" t="s">
        <v>293</v>
      </c>
      <c r="M80" s="102" t="s">
        <v>294</v>
      </c>
      <c r="N80" s="102" t="s">
        <v>295</v>
      </c>
      <c r="O80" s="102" t="s">
        <v>296</v>
      </c>
      <c r="P80" s="103" t="s">
        <v>297</v>
      </c>
      <c r="Q80" s="1"/>
      <c r="R80" s="78" t="s">
        <v>310</v>
      </c>
      <c r="S80" s="4">
        <v>0.6446</v>
      </c>
      <c r="T80" s="1"/>
      <c r="U80" s="1"/>
      <c r="V80" s="1"/>
      <c r="W80" s="1"/>
      <c r="X80" s="1"/>
      <c r="Y80" s="1"/>
      <c r="Z80" s="1"/>
    </row>
    <row r="81" ht="15.75" customHeight="1">
      <c r="A81" s="79">
        <v>0.0</v>
      </c>
      <c r="B81" s="80">
        <v>0.0</v>
      </c>
      <c r="C81" s="81">
        <v>0.0</v>
      </c>
      <c r="D81" s="81">
        <v>0.0</v>
      </c>
      <c r="E81" s="81">
        <v>0.0</v>
      </c>
      <c r="F81" s="81">
        <v>0.0</v>
      </c>
      <c r="G81" s="80">
        <v>0.0</v>
      </c>
      <c r="H81" s="81">
        <v>0.0</v>
      </c>
      <c r="I81" s="81">
        <v>0.0</v>
      </c>
      <c r="J81" s="81">
        <v>0.0</v>
      </c>
      <c r="K81" s="82">
        <v>0.0</v>
      </c>
      <c r="L81" s="80">
        <v>0.0</v>
      </c>
      <c r="M81" s="81">
        <v>0.0</v>
      </c>
      <c r="N81" s="81">
        <v>0.0</v>
      </c>
      <c r="O81" s="81">
        <v>0.0</v>
      </c>
      <c r="P81" s="82">
        <v>0.0</v>
      </c>
      <c r="Q81" s="1"/>
      <c r="R81" s="1" t="s">
        <v>311</v>
      </c>
      <c r="S81" s="4">
        <v>0.0026</v>
      </c>
      <c r="T81" s="1"/>
      <c r="U81" s="1"/>
      <c r="V81" s="1"/>
      <c r="W81" s="1"/>
      <c r="X81" s="1"/>
      <c r="Y81" s="1"/>
      <c r="Z81" s="1"/>
    </row>
    <row r="82" ht="15.75" customHeight="1">
      <c r="A82" s="79">
        <v>0.25</v>
      </c>
      <c r="B82" s="80">
        <v>0.0</v>
      </c>
      <c r="C82" s="81">
        <v>0.07692307692307693</v>
      </c>
      <c r="D82" s="81">
        <v>0.0</v>
      </c>
      <c r="E82" s="81">
        <v>0.07692307692307693</v>
      </c>
      <c r="F82" s="81">
        <v>0.0</v>
      </c>
      <c r="G82" s="80">
        <v>0.0</v>
      </c>
      <c r="H82" s="81">
        <v>0.0</v>
      </c>
      <c r="I82" s="81">
        <v>0.0</v>
      </c>
      <c r="J82" s="81">
        <v>0.07692307692307693</v>
      </c>
      <c r="K82" s="82">
        <v>0.0</v>
      </c>
      <c r="L82" s="80">
        <v>0.4166666666666667</v>
      </c>
      <c r="M82" s="81">
        <v>0.3076923076923077</v>
      </c>
      <c r="N82" s="81">
        <v>0.0</v>
      </c>
      <c r="O82" s="81">
        <v>0.3076923076923077</v>
      </c>
      <c r="P82" s="82">
        <v>0.0</v>
      </c>
      <c r="Q82" s="1"/>
      <c r="R82" s="1"/>
      <c r="S82" s="4"/>
      <c r="T82" s="1"/>
      <c r="U82" s="1"/>
      <c r="V82" s="1"/>
      <c r="W82" s="1"/>
      <c r="X82" s="1"/>
      <c r="Y82" s="1"/>
      <c r="Z82" s="1"/>
    </row>
    <row r="83" ht="15.75" customHeight="1">
      <c r="A83" s="79">
        <v>0.5</v>
      </c>
      <c r="B83" s="80">
        <v>0.5833333333333334</v>
      </c>
      <c r="C83" s="81">
        <v>0.3076923076923077</v>
      </c>
      <c r="D83" s="81">
        <v>0.26666666666666666</v>
      </c>
      <c r="E83" s="81">
        <v>0.23076923076923078</v>
      </c>
      <c r="F83" s="81">
        <v>0.5</v>
      </c>
      <c r="G83" s="80">
        <v>0.16666666666666666</v>
      </c>
      <c r="H83" s="81">
        <v>0.23076923076923078</v>
      </c>
      <c r="I83" s="81">
        <v>0.3333333333333333</v>
      </c>
      <c r="J83" s="81">
        <v>0.5384615384615384</v>
      </c>
      <c r="K83" s="82">
        <v>0.8333333333333334</v>
      </c>
      <c r="L83" s="80">
        <v>0.6666666666666666</v>
      </c>
      <c r="M83" s="81">
        <v>0.6153846153846154</v>
      </c>
      <c r="N83" s="81">
        <v>0.35</v>
      </c>
      <c r="O83" s="81">
        <v>0.8461538461538461</v>
      </c>
      <c r="P83" s="82">
        <v>0.75</v>
      </c>
      <c r="Q83" s="1"/>
      <c r="R83" s="59" t="s">
        <v>261</v>
      </c>
      <c r="S83" s="4"/>
      <c r="T83" s="1"/>
      <c r="U83" s="1"/>
      <c r="V83" s="1"/>
      <c r="W83" s="1"/>
      <c r="X83" s="1"/>
      <c r="Y83" s="1"/>
      <c r="Z83" s="1"/>
    </row>
    <row r="84" ht="15.75" customHeight="1">
      <c r="A84" s="79">
        <v>0.75</v>
      </c>
      <c r="B84" s="80">
        <v>0.16666666666666666</v>
      </c>
      <c r="C84" s="81">
        <v>0.46153846153846156</v>
      </c>
      <c r="D84" s="81">
        <v>0.4</v>
      </c>
      <c r="E84" s="81">
        <v>0.9230769230769231</v>
      </c>
      <c r="F84" s="81">
        <v>0.25</v>
      </c>
      <c r="G84" s="80">
        <v>0.0</v>
      </c>
      <c r="H84" s="81">
        <v>0.6923076923076923</v>
      </c>
      <c r="I84" s="81">
        <v>0.4666666666666667</v>
      </c>
      <c r="J84" s="81">
        <v>0.8461538461538461</v>
      </c>
      <c r="K84" s="82">
        <v>0.3333333333333333</v>
      </c>
      <c r="L84" s="80">
        <v>0.5</v>
      </c>
      <c r="M84" s="81">
        <v>0.6923076923076923</v>
      </c>
      <c r="N84" s="81">
        <v>0.6</v>
      </c>
      <c r="O84" s="81">
        <v>1.0</v>
      </c>
      <c r="P84" s="82">
        <v>0.8333333333333334</v>
      </c>
      <c r="Q84" s="1"/>
      <c r="R84" s="78" t="s">
        <v>310</v>
      </c>
      <c r="S84" s="4">
        <v>0.2912</v>
      </c>
      <c r="T84" s="1"/>
      <c r="U84" s="1"/>
      <c r="V84" s="1"/>
      <c r="W84" s="1"/>
      <c r="X84" s="1"/>
      <c r="Y84" s="1"/>
      <c r="Z84" s="1"/>
    </row>
    <row r="85" ht="15.75" customHeight="1">
      <c r="A85" s="79">
        <v>1.0</v>
      </c>
      <c r="B85" s="80">
        <v>0.3333333333333333</v>
      </c>
      <c r="C85" s="81">
        <v>0.6153846153846154</v>
      </c>
      <c r="D85" s="81">
        <v>0.4666666666666667</v>
      </c>
      <c r="E85" s="81">
        <v>1.0</v>
      </c>
      <c r="F85" s="81">
        <v>0.6666666666666666</v>
      </c>
      <c r="G85" s="80">
        <v>0.3333333333333333</v>
      </c>
      <c r="H85" s="81">
        <v>0.6923076923076923</v>
      </c>
      <c r="I85" s="81">
        <v>0.8</v>
      </c>
      <c r="J85" s="81">
        <v>1.0</v>
      </c>
      <c r="K85" s="82">
        <v>0.6666666666666666</v>
      </c>
      <c r="L85" s="80">
        <v>0.8333333333333334</v>
      </c>
      <c r="M85" s="81">
        <v>0.7692307692307693</v>
      </c>
      <c r="N85" s="81">
        <v>0.85</v>
      </c>
      <c r="O85" s="81">
        <v>1.0</v>
      </c>
      <c r="P85" s="82">
        <v>1.0</v>
      </c>
      <c r="Q85" s="1"/>
      <c r="R85" s="1" t="s">
        <v>311</v>
      </c>
      <c r="S85" s="4">
        <v>0.0273</v>
      </c>
      <c r="T85" s="1"/>
      <c r="U85" s="1"/>
      <c r="V85" s="1"/>
      <c r="W85" s="1"/>
      <c r="X85" s="1"/>
      <c r="Y85" s="1"/>
      <c r="Z85" s="1"/>
    </row>
    <row r="86" ht="15.75" customHeight="1">
      <c r="A86" s="69" t="s">
        <v>300</v>
      </c>
      <c r="B86" s="104">
        <v>12.0</v>
      </c>
      <c r="C86" s="105">
        <v>13.0</v>
      </c>
      <c r="D86" s="105">
        <v>15.0</v>
      </c>
      <c r="E86" s="105">
        <v>13.0</v>
      </c>
      <c r="F86" s="105">
        <v>12.0</v>
      </c>
      <c r="G86" s="104">
        <v>12.0</v>
      </c>
      <c r="H86" s="105">
        <v>13.0</v>
      </c>
      <c r="I86" s="105">
        <v>15.0</v>
      </c>
      <c r="J86" s="105">
        <v>13.0</v>
      </c>
      <c r="K86" s="106">
        <v>12.0</v>
      </c>
      <c r="L86" s="104">
        <v>12.0</v>
      </c>
      <c r="M86" s="105">
        <v>13.0</v>
      </c>
      <c r="N86" s="105">
        <v>20.0</v>
      </c>
      <c r="O86" s="105">
        <v>13.0</v>
      </c>
      <c r="P86" s="106">
        <v>12.0</v>
      </c>
      <c r="Q86" s="1"/>
      <c r="R86" s="1"/>
      <c r="S86" s="4"/>
      <c r="T86" s="1"/>
      <c r="U86" s="1"/>
      <c r="V86" s="1"/>
      <c r="W86" s="1"/>
      <c r="X86" s="1"/>
      <c r="Y86" s="1"/>
      <c r="Z86" s="1"/>
    </row>
    <row r="87" ht="15.75" customHeight="1">
      <c r="A87" s="69" t="s">
        <v>263</v>
      </c>
      <c r="B87" s="107">
        <v>0.2288</v>
      </c>
      <c r="C87" s="108">
        <v>0.29</v>
      </c>
      <c r="D87" s="108">
        <v>0.2263</v>
      </c>
      <c r="E87" s="108">
        <v>0.4325</v>
      </c>
      <c r="F87" s="109">
        <v>0.2713</v>
      </c>
      <c r="G87" s="107">
        <v>0.1</v>
      </c>
      <c r="H87" s="108">
        <v>0.2663</v>
      </c>
      <c r="I87" s="108">
        <v>0.375</v>
      </c>
      <c r="J87" s="108">
        <v>0.1763</v>
      </c>
      <c r="K87" s="109">
        <v>0.1125</v>
      </c>
      <c r="L87" s="107">
        <v>0.56</v>
      </c>
      <c r="M87" s="108">
        <v>0.2938</v>
      </c>
      <c r="N87" s="108">
        <v>0.5625</v>
      </c>
      <c r="O87" s="108">
        <v>0.4175</v>
      </c>
      <c r="P87" s="109">
        <v>0.5213</v>
      </c>
      <c r="Q87" s="1"/>
      <c r="R87" s="1"/>
      <c r="S87" s="4"/>
      <c r="T87" s="1"/>
      <c r="U87" s="1"/>
      <c r="V87" s="1"/>
      <c r="W87" s="1"/>
      <c r="X87" s="1"/>
      <c r="Y87" s="1"/>
      <c r="Z87" s="1"/>
    </row>
    <row r="88" ht="15.75" customHeight="1">
      <c r="A88" s="1"/>
      <c r="B88" s="4"/>
      <c r="C88" s="4"/>
      <c r="D88" s="4"/>
      <c r="E88" s="4"/>
      <c r="F88" s="4"/>
      <c r="G88" s="4"/>
      <c r="H88" s="4"/>
      <c r="I88" s="4"/>
      <c r="J88" s="4"/>
      <c r="K88" s="4"/>
      <c r="L88" s="4"/>
      <c r="M88" s="4"/>
      <c r="N88" s="4"/>
      <c r="O88" s="4"/>
      <c r="P88" s="4"/>
      <c r="Q88" s="1"/>
      <c r="R88" s="1"/>
      <c r="S88" s="4"/>
      <c r="T88" s="1"/>
      <c r="U88" s="1"/>
      <c r="V88" s="1"/>
      <c r="W88" s="1"/>
      <c r="X88" s="1"/>
      <c r="Y88" s="1"/>
      <c r="Z88" s="1"/>
    </row>
    <row r="89" ht="15.75" customHeight="1">
      <c r="A89" s="69" t="s">
        <v>251</v>
      </c>
      <c r="B89" s="113" t="s">
        <v>312</v>
      </c>
      <c r="C89" s="114"/>
      <c r="D89" s="114"/>
      <c r="E89" s="114"/>
      <c r="F89" s="115"/>
      <c r="G89" s="69" t="s">
        <v>313</v>
      </c>
      <c r="H89" s="72"/>
      <c r="I89" s="72"/>
      <c r="J89" s="72"/>
      <c r="K89" s="73"/>
      <c r="L89" s="69" t="s">
        <v>314</v>
      </c>
      <c r="M89" s="72"/>
      <c r="N89" s="72"/>
      <c r="O89" s="72"/>
      <c r="P89" s="73"/>
      <c r="Q89" s="1"/>
      <c r="R89" s="59" t="s">
        <v>254</v>
      </c>
      <c r="S89" s="4"/>
      <c r="T89" s="1"/>
      <c r="U89" s="1"/>
      <c r="V89" s="1"/>
      <c r="W89" s="1"/>
      <c r="X89" s="1"/>
      <c r="Y89" s="1"/>
      <c r="Z89" s="1"/>
    </row>
    <row r="90" ht="15.75" customHeight="1">
      <c r="A90" s="74"/>
      <c r="B90" s="95" t="s">
        <v>283</v>
      </c>
      <c r="C90" s="96" t="s">
        <v>284</v>
      </c>
      <c r="D90" s="97" t="s">
        <v>285</v>
      </c>
      <c r="E90" s="96" t="s">
        <v>286</v>
      </c>
      <c r="F90" s="98" t="s">
        <v>287</v>
      </c>
      <c r="G90" s="95" t="s">
        <v>283</v>
      </c>
      <c r="H90" s="96" t="s">
        <v>284</v>
      </c>
      <c r="I90" s="96" t="s">
        <v>285</v>
      </c>
      <c r="J90" s="96" t="s">
        <v>286</v>
      </c>
      <c r="K90" s="98" t="s">
        <v>287</v>
      </c>
      <c r="L90" s="95" t="s">
        <v>283</v>
      </c>
      <c r="M90" s="96" t="s">
        <v>284</v>
      </c>
      <c r="N90" s="97" t="s">
        <v>285</v>
      </c>
      <c r="O90" s="96" t="s">
        <v>286</v>
      </c>
      <c r="P90" s="98" t="s">
        <v>287</v>
      </c>
      <c r="Q90" s="1"/>
      <c r="R90" s="78" t="s">
        <v>315</v>
      </c>
      <c r="S90" s="4">
        <v>0.4433</v>
      </c>
      <c r="T90" s="1"/>
      <c r="U90" s="1"/>
      <c r="V90" s="1"/>
      <c r="W90" s="1"/>
      <c r="X90" s="1"/>
      <c r="Y90" s="1"/>
      <c r="Z90" s="1"/>
    </row>
    <row r="91" ht="15.75" customHeight="1">
      <c r="A91" s="79">
        <v>0.0</v>
      </c>
      <c r="B91" s="80">
        <v>0.0</v>
      </c>
      <c r="C91" s="81">
        <v>0.0</v>
      </c>
      <c r="D91" s="81">
        <v>0.0</v>
      </c>
      <c r="E91" s="81">
        <v>0.0</v>
      </c>
      <c r="F91" s="81">
        <v>0.0</v>
      </c>
      <c r="G91" s="80">
        <v>0.0</v>
      </c>
      <c r="H91" s="81">
        <v>0.0</v>
      </c>
      <c r="I91" s="81">
        <v>0.0</v>
      </c>
      <c r="J91" s="81">
        <v>0.0</v>
      </c>
      <c r="K91" s="82">
        <v>0.0</v>
      </c>
      <c r="L91" s="80">
        <v>0.0</v>
      </c>
      <c r="M91" s="81">
        <v>0.0</v>
      </c>
      <c r="N91" s="81">
        <v>0.0</v>
      </c>
      <c r="O91" s="81">
        <v>0.0</v>
      </c>
      <c r="P91" s="82">
        <v>0.0</v>
      </c>
      <c r="Q91" s="1"/>
      <c r="R91" s="1" t="s">
        <v>316</v>
      </c>
      <c r="S91" s="4" t="s">
        <v>244</v>
      </c>
      <c r="T91" s="1"/>
      <c r="U91" s="1"/>
      <c r="V91" s="1"/>
      <c r="W91" s="1"/>
      <c r="X91" s="1"/>
      <c r="Y91" s="1"/>
      <c r="Z91" s="1"/>
    </row>
    <row r="92" ht="15.75" customHeight="1">
      <c r="A92" s="79">
        <v>0.25</v>
      </c>
      <c r="B92" s="80">
        <v>0.0</v>
      </c>
      <c r="C92" s="81">
        <v>0.0</v>
      </c>
      <c r="D92" s="81">
        <v>0.0</v>
      </c>
      <c r="E92" s="81">
        <v>0.0</v>
      </c>
      <c r="F92" s="81">
        <v>0.0</v>
      </c>
      <c r="G92" s="80">
        <v>0.0</v>
      </c>
      <c r="H92" s="81">
        <v>0.0</v>
      </c>
      <c r="I92" s="81">
        <v>0.0</v>
      </c>
      <c r="J92" s="81">
        <v>0.0</v>
      </c>
      <c r="K92" s="82">
        <v>0.0</v>
      </c>
      <c r="L92" s="80">
        <v>0.2727272727</v>
      </c>
      <c r="M92" s="81">
        <v>0.4545454545</v>
      </c>
      <c r="N92" s="81">
        <v>0.5333333333</v>
      </c>
      <c r="O92" s="81">
        <v>0.4666666667</v>
      </c>
      <c r="P92" s="82">
        <v>0.1</v>
      </c>
      <c r="Q92" s="1"/>
      <c r="R92" s="1"/>
      <c r="S92" s="4"/>
      <c r="T92" s="1"/>
      <c r="U92" s="1"/>
      <c r="V92" s="1"/>
      <c r="W92" s="1"/>
      <c r="X92" s="1"/>
      <c r="Y92" s="1"/>
      <c r="Z92" s="1"/>
    </row>
    <row r="93" ht="15.75" customHeight="1">
      <c r="A93" s="79">
        <v>0.5</v>
      </c>
      <c r="B93" s="80">
        <v>0.0</v>
      </c>
      <c r="C93" s="81">
        <v>0.1111111111</v>
      </c>
      <c r="D93" s="81">
        <v>0.5333333333</v>
      </c>
      <c r="E93" s="81">
        <v>0.3636363636</v>
      </c>
      <c r="F93" s="81">
        <v>0.2</v>
      </c>
      <c r="G93" s="80">
        <v>0.1818181818</v>
      </c>
      <c r="H93" s="81">
        <v>0.09090909091</v>
      </c>
      <c r="I93" s="81">
        <v>0.2666666667</v>
      </c>
      <c r="J93" s="81">
        <v>0.25</v>
      </c>
      <c r="K93" s="82">
        <v>0.0</v>
      </c>
      <c r="L93" s="80">
        <v>0.5454545455</v>
      </c>
      <c r="M93" s="81">
        <v>0.75</v>
      </c>
      <c r="N93" s="81">
        <v>0.8</v>
      </c>
      <c r="O93" s="81">
        <v>0.5333333333</v>
      </c>
      <c r="P93" s="82">
        <v>0.6</v>
      </c>
      <c r="Q93" s="1"/>
      <c r="R93" s="59" t="s">
        <v>261</v>
      </c>
      <c r="S93" s="4"/>
      <c r="T93" s="1"/>
      <c r="U93" s="1"/>
      <c r="V93" s="1"/>
      <c r="W93" s="1"/>
      <c r="X93" s="1"/>
      <c r="Y93" s="1"/>
      <c r="Z93" s="1"/>
    </row>
    <row r="94" ht="15.75" customHeight="1">
      <c r="A94" s="79">
        <v>0.75</v>
      </c>
      <c r="B94" s="80">
        <v>0.4545454545</v>
      </c>
      <c r="C94" s="81">
        <v>0.3333333333</v>
      </c>
      <c r="D94" s="81">
        <v>0.6666666667</v>
      </c>
      <c r="E94" s="81">
        <v>0.3076923077</v>
      </c>
      <c r="F94" s="81">
        <v>0.6</v>
      </c>
      <c r="G94" s="80">
        <v>0.25</v>
      </c>
      <c r="H94" s="81">
        <v>0.7272727273</v>
      </c>
      <c r="I94" s="81">
        <v>0.6666666667</v>
      </c>
      <c r="J94" s="81">
        <v>0.1538461538</v>
      </c>
      <c r="K94" s="82">
        <v>0.1111111111</v>
      </c>
      <c r="L94" s="80">
        <v>0.5454545455</v>
      </c>
      <c r="M94" s="81">
        <v>0.7272727273</v>
      </c>
      <c r="N94" s="81">
        <v>1.0</v>
      </c>
      <c r="O94" s="81">
        <v>0.9285714286</v>
      </c>
      <c r="P94" s="82">
        <v>0.7</v>
      </c>
      <c r="Q94" s="1"/>
      <c r="R94" s="78" t="s">
        <v>315</v>
      </c>
      <c r="S94" s="4">
        <v>0.5106</v>
      </c>
      <c r="T94" s="1"/>
      <c r="U94" s="1"/>
      <c r="V94" s="1"/>
      <c r="W94" s="1"/>
      <c r="X94" s="1"/>
      <c r="Y94" s="1"/>
      <c r="Z94" s="1"/>
    </row>
    <row r="95" ht="15.75" customHeight="1">
      <c r="A95" s="79">
        <v>1.0</v>
      </c>
      <c r="B95" s="80">
        <v>0.4545454545</v>
      </c>
      <c r="C95" s="81">
        <v>0.2222222222</v>
      </c>
      <c r="D95" s="81">
        <v>0.8571428571</v>
      </c>
      <c r="E95" s="81">
        <v>0.7857142857</v>
      </c>
      <c r="F95" s="81">
        <v>0.8888888889</v>
      </c>
      <c r="G95" s="80">
        <v>0.5454545455</v>
      </c>
      <c r="H95" s="81">
        <v>0.7272727273</v>
      </c>
      <c r="I95" s="81">
        <v>0.75</v>
      </c>
      <c r="J95" s="81">
        <v>0.6666666667</v>
      </c>
      <c r="K95" s="82">
        <v>0.5</v>
      </c>
      <c r="L95" s="80">
        <v>0.7272727273</v>
      </c>
      <c r="M95" s="81">
        <v>0.75</v>
      </c>
      <c r="N95" s="81">
        <v>0.8571428571</v>
      </c>
      <c r="O95" s="81">
        <v>0.6875</v>
      </c>
      <c r="P95" s="82">
        <v>0.9</v>
      </c>
      <c r="Q95" s="1"/>
      <c r="R95" s="1" t="s">
        <v>316</v>
      </c>
      <c r="S95" s="4">
        <v>2.0E-4</v>
      </c>
      <c r="T95" s="1"/>
      <c r="U95" s="1"/>
      <c r="V95" s="1"/>
      <c r="W95" s="1"/>
      <c r="X95" s="1"/>
      <c r="Y95" s="1"/>
      <c r="Z95" s="1"/>
    </row>
    <row r="96" ht="15.75" customHeight="1">
      <c r="A96" s="69" t="s">
        <v>300</v>
      </c>
      <c r="B96" s="104">
        <v>15.0</v>
      </c>
      <c r="C96" s="105">
        <v>13.0</v>
      </c>
      <c r="D96" s="105">
        <v>15.0</v>
      </c>
      <c r="E96" s="105">
        <v>15.0</v>
      </c>
      <c r="F96" s="105">
        <v>10.0</v>
      </c>
      <c r="G96" s="104">
        <v>10.0</v>
      </c>
      <c r="H96" s="105">
        <v>13.0</v>
      </c>
      <c r="I96" s="105">
        <v>15.0</v>
      </c>
      <c r="J96" s="105">
        <v>12.0</v>
      </c>
      <c r="K96" s="106">
        <v>12.0</v>
      </c>
      <c r="L96" s="104">
        <v>12.0</v>
      </c>
      <c r="M96" s="105">
        <v>13.0</v>
      </c>
      <c r="N96" s="105">
        <v>15.0</v>
      </c>
      <c r="O96" s="105">
        <v>13.0</v>
      </c>
      <c r="P96" s="106">
        <v>10.0</v>
      </c>
      <c r="Q96" s="1"/>
      <c r="R96" s="1"/>
      <c r="S96" s="4"/>
      <c r="T96" s="1"/>
      <c r="U96" s="1"/>
      <c r="V96" s="1"/>
      <c r="W96" s="1"/>
      <c r="X96" s="1"/>
      <c r="Y96" s="1"/>
      <c r="Z96" s="1"/>
    </row>
    <row r="97" ht="15.75" customHeight="1">
      <c r="A97" s="69" t="s">
        <v>263</v>
      </c>
      <c r="B97" s="107">
        <v>0.1705</v>
      </c>
      <c r="C97" s="108">
        <v>0.1389</v>
      </c>
      <c r="D97" s="108">
        <v>0.4071</v>
      </c>
      <c r="E97" s="108">
        <v>0.266</v>
      </c>
      <c r="F97" s="109">
        <v>0.3111</v>
      </c>
      <c r="G97" s="107">
        <v>0.1761</v>
      </c>
      <c r="H97" s="108">
        <v>0.2955</v>
      </c>
      <c r="I97" s="108">
        <v>0.3271</v>
      </c>
      <c r="J97" s="108">
        <v>0.1843</v>
      </c>
      <c r="K97" s="109">
        <v>0.09028</v>
      </c>
      <c r="L97" s="107">
        <v>0.4318</v>
      </c>
      <c r="M97" s="108">
        <v>0.5767</v>
      </c>
      <c r="N97" s="108">
        <v>0.6905</v>
      </c>
      <c r="O97" s="108">
        <v>0.5681</v>
      </c>
      <c r="P97" s="109">
        <v>0.4625</v>
      </c>
      <c r="Q97" s="1"/>
      <c r="R97" s="1"/>
      <c r="S97" s="4"/>
      <c r="T97" s="1"/>
      <c r="U97" s="1"/>
      <c r="V97" s="1"/>
      <c r="W97" s="1"/>
      <c r="X97" s="1"/>
      <c r="Y97" s="1"/>
      <c r="Z97" s="1"/>
    </row>
    <row r="98" ht="15.75" customHeight="1">
      <c r="A98" s="1"/>
      <c r="B98" s="1"/>
      <c r="C98" s="1"/>
      <c r="D98" s="1"/>
      <c r="E98" s="1"/>
      <c r="F98" s="1"/>
      <c r="G98" s="1"/>
      <c r="H98" s="1"/>
      <c r="I98" s="1"/>
      <c r="J98" s="1"/>
      <c r="K98" s="1"/>
      <c r="L98" s="1"/>
      <c r="M98" s="1"/>
      <c r="N98" s="1"/>
      <c r="O98" s="1"/>
      <c r="P98" s="1"/>
      <c r="Q98" s="1"/>
      <c r="R98" s="1"/>
      <c r="S98" s="4"/>
      <c r="T98" s="1"/>
      <c r="U98" s="1"/>
      <c r="V98" s="1"/>
      <c r="W98" s="1"/>
      <c r="X98" s="1"/>
      <c r="Y98" s="1"/>
      <c r="Z98" s="1"/>
    </row>
    <row r="99" ht="15.75" customHeight="1">
      <c r="A99" s="1"/>
      <c r="B99" s="1"/>
      <c r="C99" s="1"/>
      <c r="D99" s="1"/>
      <c r="E99" s="1"/>
      <c r="F99" s="1"/>
      <c r="G99" s="1"/>
      <c r="H99" s="1"/>
      <c r="I99" s="1"/>
      <c r="J99" s="1"/>
      <c r="K99" s="1"/>
      <c r="L99" s="1"/>
      <c r="M99" s="1"/>
      <c r="N99" s="1"/>
      <c r="O99" s="1"/>
      <c r="P99" s="1"/>
      <c r="Q99" s="1"/>
      <c r="R99" s="1"/>
      <c r="S99" s="4"/>
      <c r="T99" s="1"/>
      <c r="U99" s="1"/>
      <c r="V99" s="1"/>
      <c r="W99" s="1"/>
      <c r="X99" s="1"/>
      <c r="Y99" s="1"/>
      <c r="Z99" s="1"/>
    </row>
    <row r="100" ht="15.75" customHeight="1">
      <c r="A100" s="1"/>
      <c r="B100" s="1"/>
      <c r="C100" s="1"/>
      <c r="D100" s="1"/>
      <c r="E100" s="1"/>
      <c r="F100" s="1"/>
      <c r="G100" s="1"/>
      <c r="H100" s="1"/>
      <c r="I100" s="1"/>
      <c r="J100" s="1"/>
      <c r="K100" s="1"/>
      <c r="L100" s="1"/>
      <c r="M100" s="1"/>
      <c r="N100" s="1"/>
      <c r="O100" s="1"/>
      <c r="P100" s="1"/>
      <c r="Q100" s="1"/>
      <c r="R100" s="1"/>
      <c r="S100" s="4"/>
      <c r="T100" s="1"/>
      <c r="U100" s="1"/>
      <c r="V100" s="1"/>
      <c r="W100" s="1"/>
      <c r="X100" s="1"/>
      <c r="Y100" s="1"/>
      <c r="Z100" s="1"/>
    </row>
    <row r="101" ht="15.75" customHeight="1">
      <c r="A101" s="1"/>
      <c r="B101" s="1"/>
      <c r="C101" s="1"/>
      <c r="D101" s="1"/>
      <c r="E101" s="1"/>
      <c r="F101" s="1"/>
      <c r="G101" s="1"/>
      <c r="H101" s="1"/>
      <c r="I101" s="1"/>
      <c r="J101" s="1"/>
      <c r="K101" s="1"/>
      <c r="L101" s="1"/>
      <c r="M101" s="1"/>
      <c r="N101" s="1"/>
      <c r="O101" s="1"/>
      <c r="P101" s="1"/>
      <c r="Q101" s="1"/>
      <c r="R101" s="1"/>
      <c r="S101" s="4"/>
      <c r="T101" s="1"/>
      <c r="U101" s="1"/>
      <c r="V101" s="1"/>
      <c r="W101" s="1"/>
      <c r="X101" s="1"/>
      <c r="Y101" s="1"/>
      <c r="Z101" s="1"/>
    </row>
    <row r="102" ht="15.75" customHeight="1">
      <c r="A102" s="1"/>
      <c r="B102" s="1"/>
      <c r="C102" s="1"/>
      <c r="D102" s="1"/>
      <c r="E102" s="1"/>
      <c r="F102" s="1"/>
      <c r="G102" s="1"/>
      <c r="H102" s="1"/>
      <c r="I102" s="1"/>
      <c r="J102" s="1"/>
      <c r="K102" s="1"/>
      <c r="L102" s="1"/>
      <c r="M102" s="1"/>
      <c r="N102" s="1"/>
      <c r="O102" s="1"/>
      <c r="P102" s="1"/>
      <c r="Q102" s="1"/>
      <c r="R102" s="1"/>
      <c r="S102" s="4"/>
      <c r="T102" s="1"/>
      <c r="U102" s="1"/>
      <c r="V102" s="1"/>
      <c r="W102" s="1"/>
      <c r="X102" s="1"/>
      <c r="Y102" s="1"/>
      <c r="Z102" s="1"/>
    </row>
    <row r="103" ht="15.75" customHeight="1">
      <c r="A103" s="1"/>
      <c r="B103" s="1"/>
      <c r="C103" s="1"/>
      <c r="D103" s="1"/>
      <c r="E103" s="1"/>
      <c r="F103" s="1"/>
      <c r="G103" s="1"/>
      <c r="H103" s="1"/>
      <c r="I103" s="1"/>
      <c r="J103" s="1"/>
      <c r="K103" s="1"/>
      <c r="L103" s="1"/>
      <c r="M103" s="1"/>
      <c r="N103" s="1"/>
      <c r="O103" s="1"/>
      <c r="P103" s="1"/>
      <c r="Q103" s="1"/>
      <c r="R103" s="1"/>
      <c r="S103" s="4"/>
      <c r="T103" s="1"/>
      <c r="U103" s="1"/>
      <c r="V103" s="1"/>
      <c r="W103" s="1"/>
      <c r="X103" s="1"/>
      <c r="Y103" s="1"/>
      <c r="Z103" s="1"/>
    </row>
    <row r="104" ht="15.75" customHeight="1">
      <c r="A104" s="1"/>
      <c r="B104" s="1"/>
      <c r="C104" s="1"/>
      <c r="D104" s="1"/>
      <c r="E104" s="1"/>
      <c r="F104" s="1"/>
      <c r="G104" s="1"/>
      <c r="H104" s="1"/>
      <c r="I104" s="1"/>
      <c r="J104" s="1"/>
      <c r="K104" s="1"/>
      <c r="L104" s="1"/>
      <c r="M104" s="1"/>
      <c r="N104" s="1"/>
      <c r="O104" s="1"/>
      <c r="P104" s="1"/>
      <c r="Q104" s="1"/>
      <c r="R104" s="1"/>
      <c r="S104" s="4"/>
      <c r="T104" s="1"/>
      <c r="U104" s="1"/>
      <c r="V104" s="1"/>
      <c r="W104" s="1"/>
      <c r="X104" s="1"/>
      <c r="Y104" s="1"/>
      <c r="Z104" s="1"/>
    </row>
    <row r="105" ht="15.75" customHeight="1">
      <c r="A105" s="1"/>
      <c r="B105" s="1"/>
      <c r="C105" s="1"/>
      <c r="D105" s="1"/>
      <c r="E105" s="1"/>
      <c r="F105" s="1"/>
      <c r="G105" s="1"/>
      <c r="H105" s="1"/>
      <c r="I105" s="1"/>
      <c r="J105" s="1"/>
      <c r="K105" s="1"/>
      <c r="L105" s="1"/>
      <c r="M105" s="1"/>
      <c r="N105" s="1"/>
      <c r="O105" s="1"/>
      <c r="P105" s="1"/>
      <c r="Q105" s="1"/>
      <c r="R105" s="1"/>
      <c r="S105" s="4"/>
      <c r="T105" s="1"/>
      <c r="U105" s="1"/>
      <c r="V105" s="1"/>
      <c r="W105" s="1"/>
      <c r="X105" s="1"/>
      <c r="Y105" s="1"/>
      <c r="Z105" s="1"/>
    </row>
    <row r="106" ht="15.75" customHeight="1">
      <c r="A106" s="1"/>
      <c r="B106" s="1"/>
      <c r="C106" s="1"/>
      <c r="D106" s="1"/>
      <c r="E106" s="1"/>
      <c r="F106" s="1"/>
      <c r="G106" s="1"/>
      <c r="H106" s="1"/>
      <c r="I106" s="1"/>
      <c r="J106" s="1"/>
      <c r="K106" s="1"/>
      <c r="L106" s="1"/>
      <c r="M106" s="1"/>
      <c r="N106" s="1"/>
      <c r="O106" s="1"/>
      <c r="P106" s="1"/>
      <c r="Q106" s="1"/>
      <c r="R106" s="1"/>
      <c r="S106" s="4"/>
      <c r="T106" s="1"/>
      <c r="U106" s="1"/>
      <c r="V106" s="1"/>
      <c r="W106" s="1"/>
      <c r="X106" s="1"/>
      <c r="Y106" s="1"/>
      <c r="Z106" s="1"/>
    </row>
    <row r="107" ht="15.75" customHeight="1">
      <c r="A107" s="1"/>
      <c r="B107" s="1"/>
      <c r="C107" s="1"/>
      <c r="D107" s="1"/>
      <c r="E107" s="1"/>
      <c r="F107" s="1"/>
      <c r="G107" s="1"/>
      <c r="H107" s="1"/>
      <c r="I107" s="1"/>
      <c r="J107" s="1"/>
      <c r="K107" s="1"/>
      <c r="L107" s="1"/>
      <c r="M107" s="1"/>
      <c r="N107" s="1"/>
      <c r="O107" s="1"/>
      <c r="P107" s="1"/>
      <c r="Q107" s="1"/>
      <c r="R107" s="1"/>
      <c r="S107" s="4"/>
      <c r="T107" s="1"/>
      <c r="U107" s="1"/>
      <c r="V107" s="1"/>
      <c r="W107" s="1"/>
      <c r="X107" s="1"/>
      <c r="Y107" s="1"/>
      <c r="Z107" s="1"/>
    </row>
    <row r="108" ht="15.75" customHeight="1">
      <c r="A108" s="1"/>
      <c r="B108" s="1"/>
      <c r="C108" s="1"/>
      <c r="D108" s="1"/>
      <c r="E108" s="1"/>
      <c r="F108" s="1"/>
      <c r="G108" s="1"/>
      <c r="H108" s="1"/>
      <c r="I108" s="1"/>
      <c r="J108" s="1"/>
      <c r="K108" s="1"/>
      <c r="L108" s="1"/>
      <c r="M108" s="1"/>
      <c r="N108" s="1"/>
      <c r="O108" s="1"/>
      <c r="P108" s="1"/>
      <c r="Q108" s="1"/>
      <c r="R108" s="1"/>
      <c r="S108" s="4"/>
      <c r="T108" s="1"/>
      <c r="U108" s="1"/>
      <c r="V108" s="1"/>
      <c r="W108" s="1"/>
      <c r="X108" s="1"/>
      <c r="Y108" s="1"/>
      <c r="Z108" s="1"/>
    </row>
    <row r="109" ht="15.75" customHeight="1">
      <c r="A109" s="1"/>
      <c r="B109" s="1"/>
      <c r="C109" s="1"/>
      <c r="D109" s="1"/>
      <c r="E109" s="1"/>
      <c r="F109" s="1"/>
      <c r="G109" s="1"/>
      <c r="H109" s="1"/>
      <c r="I109" s="1"/>
      <c r="J109" s="1"/>
      <c r="K109" s="1"/>
      <c r="L109" s="1"/>
      <c r="M109" s="1"/>
      <c r="N109" s="1"/>
      <c r="O109" s="1"/>
      <c r="P109" s="1"/>
      <c r="Q109" s="1"/>
      <c r="R109" s="1"/>
      <c r="S109" s="4"/>
      <c r="T109" s="1"/>
      <c r="U109" s="1"/>
      <c r="V109" s="1"/>
      <c r="W109" s="1"/>
      <c r="X109" s="1"/>
      <c r="Y109" s="1"/>
      <c r="Z109" s="1"/>
    </row>
    <row r="110" ht="15.75" customHeight="1">
      <c r="A110" s="1"/>
      <c r="B110" s="1"/>
      <c r="C110" s="1"/>
      <c r="D110" s="1"/>
      <c r="E110" s="1"/>
      <c r="F110" s="1"/>
      <c r="G110" s="1"/>
      <c r="H110" s="1"/>
      <c r="I110" s="1"/>
      <c r="J110" s="1"/>
      <c r="K110" s="1"/>
      <c r="L110" s="1"/>
      <c r="M110" s="1"/>
      <c r="N110" s="1"/>
      <c r="O110" s="1"/>
      <c r="P110" s="1"/>
      <c r="Q110" s="1"/>
      <c r="R110" s="1"/>
      <c r="S110" s="4"/>
      <c r="T110" s="1"/>
      <c r="U110" s="1"/>
      <c r="V110" s="1"/>
      <c r="W110" s="1"/>
      <c r="X110" s="1"/>
      <c r="Y110" s="1"/>
      <c r="Z110" s="1"/>
    </row>
    <row r="111" ht="15.75" customHeight="1">
      <c r="A111" s="1"/>
      <c r="B111" s="1"/>
      <c r="C111" s="1"/>
      <c r="D111" s="1"/>
      <c r="E111" s="1"/>
      <c r="F111" s="1"/>
      <c r="G111" s="1"/>
      <c r="H111" s="1"/>
      <c r="I111" s="1"/>
      <c r="J111" s="1"/>
      <c r="K111" s="1"/>
      <c r="L111" s="1"/>
      <c r="M111" s="1"/>
      <c r="N111" s="1"/>
      <c r="O111" s="1"/>
      <c r="P111" s="1"/>
      <c r="Q111" s="1"/>
      <c r="R111" s="1"/>
      <c r="S111" s="4"/>
      <c r="T111" s="1"/>
      <c r="U111" s="1"/>
      <c r="V111" s="1"/>
      <c r="W111" s="1"/>
      <c r="X111" s="1"/>
      <c r="Y111" s="1"/>
      <c r="Z111" s="1"/>
    </row>
    <row r="112" ht="15.75" customHeight="1">
      <c r="A112" s="1"/>
      <c r="B112" s="1"/>
      <c r="C112" s="1"/>
      <c r="D112" s="1"/>
      <c r="E112" s="1"/>
      <c r="F112" s="1"/>
      <c r="G112" s="1"/>
      <c r="H112" s="1"/>
      <c r="I112" s="1"/>
      <c r="J112" s="1"/>
      <c r="K112" s="1"/>
      <c r="L112" s="1"/>
      <c r="M112" s="1"/>
      <c r="N112" s="1"/>
      <c r="O112" s="1"/>
      <c r="P112" s="1"/>
      <c r="Q112" s="1"/>
      <c r="R112" s="1"/>
      <c r="S112" s="4"/>
      <c r="T112" s="1"/>
      <c r="U112" s="1"/>
      <c r="V112" s="1"/>
      <c r="W112" s="1"/>
      <c r="X112" s="1"/>
      <c r="Y112" s="1"/>
      <c r="Z112" s="1"/>
    </row>
    <row r="113" ht="15.75" customHeight="1">
      <c r="A113" s="1"/>
      <c r="B113" s="1"/>
      <c r="C113" s="1"/>
      <c r="D113" s="1"/>
      <c r="E113" s="1"/>
      <c r="F113" s="1"/>
      <c r="G113" s="1"/>
      <c r="H113" s="1"/>
      <c r="I113" s="1"/>
      <c r="J113" s="1"/>
      <c r="K113" s="1"/>
      <c r="L113" s="1"/>
      <c r="M113" s="1"/>
      <c r="N113" s="1"/>
      <c r="O113" s="1"/>
      <c r="P113" s="1"/>
      <c r="Q113" s="1"/>
      <c r="R113" s="1"/>
      <c r="S113" s="4"/>
      <c r="T113" s="1"/>
      <c r="U113" s="1"/>
      <c r="V113" s="1"/>
      <c r="W113" s="1"/>
      <c r="X113" s="1"/>
      <c r="Y113" s="1"/>
      <c r="Z113" s="1"/>
    </row>
    <row r="114" ht="15.75" customHeight="1">
      <c r="A114" s="1"/>
      <c r="B114" s="1"/>
      <c r="C114" s="1"/>
      <c r="D114" s="1"/>
      <c r="E114" s="1"/>
      <c r="F114" s="1"/>
      <c r="G114" s="1"/>
      <c r="H114" s="1"/>
      <c r="I114" s="1"/>
      <c r="J114" s="1"/>
      <c r="K114" s="1"/>
      <c r="L114" s="1"/>
      <c r="M114" s="1"/>
      <c r="N114" s="1"/>
      <c r="O114" s="1"/>
      <c r="P114" s="1"/>
      <c r="Q114" s="1"/>
      <c r="R114" s="1"/>
      <c r="S114" s="4"/>
      <c r="T114" s="1"/>
      <c r="U114" s="1"/>
      <c r="V114" s="1"/>
      <c r="W114" s="1"/>
      <c r="X114" s="1"/>
      <c r="Y114" s="1"/>
      <c r="Z114" s="1"/>
    </row>
    <row r="115" ht="15.75" customHeight="1">
      <c r="A115" s="1"/>
      <c r="B115" s="1"/>
      <c r="C115" s="1"/>
      <c r="D115" s="1"/>
      <c r="E115" s="1"/>
      <c r="F115" s="1"/>
      <c r="G115" s="1"/>
      <c r="H115" s="1"/>
      <c r="I115" s="1"/>
      <c r="J115" s="1"/>
      <c r="K115" s="1"/>
      <c r="L115" s="1"/>
      <c r="M115" s="1"/>
      <c r="N115" s="1"/>
      <c r="O115" s="1"/>
      <c r="P115" s="1"/>
      <c r="Q115" s="1"/>
      <c r="R115" s="1"/>
      <c r="S115" s="4"/>
      <c r="T115" s="1"/>
      <c r="U115" s="1"/>
      <c r="V115" s="1"/>
      <c r="W115" s="1"/>
      <c r="X115" s="1"/>
      <c r="Y115" s="1"/>
      <c r="Z115" s="1"/>
    </row>
    <row r="116" ht="15.75" customHeight="1">
      <c r="A116" s="1"/>
      <c r="B116" s="1"/>
      <c r="C116" s="1"/>
      <c r="D116" s="1"/>
      <c r="E116" s="1"/>
      <c r="F116" s="1"/>
      <c r="G116" s="1"/>
      <c r="H116" s="1"/>
      <c r="I116" s="1"/>
      <c r="J116" s="1"/>
      <c r="K116" s="1"/>
      <c r="L116" s="1"/>
      <c r="M116" s="1"/>
      <c r="N116" s="1"/>
      <c r="O116" s="1"/>
      <c r="P116" s="1"/>
      <c r="Q116" s="1"/>
      <c r="R116" s="1"/>
      <c r="S116" s="4"/>
      <c r="T116" s="1"/>
      <c r="U116" s="1"/>
      <c r="V116" s="1"/>
      <c r="W116" s="1"/>
      <c r="X116" s="1"/>
      <c r="Y116" s="1"/>
      <c r="Z116" s="1"/>
    </row>
    <row r="117" ht="15.75" customHeight="1">
      <c r="A117" s="1"/>
      <c r="B117" s="1"/>
      <c r="C117" s="1"/>
      <c r="D117" s="1"/>
      <c r="E117" s="1"/>
      <c r="F117" s="1"/>
      <c r="G117" s="1"/>
      <c r="H117" s="1"/>
      <c r="I117" s="1"/>
      <c r="J117" s="1"/>
      <c r="K117" s="1"/>
      <c r="L117" s="1"/>
      <c r="M117" s="1"/>
      <c r="N117" s="1"/>
      <c r="O117" s="1"/>
      <c r="P117" s="1"/>
      <c r="Q117" s="1"/>
      <c r="R117" s="1"/>
      <c r="S117" s="4"/>
      <c r="T117" s="1"/>
      <c r="U117" s="1"/>
      <c r="V117" s="1"/>
      <c r="W117" s="1"/>
      <c r="X117" s="1"/>
      <c r="Y117" s="1"/>
      <c r="Z117" s="1"/>
    </row>
    <row r="118" ht="15.75" customHeight="1">
      <c r="A118" s="1"/>
      <c r="B118" s="1"/>
      <c r="C118" s="1"/>
      <c r="D118" s="1"/>
      <c r="E118" s="1"/>
      <c r="F118" s="1"/>
      <c r="G118" s="1"/>
      <c r="H118" s="1"/>
      <c r="I118" s="1"/>
      <c r="J118" s="1"/>
      <c r="K118" s="1"/>
      <c r="L118" s="1"/>
      <c r="M118" s="1"/>
      <c r="N118" s="1"/>
      <c r="O118" s="1"/>
      <c r="P118" s="1"/>
      <c r="Q118" s="1"/>
      <c r="R118" s="1"/>
      <c r="S118" s="4"/>
      <c r="T118" s="1"/>
      <c r="U118" s="1"/>
      <c r="V118" s="1"/>
      <c r="W118" s="1"/>
      <c r="X118" s="1"/>
      <c r="Y118" s="1"/>
      <c r="Z118" s="1"/>
    </row>
    <row r="119" ht="15.75" customHeight="1">
      <c r="A119" s="1"/>
      <c r="B119" s="1"/>
      <c r="C119" s="1"/>
      <c r="D119" s="1"/>
      <c r="E119" s="1"/>
      <c r="F119" s="1"/>
      <c r="G119" s="1"/>
      <c r="H119" s="1"/>
      <c r="I119" s="1"/>
      <c r="J119" s="1"/>
      <c r="K119" s="1"/>
      <c r="L119" s="1"/>
      <c r="M119" s="1"/>
      <c r="N119" s="1"/>
      <c r="O119" s="1"/>
      <c r="P119" s="1"/>
      <c r="Q119" s="1"/>
      <c r="R119" s="1"/>
      <c r="S119" s="4"/>
      <c r="T119" s="1"/>
      <c r="U119" s="1"/>
      <c r="V119" s="1"/>
      <c r="W119" s="1"/>
      <c r="X119" s="1"/>
      <c r="Y119" s="1"/>
      <c r="Z119" s="1"/>
    </row>
    <row r="120" ht="15.75" customHeight="1">
      <c r="A120" s="1"/>
      <c r="B120" s="1"/>
      <c r="C120" s="1"/>
      <c r="D120" s="1"/>
      <c r="E120" s="1"/>
      <c r="F120" s="1"/>
      <c r="G120" s="1"/>
      <c r="H120" s="1"/>
      <c r="I120" s="1"/>
      <c r="J120" s="1"/>
      <c r="K120" s="1"/>
      <c r="L120" s="1"/>
      <c r="M120" s="1"/>
      <c r="N120" s="1"/>
      <c r="O120" s="1"/>
      <c r="P120" s="1"/>
      <c r="Q120" s="1"/>
      <c r="R120" s="1"/>
      <c r="S120" s="4"/>
      <c r="T120" s="1"/>
      <c r="U120" s="1"/>
      <c r="V120" s="1"/>
      <c r="W120" s="1"/>
      <c r="X120" s="1"/>
      <c r="Y120" s="1"/>
      <c r="Z120" s="1"/>
    </row>
    <row r="121" ht="15.75" customHeight="1">
      <c r="A121" s="1"/>
      <c r="B121" s="1"/>
      <c r="C121" s="1"/>
      <c r="D121" s="1"/>
      <c r="E121" s="1"/>
      <c r="F121" s="1"/>
      <c r="G121" s="1"/>
      <c r="H121" s="1"/>
      <c r="I121" s="1"/>
      <c r="J121" s="1"/>
      <c r="K121" s="1"/>
      <c r="L121" s="1"/>
      <c r="M121" s="1"/>
      <c r="N121" s="1"/>
      <c r="O121" s="1"/>
      <c r="P121" s="1"/>
      <c r="Q121" s="1"/>
      <c r="R121" s="1"/>
      <c r="S121" s="4"/>
      <c r="T121" s="1"/>
      <c r="U121" s="1"/>
      <c r="V121" s="1"/>
      <c r="W121" s="1"/>
      <c r="X121" s="1"/>
      <c r="Y121" s="1"/>
      <c r="Z121" s="1"/>
    </row>
    <row r="122" ht="15.75" customHeight="1">
      <c r="A122" s="1"/>
      <c r="B122" s="1"/>
      <c r="C122" s="1"/>
      <c r="D122" s="1"/>
      <c r="E122" s="1"/>
      <c r="F122" s="1"/>
      <c r="G122" s="1"/>
      <c r="H122" s="1"/>
      <c r="I122" s="1"/>
      <c r="J122" s="1"/>
      <c r="K122" s="1"/>
      <c r="L122" s="1"/>
      <c r="M122" s="1"/>
      <c r="N122" s="1"/>
      <c r="O122" s="1"/>
      <c r="P122" s="1"/>
      <c r="Q122" s="1"/>
      <c r="R122" s="1"/>
      <c r="S122" s="4"/>
      <c r="T122" s="1"/>
      <c r="U122" s="1"/>
      <c r="V122" s="1"/>
      <c r="W122" s="1"/>
      <c r="X122" s="1"/>
      <c r="Y122" s="1"/>
      <c r="Z122" s="1"/>
    </row>
    <row r="123" ht="15.75" customHeight="1">
      <c r="A123" s="1"/>
      <c r="B123" s="1"/>
      <c r="C123" s="1"/>
      <c r="D123" s="1"/>
      <c r="E123" s="1"/>
      <c r="F123" s="1"/>
      <c r="G123" s="1"/>
      <c r="H123" s="1"/>
      <c r="I123" s="1"/>
      <c r="J123" s="1"/>
      <c r="K123" s="1"/>
      <c r="L123" s="1"/>
      <c r="M123" s="1"/>
      <c r="N123" s="1"/>
      <c r="O123" s="1"/>
      <c r="P123" s="1"/>
      <c r="Q123" s="1"/>
      <c r="R123" s="1"/>
      <c r="S123" s="4"/>
      <c r="T123" s="1"/>
      <c r="U123" s="1"/>
      <c r="V123" s="1"/>
      <c r="W123" s="1"/>
      <c r="X123" s="1"/>
      <c r="Y123" s="1"/>
      <c r="Z123" s="1"/>
    </row>
    <row r="124" ht="15.75" customHeight="1">
      <c r="A124" s="1"/>
      <c r="B124" s="1"/>
      <c r="C124" s="1"/>
      <c r="D124" s="1"/>
      <c r="E124" s="1"/>
      <c r="F124" s="1"/>
      <c r="G124" s="1"/>
      <c r="H124" s="1"/>
      <c r="I124" s="1"/>
      <c r="J124" s="1"/>
      <c r="K124" s="1"/>
      <c r="L124" s="1"/>
      <c r="M124" s="1"/>
      <c r="N124" s="1"/>
      <c r="O124" s="1"/>
      <c r="P124" s="1"/>
      <c r="Q124" s="1"/>
      <c r="R124" s="1"/>
      <c r="S124" s="4"/>
      <c r="T124" s="1"/>
      <c r="U124" s="1"/>
      <c r="V124" s="1"/>
      <c r="W124" s="1"/>
      <c r="X124" s="1"/>
      <c r="Y124" s="1"/>
      <c r="Z124" s="1"/>
    </row>
    <row r="125" ht="15.75" customHeight="1">
      <c r="A125" s="1"/>
      <c r="B125" s="1"/>
      <c r="C125" s="1"/>
      <c r="D125" s="1"/>
      <c r="E125" s="1"/>
      <c r="F125" s="1"/>
      <c r="G125" s="1"/>
      <c r="H125" s="1"/>
      <c r="I125" s="1"/>
      <c r="J125" s="1"/>
      <c r="K125" s="1"/>
      <c r="L125" s="1"/>
      <c r="M125" s="1"/>
      <c r="N125" s="1"/>
      <c r="O125" s="1"/>
      <c r="P125" s="1"/>
      <c r="Q125" s="1"/>
      <c r="R125" s="1"/>
      <c r="S125" s="4"/>
      <c r="T125" s="1"/>
      <c r="U125" s="1"/>
      <c r="V125" s="1"/>
      <c r="W125" s="1"/>
      <c r="X125" s="1"/>
      <c r="Y125" s="1"/>
      <c r="Z125" s="1"/>
    </row>
    <row r="126" ht="15.75" customHeight="1">
      <c r="A126" s="1"/>
      <c r="B126" s="1"/>
      <c r="C126" s="1"/>
      <c r="D126" s="1"/>
      <c r="E126" s="1"/>
      <c r="F126" s="1"/>
      <c r="G126" s="1"/>
      <c r="H126" s="1"/>
      <c r="I126" s="1"/>
      <c r="J126" s="1"/>
      <c r="K126" s="1"/>
      <c r="L126" s="1"/>
      <c r="M126" s="1"/>
      <c r="N126" s="1"/>
      <c r="O126" s="1"/>
      <c r="P126" s="1"/>
      <c r="Q126" s="1"/>
      <c r="R126" s="1"/>
      <c r="S126" s="4"/>
      <c r="T126" s="1"/>
      <c r="U126" s="1"/>
      <c r="V126" s="1"/>
      <c r="W126" s="1"/>
      <c r="X126" s="1"/>
      <c r="Y126" s="1"/>
      <c r="Z126" s="1"/>
    </row>
    <row r="127" ht="15.75" customHeight="1">
      <c r="A127" s="1"/>
      <c r="B127" s="1"/>
      <c r="C127" s="1"/>
      <c r="D127" s="1"/>
      <c r="E127" s="1"/>
      <c r="F127" s="1"/>
      <c r="G127" s="1"/>
      <c r="H127" s="1"/>
      <c r="I127" s="1"/>
      <c r="J127" s="1"/>
      <c r="K127" s="1"/>
      <c r="L127" s="1"/>
      <c r="M127" s="1"/>
      <c r="N127" s="1"/>
      <c r="O127" s="1"/>
      <c r="P127" s="1"/>
      <c r="Q127" s="1"/>
      <c r="R127" s="1"/>
      <c r="S127" s="4"/>
      <c r="T127" s="1"/>
      <c r="U127" s="1"/>
      <c r="V127" s="1"/>
      <c r="W127" s="1"/>
      <c r="X127" s="1"/>
      <c r="Y127" s="1"/>
      <c r="Z127" s="1"/>
    </row>
    <row r="128" ht="15.75" customHeight="1">
      <c r="A128" s="1"/>
      <c r="B128" s="1"/>
      <c r="C128" s="1"/>
      <c r="D128" s="1"/>
      <c r="E128" s="1"/>
      <c r="F128" s="1"/>
      <c r="G128" s="1"/>
      <c r="H128" s="1"/>
      <c r="I128" s="1"/>
      <c r="J128" s="1"/>
      <c r="K128" s="1"/>
      <c r="L128" s="1"/>
      <c r="M128" s="1"/>
      <c r="N128" s="1"/>
      <c r="O128" s="1"/>
      <c r="P128" s="1"/>
      <c r="Q128" s="1"/>
      <c r="R128" s="1"/>
      <c r="S128" s="4"/>
      <c r="T128" s="1"/>
      <c r="U128" s="1"/>
      <c r="V128" s="1"/>
      <c r="W128" s="1"/>
      <c r="X128" s="1"/>
      <c r="Y128" s="1"/>
      <c r="Z128" s="1"/>
    </row>
    <row r="129" ht="15.75" customHeight="1">
      <c r="A129" s="1"/>
      <c r="B129" s="1"/>
      <c r="C129" s="1"/>
      <c r="D129" s="1"/>
      <c r="E129" s="1"/>
      <c r="F129" s="1"/>
      <c r="G129" s="1"/>
      <c r="H129" s="1"/>
      <c r="I129" s="1"/>
      <c r="J129" s="1"/>
      <c r="K129" s="1"/>
      <c r="L129" s="1"/>
      <c r="M129" s="1"/>
      <c r="N129" s="1"/>
      <c r="O129" s="1"/>
      <c r="P129" s="1"/>
      <c r="Q129" s="1"/>
      <c r="R129" s="1"/>
      <c r="S129" s="4"/>
      <c r="T129" s="1"/>
      <c r="U129" s="1"/>
      <c r="V129" s="1"/>
      <c r="W129" s="1"/>
      <c r="X129" s="1"/>
      <c r="Y129" s="1"/>
      <c r="Z129" s="1"/>
    </row>
    <row r="130" ht="15.75" customHeight="1">
      <c r="A130" s="1"/>
      <c r="B130" s="1"/>
      <c r="C130" s="1"/>
      <c r="D130" s="1"/>
      <c r="E130" s="1"/>
      <c r="F130" s="1"/>
      <c r="G130" s="1"/>
      <c r="H130" s="1"/>
      <c r="I130" s="1"/>
      <c r="J130" s="1"/>
      <c r="K130" s="1"/>
      <c r="L130" s="1"/>
      <c r="M130" s="1"/>
      <c r="N130" s="1"/>
      <c r="O130" s="1"/>
      <c r="P130" s="1"/>
      <c r="Q130" s="1"/>
      <c r="R130" s="1"/>
      <c r="S130" s="4"/>
      <c r="T130" s="1"/>
      <c r="U130" s="1"/>
      <c r="V130" s="1"/>
      <c r="W130" s="1"/>
      <c r="X130" s="1"/>
      <c r="Y130" s="1"/>
      <c r="Z130" s="1"/>
    </row>
    <row r="131" ht="15.75" customHeight="1">
      <c r="A131" s="1"/>
      <c r="B131" s="1"/>
      <c r="C131" s="1"/>
      <c r="D131" s="1"/>
      <c r="E131" s="1"/>
      <c r="F131" s="1"/>
      <c r="G131" s="1"/>
      <c r="H131" s="1"/>
      <c r="I131" s="1"/>
      <c r="J131" s="1"/>
      <c r="K131" s="1"/>
      <c r="L131" s="1"/>
      <c r="M131" s="1"/>
      <c r="N131" s="1"/>
      <c r="O131" s="1"/>
      <c r="P131" s="1"/>
      <c r="Q131" s="1"/>
      <c r="R131" s="1"/>
      <c r="S131" s="4"/>
      <c r="T131" s="1"/>
      <c r="U131" s="1"/>
      <c r="V131" s="1"/>
      <c r="W131" s="1"/>
      <c r="X131" s="1"/>
      <c r="Y131" s="1"/>
      <c r="Z131" s="1"/>
    </row>
    <row r="132" ht="15.75" customHeight="1">
      <c r="A132" s="1"/>
      <c r="B132" s="1"/>
      <c r="C132" s="1"/>
      <c r="D132" s="1"/>
      <c r="E132" s="1"/>
      <c r="F132" s="1"/>
      <c r="G132" s="1"/>
      <c r="H132" s="1"/>
      <c r="I132" s="1"/>
      <c r="J132" s="1"/>
      <c r="K132" s="1"/>
      <c r="L132" s="1"/>
      <c r="M132" s="1"/>
      <c r="N132" s="1"/>
      <c r="O132" s="1"/>
      <c r="P132" s="1"/>
      <c r="Q132" s="1"/>
      <c r="R132" s="1"/>
      <c r="S132" s="4"/>
      <c r="T132" s="1"/>
      <c r="U132" s="1"/>
      <c r="V132" s="1"/>
      <c r="W132" s="1"/>
      <c r="X132" s="1"/>
      <c r="Y132" s="1"/>
      <c r="Z132" s="1"/>
    </row>
    <row r="133" ht="15.75" customHeight="1">
      <c r="A133" s="1"/>
      <c r="B133" s="1"/>
      <c r="C133" s="1"/>
      <c r="D133" s="1"/>
      <c r="E133" s="1"/>
      <c r="F133" s="1"/>
      <c r="G133" s="1"/>
      <c r="H133" s="1"/>
      <c r="I133" s="1"/>
      <c r="J133" s="1"/>
      <c r="K133" s="1"/>
      <c r="L133" s="1"/>
      <c r="M133" s="1"/>
      <c r="N133" s="1"/>
      <c r="O133" s="1"/>
      <c r="P133" s="1"/>
      <c r="Q133" s="1"/>
      <c r="R133" s="1"/>
      <c r="S133" s="4"/>
      <c r="T133" s="1"/>
      <c r="U133" s="1"/>
      <c r="V133" s="1"/>
      <c r="W133" s="1"/>
      <c r="X133" s="1"/>
      <c r="Y133" s="1"/>
      <c r="Z133" s="1"/>
    </row>
    <row r="134" ht="15.75" customHeight="1">
      <c r="A134" s="1"/>
      <c r="B134" s="1"/>
      <c r="C134" s="1"/>
      <c r="D134" s="1"/>
      <c r="E134" s="1"/>
      <c r="F134" s="1"/>
      <c r="G134" s="1"/>
      <c r="H134" s="1"/>
      <c r="I134" s="1"/>
      <c r="J134" s="1"/>
      <c r="K134" s="1"/>
      <c r="L134" s="1"/>
      <c r="M134" s="1"/>
      <c r="N134" s="1"/>
      <c r="O134" s="1"/>
      <c r="P134" s="1"/>
      <c r="Q134" s="1"/>
      <c r="R134" s="1"/>
      <c r="S134" s="4"/>
      <c r="T134" s="1"/>
      <c r="U134" s="1"/>
      <c r="V134" s="1"/>
      <c r="W134" s="1"/>
      <c r="X134" s="1"/>
      <c r="Y134" s="1"/>
      <c r="Z134" s="1"/>
    </row>
    <row r="135" ht="15.75" customHeight="1">
      <c r="A135" s="1"/>
      <c r="B135" s="1"/>
      <c r="C135" s="1"/>
      <c r="D135" s="1"/>
      <c r="E135" s="1"/>
      <c r="F135" s="1"/>
      <c r="G135" s="1"/>
      <c r="H135" s="1"/>
      <c r="I135" s="1"/>
      <c r="J135" s="1"/>
      <c r="K135" s="1"/>
      <c r="L135" s="1"/>
      <c r="M135" s="1"/>
      <c r="N135" s="1"/>
      <c r="O135" s="1"/>
      <c r="P135" s="1"/>
      <c r="Q135" s="1"/>
      <c r="R135" s="1"/>
      <c r="S135" s="4"/>
      <c r="T135" s="1"/>
      <c r="U135" s="1"/>
      <c r="V135" s="1"/>
      <c r="W135" s="1"/>
      <c r="X135" s="1"/>
      <c r="Y135" s="1"/>
      <c r="Z135" s="1"/>
    </row>
    <row r="136" ht="15.75" customHeight="1">
      <c r="A136" s="1"/>
      <c r="B136" s="1"/>
      <c r="C136" s="1"/>
      <c r="D136" s="1"/>
      <c r="E136" s="1"/>
      <c r="F136" s="1"/>
      <c r="G136" s="1"/>
      <c r="H136" s="1"/>
      <c r="I136" s="1"/>
      <c r="J136" s="1"/>
      <c r="K136" s="1"/>
      <c r="L136" s="1"/>
      <c r="M136" s="1"/>
      <c r="N136" s="1"/>
      <c r="O136" s="1"/>
      <c r="P136" s="1"/>
      <c r="Q136" s="1"/>
      <c r="R136" s="1"/>
      <c r="S136" s="4"/>
      <c r="T136" s="1"/>
      <c r="U136" s="1"/>
      <c r="V136" s="1"/>
      <c r="W136" s="1"/>
      <c r="X136" s="1"/>
      <c r="Y136" s="1"/>
      <c r="Z136" s="1"/>
    </row>
    <row r="137" ht="15.75" customHeight="1">
      <c r="A137" s="1"/>
      <c r="B137" s="1"/>
      <c r="C137" s="1"/>
      <c r="D137" s="1"/>
      <c r="E137" s="1"/>
      <c r="F137" s="1"/>
      <c r="G137" s="1"/>
      <c r="H137" s="1"/>
      <c r="I137" s="1"/>
      <c r="J137" s="1"/>
      <c r="K137" s="1"/>
      <c r="L137" s="1"/>
      <c r="M137" s="1"/>
      <c r="N137" s="1"/>
      <c r="O137" s="1"/>
      <c r="P137" s="1"/>
      <c r="Q137" s="1"/>
      <c r="R137" s="1"/>
      <c r="S137" s="4"/>
      <c r="T137" s="1"/>
      <c r="U137" s="1"/>
      <c r="V137" s="1"/>
      <c r="W137" s="1"/>
      <c r="X137" s="1"/>
      <c r="Y137" s="1"/>
      <c r="Z137" s="1"/>
    </row>
    <row r="138" ht="15.75" customHeight="1">
      <c r="A138" s="1"/>
      <c r="B138" s="1"/>
      <c r="C138" s="1"/>
      <c r="D138" s="1"/>
      <c r="E138" s="1"/>
      <c r="F138" s="1"/>
      <c r="G138" s="1"/>
      <c r="H138" s="1"/>
      <c r="I138" s="1"/>
      <c r="J138" s="1"/>
      <c r="K138" s="1"/>
      <c r="L138" s="1"/>
      <c r="M138" s="1"/>
      <c r="N138" s="1"/>
      <c r="O138" s="1"/>
      <c r="P138" s="1"/>
      <c r="Q138" s="1"/>
      <c r="R138" s="1"/>
      <c r="S138" s="4"/>
      <c r="T138" s="1"/>
      <c r="U138" s="1"/>
      <c r="V138" s="1"/>
      <c r="W138" s="1"/>
      <c r="X138" s="1"/>
      <c r="Y138" s="1"/>
      <c r="Z138" s="1"/>
    </row>
    <row r="139" ht="15.75" customHeight="1">
      <c r="A139" s="1"/>
      <c r="B139" s="1"/>
      <c r="C139" s="1"/>
      <c r="D139" s="1"/>
      <c r="E139" s="1"/>
      <c r="F139" s="1"/>
      <c r="G139" s="1"/>
      <c r="H139" s="1"/>
      <c r="I139" s="1"/>
      <c r="J139" s="1"/>
      <c r="K139" s="1"/>
      <c r="L139" s="1"/>
      <c r="M139" s="1"/>
      <c r="N139" s="1"/>
      <c r="O139" s="1"/>
      <c r="P139" s="1"/>
      <c r="Q139" s="1"/>
      <c r="R139" s="1"/>
      <c r="S139" s="4"/>
      <c r="T139" s="1"/>
      <c r="U139" s="1"/>
      <c r="V139" s="1"/>
      <c r="W139" s="1"/>
      <c r="X139" s="1"/>
      <c r="Y139" s="1"/>
      <c r="Z139" s="1"/>
    </row>
    <row r="140" ht="15.75" customHeight="1">
      <c r="A140" s="1"/>
      <c r="B140" s="1"/>
      <c r="C140" s="1"/>
      <c r="D140" s="1"/>
      <c r="E140" s="1"/>
      <c r="F140" s="1"/>
      <c r="G140" s="1"/>
      <c r="H140" s="1"/>
      <c r="I140" s="1"/>
      <c r="J140" s="1"/>
      <c r="K140" s="1"/>
      <c r="L140" s="1"/>
      <c r="M140" s="1"/>
      <c r="N140" s="1"/>
      <c r="O140" s="1"/>
      <c r="P140" s="1"/>
      <c r="Q140" s="1"/>
      <c r="R140" s="1"/>
      <c r="S140" s="4"/>
      <c r="T140" s="1"/>
      <c r="U140" s="1"/>
      <c r="V140" s="1"/>
      <c r="W140" s="1"/>
      <c r="X140" s="1"/>
      <c r="Y140" s="1"/>
      <c r="Z140" s="1"/>
    </row>
    <row r="141" ht="15.75" customHeight="1">
      <c r="A141" s="1"/>
      <c r="B141" s="1"/>
      <c r="C141" s="1"/>
      <c r="D141" s="1"/>
      <c r="E141" s="1"/>
      <c r="F141" s="1"/>
      <c r="G141" s="1"/>
      <c r="H141" s="1"/>
      <c r="I141" s="1"/>
      <c r="J141" s="1"/>
      <c r="K141" s="1"/>
      <c r="L141" s="1"/>
      <c r="M141" s="1"/>
      <c r="N141" s="1"/>
      <c r="O141" s="1"/>
      <c r="P141" s="1"/>
      <c r="Q141" s="1"/>
      <c r="R141" s="1"/>
      <c r="S141" s="4"/>
      <c r="T141" s="1"/>
      <c r="U141" s="1"/>
      <c r="V141" s="1"/>
      <c r="W141" s="1"/>
      <c r="X141" s="1"/>
      <c r="Y141" s="1"/>
      <c r="Z141" s="1"/>
    </row>
    <row r="142" ht="15.75" customHeight="1">
      <c r="A142" s="1"/>
      <c r="B142" s="1"/>
      <c r="C142" s="1"/>
      <c r="D142" s="1"/>
      <c r="E142" s="1"/>
      <c r="F142" s="1"/>
      <c r="G142" s="1"/>
      <c r="H142" s="1"/>
      <c r="I142" s="1"/>
      <c r="J142" s="1"/>
      <c r="K142" s="1"/>
      <c r="L142" s="1"/>
      <c r="M142" s="1"/>
      <c r="N142" s="1"/>
      <c r="O142" s="1"/>
      <c r="P142" s="1"/>
      <c r="Q142" s="1"/>
      <c r="R142" s="1"/>
      <c r="S142" s="4"/>
      <c r="T142" s="1"/>
      <c r="U142" s="1"/>
      <c r="V142" s="1"/>
      <c r="W142" s="1"/>
      <c r="X142" s="1"/>
      <c r="Y142" s="1"/>
      <c r="Z142" s="1"/>
    </row>
    <row r="143" ht="15.75" customHeight="1">
      <c r="A143" s="1"/>
      <c r="B143" s="1"/>
      <c r="C143" s="1"/>
      <c r="D143" s="1"/>
      <c r="E143" s="1"/>
      <c r="F143" s="1"/>
      <c r="G143" s="1"/>
      <c r="H143" s="1"/>
      <c r="I143" s="1"/>
      <c r="J143" s="1"/>
      <c r="K143" s="1"/>
      <c r="L143" s="1"/>
      <c r="M143" s="1"/>
      <c r="N143" s="1"/>
      <c r="O143" s="1"/>
      <c r="P143" s="1"/>
      <c r="Q143" s="1"/>
      <c r="R143" s="1"/>
      <c r="S143" s="4"/>
      <c r="T143" s="1"/>
      <c r="U143" s="1"/>
      <c r="V143" s="1"/>
      <c r="W143" s="1"/>
      <c r="X143" s="1"/>
      <c r="Y143" s="1"/>
      <c r="Z143" s="1"/>
    </row>
    <row r="144" ht="15.75" customHeight="1">
      <c r="A144" s="1"/>
      <c r="B144" s="1"/>
      <c r="C144" s="1"/>
      <c r="D144" s="1"/>
      <c r="E144" s="1"/>
      <c r="F144" s="1"/>
      <c r="G144" s="1"/>
      <c r="H144" s="1"/>
      <c r="I144" s="1"/>
      <c r="J144" s="1"/>
      <c r="K144" s="1"/>
      <c r="L144" s="1"/>
      <c r="M144" s="1"/>
      <c r="N144" s="1"/>
      <c r="O144" s="1"/>
      <c r="P144" s="1"/>
      <c r="Q144" s="1"/>
      <c r="R144" s="1"/>
      <c r="S144" s="4"/>
      <c r="T144" s="1"/>
      <c r="U144" s="1"/>
      <c r="V144" s="1"/>
      <c r="W144" s="1"/>
      <c r="X144" s="1"/>
      <c r="Y144" s="1"/>
      <c r="Z144" s="1"/>
    </row>
    <row r="145" ht="15.75" customHeight="1">
      <c r="A145" s="1"/>
      <c r="B145" s="1"/>
      <c r="C145" s="1"/>
      <c r="D145" s="1"/>
      <c r="E145" s="1"/>
      <c r="F145" s="1"/>
      <c r="G145" s="1"/>
      <c r="H145" s="1"/>
      <c r="I145" s="1"/>
      <c r="J145" s="1"/>
      <c r="K145" s="1"/>
      <c r="L145" s="1"/>
      <c r="M145" s="1"/>
      <c r="N145" s="1"/>
      <c r="O145" s="1"/>
      <c r="P145" s="1"/>
      <c r="Q145" s="1"/>
      <c r="R145" s="1"/>
      <c r="S145" s="4"/>
      <c r="T145" s="1"/>
      <c r="U145" s="1"/>
      <c r="V145" s="1"/>
      <c r="W145" s="1"/>
      <c r="X145" s="1"/>
      <c r="Y145" s="1"/>
      <c r="Z145" s="1"/>
    </row>
    <row r="146" ht="15.75" customHeight="1">
      <c r="A146" s="1"/>
      <c r="B146" s="1"/>
      <c r="C146" s="1"/>
      <c r="D146" s="1"/>
      <c r="E146" s="1"/>
      <c r="F146" s="1"/>
      <c r="G146" s="1"/>
      <c r="H146" s="1"/>
      <c r="I146" s="1"/>
      <c r="J146" s="1"/>
      <c r="K146" s="1"/>
      <c r="L146" s="1"/>
      <c r="M146" s="1"/>
      <c r="N146" s="1"/>
      <c r="O146" s="1"/>
      <c r="P146" s="1"/>
      <c r="Q146" s="1"/>
      <c r="R146" s="1"/>
      <c r="S146" s="4"/>
      <c r="T146" s="1"/>
      <c r="U146" s="1"/>
      <c r="V146" s="1"/>
      <c r="W146" s="1"/>
      <c r="X146" s="1"/>
      <c r="Y146" s="1"/>
      <c r="Z146" s="1"/>
    </row>
    <row r="147" ht="15.75" customHeight="1">
      <c r="A147" s="1"/>
      <c r="B147" s="1"/>
      <c r="C147" s="1"/>
      <c r="D147" s="1"/>
      <c r="E147" s="1"/>
      <c r="F147" s="1"/>
      <c r="G147" s="1"/>
      <c r="H147" s="1"/>
      <c r="I147" s="1"/>
      <c r="J147" s="1"/>
      <c r="K147" s="1"/>
      <c r="L147" s="1"/>
      <c r="M147" s="1"/>
      <c r="N147" s="1"/>
      <c r="O147" s="1"/>
      <c r="P147" s="1"/>
      <c r="Q147" s="1"/>
      <c r="R147" s="1"/>
      <c r="S147" s="4"/>
      <c r="T147" s="1"/>
      <c r="U147" s="1"/>
      <c r="V147" s="1"/>
      <c r="W147" s="1"/>
      <c r="X147" s="1"/>
      <c r="Y147" s="1"/>
      <c r="Z147" s="1"/>
    </row>
    <row r="148" ht="15.75" customHeight="1">
      <c r="A148" s="1"/>
      <c r="B148" s="1"/>
      <c r="C148" s="1"/>
      <c r="D148" s="1"/>
      <c r="E148" s="1"/>
      <c r="F148" s="1"/>
      <c r="G148" s="1"/>
      <c r="H148" s="1"/>
      <c r="I148" s="1"/>
      <c r="J148" s="1"/>
      <c r="K148" s="1"/>
      <c r="L148" s="1"/>
      <c r="M148" s="1"/>
      <c r="N148" s="1"/>
      <c r="O148" s="1"/>
      <c r="P148" s="1"/>
      <c r="Q148" s="1"/>
      <c r="R148" s="1"/>
      <c r="S148" s="4"/>
      <c r="T148" s="1"/>
      <c r="U148" s="1"/>
      <c r="V148" s="1"/>
      <c r="W148" s="1"/>
      <c r="X148" s="1"/>
      <c r="Y148" s="1"/>
      <c r="Z148" s="1"/>
    </row>
    <row r="149" ht="15.75" customHeight="1">
      <c r="A149" s="1"/>
      <c r="B149" s="1"/>
      <c r="C149" s="1"/>
      <c r="D149" s="1"/>
      <c r="E149" s="1"/>
      <c r="F149" s="1"/>
      <c r="G149" s="1"/>
      <c r="H149" s="1"/>
      <c r="I149" s="1"/>
      <c r="J149" s="1"/>
      <c r="K149" s="1"/>
      <c r="L149" s="1"/>
      <c r="M149" s="1"/>
      <c r="N149" s="1"/>
      <c r="O149" s="1"/>
      <c r="P149" s="1"/>
      <c r="Q149" s="1"/>
      <c r="R149" s="1"/>
      <c r="S149" s="4"/>
      <c r="T149" s="1"/>
      <c r="U149" s="1"/>
      <c r="V149" s="1"/>
      <c r="W149" s="1"/>
      <c r="X149" s="1"/>
      <c r="Y149" s="1"/>
      <c r="Z149" s="1"/>
    </row>
    <row r="150" ht="15.75" customHeight="1">
      <c r="A150" s="1"/>
      <c r="B150" s="1"/>
      <c r="C150" s="1"/>
      <c r="D150" s="1"/>
      <c r="E150" s="1"/>
      <c r="F150" s="1"/>
      <c r="G150" s="1"/>
      <c r="H150" s="1"/>
      <c r="I150" s="1"/>
      <c r="J150" s="1"/>
      <c r="K150" s="1"/>
      <c r="L150" s="1"/>
      <c r="M150" s="1"/>
      <c r="N150" s="1"/>
      <c r="O150" s="1"/>
      <c r="P150" s="1"/>
      <c r="Q150" s="1"/>
      <c r="R150" s="1"/>
      <c r="S150" s="4"/>
      <c r="T150" s="1"/>
      <c r="U150" s="1"/>
      <c r="V150" s="1"/>
      <c r="W150" s="1"/>
      <c r="X150" s="1"/>
      <c r="Y150" s="1"/>
      <c r="Z150" s="1"/>
    </row>
    <row r="151" ht="15.75" customHeight="1">
      <c r="A151" s="1"/>
      <c r="B151" s="1"/>
      <c r="C151" s="1"/>
      <c r="D151" s="1"/>
      <c r="E151" s="1"/>
      <c r="F151" s="1"/>
      <c r="G151" s="1"/>
      <c r="H151" s="1"/>
      <c r="I151" s="1"/>
      <c r="J151" s="1"/>
      <c r="K151" s="1"/>
      <c r="L151" s="1"/>
      <c r="M151" s="1"/>
      <c r="N151" s="1"/>
      <c r="O151" s="1"/>
      <c r="P151" s="1"/>
      <c r="Q151" s="1"/>
      <c r="R151" s="1"/>
      <c r="S151" s="4"/>
      <c r="T151" s="1"/>
      <c r="U151" s="1"/>
      <c r="V151" s="1"/>
      <c r="W151" s="1"/>
      <c r="X151" s="1"/>
      <c r="Y151" s="1"/>
      <c r="Z151" s="1"/>
    </row>
    <row r="152" ht="15.75" customHeight="1">
      <c r="A152" s="1"/>
      <c r="B152" s="1"/>
      <c r="C152" s="1"/>
      <c r="D152" s="1"/>
      <c r="E152" s="1"/>
      <c r="F152" s="1"/>
      <c r="G152" s="1"/>
      <c r="H152" s="1"/>
      <c r="I152" s="1"/>
      <c r="J152" s="1"/>
      <c r="K152" s="1"/>
      <c r="L152" s="1"/>
      <c r="M152" s="1"/>
      <c r="N152" s="1"/>
      <c r="O152" s="1"/>
      <c r="P152" s="1"/>
      <c r="Q152" s="1"/>
      <c r="R152" s="1"/>
      <c r="S152" s="4"/>
      <c r="T152" s="1"/>
      <c r="U152" s="1"/>
      <c r="V152" s="1"/>
      <c r="W152" s="1"/>
      <c r="X152" s="1"/>
      <c r="Y152" s="1"/>
      <c r="Z152" s="1"/>
    </row>
    <row r="153" ht="15.75" customHeight="1">
      <c r="A153" s="1"/>
      <c r="B153" s="1"/>
      <c r="C153" s="1"/>
      <c r="D153" s="1"/>
      <c r="E153" s="1"/>
      <c r="F153" s="1"/>
      <c r="G153" s="1"/>
      <c r="H153" s="1"/>
      <c r="I153" s="1"/>
      <c r="J153" s="1"/>
      <c r="K153" s="1"/>
      <c r="L153" s="1"/>
      <c r="M153" s="1"/>
      <c r="N153" s="1"/>
      <c r="O153" s="1"/>
      <c r="P153" s="1"/>
      <c r="Q153" s="1"/>
      <c r="R153" s="1"/>
      <c r="S153" s="4"/>
      <c r="T153" s="1"/>
      <c r="U153" s="1"/>
      <c r="V153" s="1"/>
      <c r="W153" s="1"/>
      <c r="X153" s="1"/>
      <c r="Y153" s="1"/>
      <c r="Z153" s="1"/>
    </row>
    <row r="154" ht="15.75" customHeight="1">
      <c r="A154" s="1"/>
      <c r="B154" s="1"/>
      <c r="C154" s="1"/>
      <c r="D154" s="1"/>
      <c r="E154" s="1"/>
      <c r="F154" s="1"/>
      <c r="G154" s="1"/>
      <c r="H154" s="1"/>
      <c r="I154" s="1"/>
      <c r="J154" s="1"/>
      <c r="K154" s="1"/>
      <c r="L154" s="1"/>
      <c r="M154" s="1"/>
      <c r="N154" s="1"/>
      <c r="O154" s="1"/>
      <c r="P154" s="1"/>
      <c r="Q154" s="1"/>
      <c r="R154" s="1"/>
      <c r="S154" s="4"/>
      <c r="T154" s="1"/>
      <c r="U154" s="1"/>
      <c r="V154" s="1"/>
      <c r="W154" s="1"/>
      <c r="X154" s="1"/>
      <c r="Y154" s="1"/>
      <c r="Z154" s="1"/>
    </row>
    <row r="155" ht="15.75" customHeight="1">
      <c r="A155" s="1"/>
      <c r="B155" s="1"/>
      <c r="C155" s="1"/>
      <c r="D155" s="1"/>
      <c r="E155" s="1"/>
      <c r="F155" s="1"/>
      <c r="G155" s="1"/>
      <c r="H155" s="1"/>
      <c r="I155" s="1"/>
      <c r="J155" s="1"/>
      <c r="K155" s="1"/>
      <c r="L155" s="1"/>
      <c r="M155" s="1"/>
      <c r="N155" s="1"/>
      <c r="O155" s="1"/>
      <c r="P155" s="1"/>
      <c r="Q155" s="1"/>
      <c r="R155" s="1"/>
      <c r="S155" s="4"/>
      <c r="T155" s="1"/>
      <c r="U155" s="1"/>
      <c r="V155" s="1"/>
      <c r="W155" s="1"/>
      <c r="X155" s="1"/>
      <c r="Y155" s="1"/>
      <c r="Z155" s="1"/>
    </row>
    <row r="156" ht="15.75" customHeight="1">
      <c r="A156" s="1"/>
      <c r="B156" s="1"/>
      <c r="C156" s="1"/>
      <c r="D156" s="1"/>
      <c r="E156" s="1"/>
      <c r="F156" s="1"/>
      <c r="G156" s="1"/>
      <c r="H156" s="1"/>
      <c r="I156" s="1"/>
      <c r="J156" s="1"/>
      <c r="K156" s="1"/>
      <c r="L156" s="1"/>
      <c r="M156" s="1"/>
      <c r="N156" s="1"/>
      <c r="O156" s="1"/>
      <c r="P156" s="1"/>
      <c r="Q156" s="1"/>
      <c r="R156" s="1"/>
      <c r="S156" s="4"/>
      <c r="T156" s="1"/>
      <c r="U156" s="1"/>
      <c r="V156" s="1"/>
      <c r="W156" s="1"/>
      <c r="X156" s="1"/>
      <c r="Y156" s="1"/>
      <c r="Z156" s="1"/>
    </row>
    <row r="157" ht="15.75" customHeight="1">
      <c r="A157" s="1"/>
      <c r="B157" s="1"/>
      <c r="C157" s="1"/>
      <c r="D157" s="1"/>
      <c r="E157" s="1"/>
      <c r="F157" s="1"/>
      <c r="G157" s="1"/>
      <c r="H157" s="1"/>
      <c r="I157" s="1"/>
      <c r="J157" s="1"/>
      <c r="K157" s="1"/>
      <c r="L157" s="1"/>
      <c r="M157" s="1"/>
      <c r="N157" s="1"/>
      <c r="O157" s="1"/>
      <c r="P157" s="1"/>
      <c r="Q157" s="1"/>
      <c r="R157" s="1"/>
      <c r="S157" s="4"/>
      <c r="T157" s="1"/>
      <c r="U157" s="1"/>
      <c r="V157" s="1"/>
      <c r="W157" s="1"/>
      <c r="X157" s="1"/>
      <c r="Y157" s="1"/>
      <c r="Z157" s="1"/>
    </row>
    <row r="158" ht="15.75" customHeight="1">
      <c r="A158" s="1"/>
      <c r="B158" s="1"/>
      <c r="C158" s="1"/>
      <c r="D158" s="1"/>
      <c r="E158" s="1"/>
      <c r="F158" s="1"/>
      <c r="G158" s="1"/>
      <c r="H158" s="1"/>
      <c r="I158" s="1"/>
      <c r="J158" s="1"/>
      <c r="K158" s="1"/>
      <c r="L158" s="1"/>
      <c r="M158" s="1"/>
      <c r="N158" s="1"/>
      <c r="O158" s="1"/>
      <c r="P158" s="1"/>
      <c r="Q158" s="1"/>
      <c r="R158" s="1"/>
      <c r="S158" s="4"/>
      <c r="T158" s="1"/>
      <c r="U158" s="1"/>
      <c r="V158" s="1"/>
      <c r="W158" s="1"/>
      <c r="X158" s="1"/>
      <c r="Y158" s="1"/>
      <c r="Z158" s="1"/>
    </row>
    <row r="159" ht="15.75" customHeight="1">
      <c r="A159" s="1"/>
      <c r="B159" s="1"/>
      <c r="C159" s="1"/>
      <c r="D159" s="1"/>
      <c r="E159" s="1"/>
      <c r="F159" s="1"/>
      <c r="G159" s="1"/>
      <c r="H159" s="1"/>
      <c r="I159" s="1"/>
      <c r="J159" s="1"/>
      <c r="K159" s="1"/>
      <c r="L159" s="1"/>
      <c r="M159" s="1"/>
      <c r="N159" s="1"/>
      <c r="O159" s="1"/>
      <c r="P159" s="1"/>
      <c r="Q159" s="1"/>
      <c r="R159" s="1"/>
      <c r="S159" s="4"/>
      <c r="T159" s="1"/>
      <c r="U159" s="1"/>
      <c r="V159" s="1"/>
      <c r="W159" s="1"/>
      <c r="X159" s="1"/>
      <c r="Y159" s="1"/>
      <c r="Z159" s="1"/>
    </row>
    <row r="160" ht="15.75" customHeight="1">
      <c r="A160" s="1"/>
      <c r="B160" s="1"/>
      <c r="C160" s="1"/>
      <c r="D160" s="1"/>
      <c r="E160" s="1"/>
      <c r="F160" s="1"/>
      <c r="G160" s="1"/>
      <c r="H160" s="1"/>
      <c r="I160" s="1"/>
      <c r="J160" s="1"/>
      <c r="K160" s="1"/>
      <c r="L160" s="1"/>
      <c r="M160" s="1"/>
      <c r="N160" s="1"/>
      <c r="O160" s="1"/>
      <c r="P160" s="1"/>
      <c r="Q160" s="1"/>
      <c r="R160" s="1"/>
      <c r="S160" s="4"/>
      <c r="T160" s="1"/>
      <c r="U160" s="1"/>
      <c r="V160" s="1"/>
      <c r="W160" s="1"/>
      <c r="X160" s="1"/>
      <c r="Y160" s="1"/>
      <c r="Z160" s="1"/>
    </row>
    <row r="161" ht="15.75" customHeight="1">
      <c r="A161" s="1"/>
      <c r="B161" s="1"/>
      <c r="C161" s="1"/>
      <c r="D161" s="1"/>
      <c r="E161" s="1"/>
      <c r="F161" s="1"/>
      <c r="G161" s="1"/>
      <c r="H161" s="1"/>
      <c r="I161" s="1"/>
      <c r="J161" s="1"/>
      <c r="K161" s="1"/>
      <c r="L161" s="1"/>
      <c r="M161" s="1"/>
      <c r="N161" s="1"/>
      <c r="O161" s="1"/>
      <c r="P161" s="1"/>
      <c r="Q161" s="1"/>
      <c r="R161" s="1"/>
      <c r="S161" s="4"/>
      <c r="T161" s="1"/>
      <c r="U161" s="1"/>
      <c r="V161" s="1"/>
      <c r="W161" s="1"/>
      <c r="X161" s="1"/>
      <c r="Y161" s="1"/>
      <c r="Z161" s="1"/>
    </row>
    <row r="162" ht="15.75" customHeight="1">
      <c r="A162" s="1"/>
      <c r="B162" s="1"/>
      <c r="C162" s="1"/>
      <c r="D162" s="1"/>
      <c r="E162" s="1"/>
      <c r="F162" s="1"/>
      <c r="G162" s="1"/>
      <c r="H162" s="1"/>
      <c r="I162" s="1"/>
      <c r="J162" s="1"/>
      <c r="K162" s="1"/>
      <c r="L162" s="1"/>
      <c r="M162" s="1"/>
      <c r="N162" s="1"/>
      <c r="O162" s="1"/>
      <c r="P162" s="1"/>
      <c r="Q162" s="1"/>
      <c r="R162" s="1"/>
      <c r="S162" s="4"/>
      <c r="T162" s="1"/>
      <c r="U162" s="1"/>
      <c r="V162" s="1"/>
      <c r="W162" s="1"/>
      <c r="X162" s="1"/>
      <c r="Y162" s="1"/>
      <c r="Z162" s="1"/>
    </row>
    <row r="163" ht="15.75" customHeight="1">
      <c r="A163" s="1"/>
      <c r="B163" s="1"/>
      <c r="C163" s="1"/>
      <c r="D163" s="1"/>
      <c r="E163" s="1"/>
      <c r="F163" s="1"/>
      <c r="G163" s="1"/>
      <c r="H163" s="1"/>
      <c r="I163" s="1"/>
      <c r="J163" s="1"/>
      <c r="K163" s="1"/>
      <c r="L163" s="1"/>
      <c r="M163" s="1"/>
      <c r="N163" s="1"/>
      <c r="O163" s="1"/>
      <c r="P163" s="1"/>
      <c r="Q163" s="1"/>
      <c r="R163" s="1"/>
      <c r="S163" s="4"/>
      <c r="T163" s="1"/>
      <c r="U163" s="1"/>
      <c r="V163" s="1"/>
      <c r="W163" s="1"/>
      <c r="X163" s="1"/>
      <c r="Y163" s="1"/>
      <c r="Z163" s="1"/>
    </row>
    <row r="164" ht="15.75" customHeight="1">
      <c r="A164" s="1"/>
      <c r="B164" s="1"/>
      <c r="C164" s="1"/>
      <c r="D164" s="1"/>
      <c r="E164" s="1"/>
      <c r="F164" s="1"/>
      <c r="G164" s="1"/>
      <c r="H164" s="1"/>
      <c r="I164" s="1"/>
      <c r="J164" s="1"/>
      <c r="K164" s="1"/>
      <c r="L164" s="1"/>
      <c r="M164" s="1"/>
      <c r="N164" s="1"/>
      <c r="O164" s="1"/>
      <c r="P164" s="1"/>
      <c r="Q164" s="1"/>
      <c r="R164" s="1"/>
      <c r="S164" s="4"/>
      <c r="T164" s="1"/>
      <c r="U164" s="1"/>
      <c r="V164" s="1"/>
      <c r="W164" s="1"/>
      <c r="X164" s="1"/>
      <c r="Y164" s="1"/>
      <c r="Z164" s="1"/>
    </row>
    <row r="165" ht="15.75" customHeight="1">
      <c r="A165" s="1"/>
      <c r="B165" s="1"/>
      <c r="C165" s="1"/>
      <c r="D165" s="1"/>
      <c r="E165" s="1"/>
      <c r="F165" s="1"/>
      <c r="G165" s="1"/>
      <c r="H165" s="1"/>
      <c r="I165" s="1"/>
      <c r="J165" s="1"/>
      <c r="K165" s="1"/>
      <c r="L165" s="1"/>
      <c r="M165" s="1"/>
      <c r="N165" s="1"/>
      <c r="O165" s="1"/>
      <c r="P165" s="1"/>
      <c r="Q165" s="1"/>
      <c r="R165" s="1"/>
      <c r="S165" s="4"/>
      <c r="T165" s="1"/>
      <c r="U165" s="1"/>
      <c r="V165" s="1"/>
      <c r="W165" s="1"/>
      <c r="X165" s="1"/>
      <c r="Y165" s="1"/>
      <c r="Z165" s="1"/>
    </row>
    <row r="166" ht="15.75" customHeight="1">
      <c r="A166" s="1"/>
      <c r="B166" s="1"/>
      <c r="C166" s="1"/>
      <c r="D166" s="1"/>
      <c r="E166" s="1"/>
      <c r="F166" s="1"/>
      <c r="G166" s="1"/>
      <c r="H166" s="1"/>
      <c r="I166" s="1"/>
      <c r="J166" s="1"/>
      <c r="K166" s="1"/>
      <c r="L166" s="1"/>
      <c r="M166" s="1"/>
      <c r="N166" s="1"/>
      <c r="O166" s="1"/>
      <c r="P166" s="1"/>
      <c r="Q166" s="1"/>
      <c r="R166" s="1"/>
      <c r="S166" s="4"/>
      <c r="T166" s="1"/>
      <c r="U166" s="1"/>
      <c r="V166" s="1"/>
      <c r="W166" s="1"/>
      <c r="X166" s="1"/>
      <c r="Y166" s="1"/>
      <c r="Z166" s="1"/>
    </row>
    <row r="167" ht="15.75" customHeight="1">
      <c r="A167" s="1"/>
      <c r="B167" s="1"/>
      <c r="C167" s="1"/>
      <c r="D167" s="1"/>
      <c r="E167" s="1"/>
      <c r="F167" s="1"/>
      <c r="G167" s="1"/>
      <c r="H167" s="1"/>
      <c r="I167" s="1"/>
      <c r="J167" s="1"/>
      <c r="K167" s="1"/>
      <c r="L167" s="1"/>
      <c r="M167" s="1"/>
      <c r="N167" s="1"/>
      <c r="O167" s="1"/>
      <c r="P167" s="1"/>
      <c r="Q167" s="1"/>
      <c r="R167" s="1"/>
      <c r="S167" s="4"/>
      <c r="T167" s="1"/>
      <c r="U167" s="1"/>
      <c r="V167" s="1"/>
      <c r="W167" s="1"/>
      <c r="X167" s="1"/>
      <c r="Y167" s="1"/>
      <c r="Z167" s="1"/>
    </row>
    <row r="168" ht="15.75" customHeight="1">
      <c r="A168" s="1"/>
      <c r="B168" s="1"/>
      <c r="C168" s="1"/>
      <c r="D168" s="1"/>
      <c r="E168" s="1"/>
      <c r="F168" s="1"/>
      <c r="G168" s="1"/>
      <c r="H168" s="1"/>
      <c r="I168" s="1"/>
      <c r="J168" s="1"/>
      <c r="K168" s="1"/>
      <c r="L168" s="1"/>
      <c r="M168" s="1"/>
      <c r="N168" s="1"/>
      <c r="O168" s="1"/>
      <c r="P168" s="1"/>
      <c r="Q168" s="1"/>
      <c r="R168" s="1"/>
      <c r="S168" s="4"/>
      <c r="T168" s="1"/>
      <c r="U168" s="1"/>
      <c r="V168" s="1"/>
      <c r="W168" s="1"/>
      <c r="X168" s="1"/>
      <c r="Y168" s="1"/>
      <c r="Z168" s="1"/>
    </row>
    <row r="169" ht="15.75" customHeight="1">
      <c r="A169" s="1"/>
      <c r="B169" s="1"/>
      <c r="C169" s="1"/>
      <c r="D169" s="1"/>
      <c r="E169" s="1"/>
      <c r="F169" s="1"/>
      <c r="G169" s="1"/>
      <c r="H169" s="1"/>
      <c r="I169" s="1"/>
      <c r="J169" s="1"/>
      <c r="K169" s="1"/>
      <c r="L169" s="1"/>
      <c r="M169" s="1"/>
      <c r="N169" s="1"/>
      <c r="O169" s="1"/>
      <c r="P169" s="1"/>
      <c r="Q169" s="1"/>
      <c r="R169" s="1"/>
      <c r="S169" s="4"/>
      <c r="T169" s="1"/>
      <c r="U169" s="1"/>
      <c r="V169" s="1"/>
      <c r="W169" s="1"/>
      <c r="X169" s="1"/>
      <c r="Y169" s="1"/>
      <c r="Z169" s="1"/>
    </row>
    <row r="170" ht="15.75" customHeight="1">
      <c r="A170" s="1"/>
      <c r="B170" s="1"/>
      <c r="C170" s="1"/>
      <c r="D170" s="1"/>
      <c r="E170" s="1"/>
      <c r="F170" s="1"/>
      <c r="G170" s="1"/>
      <c r="H170" s="1"/>
      <c r="I170" s="1"/>
      <c r="J170" s="1"/>
      <c r="K170" s="1"/>
      <c r="L170" s="1"/>
      <c r="M170" s="1"/>
      <c r="N170" s="1"/>
      <c r="O170" s="1"/>
      <c r="P170" s="1"/>
      <c r="Q170" s="1"/>
      <c r="R170" s="1"/>
      <c r="S170" s="4"/>
      <c r="T170" s="1"/>
      <c r="U170" s="1"/>
      <c r="V170" s="1"/>
      <c r="W170" s="1"/>
      <c r="X170" s="1"/>
      <c r="Y170" s="1"/>
      <c r="Z170" s="1"/>
    </row>
    <row r="171" ht="15.75" customHeight="1">
      <c r="A171" s="1"/>
      <c r="B171" s="1"/>
      <c r="C171" s="1"/>
      <c r="D171" s="1"/>
      <c r="E171" s="1"/>
      <c r="F171" s="1"/>
      <c r="G171" s="1"/>
      <c r="H171" s="1"/>
      <c r="I171" s="1"/>
      <c r="J171" s="1"/>
      <c r="K171" s="1"/>
      <c r="L171" s="1"/>
      <c r="M171" s="1"/>
      <c r="N171" s="1"/>
      <c r="O171" s="1"/>
      <c r="P171" s="1"/>
      <c r="Q171" s="1"/>
      <c r="R171" s="1"/>
      <c r="S171" s="4"/>
      <c r="T171" s="1"/>
      <c r="U171" s="1"/>
      <c r="V171" s="1"/>
      <c r="W171" s="1"/>
      <c r="X171" s="1"/>
      <c r="Y171" s="1"/>
      <c r="Z171" s="1"/>
    </row>
    <row r="172" ht="15.75" customHeight="1">
      <c r="A172" s="1"/>
      <c r="B172" s="1"/>
      <c r="C172" s="1"/>
      <c r="D172" s="1"/>
      <c r="E172" s="1"/>
      <c r="F172" s="1"/>
      <c r="G172" s="1"/>
      <c r="H172" s="1"/>
      <c r="I172" s="1"/>
      <c r="J172" s="1"/>
      <c r="K172" s="1"/>
      <c r="L172" s="1"/>
      <c r="M172" s="1"/>
      <c r="N172" s="1"/>
      <c r="O172" s="1"/>
      <c r="P172" s="1"/>
      <c r="Q172" s="1"/>
      <c r="R172" s="1"/>
      <c r="S172" s="4"/>
      <c r="T172" s="1"/>
      <c r="U172" s="1"/>
      <c r="V172" s="1"/>
      <c r="W172" s="1"/>
      <c r="X172" s="1"/>
      <c r="Y172" s="1"/>
      <c r="Z172" s="1"/>
    </row>
    <row r="173" ht="15.75" customHeight="1">
      <c r="A173" s="1"/>
      <c r="B173" s="1"/>
      <c r="C173" s="1"/>
      <c r="D173" s="1"/>
      <c r="E173" s="1"/>
      <c r="F173" s="1"/>
      <c r="G173" s="1"/>
      <c r="H173" s="1"/>
      <c r="I173" s="1"/>
      <c r="J173" s="1"/>
      <c r="K173" s="1"/>
      <c r="L173" s="1"/>
      <c r="M173" s="1"/>
      <c r="N173" s="1"/>
      <c r="O173" s="1"/>
      <c r="P173" s="1"/>
      <c r="Q173" s="1"/>
      <c r="R173" s="1"/>
      <c r="S173" s="4"/>
      <c r="T173" s="1"/>
      <c r="U173" s="1"/>
      <c r="V173" s="1"/>
      <c r="W173" s="1"/>
      <c r="X173" s="1"/>
      <c r="Y173" s="1"/>
      <c r="Z173" s="1"/>
    </row>
    <row r="174" ht="15.75" customHeight="1">
      <c r="A174" s="1"/>
      <c r="B174" s="1"/>
      <c r="C174" s="1"/>
      <c r="D174" s="1"/>
      <c r="E174" s="1"/>
      <c r="F174" s="1"/>
      <c r="G174" s="1"/>
      <c r="H174" s="1"/>
      <c r="I174" s="1"/>
      <c r="J174" s="1"/>
      <c r="K174" s="1"/>
      <c r="L174" s="1"/>
      <c r="M174" s="1"/>
      <c r="N174" s="1"/>
      <c r="O174" s="1"/>
      <c r="P174" s="1"/>
      <c r="Q174" s="1"/>
      <c r="R174" s="1"/>
      <c r="S174" s="4"/>
      <c r="T174" s="1"/>
      <c r="U174" s="1"/>
      <c r="V174" s="1"/>
      <c r="W174" s="1"/>
      <c r="X174" s="1"/>
      <c r="Y174" s="1"/>
      <c r="Z174" s="1"/>
    </row>
    <row r="175" ht="15.75" customHeight="1">
      <c r="A175" s="1"/>
      <c r="B175" s="1"/>
      <c r="C175" s="1"/>
      <c r="D175" s="1"/>
      <c r="E175" s="1"/>
      <c r="F175" s="1"/>
      <c r="G175" s="1"/>
      <c r="H175" s="1"/>
      <c r="I175" s="1"/>
      <c r="J175" s="1"/>
      <c r="K175" s="1"/>
      <c r="L175" s="1"/>
      <c r="M175" s="1"/>
      <c r="N175" s="1"/>
      <c r="O175" s="1"/>
      <c r="P175" s="1"/>
      <c r="Q175" s="1"/>
      <c r="R175" s="1"/>
      <c r="S175" s="4"/>
      <c r="T175" s="1"/>
      <c r="U175" s="1"/>
      <c r="V175" s="1"/>
      <c r="W175" s="1"/>
      <c r="X175" s="1"/>
      <c r="Y175" s="1"/>
      <c r="Z175" s="1"/>
    </row>
    <row r="176" ht="15.75" customHeight="1">
      <c r="A176" s="1"/>
      <c r="B176" s="1"/>
      <c r="C176" s="1"/>
      <c r="D176" s="1"/>
      <c r="E176" s="1"/>
      <c r="F176" s="1"/>
      <c r="G176" s="1"/>
      <c r="H176" s="1"/>
      <c r="I176" s="1"/>
      <c r="J176" s="1"/>
      <c r="K176" s="1"/>
      <c r="L176" s="1"/>
      <c r="M176" s="1"/>
      <c r="N176" s="1"/>
      <c r="O176" s="1"/>
      <c r="P176" s="1"/>
      <c r="Q176" s="1"/>
      <c r="R176" s="1"/>
      <c r="S176" s="4"/>
      <c r="T176" s="1"/>
      <c r="U176" s="1"/>
      <c r="V176" s="1"/>
      <c r="W176" s="1"/>
      <c r="X176" s="1"/>
      <c r="Y176" s="1"/>
      <c r="Z176" s="1"/>
    </row>
    <row r="177" ht="15.75" customHeight="1">
      <c r="A177" s="1"/>
      <c r="B177" s="1"/>
      <c r="C177" s="1"/>
      <c r="D177" s="1"/>
      <c r="E177" s="1"/>
      <c r="F177" s="1"/>
      <c r="G177" s="1"/>
      <c r="H177" s="1"/>
      <c r="I177" s="1"/>
      <c r="J177" s="1"/>
      <c r="K177" s="1"/>
      <c r="L177" s="1"/>
      <c r="M177" s="1"/>
      <c r="N177" s="1"/>
      <c r="O177" s="1"/>
      <c r="P177" s="1"/>
      <c r="Q177" s="1"/>
      <c r="R177" s="1"/>
      <c r="S177" s="4"/>
      <c r="T177" s="1"/>
      <c r="U177" s="1"/>
      <c r="V177" s="1"/>
      <c r="W177" s="1"/>
      <c r="X177" s="1"/>
      <c r="Y177" s="1"/>
      <c r="Z177" s="1"/>
    </row>
    <row r="178" ht="15.75" customHeight="1">
      <c r="A178" s="1"/>
      <c r="B178" s="1"/>
      <c r="C178" s="1"/>
      <c r="D178" s="1"/>
      <c r="E178" s="1"/>
      <c r="F178" s="1"/>
      <c r="G178" s="1"/>
      <c r="H178" s="1"/>
      <c r="I178" s="1"/>
      <c r="J178" s="1"/>
      <c r="K178" s="1"/>
      <c r="L178" s="1"/>
      <c r="M178" s="1"/>
      <c r="N178" s="1"/>
      <c r="O178" s="1"/>
      <c r="P178" s="1"/>
      <c r="Q178" s="1"/>
      <c r="R178" s="1"/>
      <c r="S178" s="4"/>
      <c r="T178" s="1"/>
      <c r="U178" s="1"/>
      <c r="V178" s="1"/>
      <c r="W178" s="1"/>
      <c r="X178" s="1"/>
      <c r="Y178" s="1"/>
      <c r="Z178" s="1"/>
    </row>
    <row r="179" ht="15.75" customHeight="1">
      <c r="A179" s="1"/>
      <c r="B179" s="1"/>
      <c r="C179" s="1"/>
      <c r="D179" s="1"/>
      <c r="E179" s="1"/>
      <c r="F179" s="1"/>
      <c r="G179" s="1"/>
      <c r="H179" s="1"/>
      <c r="I179" s="1"/>
      <c r="J179" s="1"/>
      <c r="K179" s="1"/>
      <c r="L179" s="1"/>
      <c r="M179" s="1"/>
      <c r="N179" s="1"/>
      <c r="O179" s="1"/>
      <c r="P179" s="1"/>
      <c r="Q179" s="1"/>
      <c r="R179" s="1"/>
      <c r="S179" s="4"/>
      <c r="T179" s="1"/>
      <c r="U179" s="1"/>
      <c r="V179" s="1"/>
      <c r="W179" s="1"/>
      <c r="X179" s="1"/>
      <c r="Y179" s="1"/>
      <c r="Z179" s="1"/>
    </row>
    <row r="180" ht="15.75" customHeight="1">
      <c r="A180" s="1"/>
      <c r="B180" s="1"/>
      <c r="C180" s="1"/>
      <c r="D180" s="1"/>
      <c r="E180" s="1"/>
      <c r="F180" s="1"/>
      <c r="G180" s="1"/>
      <c r="H180" s="1"/>
      <c r="I180" s="1"/>
      <c r="J180" s="1"/>
      <c r="K180" s="1"/>
      <c r="L180" s="1"/>
      <c r="M180" s="1"/>
      <c r="N180" s="1"/>
      <c r="O180" s="1"/>
      <c r="P180" s="1"/>
      <c r="Q180" s="1"/>
      <c r="R180" s="1"/>
      <c r="S180" s="4"/>
      <c r="T180" s="1"/>
      <c r="U180" s="1"/>
      <c r="V180" s="1"/>
      <c r="W180" s="1"/>
      <c r="X180" s="1"/>
      <c r="Y180" s="1"/>
      <c r="Z180" s="1"/>
    </row>
    <row r="181" ht="15.75" customHeight="1">
      <c r="A181" s="1"/>
      <c r="B181" s="1"/>
      <c r="C181" s="1"/>
      <c r="D181" s="1"/>
      <c r="E181" s="1"/>
      <c r="F181" s="1"/>
      <c r="G181" s="1"/>
      <c r="H181" s="1"/>
      <c r="I181" s="1"/>
      <c r="J181" s="1"/>
      <c r="K181" s="1"/>
      <c r="L181" s="1"/>
      <c r="M181" s="1"/>
      <c r="N181" s="1"/>
      <c r="O181" s="1"/>
      <c r="P181" s="1"/>
      <c r="Q181" s="1"/>
      <c r="R181" s="1"/>
      <c r="S181" s="4"/>
      <c r="T181" s="1"/>
      <c r="U181" s="1"/>
      <c r="V181" s="1"/>
      <c r="W181" s="1"/>
      <c r="X181" s="1"/>
      <c r="Y181" s="1"/>
      <c r="Z181" s="1"/>
    </row>
    <row r="182" ht="15.75" customHeight="1">
      <c r="A182" s="1"/>
      <c r="B182" s="1"/>
      <c r="C182" s="1"/>
      <c r="D182" s="1"/>
      <c r="E182" s="1"/>
      <c r="F182" s="1"/>
      <c r="G182" s="1"/>
      <c r="H182" s="1"/>
      <c r="I182" s="1"/>
      <c r="J182" s="1"/>
      <c r="K182" s="1"/>
      <c r="L182" s="1"/>
      <c r="M182" s="1"/>
      <c r="N182" s="1"/>
      <c r="O182" s="1"/>
      <c r="P182" s="1"/>
      <c r="Q182" s="1"/>
      <c r="R182" s="1"/>
      <c r="S182" s="4"/>
      <c r="T182" s="1"/>
      <c r="U182" s="1"/>
      <c r="V182" s="1"/>
      <c r="W182" s="1"/>
      <c r="X182" s="1"/>
      <c r="Y182" s="1"/>
      <c r="Z182" s="1"/>
    </row>
    <row r="183" ht="15.75" customHeight="1">
      <c r="A183" s="1"/>
      <c r="B183" s="1"/>
      <c r="C183" s="1"/>
      <c r="D183" s="1"/>
      <c r="E183" s="1"/>
      <c r="F183" s="1"/>
      <c r="G183" s="1"/>
      <c r="H183" s="1"/>
      <c r="I183" s="1"/>
      <c r="J183" s="1"/>
      <c r="K183" s="1"/>
      <c r="L183" s="1"/>
      <c r="M183" s="1"/>
      <c r="N183" s="1"/>
      <c r="O183" s="1"/>
      <c r="P183" s="1"/>
      <c r="Q183" s="1"/>
      <c r="R183" s="1"/>
      <c r="S183" s="4"/>
      <c r="T183" s="1"/>
      <c r="U183" s="1"/>
      <c r="V183" s="1"/>
      <c r="W183" s="1"/>
      <c r="X183" s="1"/>
      <c r="Y183" s="1"/>
      <c r="Z183" s="1"/>
    </row>
    <row r="184" ht="15.75" customHeight="1">
      <c r="A184" s="1"/>
      <c r="B184" s="1"/>
      <c r="C184" s="1"/>
      <c r="D184" s="1"/>
      <c r="E184" s="1"/>
      <c r="F184" s="1"/>
      <c r="G184" s="1"/>
      <c r="H184" s="1"/>
      <c r="I184" s="1"/>
      <c r="J184" s="1"/>
      <c r="K184" s="1"/>
      <c r="L184" s="1"/>
      <c r="M184" s="1"/>
      <c r="N184" s="1"/>
      <c r="O184" s="1"/>
      <c r="P184" s="1"/>
      <c r="Q184" s="1"/>
      <c r="R184" s="1"/>
      <c r="S184" s="4"/>
      <c r="T184" s="1"/>
      <c r="U184" s="1"/>
      <c r="V184" s="1"/>
      <c r="W184" s="1"/>
      <c r="X184" s="1"/>
      <c r="Y184" s="1"/>
      <c r="Z184" s="1"/>
    </row>
    <row r="185" ht="15.75" customHeight="1">
      <c r="A185" s="1"/>
      <c r="B185" s="1"/>
      <c r="C185" s="1"/>
      <c r="D185" s="1"/>
      <c r="E185" s="1"/>
      <c r="F185" s="1"/>
      <c r="G185" s="1"/>
      <c r="H185" s="1"/>
      <c r="I185" s="1"/>
      <c r="J185" s="1"/>
      <c r="K185" s="1"/>
      <c r="L185" s="1"/>
      <c r="M185" s="1"/>
      <c r="N185" s="1"/>
      <c r="O185" s="1"/>
      <c r="P185" s="1"/>
      <c r="Q185" s="1"/>
      <c r="R185" s="1"/>
      <c r="S185" s="4"/>
      <c r="T185" s="1"/>
      <c r="U185" s="1"/>
      <c r="V185" s="1"/>
      <c r="W185" s="1"/>
      <c r="X185" s="1"/>
      <c r="Y185" s="1"/>
      <c r="Z185" s="1"/>
    </row>
    <row r="186" ht="15.75" customHeight="1">
      <c r="A186" s="1"/>
      <c r="B186" s="1"/>
      <c r="C186" s="1"/>
      <c r="D186" s="1"/>
      <c r="E186" s="1"/>
      <c r="F186" s="1"/>
      <c r="G186" s="1"/>
      <c r="H186" s="1"/>
      <c r="I186" s="1"/>
      <c r="J186" s="1"/>
      <c r="K186" s="1"/>
      <c r="L186" s="1"/>
      <c r="M186" s="1"/>
      <c r="N186" s="1"/>
      <c r="O186" s="1"/>
      <c r="P186" s="1"/>
      <c r="Q186" s="1"/>
      <c r="R186" s="1"/>
      <c r="S186" s="4"/>
      <c r="T186" s="1"/>
      <c r="U186" s="1"/>
      <c r="V186" s="1"/>
      <c r="W186" s="1"/>
      <c r="X186" s="1"/>
      <c r="Y186" s="1"/>
      <c r="Z186" s="1"/>
    </row>
    <row r="187" ht="15.75" customHeight="1">
      <c r="A187" s="1"/>
      <c r="B187" s="1"/>
      <c r="C187" s="1"/>
      <c r="D187" s="1"/>
      <c r="E187" s="1"/>
      <c r="F187" s="1"/>
      <c r="G187" s="1"/>
      <c r="H187" s="1"/>
      <c r="I187" s="1"/>
      <c r="J187" s="1"/>
      <c r="K187" s="1"/>
      <c r="L187" s="1"/>
      <c r="M187" s="1"/>
      <c r="N187" s="1"/>
      <c r="O187" s="1"/>
      <c r="P187" s="1"/>
      <c r="Q187" s="1"/>
      <c r="R187" s="1"/>
      <c r="S187" s="4"/>
      <c r="T187" s="1"/>
      <c r="U187" s="1"/>
      <c r="V187" s="1"/>
      <c r="W187" s="1"/>
      <c r="X187" s="1"/>
      <c r="Y187" s="1"/>
      <c r="Z187" s="1"/>
    </row>
    <row r="188" ht="15.75" customHeight="1">
      <c r="A188" s="1"/>
      <c r="B188" s="1"/>
      <c r="C188" s="1"/>
      <c r="D188" s="1"/>
      <c r="E188" s="1"/>
      <c r="F188" s="1"/>
      <c r="G188" s="1"/>
      <c r="H188" s="1"/>
      <c r="I188" s="1"/>
      <c r="J188" s="1"/>
      <c r="K188" s="1"/>
      <c r="L188" s="1"/>
      <c r="M188" s="1"/>
      <c r="N188" s="1"/>
      <c r="O188" s="1"/>
      <c r="P188" s="1"/>
      <c r="Q188" s="1"/>
      <c r="R188" s="1"/>
      <c r="S188" s="4"/>
      <c r="T188" s="1"/>
      <c r="U188" s="1"/>
      <c r="V188" s="1"/>
      <c r="W188" s="1"/>
      <c r="X188" s="1"/>
      <c r="Y188" s="1"/>
      <c r="Z188" s="1"/>
    </row>
    <row r="189" ht="15.75" customHeight="1">
      <c r="A189" s="1"/>
      <c r="B189" s="1"/>
      <c r="C189" s="1"/>
      <c r="D189" s="1"/>
      <c r="E189" s="1"/>
      <c r="F189" s="1"/>
      <c r="G189" s="1"/>
      <c r="H189" s="1"/>
      <c r="I189" s="1"/>
      <c r="J189" s="1"/>
      <c r="K189" s="1"/>
      <c r="L189" s="1"/>
      <c r="M189" s="1"/>
      <c r="N189" s="1"/>
      <c r="O189" s="1"/>
      <c r="P189" s="1"/>
      <c r="Q189" s="1"/>
      <c r="R189" s="1"/>
      <c r="S189" s="4"/>
      <c r="T189" s="1"/>
      <c r="U189" s="1"/>
      <c r="V189" s="1"/>
      <c r="W189" s="1"/>
      <c r="X189" s="1"/>
      <c r="Y189" s="1"/>
      <c r="Z189" s="1"/>
    </row>
    <row r="190" ht="15.75" customHeight="1">
      <c r="A190" s="1"/>
      <c r="B190" s="1"/>
      <c r="C190" s="1"/>
      <c r="D190" s="1"/>
      <c r="E190" s="1"/>
      <c r="F190" s="1"/>
      <c r="G190" s="1"/>
      <c r="H190" s="1"/>
      <c r="I190" s="1"/>
      <c r="J190" s="1"/>
      <c r="K190" s="1"/>
      <c r="L190" s="1"/>
      <c r="M190" s="1"/>
      <c r="N190" s="1"/>
      <c r="O190" s="1"/>
      <c r="P190" s="1"/>
      <c r="Q190" s="1"/>
      <c r="R190" s="1"/>
      <c r="S190" s="4"/>
      <c r="T190" s="1"/>
      <c r="U190" s="1"/>
      <c r="V190" s="1"/>
      <c r="W190" s="1"/>
      <c r="X190" s="1"/>
      <c r="Y190" s="1"/>
      <c r="Z190" s="1"/>
    </row>
    <row r="191" ht="15.75" customHeight="1">
      <c r="A191" s="1"/>
      <c r="B191" s="1"/>
      <c r="C191" s="1"/>
      <c r="D191" s="1"/>
      <c r="E191" s="1"/>
      <c r="F191" s="1"/>
      <c r="G191" s="1"/>
      <c r="H191" s="1"/>
      <c r="I191" s="1"/>
      <c r="J191" s="1"/>
      <c r="K191" s="1"/>
      <c r="L191" s="1"/>
      <c r="M191" s="1"/>
      <c r="N191" s="1"/>
      <c r="O191" s="1"/>
      <c r="P191" s="1"/>
      <c r="Q191" s="1"/>
      <c r="R191" s="1"/>
      <c r="S191" s="4"/>
      <c r="T191" s="1"/>
      <c r="U191" s="1"/>
      <c r="V191" s="1"/>
      <c r="W191" s="1"/>
      <c r="X191" s="1"/>
      <c r="Y191" s="1"/>
      <c r="Z191" s="1"/>
    </row>
    <row r="192" ht="15.75" customHeight="1">
      <c r="A192" s="1"/>
      <c r="B192" s="1"/>
      <c r="C192" s="1"/>
      <c r="D192" s="1"/>
      <c r="E192" s="1"/>
      <c r="F192" s="1"/>
      <c r="G192" s="1"/>
      <c r="H192" s="1"/>
      <c r="I192" s="1"/>
      <c r="J192" s="1"/>
      <c r="K192" s="1"/>
      <c r="L192" s="1"/>
      <c r="M192" s="1"/>
      <c r="N192" s="1"/>
      <c r="O192" s="1"/>
      <c r="P192" s="1"/>
      <c r="Q192" s="1"/>
      <c r="R192" s="1"/>
      <c r="S192" s="4"/>
      <c r="T192" s="1"/>
      <c r="U192" s="1"/>
      <c r="V192" s="1"/>
      <c r="W192" s="1"/>
      <c r="X192" s="1"/>
      <c r="Y192" s="1"/>
      <c r="Z192" s="1"/>
    </row>
    <row r="193" ht="15.75" customHeight="1">
      <c r="A193" s="1"/>
      <c r="B193" s="1"/>
      <c r="C193" s="1"/>
      <c r="D193" s="1"/>
      <c r="E193" s="1"/>
      <c r="F193" s="1"/>
      <c r="G193" s="1"/>
      <c r="H193" s="1"/>
      <c r="I193" s="1"/>
      <c r="J193" s="1"/>
      <c r="K193" s="1"/>
      <c r="L193" s="1"/>
      <c r="M193" s="1"/>
      <c r="N193" s="1"/>
      <c r="O193" s="1"/>
      <c r="P193" s="1"/>
      <c r="Q193" s="1"/>
      <c r="R193" s="1"/>
      <c r="S193" s="4"/>
      <c r="T193" s="1"/>
      <c r="U193" s="1"/>
      <c r="V193" s="1"/>
      <c r="W193" s="1"/>
      <c r="X193" s="1"/>
      <c r="Y193" s="1"/>
      <c r="Z193" s="1"/>
    </row>
    <row r="194" ht="15.75" customHeight="1">
      <c r="A194" s="1"/>
      <c r="B194" s="1"/>
      <c r="C194" s="1"/>
      <c r="D194" s="1"/>
      <c r="E194" s="1"/>
      <c r="F194" s="1"/>
      <c r="G194" s="1"/>
      <c r="H194" s="1"/>
      <c r="I194" s="1"/>
      <c r="J194" s="1"/>
      <c r="K194" s="1"/>
      <c r="L194" s="1"/>
      <c r="M194" s="1"/>
      <c r="N194" s="1"/>
      <c r="O194" s="1"/>
      <c r="P194" s="1"/>
      <c r="Q194" s="1"/>
      <c r="R194" s="1"/>
      <c r="S194" s="4"/>
      <c r="T194" s="1"/>
      <c r="U194" s="1"/>
      <c r="V194" s="1"/>
      <c r="W194" s="1"/>
      <c r="X194" s="1"/>
      <c r="Y194" s="1"/>
      <c r="Z194" s="1"/>
    </row>
    <row r="195" ht="15.75" customHeight="1">
      <c r="A195" s="1"/>
      <c r="B195" s="1"/>
      <c r="C195" s="1"/>
      <c r="D195" s="1"/>
      <c r="E195" s="1"/>
      <c r="F195" s="1"/>
      <c r="G195" s="1"/>
      <c r="H195" s="1"/>
      <c r="I195" s="1"/>
      <c r="J195" s="1"/>
      <c r="K195" s="1"/>
      <c r="L195" s="1"/>
      <c r="M195" s="1"/>
      <c r="N195" s="1"/>
      <c r="O195" s="1"/>
      <c r="P195" s="1"/>
      <c r="Q195" s="1"/>
      <c r="R195" s="1"/>
      <c r="S195" s="4"/>
      <c r="T195" s="1"/>
      <c r="U195" s="1"/>
      <c r="V195" s="1"/>
      <c r="W195" s="1"/>
      <c r="X195" s="1"/>
      <c r="Y195" s="1"/>
      <c r="Z195" s="1"/>
    </row>
    <row r="196" ht="15.75" customHeight="1">
      <c r="A196" s="1"/>
      <c r="B196" s="1"/>
      <c r="C196" s="1"/>
      <c r="D196" s="1"/>
      <c r="E196" s="1"/>
      <c r="F196" s="1"/>
      <c r="G196" s="1"/>
      <c r="H196" s="1"/>
      <c r="I196" s="1"/>
      <c r="J196" s="1"/>
      <c r="K196" s="1"/>
      <c r="L196" s="1"/>
      <c r="M196" s="1"/>
      <c r="N196" s="1"/>
      <c r="O196" s="1"/>
      <c r="P196" s="1"/>
      <c r="Q196" s="1"/>
      <c r="R196" s="1"/>
      <c r="S196" s="4"/>
      <c r="T196" s="1"/>
      <c r="U196" s="1"/>
      <c r="V196" s="1"/>
      <c r="W196" s="1"/>
      <c r="X196" s="1"/>
      <c r="Y196" s="1"/>
      <c r="Z196" s="1"/>
    </row>
    <row r="197" ht="15.75" customHeight="1">
      <c r="A197" s="1"/>
      <c r="B197" s="1"/>
      <c r="C197" s="1"/>
      <c r="D197" s="1"/>
      <c r="E197" s="1"/>
      <c r="F197" s="1"/>
      <c r="G197" s="1"/>
      <c r="H197" s="1"/>
      <c r="I197" s="1"/>
      <c r="J197" s="1"/>
      <c r="K197" s="1"/>
      <c r="L197" s="1"/>
      <c r="M197" s="1"/>
      <c r="N197" s="1"/>
      <c r="O197" s="1"/>
      <c r="P197" s="1"/>
      <c r="Q197" s="1"/>
      <c r="R197" s="1"/>
      <c r="S197" s="4"/>
      <c r="T197" s="1"/>
      <c r="U197" s="1"/>
      <c r="V197" s="1"/>
      <c r="W197" s="1"/>
      <c r="X197" s="1"/>
      <c r="Y197" s="1"/>
      <c r="Z197" s="1"/>
    </row>
    <row r="198" ht="15.75" customHeight="1">
      <c r="A198" s="1"/>
      <c r="B198" s="1"/>
      <c r="C198" s="1"/>
      <c r="D198" s="1"/>
      <c r="E198" s="1"/>
      <c r="F198" s="1"/>
      <c r="G198" s="1"/>
      <c r="H198" s="1"/>
      <c r="I198" s="1"/>
      <c r="J198" s="1"/>
      <c r="K198" s="1"/>
      <c r="L198" s="1"/>
      <c r="M198" s="1"/>
      <c r="N198" s="1"/>
      <c r="O198" s="1"/>
      <c r="P198" s="1"/>
      <c r="Q198" s="1"/>
      <c r="R198" s="1"/>
      <c r="S198" s="4"/>
      <c r="T198" s="1"/>
      <c r="U198" s="1"/>
      <c r="V198" s="1"/>
      <c r="W198" s="1"/>
      <c r="X198" s="1"/>
      <c r="Y198" s="1"/>
      <c r="Z198" s="1"/>
    </row>
    <row r="199" ht="15.75" customHeight="1">
      <c r="A199" s="1"/>
      <c r="B199" s="1"/>
      <c r="C199" s="1"/>
      <c r="D199" s="1"/>
      <c r="E199" s="1"/>
      <c r="F199" s="1"/>
      <c r="G199" s="1"/>
      <c r="H199" s="1"/>
      <c r="I199" s="1"/>
      <c r="J199" s="1"/>
      <c r="K199" s="1"/>
      <c r="L199" s="1"/>
      <c r="M199" s="1"/>
      <c r="N199" s="1"/>
      <c r="O199" s="1"/>
      <c r="P199" s="1"/>
      <c r="Q199" s="1"/>
      <c r="R199" s="1"/>
      <c r="S199" s="4"/>
      <c r="T199" s="1"/>
      <c r="U199" s="1"/>
      <c r="V199" s="1"/>
      <c r="W199" s="1"/>
      <c r="X199" s="1"/>
      <c r="Y199" s="1"/>
      <c r="Z199" s="1"/>
    </row>
    <row r="200" ht="15.75" customHeight="1">
      <c r="A200" s="1"/>
      <c r="B200" s="1"/>
      <c r="C200" s="1"/>
      <c r="D200" s="1"/>
      <c r="E200" s="1"/>
      <c r="F200" s="1"/>
      <c r="G200" s="1"/>
      <c r="H200" s="1"/>
      <c r="I200" s="1"/>
      <c r="J200" s="1"/>
      <c r="K200" s="1"/>
      <c r="L200" s="1"/>
      <c r="M200" s="1"/>
      <c r="N200" s="1"/>
      <c r="O200" s="1"/>
      <c r="P200" s="1"/>
      <c r="Q200" s="1"/>
      <c r="R200" s="1"/>
      <c r="S200" s="4"/>
      <c r="T200" s="1"/>
      <c r="U200" s="1"/>
      <c r="V200" s="1"/>
      <c r="W200" s="1"/>
      <c r="X200" s="1"/>
      <c r="Y200" s="1"/>
      <c r="Z200" s="1"/>
    </row>
    <row r="201" ht="15.75" customHeight="1">
      <c r="A201" s="1"/>
      <c r="B201" s="1"/>
      <c r="C201" s="1"/>
      <c r="D201" s="1"/>
      <c r="E201" s="1"/>
      <c r="F201" s="1"/>
      <c r="G201" s="1"/>
      <c r="H201" s="1"/>
      <c r="I201" s="1"/>
      <c r="J201" s="1"/>
      <c r="K201" s="1"/>
      <c r="L201" s="1"/>
      <c r="M201" s="1"/>
      <c r="N201" s="1"/>
      <c r="O201" s="1"/>
      <c r="P201" s="1"/>
      <c r="Q201" s="1"/>
      <c r="R201" s="1"/>
      <c r="S201" s="4"/>
      <c r="T201" s="1"/>
      <c r="U201" s="1"/>
      <c r="V201" s="1"/>
      <c r="W201" s="1"/>
      <c r="X201" s="1"/>
      <c r="Y201" s="1"/>
      <c r="Z201" s="1"/>
    </row>
    <row r="202" ht="15.75" customHeight="1">
      <c r="A202" s="1"/>
      <c r="B202" s="1"/>
      <c r="C202" s="1"/>
      <c r="D202" s="1"/>
      <c r="E202" s="1"/>
      <c r="F202" s="1"/>
      <c r="G202" s="1"/>
      <c r="H202" s="1"/>
      <c r="I202" s="1"/>
      <c r="J202" s="1"/>
      <c r="K202" s="1"/>
      <c r="L202" s="1"/>
      <c r="M202" s="1"/>
      <c r="N202" s="1"/>
      <c r="O202" s="1"/>
      <c r="P202" s="1"/>
      <c r="Q202" s="1"/>
      <c r="R202" s="1"/>
      <c r="S202" s="4"/>
      <c r="T202" s="1"/>
      <c r="U202" s="1"/>
      <c r="V202" s="1"/>
      <c r="W202" s="1"/>
      <c r="X202" s="1"/>
      <c r="Y202" s="1"/>
      <c r="Z202" s="1"/>
    </row>
    <row r="203" ht="15.75" customHeight="1">
      <c r="A203" s="1"/>
      <c r="B203" s="1"/>
      <c r="C203" s="1"/>
      <c r="D203" s="1"/>
      <c r="E203" s="1"/>
      <c r="F203" s="1"/>
      <c r="G203" s="1"/>
      <c r="H203" s="1"/>
      <c r="I203" s="1"/>
      <c r="J203" s="1"/>
      <c r="K203" s="1"/>
      <c r="L203" s="1"/>
      <c r="M203" s="1"/>
      <c r="N203" s="1"/>
      <c r="O203" s="1"/>
      <c r="P203" s="1"/>
      <c r="Q203" s="1"/>
      <c r="R203" s="1"/>
      <c r="S203" s="4"/>
      <c r="T203" s="1"/>
      <c r="U203" s="1"/>
      <c r="V203" s="1"/>
      <c r="W203" s="1"/>
      <c r="X203" s="1"/>
      <c r="Y203" s="1"/>
      <c r="Z203" s="1"/>
    </row>
    <row r="204" ht="15.75" customHeight="1">
      <c r="A204" s="1"/>
      <c r="B204" s="1"/>
      <c r="C204" s="1"/>
      <c r="D204" s="1"/>
      <c r="E204" s="1"/>
      <c r="F204" s="1"/>
      <c r="G204" s="1"/>
      <c r="H204" s="1"/>
      <c r="I204" s="1"/>
      <c r="J204" s="1"/>
      <c r="K204" s="1"/>
      <c r="L204" s="1"/>
      <c r="M204" s="1"/>
      <c r="N204" s="1"/>
      <c r="O204" s="1"/>
      <c r="P204" s="1"/>
      <c r="Q204" s="1"/>
      <c r="R204" s="1"/>
      <c r="S204" s="4"/>
      <c r="T204" s="1"/>
      <c r="U204" s="1"/>
      <c r="V204" s="1"/>
      <c r="W204" s="1"/>
      <c r="X204" s="1"/>
      <c r="Y204" s="1"/>
      <c r="Z204" s="1"/>
    </row>
    <row r="205" ht="15.75" customHeight="1">
      <c r="A205" s="1"/>
      <c r="B205" s="1"/>
      <c r="C205" s="1"/>
      <c r="D205" s="1"/>
      <c r="E205" s="1"/>
      <c r="F205" s="1"/>
      <c r="G205" s="1"/>
      <c r="H205" s="1"/>
      <c r="I205" s="1"/>
      <c r="J205" s="1"/>
      <c r="K205" s="1"/>
      <c r="L205" s="1"/>
      <c r="M205" s="1"/>
      <c r="N205" s="1"/>
      <c r="O205" s="1"/>
      <c r="P205" s="1"/>
      <c r="Q205" s="1"/>
      <c r="R205" s="1"/>
      <c r="S205" s="4"/>
      <c r="T205" s="1"/>
      <c r="U205" s="1"/>
      <c r="V205" s="1"/>
      <c r="W205" s="1"/>
      <c r="X205" s="1"/>
      <c r="Y205" s="1"/>
      <c r="Z205" s="1"/>
    </row>
    <row r="206" ht="15.75" customHeight="1">
      <c r="A206" s="1"/>
      <c r="B206" s="1"/>
      <c r="C206" s="1"/>
      <c r="D206" s="1"/>
      <c r="E206" s="1"/>
      <c r="F206" s="1"/>
      <c r="G206" s="1"/>
      <c r="H206" s="1"/>
      <c r="I206" s="1"/>
      <c r="J206" s="1"/>
      <c r="K206" s="1"/>
      <c r="L206" s="1"/>
      <c r="M206" s="1"/>
      <c r="N206" s="1"/>
      <c r="O206" s="1"/>
      <c r="P206" s="1"/>
      <c r="Q206" s="1"/>
      <c r="R206" s="1"/>
      <c r="S206" s="4"/>
      <c r="T206" s="1"/>
      <c r="U206" s="1"/>
      <c r="V206" s="1"/>
      <c r="W206" s="1"/>
      <c r="X206" s="1"/>
      <c r="Y206" s="1"/>
      <c r="Z206" s="1"/>
    </row>
    <row r="207" ht="15.75" customHeight="1">
      <c r="A207" s="1"/>
      <c r="B207" s="1"/>
      <c r="C207" s="1"/>
      <c r="D207" s="1"/>
      <c r="E207" s="1"/>
      <c r="F207" s="1"/>
      <c r="G207" s="1"/>
      <c r="H207" s="1"/>
      <c r="I207" s="1"/>
      <c r="J207" s="1"/>
      <c r="K207" s="1"/>
      <c r="L207" s="1"/>
      <c r="M207" s="1"/>
      <c r="N207" s="1"/>
      <c r="O207" s="1"/>
      <c r="P207" s="1"/>
      <c r="Q207" s="1"/>
      <c r="R207" s="1"/>
      <c r="S207" s="4"/>
      <c r="T207" s="1"/>
      <c r="U207" s="1"/>
      <c r="V207" s="1"/>
      <c r="W207" s="1"/>
      <c r="X207" s="1"/>
      <c r="Y207" s="1"/>
      <c r="Z207" s="1"/>
    </row>
    <row r="208" ht="15.75" customHeight="1">
      <c r="A208" s="1"/>
      <c r="B208" s="1"/>
      <c r="C208" s="1"/>
      <c r="D208" s="1"/>
      <c r="E208" s="1"/>
      <c r="F208" s="1"/>
      <c r="G208" s="1"/>
      <c r="H208" s="1"/>
      <c r="I208" s="1"/>
      <c r="J208" s="1"/>
      <c r="K208" s="1"/>
      <c r="L208" s="1"/>
      <c r="M208" s="1"/>
      <c r="N208" s="1"/>
      <c r="O208" s="1"/>
      <c r="P208" s="1"/>
      <c r="Q208" s="1"/>
      <c r="R208" s="1"/>
      <c r="S208" s="4"/>
      <c r="T208" s="1"/>
      <c r="U208" s="1"/>
      <c r="V208" s="1"/>
      <c r="W208" s="1"/>
      <c r="X208" s="1"/>
      <c r="Y208" s="1"/>
      <c r="Z208" s="1"/>
    </row>
    <row r="209" ht="15.75" customHeight="1">
      <c r="A209" s="1"/>
      <c r="B209" s="1"/>
      <c r="C209" s="1"/>
      <c r="D209" s="1"/>
      <c r="E209" s="1"/>
      <c r="F209" s="1"/>
      <c r="G209" s="1"/>
      <c r="H209" s="1"/>
      <c r="I209" s="1"/>
      <c r="J209" s="1"/>
      <c r="K209" s="1"/>
      <c r="L209" s="1"/>
      <c r="M209" s="1"/>
      <c r="N209" s="1"/>
      <c r="O209" s="1"/>
      <c r="P209" s="1"/>
      <c r="Q209" s="1"/>
      <c r="R209" s="1"/>
      <c r="S209" s="4"/>
      <c r="T209" s="1"/>
      <c r="U209" s="1"/>
      <c r="V209" s="1"/>
      <c r="W209" s="1"/>
      <c r="X209" s="1"/>
      <c r="Y209" s="1"/>
      <c r="Z209" s="1"/>
    </row>
    <row r="210" ht="15.75" customHeight="1">
      <c r="A210" s="1"/>
      <c r="B210" s="1"/>
      <c r="C210" s="1"/>
      <c r="D210" s="1"/>
      <c r="E210" s="1"/>
      <c r="F210" s="1"/>
      <c r="G210" s="1"/>
      <c r="H210" s="1"/>
      <c r="I210" s="1"/>
      <c r="J210" s="1"/>
      <c r="K210" s="1"/>
      <c r="L210" s="1"/>
      <c r="M210" s="1"/>
      <c r="N210" s="1"/>
      <c r="O210" s="1"/>
      <c r="P210" s="1"/>
      <c r="Q210" s="1"/>
      <c r="R210" s="1"/>
      <c r="S210" s="4"/>
      <c r="T210" s="1"/>
      <c r="U210" s="1"/>
      <c r="V210" s="1"/>
      <c r="W210" s="1"/>
      <c r="X210" s="1"/>
      <c r="Y210" s="1"/>
      <c r="Z210" s="1"/>
    </row>
    <row r="211" ht="15.75" customHeight="1">
      <c r="A211" s="1"/>
      <c r="B211" s="1"/>
      <c r="C211" s="1"/>
      <c r="D211" s="1"/>
      <c r="E211" s="1"/>
      <c r="F211" s="1"/>
      <c r="G211" s="1"/>
      <c r="H211" s="1"/>
      <c r="I211" s="1"/>
      <c r="J211" s="1"/>
      <c r="K211" s="1"/>
      <c r="L211" s="1"/>
      <c r="M211" s="1"/>
      <c r="N211" s="1"/>
      <c r="O211" s="1"/>
      <c r="P211" s="1"/>
      <c r="Q211" s="1"/>
      <c r="R211" s="1"/>
      <c r="S211" s="4"/>
      <c r="T211" s="1"/>
      <c r="U211" s="1"/>
      <c r="V211" s="1"/>
      <c r="W211" s="1"/>
      <c r="X211" s="1"/>
      <c r="Y211" s="1"/>
      <c r="Z211" s="1"/>
    </row>
    <row r="212" ht="15.75" customHeight="1">
      <c r="A212" s="1"/>
      <c r="B212" s="1"/>
      <c r="C212" s="1"/>
      <c r="D212" s="1"/>
      <c r="E212" s="1"/>
      <c r="F212" s="1"/>
      <c r="G212" s="1"/>
      <c r="H212" s="1"/>
      <c r="I212" s="1"/>
      <c r="J212" s="1"/>
      <c r="K212" s="1"/>
      <c r="L212" s="1"/>
      <c r="M212" s="1"/>
      <c r="N212" s="1"/>
      <c r="O212" s="1"/>
      <c r="P212" s="1"/>
      <c r="Q212" s="1"/>
      <c r="R212" s="1"/>
      <c r="S212" s="4"/>
      <c r="T212" s="1"/>
      <c r="U212" s="1"/>
      <c r="V212" s="1"/>
      <c r="W212" s="1"/>
      <c r="X212" s="1"/>
      <c r="Y212" s="1"/>
      <c r="Z212" s="1"/>
    </row>
    <row r="213" ht="15.75" customHeight="1">
      <c r="A213" s="1"/>
      <c r="B213" s="1"/>
      <c r="C213" s="1"/>
      <c r="D213" s="1"/>
      <c r="E213" s="1"/>
      <c r="F213" s="1"/>
      <c r="G213" s="1"/>
      <c r="H213" s="1"/>
      <c r="I213" s="1"/>
      <c r="J213" s="1"/>
      <c r="K213" s="1"/>
      <c r="L213" s="1"/>
      <c r="M213" s="1"/>
      <c r="N213" s="1"/>
      <c r="O213" s="1"/>
      <c r="P213" s="1"/>
      <c r="Q213" s="1"/>
      <c r="R213" s="1"/>
      <c r="S213" s="4"/>
      <c r="T213" s="1"/>
      <c r="U213" s="1"/>
      <c r="V213" s="1"/>
      <c r="W213" s="1"/>
      <c r="X213" s="1"/>
      <c r="Y213" s="1"/>
      <c r="Z213" s="1"/>
    </row>
    <row r="214" ht="15.75" customHeight="1">
      <c r="A214" s="1"/>
      <c r="B214" s="1"/>
      <c r="C214" s="1"/>
      <c r="D214" s="1"/>
      <c r="E214" s="1"/>
      <c r="F214" s="1"/>
      <c r="G214" s="1"/>
      <c r="H214" s="1"/>
      <c r="I214" s="1"/>
      <c r="J214" s="1"/>
      <c r="K214" s="1"/>
      <c r="L214" s="1"/>
      <c r="M214" s="1"/>
      <c r="N214" s="1"/>
      <c r="O214" s="1"/>
      <c r="P214" s="1"/>
      <c r="Q214" s="1"/>
      <c r="R214" s="1"/>
      <c r="S214" s="4"/>
      <c r="T214" s="1"/>
      <c r="U214" s="1"/>
      <c r="V214" s="1"/>
      <c r="W214" s="1"/>
      <c r="X214" s="1"/>
      <c r="Y214" s="1"/>
      <c r="Z214" s="1"/>
    </row>
    <row r="215" ht="15.75" customHeight="1">
      <c r="A215" s="1"/>
      <c r="B215" s="1"/>
      <c r="C215" s="1"/>
      <c r="D215" s="1"/>
      <c r="E215" s="1"/>
      <c r="F215" s="1"/>
      <c r="G215" s="1"/>
      <c r="H215" s="1"/>
      <c r="I215" s="1"/>
      <c r="J215" s="1"/>
      <c r="K215" s="1"/>
      <c r="L215" s="1"/>
      <c r="M215" s="1"/>
      <c r="N215" s="1"/>
      <c r="O215" s="1"/>
      <c r="P215" s="1"/>
      <c r="Q215" s="1"/>
      <c r="R215" s="1"/>
      <c r="S215" s="4"/>
      <c r="T215" s="1"/>
      <c r="U215" s="1"/>
      <c r="V215" s="1"/>
      <c r="W215" s="1"/>
      <c r="X215" s="1"/>
      <c r="Y215" s="1"/>
      <c r="Z215" s="1"/>
    </row>
    <row r="216" ht="15.75" customHeight="1">
      <c r="A216" s="1"/>
      <c r="B216" s="1"/>
      <c r="C216" s="1"/>
      <c r="D216" s="1"/>
      <c r="E216" s="1"/>
      <c r="F216" s="1"/>
      <c r="G216" s="1"/>
      <c r="H216" s="1"/>
      <c r="I216" s="1"/>
      <c r="J216" s="1"/>
      <c r="K216" s="1"/>
      <c r="L216" s="1"/>
      <c r="M216" s="1"/>
      <c r="N216" s="1"/>
      <c r="O216" s="1"/>
      <c r="P216" s="1"/>
      <c r="Q216" s="1"/>
      <c r="R216" s="1"/>
      <c r="S216" s="4"/>
      <c r="T216" s="1"/>
      <c r="U216" s="1"/>
      <c r="V216" s="1"/>
      <c r="W216" s="1"/>
      <c r="X216" s="1"/>
      <c r="Y216" s="1"/>
      <c r="Z216" s="1"/>
    </row>
    <row r="217" ht="15.75" customHeight="1">
      <c r="A217" s="1"/>
      <c r="B217" s="1"/>
      <c r="C217" s="1"/>
      <c r="D217" s="1"/>
      <c r="E217" s="1"/>
      <c r="F217" s="1"/>
      <c r="G217" s="1"/>
      <c r="H217" s="1"/>
      <c r="I217" s="1"/>
      <c r="J217" s="1"/>
      <c r="K217" s="1"/>
      <c r="L217" s="1"/>
      <c r="M217" s="1"/>
      <c r="N217" s="1"/>
      <c r="O217" s="1"/>
      <c r="P217" s="1"/>
      <c r="Q217" s="1"/>
      <c r="R217" s="1"/>
      <c r="S217" s="4"/>
      <c r="T217" s="1"/>
      <c r="U217" s="1"/>
      <c r="V217" s="1"/>
      <c r="W217" s="1"/>
      <c r="X217" s="1"/>
      <c r="Y217" s="1"/>
      <c r="Z217" s="1"/>
    </row>
    <row r="218" ht="15.75" customHeight="1">
      <c r="A218" s="1"/>
      <c r="B218" s="1"/>
      <c r="C218" s="1"/>
      <c r="D218" s="1"/>
      <c r="E218" s="1"/>
      <c r="F218" s="1"/>
      <c r="G218" s="1"/>
      <c r="H218" s="1"/>
      <c r="I218" s="1"/>
      <c r="J218" s="1"/>
      <c r="K218" s="1"/>
      <c r="L218" s="1"/>
      <c r="M218" s="1"/>
      <c r="N218" s="1"/>
      <c r="O218" s="1"/>
      <c r="P218" s="1"/>
      <c r="Q218" s="1"/>
      <c r="R218" s="1"/>
      <c r="S218" s="4"/>
      <c r="T218" s="1"/>
      <c r="U218" s="1"/>
      <c r="V218" s="1"/>
      <c r="W218" s="1"/>
      <c r="X218" s="1"/>
      <c r="Y218" s="1"/>
      <c r="Z218" s="1"/>
    </row>
    <row r="219" ht="15.75" customHeight="1">
      <c r="A219" s="1"/>
      <c r="B219" s="1"/>
      <c r="C219" s="1"/>
      <c r="D219" s="1"/>
      <c r="E219" s="1"/>
      <c r="F219" s="1"/>
      <c r="G219" s="1"/>
      <c r="H219" s="1"/>
      <c r="I219" s="1"/>
      <c r="J219" s="1"/>
      <c r="K219" s="1"/>
      <c r="L219" s="1"/>
      <c r="M219" s="1"/>
      <c r="N219" s="1"/>
      <c r="O219" s="1"/>
      <c r="P219" s="1"/>
      <c r="Q219" s="1"/>
      <c r="R219" s="1"/>
      <c r="S219" s="4"/>
      <c r="T219" s="1"/>
      <c r="U219" s="1"/>
      <c r="V219" s="1"/>
      <c r="W219" s="1"/>
      <c r="X219" s="1"/>
      <c r="Y219" s="1"/>
      <c r="Z219" s="1"/>
    </row>
    <row r="220" ht="15.75" customHeight="1">
      <c r="A220" s="1"/>
      <c r="B220" s="1"/>
      <c r="C220" s="1"/>
      <c r="D220" s="1"/>
      <c r="E220" s="1"/>
      <c r="F220" s="1"/>
      <c r="G220" s="1"/>
      <c r="H220" s="1"/>
      <c r="I220" s="1"/>
      <c r="J220" s="1"/>
      <c r="K220" s="1"/>
      <c r="L220" s="1"/>
      <c r="M220" s="1"/>
      <c r="N220" s="1"/>
      <c r="O220" s="1"/>
      <c r="P220" s="1"/>
      <c r="Q220" s="1"/>
      <c r="R220" s="1"/>
      <c r="S220" s="4"/>
      <c r="T220" s="1"/>
      <c r="U220" s="1"/>
      <c r="V220" s="1"/>
      <c r="W220" s="1"/>
      <c r="X220" s="1"/>
      <c r="Y220" s="1"/>
      <c r="Z220" s="1"/>
    </row>
    <row r="221" ht="15.75" customHeight="1">
      <c r="A221" s="1"/>
      <c r="B221" s="1"/>
      <c r="C221" s="1"/>
      <c r="D221" s="1"/>
      <c r="E221" s="1"/>
      <c r="F221" s="1"/>
      <c r="G221" s="1"/>
      <c r="H221" s="1"/>
      <c r="I221" s="1"/>
      <c r="J221" s="1"/>
      <c r="K221" s="1"/>
      <c r="L221" s="1"/>
      <c r="M221" s="1"/>
      <c r="N221" s="1"/>
      <c r="O221" s="1"/>
      <c r="P221" s="1"/>
      <c r="Q221" s="1"/>
      <c r="R221" s="1"/>
      <c r="S221" s="4"/>
      <c r="T221" s="1"/>
      <c r="U221" s="1"/>
      <c r="V221" s="1"/>
      <c r="W221" s="1"/>
      <c r="X221" s="1"/>
      <c r="Y221" s="1"/>
      <c r="Z221" s="1"/>
    </row>
    <row r="222" ht="15.75" customHeight="1">
      <c r="A222" s="1"/>
      <c r="B222" s="1"/>
      <c r="C222" s="1"/>
      <c r="D222" s="1"/>
      <c r="E222" s="1"/>
      <c r="F222" s="1"/>
      <c r="G222" s="1"/>
      <c r="H222" s="1"/>
      <c r="I222" s="1"/>
      <c r="J222" s="1"/>
      <c r="K222" s="1"/>
      <c r="L222" s="1"/>
      <c r="M222" s="1"/>
      <c r="N222" s="1"/>
      <c r="O222" s="1"/>
      <c r="P222" s="1"/>
      <c r="Q222" s="1"/>
      <c r="R222" s="1"/>
      <c r="S222" s="4"/>
      <c r="T222" s="1"/>
      <c r="U222" s="1"/>
      <c r="V222" s="1"/>
      <c r="W222" s="1"/>
      <c r="X222" s="1"/>
      <c r="Y222" s="1"/>
      <c r="Z222" s="1"/>
    </row>
    <row r="223" ht="15.75" customHeight="1">
      <c r="A223" s="1"/>
      <c r="B223" s="1"/>
      <c r="C223" s="1"/>
      <c r="D223" s="1"/>
      <c r="E223" s="1"/>
      <c r="F223" s="1"/>
      <c r="G223" s="1"/>
      <c r="H223" s="1"/>
      <c r="I223" s="1"/>
      <c r="J223" s="1"/>
      <c r="K223" s="1"/>
      <c r="L223" s="1"/>
      <c r="M223" s="1"/>
      <c r="N223" s="1"/>
      <c r="O223" s="1"/>
      <c r="P223" s="1"/>
      <c r="Q223" s="1"/>
      <c r="R223" s="1"/>
      <c r="S223" s="4"/>
      <c r="T223" s="1"/>
      <c r="U223" s="1"/>
      <c r="V223" s="1"/>
      <c r="W223" s="1"/>
      <c r="X223" s="1"/>
      <c r="Y223" s="1"/>
      <c r="Z223" s="1"/>
    </row>
    <row r="224" ht="15.75" customHeight="1">
      <c r="A224" s="1"/>
      <c r="B224" s="1"/>
      <c r="C224" s="1"/>
      <c r="D224" s="1"/>
      <c r="E224" s="1"/>
      <c r="F224" s="1"/>
      <c r="G224" s="1"/>
      <c r="H224" s="1"/>
      <c r="I224" s="1"/>
      <c r="J224" s="1"/>
      <c r="K224" s="1"/>
      <c r="L224" s="1"/>
      <c r="M224" s="1"/>
      <c r="N224" s="1"/>
      <c r="O224" s="1"/>
      <c r="P224" s="1"/>
      <c r="Q224" s="1"/>
      <c r="R224" s="1"/>
      <c r="S224" s="4"/>
      <c r="T224" s="1"/>
      <c r="U224" s="1"/>
      <c r="V224" s="1"/>
      <c r="W224" s="1"/>
      <c r="X224" s="1"/>
      <c r="Y224" s="1"/>
      <c r="Z224" s="1"/>
    </row>
    <row r="225" ht="15.75" customHeight="1">
      <c r="A225" s="1"/>
      <c r="B225" s="1"/>
      <c r="C225" s="1"/>
      <c r="D225" s="1"/>
      <c r="E225" s="1"/>
      <c r="F225" s="1"/>
      <c r="G225" s="1"/>
      <c r="H225" s="1"/>
      <c r="I225" s="1"/>
      <c r="J225" s="1"/>
      <c r="K225" s="1"/>
      <c r="L225" s="1"/>
      <c r="M225" s="1"/>
      <c r="N225" s="1"/>
      <c r="O225" s="1"/>
      <c r="P225" s="1"/>
      <c r="Q225" s="1"/>
      <c r="R225" s="1"/>
      <c r="S225" s="4"/>
      <c r="T225" s="1"/>
      <c r="U225" s="1"/>
      <c r="V225" s="1"/>
      <c r="W225" s="1"/>
      <c r="X225" s="1"/>
      <c r="Y225" s="1"/>
      <c r="Z225" s="1"/>
    </row>
    <row r="226" ht="15.75" customHeight="1">
      <c r="A226" s="1"/>
      <c r="B226" s="1"/>
      <c r="C226" s="1"/>
      <c r="D226" s="1"/>
      <c r="E226" s="1"/>
      <c r="F226" s="1"/>
      <c r="G226" s="1"/>
      <c r="H226" s="1"/>
      <c r="I226" s="1"/>
      <c r="J226" s="1"/>
      <c r="K226" s="1"/>
      <c r="L226" s="1"/>
      <c r="M226" s="1"/>
      <c r="N226" s="1"/>
      <c r="O226" s="1"/>
      <c r="P226" s="1"/>
      <c r="Q226" s="1"/>
      <c r="R226" s="1"/>
      <c r="S226" s="4"/>
      <c r="T226" s="1"/>
      <c r="U226" s="1"/>
      <c r="V226" s="1"/>
      <c r="W226" s="1"/>
      <c r="X226" s="1"/>
      <c r="Y226" s="1"/>
      <c r="Z226" s="1"/>
    </row>
    <row r="227" ht="15.75" customHeight="1">
      <c r="A227" s="1"/>
      <c r="B227" s="1"/>
      <c r="C227" s="1"/>
      <c r="D227" s="1"/>
      <c r="E227" s="1"/>
      <c r="F227" s="1"/>
      <c r="G227" s="1"/>
      <c r="H227" s="1"/>
      <c r="I227" s="1"/>
      <c r="J227" s="1"/>
      <c r="K227" s="1"/>
      <c r="L227" s="1"/>
      <c r="M227" s="1"/>
      <c r="N227" s="1"/>
      <c r="O227" s="1"/>
      <c r="P227" s="1"/>
      <c r="Q227" s="1"/>
      <c r="R227" s="1"/>
      <c r="S227" s="4"/>
      <c r="T227" s="1"/>
      <c r="U227" s="1"/>
      <c r="V227" s="1"/>
      <c r="W227" s="1"/>
      <c r="X227" s="1"/>
      <c r="Y227" s="1"/>
      <c r="Z227" s="1"/>
    </row>
    <row r="228" ht="15.75" customHeight="1">
      <c r="A228" s="1"/>
      <c r="B228" s="1"/>
      <c r="C228" s="1"/>
      <c r="D228" s="1"/>
      <c r="E228" s="1"/>
      <c r="F228" s="1"/>
      <c r="G228" s="1"/>
      <c r="H228" s="1"/>
      <c r="I228" s="1"/>
      <c r="J228" s="1"/>
      <c r="K228" s="1"/>
      <c r="L228" s="1"/>
      <c r="M228" s="1"/>
      <c r="N228" s="1"/>
      <c r="O228" s="1"/>
      <c r="P228" s="1"/>
      <c r="Q228" s="1"/>
      <c r="R228" s="1"/>
      <c r="S228" s="4"/>
      <c r="T228" s="1"/>
      <c r="U228" s="1"/>
      <c r="V228" s="1"/>
      <c r="W228" s="1"/>
      <c r="X228" s="1"/>
      <c r="Y228" s="1"/>
      <c r="Z228" s="1"/>
    </row>
    <row r="229" ht="15.75" customHeight="1">
      <c r="A229" s="1"/>
      <c r="B229" s="1"/>
      <c r="C229" s="1"/>
      <c r="D229" s="1"/>
      <c r="E229" s="1"/>
      <c r="F229" s="1"/>
      <c r="G229" s="1"/>
      <c r="H229" s="1"/>
      <c r="I229" s="1"/>
      <c r="J229" s="1"/>
      <c r="K229" s="1"/>
      <c r="L229" s="1"/>
      <c r="M229" s="1"/>
      <c r="N229" s="1"/>
      <c r="O229" s="1"/>
      <c r="P229" s="1"/>
      <c r="Q229" s="1"/>
      <c r="R229" s="1"/>
      <c r="S229" s="4"/>
      <c r="T229" s="1"/>
      <c r="U229" s="1"/>
      <c r="V229" s="1"/>
      <c r="W229" s="1"/>
      <c r="X229" s="1"/>
      <c r="Y229" s="1"/>
      <c r="Z229" s="1"/>
    </row>
    <row r="230" ht="15.75" customHeight="1">
      <c r="A230" s="1"/>
      <c r="B230" s="1"/>
      <c r="C230" s="1"/>
      <c r="D230" s="1"/>
      <c r="E230" s="1"/>
      <c r="F230" s="1"/>
      <c r="G230" s="1"/>
      <c r="H230" s="1"/>
      <c r="I230" s="1"/>
      <c r="J230" s="1"/>
      <c r="K230" s="1"/>
      <c r="L230" s="1"/>
      <c r="M230" s="1"/>
      <c r="N230" s="1"/>
      <c r="O230" s="1"/>
      <c r="P230" s="1"/>
      <c r="Q230" s="1"/>
      <c r="R230" s="1"/>
      <c r="S230" s="4"/>
      <c r="T230" s="1"/>
      <c r="U230" s="1"/>
      <c r="V230" s="1"/>
      <c r="W230" s="1"/>
      <c r="X230" s="1"/>
      <c r="Y230" s="1"/>
      <c r="Z230" s="1"/>
    </row>
    <row r="231" ht="15.75" customHeight="1">
      <c r="A231" s="1"/>
      <c r="B231" s="1"/>
      <c r="C231" s="1"/>
      <c r="D231" s="1"/>
      <c r="E231" s="1"/>
      <c r="F231" s="1"/>
      <c r="G231" s="1"/>
      <c r="H231" s="1"/>
      <c r="I231" s="1"/>
      <c r="J231" s="1"/>
      <c r="K231" s="1"/>
      <c r="L231" s="1"/>
      <c r="M231" s="1"/>
      <c r="N231" s="1"/>
      <c r="O231" s="1"/>
      <c r="P231" s="1"/>
      <c r="Q231" s="1"/>
      <c r="R231" s="1"/>
      <c r="S231" s="4"/>
      <c r="T231" s="1"/>
      <c r="U231" s="1"/>
      <c r="V231" s="1"/>
      <c r="W231" s="1"/>
      <c r="X231" s="1"/>
      <c r="Y231" s="1"/>
      <c r="Z231" s="1"/>
    </row>
    <row r="232" ht="15.75" customHeight="1">
      <c r="A232" s="1"/>
      <c r="B232" s="1"/>
      <c r="C232" s="1"/>
      <c r="D232" s="1"/>
      <c r="E232" s="1"/>
      <c r="F232" s="1"/>
      <c r="G232" s="1"/>
      <c r="H232" s="1"/>
      <c r="I232" s="1"/>
      <c r="J232" s="1"/>
      <c r="K232" s="1"/>
      <c r="L232" s="1"/>
      <c r="M232" s="1"/>
      <c r="N232" s="1"/>
      <c r="O232" s="1"/>
      <c r="P232" s="1"/>
      <c r="Q232" s="1"/>
      <c r="R232" s="1"/>
      <c r="S232" s="4"/>
      <c r="T232" s="1"/>
      <c r="U232" s="1"/>
      <c r="V232" s="1"/>
      <c r="W232" s="1"/>
      <c r="X232" s="1"/>
      <c r="Y232" s="1"/>
      <c r="Z232" s="1"/>
    </row>
    <row r="233" ht="15.75" customHeight="1">
      <c r="A233" s="1"/>
      <c r="B233" s="1"/>
      <c r="C233" s="1"/>
      <c r="D233" s="1"/>
      <c r="E233" s="1"/>
      <c r="F233" s="1"/>
      <c r="G233" s="1"/>
      <c r="H233" s="1"/>
      <c r="I233" s="1"/>
      <c r="J233" s="1"/>
      <c r="K233" s="1"/>
      <c r="L233" s="1"/>
      <c r="M233" s="1"/>
      <c r="N233" s="1"/>
      <c r="O233" s="1"/>
      <c r="P233" s="1"/>
      <c r="Q233" s="1"/>
      <c r="R233" s="1"/>
      <c r="S233" s="4"/>
      <c r="T233" s="1"/>
      <c r="U233" s="1"/>
      <c r="V233" s="1"/>
      <c r="W233" s="1"/>
      <c r="X233" s="1"/>
      <c r="Y233" s="1"/>
      <c r="Z233" s="1"/>
    </row>
    <row r="234" ht="15.75" customHeight="1">
      <c r="A234" s="1"/>
      <c r="B234" s="1"/>
      <c r="C234" s="1"/>
      <c r="D234" s="1"/>
      <c r="E234" s="1"/>
      <c r="F234" s="1"/>
      <c r="G234" s="1"/>
      <c r="H234" s="1"/>
      <c r="I234" s="1"/>
      <c r="J234" s="1"/>
      <c r="K234" s="1"/>
      <c r="L234" s="1"/>
      <c r="M234" s="1"/>
      <c r="N234" s="1"/>
      <c r="O234" s="1"/>
      <c r="P234" s="1"/>
      <c r="Q234" s="1"/>
      <c r="R234" s="1"/>
      <c r="S234" s="4"/>
      <c r="T234" s="1"/>
      <c r="U234" s="1"/>
      <c r="V234" s="1"/>
      <c r="W234" s="1"/>
      <c r="X234" s="1"/>
      <c r="Y234" s="1"/>
      <c r="Z234" s="1"/>
    </row>
    <row r="235" ht="15.75" customHeight="1">
      <c r="A235" s="1"/>
      <c r="B235" s="1"/>
      <c r="C235" s="1"/>
      <c r="D235" s="1"/>
      <c r="E235" s="1"/>
      <c r="F235" s="1"/>
      <c r="G235" s="1"/>
      <c r="H235" s="1"/>
      <c r="I235" s="1"/>
      <c r="J235" s="1"/>
      <c r="K235" s="1"/>
      <c r="L235" s="1"/>
      <c r="M235" s="1"/>
      <c r="N235" s="1"/>
      <c r="O235" s="1"/>
      <c r="P235" s="1"/>
      <c r="Q235" s="1"/>
      <c r="R235" s="1"/>
      <c r="S235" s="4"/>
      <c r="T235" s="1"/>
      <c r="U235" s="1"/>
      <c r="V235" s="1"/>
      <c r="W235" s="1"/>
      <c r="X235" s="1"/>
      <c r="Y235" s="1"/>
      <c r="Z235" s="1"/>
    </row>
    <row r="236" ht="15.75" customHeight="1">
      <c r="A236" s="1"/>
      <c r="B236" s="1"/>
      <c r="C236" s="1"/>
      <c r="D236" s="1"/>
      <c r="E236" s="1"/>
      <c r="F236" s="1"/>
      <c r="G236" s="1"/>
      <c r="H236" s="1"/>
      <c r="I236" s="1"/>
      <c r="J236" s="1"/>
      <c r="K236" s="1"/>
      <c r="L236" s="1"/>
      <c r="M236" s="1"/>
      <c r="N236" s="1"/>
      <c r="O236" s="1"/>
      <c r="P236" s="1"/>
      <c r="Q236" s="1"/>
      <c r="R236" s="1"/>
      <c r="S236" s="4"/>
      <c r="T236" s="1"/>
      <c r="U236" s="1"/>
      <c r="V236" s="1"/>
      <c r="W236" s="1"/>
      <c r="X236" s="1"/>
      <c r="Y236" s="1"/>
      <c r="Z236" s="1"/>
    </row>
    <row r="237" ht="15.75" customHeight="1">
      <c r="A237" s="1"/>
      <c r="B237" s="1"/>
      <c r="C237" s="1"/>
      <c r="D237" s="1"/>
      <c r="E237" s="1"/>
      <c r="F237" s="1"/>
      <c r="G237" s="1"/>
      <c r="H237" s="1"/>
      <c r="I237" s="1"/>
      <c r="J237" s="1"/>
      <c r="K237" s="1"/>
      <c r="L237" s="1"/>
      <c r="M237" s="1"/>
      <c r="N237" s="1"/>
      <c r="O237" s="1"/>
      <c r="P237" s="1"/>
      <c r="Q237" s="1"/>
      <c r="R237" s="1"/>
      <c r="S237" s="4"/>
      <c r="T237" s="1"/>
      <c r="U237" s="1"/>
      <c r="V237" s="1"/>
      <c r="W237" s="1"/>
      <c r="X237" s="1"/>
      <c r="Y237" s="1"/>
      <c r="Z237" s="1"/>
    </row>
    <row r="238" ht="15.75" customHeight="1">
      <c r="A238" s="1"/>
      <c r="B238" s="1"/>
      <c r="C238" s="1"/>
      <c r="D238" s="1"/>
      <c r="E238" s="1"/>
      <c r="F238" s="1"/>
      <c r="G238" s="1"/>
      <c r="H238" s="1"/>
      <c r="I238" s="1"/>
      <c r="J238" s="1"/>
      <c r="K238" s="1"/>
      <c r="L238" s="1"/>
      <c r="M238" s="1"/>
      <c r="N238" s="1"/>
      <c r="O238" s="1"/>
      <c r="P238" s="1"/>
      <c r="Q238" s="1"/>
      <c r="R238" s="1"/>
      <c r="S238" s="4"/>
      <c r="T238" s="1"/>
      <c r="U238" s="1"/>
      <c r="V238" s="1"/>
      <c r="W238" s="1"/>
      <c r="X238" s="1"/>
      <c r="Y238" s="1"/>
      <c r="Z238" s="1"/>
    </row>
    <row r="239" ht="15.75" customHeight="1">
      <c r="A239" s="1"/>
      <c r="B239" s="1"/>
      <c r="C239" s="1"/>
      <c r="D239" s="1"/>
      <c r="E239" s="1"/>
      <c r="F239" s="1"/>
      <c r="G239" s="1"/>
      <c r="H239" s="1"/>
      <c r="I239" s="1"/>
      <c r="J239" s="1"/>
      <c r="K239" s="1"/>
      <c r="L239" s="1"/>
      <c r="M239" s="1"/>
      <c r="N239" s="1"/>
      <c r="O239" s="1"/>
      <c r="P239" s="1"/>
      <c r="Q239" s="1"/>
      <c r="R239" s="1"/>
      <c r="S239" s="4"/>
      <c r="T239" s="1"/>
      <c r="U239" s="1"/>
      <c r="V239" s="1"/>
      <c r="W239" s="1"/>
      <c r="X239" s="1"/>
      <c r="Y239" s="1"/>
      <c r="Z239" s="1"/>
    </row>
    <row r="240" ht="15.75" customHeight="1">
      <c r="A240" s="1"/>
      <c r="B240" s="1"/>
      <c r="C240" s="1"/>
      <c r="D240" s="1"/>
      <c r="E240" s="1"/>
      <c r="F240" s="1"/>
      <c r="G240" s="1"/>
      <c r="H240" s="1"/>
      <c r="I240" s="1"/>
      <c r="J240" s="1"/>
      <c r="K240" s="1"/>
      <c r="L240" s="1"/>
      <c r="M240" s="1"/>
      <c r="N240" s="1"/>
      <c r="O240" s="1"/>
      <c r="P240" s="1"/>
      <c r="Q240" s="1"/>
      <c r="R240" s="1"/>
      <c r="S240" s="4"/>
      <c r="T240" s="1"/>
      <c r="U240" s="1"/>
      <c r="V240" s="1"/>
      <c r="W240" s="1"/>
      <c r="X240" s="1"/>
      <c r="Y240" s="1"/>
      <c r="Z240" s="1"/>
    </row>
    <row r="241" ht="15.75" customHeight="1">
      <c r="A241" s="1"/>
      <c r="B241" s="1"/>
      <c r="C241" s="1"/>
      <c r="D241" s="1"/>
      <c r="E241" s="1"/>
      <c r="F241" s="1"/>
      <c r="G241" s="1"/>
      <c r="H241" s="1"/>
      <c r="I241" s="1"/>
      <c r="J241" s="1"/>
      <c r="K241" s="1"/>
      <c r="L241" s="1"/>
      <c r="M241" s="1"/>
      <c r="N241" s="1"/>
      <c r="O241" s="1"/>
      <c r="P241" s="1"/>
      <c r="Q241" s="1"/>
      <c r="R241" s="1"/>
      <c r="S241" s="4"/>
      <c r="T241" s="1"/>
      <c r="U241" s="1"/>
      <c r="V241" s="1"/>
      <c r="W241" s="1"/>
      <c r="X241" s="1"/>
      <c r="Y241" s="1"/>
      <c r="Z241" s="1"/>
    </row>
    <row r="242" ht="15.75" customHeight="1">
      <c r="A242" s="1"/>
      <c r="B242" s="1"/>
      <c r="C242" s="1"/>
      <c r="D242" s="1"/>
      <c r="E242" s="1"/>
      <c r="F242" s="1"/>
      <c r="G242" s="1"/>
      <c r="H242" s="1"/>
      <c r="I242" s="1"/>
      <c r="J242" s="1"/>
      <c r="K242" s="1"/>
      <c r="L242" s="1"/>
      <c r="M242" s="1"/>
      <c r="N242" s="1"/>
      <c r="O242" s="1"/>
      <c r="P242" s="1"/>
      <c r="Q242" s="1"/>
      <c r="R242" s="1"/>
      <c r="S242" s="4"/>
      <c r="T242" s="1"/>
      <c r="U242" s="1"/>
      <c r="V242" s="1"/>
      <c r="W242" s="1"/>
      <c r="X242" s="1"/>
      <c r="Y242" s="1"/>
      <c r="Z242" s="1"/>
    </row>
    <row r="243" ht="15.75" customHeight="1">
      <c r="A243" s="1"/>
      <c r="B243" s="1"/>
      <c r="C243" s="1"/>
      <c r="D243" s="1"/>
      <c r="E243" s="1"/>
      <c r="F243" s="1"/>
      <c r="G243" s="1"/>
      <c r="H243" s="1"/>
      <c r="I243" s="1"/>
      <c r="J243" s="1"/>
      <c r="K243" s="1"/>
      <c r="L243" s="1"/>
      <c r="M243" s="1"/>
      <c r="N243" s="1"/>
      <c r="O243" s="1"/>
      <c r="P243" s="1"/>
      <c r="Q243" s="1"/>
      <c r="R243" s="1"/>
      <c r="S243" s="4"/>
      <c r="T243" s="1"/>
      <c r="U243" s="1"/>
      <c r="V243" s="1"/>
      <c r="W243" s="1"/>
      <c r="X243" s="1"/>
      <c r="Y243" s="1"/>
      <c r="Z243" s="1"/>
    </row>
    <row r="244" ht="15.75" customHeight="1">
      <c r="A244" s="1"/>
      <c r="B244" s="1"/>
      <c r="C244" s="1"/>
      <c r="D244" s="1"/>
      <c r="E244" s="1"/>
      <c r="F244" s="1"/>
      <c r="G244" s="1"/>
      <c r="H244" s="1"/>
      <c r="I244" s="1"/>
      <c r="J244" s="1"/>
      <c r="K244" s="1"/>
      <c r="L244" s="1"/>
      <c r="M244" s="1"/>
      <c r="N244" s="1"/>
      <c r="O244" s="1"/>
      <c r="P244" s="1"/>
      <c r="Q244" s="1"/>
      <c r="R244" s="1"/>
      <c r="S244" s="4"/>
      <c r="T244" s="1"/>
      <c r="U244" s="1"/>
      <c r="V244" s="1"/>
      <c r="W244" s="1"/>
      <c r="X244" s="1"/>
      <c r="Y244" s="1"/>
      <c r="Z244" s="1"/>
    </row>
    <row r="245" ht="15.75" customHeight="1">
      <c r="A245" s="1"/>
      <c r="B245" s="1"/>
      <c r="C245" s="1"/>
      <c r="D245" s="1"/>
      <c r="E245" s="1"/>
      <c r="F245" s="1"/>
      <c r="G245" s="1"/>
      <c r="H245" s="1"/>
      <c r="I245" s="1"/>
      <c r="J245" s="1"/>
      <c r="K245" s="1"/>
      <c r="L245" s="1"/>
      <c r="M245" s="1"/>
      <c r="N245" s="1"/>
      <c r="O245" s="1"/>
      <c r="P245" s="1"/>
      <c r="Q245" s="1"/>
      <c r="R245" s="1"/>
      <c r="S245" s="4"/>
      <c r="T245" s="1"/>
      <c r="U245" s="1"/>
      <c r="V245" s="1"/>
      <c r="W245" s="1"/>
      <c r="X245" s="1"/>
      <c r="Y245" s="1"/>
      <c r="Z245" s="1"/>
    </row>
    <row r="246" ht="15.75" customHeight="1">
      <c r="A246" s="1"/>
      <c r="B246" s="1"/>
      <c r="C246" s="1"/>
      <c r="D246" s="1"/>
      <c r="E246" s="1"/>
      <c r="F246" s="1"/>
      <c r="G246" s="1"/>
      <c r="H246" s="1"/>
      <c r="I246" s="1"/>
      <c r="J246" s="1"/>
      <c r="K246" s="1"/>
      <c r="L246" s="1"/>
      <c r="M246" s="1"/>
      <c r="N246" s="1"/>
      <c r="O246" s="1"/>
      <c r="P246" s="1"/>
      <c r="Q246" s="1"/>
      <c r="R246" s="1"/>
      <c r="S246" s="4"/>
      <c r="T246" s="1"/>
      <c r="U246" s="1"/>
      <c r="V246" s="1"/>
      <c r="W246" s="1"/>
      <c r="X246" s="1"/>
      <c r="Y246" s="1"/>
      <c r="Z246" s="1"/>
    </row>
    <row r="247" ht="15.75" customHeight="1">
      <c r="A247" s="1"/>
      <c r="B247" s="1"/>
      <c r="C247" s="1"/>
      <c r="D247" s="1"/>
      <c r="E247" s="1"/>
      <c r="F247" s="1"/>
      <c r="G247" s="1"/>
      <c r="H247" s="1"/>
      <c r="I247" s="1"/>
      <c r="J247" s="1"/>
      <c r="K247" s="1"/>
      <c r="L247" s="1"/>
      <c r="M247" s="1"/>
      <c r="N247" s="1"/>
      <c r="O247" s="1"/>
      <c r="P247" s="1"/>
      <c r="Q247" s="1"/>
      <c r="R247" s="1"/>
      <c r="S247" s="4"/>
      <c r="T247" s="1"/>
      <c r="U247" s="1"/>
      <c r="V247" s="1"/>
      <c r="W247" s="1"/>
      <c r="X247" s="1"/>
      <c r="Y247" s="1"/>
      <c r="Z247" s="1"/>
    </row>
    <row r="248" ht="15.75" customHeight="1">
      <c r="A248" s="1"/>
      <c r="B248" s="1"/>
      <c r="C248" s="1"/>
      <c r="D248" s="1"/>
      <c r="E248" s="1"/>
      <c r="F248" s="1"/>
      <c r="G248" s="1"/>
      <c r="H248" s="1"/>
      <c r="I248" s="1"/>
      <c r="J248" s="1"/>
      <c r="K248" s="1"/>
      <c r="L248" s="1"/>
      <c r="M248" s="1"/>
      <c r="N248" s="1"/>
      <c r="O248" s="1"/>
      <c r="P248" s="1"/>
      <c r="Q248" s="1"/>
      <c r="R248" s="1"/>
      <c r="S248" s="4"/>
      <c r="T248" s="1"/>
      <c r="U248" s="1"/>
      <c r="V248" s="1"/>
      <c r="W248" s="1"/>
      <c r="X248" s="1"/>
      <c r="Y248" s="1"/>
      <c r="Z248" s="1"/>
    </row>
    <row r="249" ht="15.75" customHeight="1">
      <c r="A249" s="1"/>
      <c r="B249" s="1"/>
      <c r="C249" s="1"/>
      <c r="D249" s="1"/>
      <c r="E249" s="1"/>
      <c r="F249" s="1"/>
      <c r="G249" s="1"/>
      <c r="H249" s="1"/>
      <c r="I249" s="1"/>
      <c r="J249" s="1"/>
      <c r="K249" s="1"/>
      <c r="L249" s="1"/>
      <c r="M249" s="1"/>
      <c r="N249" s="1"/>
      <c r="O249" s="1"/>
      <c r="P249" s="1"/>
      <c r="Q249" s="1"/>
      <c r="R249" s="1"/>
      <c r="S249" s="4"/>
      <c r="T249" s="1"/>
      <c r="U249" s="1"/>
      <c r="V249" s="1"/>
      <c r="W249" s="1"/>
      <c r="X249" s="1"/>
      <c r="Y249" s="1"/>
      <c r="Z249" s="1"/>
    </row>
    <row r="250" ht="15.75" customHeight="1">
      <c r="A250" s="1"/>
      <c r="B250" s="1"/>
      <c r="C250" s="1"/>
      <c r="D250" s="1"/>
      <c r="E250" s="1"/>
      <c r="F250" s="1"/>
      <c r="G250" s="1"/>
      <c r="H250" s="1"/>
      <c r="I250" s="1"/>
      <c r="J250" s="1"/>
      <c r="K250" s="1"/>
      <c r="L250" s="1"/>
      <c r="M250" s="1"/>
      <c r="N250" s="1"/>
      <c r="O250" s="1"/>
      <c r="P250" s="1"/>
      <c r="Q250" s="1"/>
      <c r="R250" s="1"/>
      <c r="S250" s="4"/>
      <c r="T250" s="1"/>
      <c r="U250" s="1"/>
      <c r="V250" s="1"/>
      <c r="W250" s="1"/>
      <c r="X250" s="1"/>
      <c r="Y250" s="1"/>
      <c r="Z250" s="1"/>
    </row>
    <row r="251" ht="15.75" customHeight="1">
      <c r="A251" s="1"/>
      <c r="B251" s="1"/>
      <c r="C251" s="1"/>
      <c r="D251" s="1"/>
      <c r="E251" s="1"/>
      <c r="F251" s="1"/>
      <c r="G251" s="1"/>
      <c r="H251" s="1"/>
      <c r="I251" s="1"/>
      <c r="J251" s="1"/>
      <c r="K251" s="1"/>
      <c r="L251" s="1"/>
      <c r="M251" s="1"/>
      <c r="N251" s="1"/>
      <c r="O251" s="1"/>
      <c r="P251" s="1"/>
      <c r="Q251" s="1"/>
      <c r="R251" s="1"/>
      <c r="S251" s="4"/>
      <c r="T251" s="1"/>
      <c r="U251" s="1"/>
      <c r="V251" s="1"/>
      <c r="W251" s="1"/>
      <c r="X251" s="1"/>
      <c r="Y251" s="1"/>
      <c r="Z251" s="1"/>
    </row>
    <row r="252" ht="15.75" customHeight="1">
      <c r="A252" s="1"/>
      <c r="B252" s="1"/>
      <c r="C252" s="1"/>
      <c r="D252" s="1"/>
      <c r="E252" s="1"/>
      <c r="F252" s="1"/>
      <c r="G252" s="1"/>
      <c r="H252" s="1"/>
      <c r="I252" s="1"/>
      <c r="J252" s="1"/>
      <c r="K252" s="1"/>
      <c r="L252" s="1"/>
      <c r="M252" s="1"/>
      <c r="N252" s="1"/>
      <c r="O252" s="1"/>
      <c r="P252" s="1"/>
      <c r="Q252" s="1"/>
      <c r="R252" s="1"/>
      <c r="S252" s="4"/>
      <c r="T252" s="1"/>
      <c r="U252" s="1"/>
      <c r="V252" s="1"/>
      <c r="W252" s="1"/>
      <c r="X252" s="1"/>
      <c r="Y252" s="1"/>
      <c r="Z252" s="1"/>
    </row>
    <row r="253" ht="15.75" customHeight="1">
      <c r="A253" s="1"/>
      <c r="B253" s="1"/>
      <c r="C253" s="1"/>
      <c r="D253" s="1"/>
      <c r="E253" s="1"/>
      <c r="F253" s="1"/>
      <c r="G253" s="1"/>
      <c r="H253" s="1"/>
      <c r="I253" s="1"/>
      <c r="J253" s="1"/>
      <c r="K253" s="1"/>
      <c r="L253" s="1"/>
      <c r="M253" s="1"/>
      <c r="N253" s="1"/>
      <c r="O253" s="1"/>
      <c r="P253" s="1"/>
      <c r="Q253" s="1"/>
      <c r="R253" s="1"/>
      <c r="S253" s="4"/>
      <c r="T253" s="1"/>
      <c r="U253" s="1"/>
      <c r="V253" s="1"/>
      <c r="W253" s="1"/>
      <c r="X253" s="1"/>
      <c r="Y253" s="1"/>
      <c r="Z253" s="1"/>
    </row>
    <row r="254" ht="15.75" customHeight="1">
      <c r="A254" s="1"/>
      <c r="B254" s="1"/>
      <c r="C254" s="1"/>
      <c r="D254" s="1"/>
      <c r="E254" s="1"/>
      <c r="F254" s="1"/>
      <c r="G254" s="1"/>
      <c r="H254" s="1"/>
      <c r="I254" s="1"/>
      <c r="J254" s="1"/>
      <c r="K254" s="1"/>
      <c r="L254" s="1"/>
      <c r="M254" s="1"/>
      <c r="N254" s="1"/>
      <c r="O254" s="1"/>
      <c r="P254" s="1"/>
      <c r="Q254" s="1"/>
      <c r="R254" s="1"/>
      <c r="S254" s="4"/>
      <c r="T254" s="1"/>
      <c r="U254" s="1"/>
      <c r="V254" s="1"/>
      <c r="W254" s="1"/>
      <c r="X254" s="1"/>
      <c r="Y254" s="1"/>
      <c r="Z254" s="1"/>
    </row>
    <row r="255" ht="15.75" customHeight="1">
      <c r="A255" s="1"/>
      <c r="B255" s="1"/>
      <c r="C255" s="1"/>
      <c r="D255" s="1"/>
      <c r="E255" s="1"/>
      <c r="F255" s="1"/>
      <c r="G255" s="1"/>
      <c r="H255" s="1"/>
      <c r="I255" s="1"/>
      <c r="J255" s="1"/>
      <c r="K255" s="1"/>
      <c r="L255" s="1"/>
      <c r="M255" s="1"/>
      <c r="N255" s="1"/>
      <c r="O255" s="1"/>
      <c r="P255" s="1"/>
      <c r="Q255" s="1"/>
      <c r="R255" s="1"/>
      <c r="S255" s="4"/>
      <c r="T255" s="1"/>
      <c r="U255" s="1"/>
      <c r="V255" s="1"/>
      <c r="W255" s="1"/>
      <c r="X255" s="1"/>
      <c r="Y255" s="1"/>
      <c r="Z255" s="1"/>
    </row>
    <row r="256" ht="15.75" customHeight="1">
      <c r="A256" s="1"/>
      <c r="B256" s="1"/>
      <c r="C256" s="1"/>
      <c r="D256" s="1"/>
      <c r="E256" s="1"/>
      <c r="F256" s="1"/>
      <c r="G256" s="1"/>
      <c r="H256" s="1"/>
      <c r="I256" s="1"/>
      <c r="J256" s="1"/>
      <c r="K256" s="1"/>
      <c r="L256" s="1"/>
      <c r="M256" s="1"/>
      <c r="N256" s="1"/>
      <c r="O256" s="1"/>
      <c r="P256" s="1"/>
      <c r="Q256" s="1"/>
      <c r="R256" s="1"/>
      <c r="S256" s="4"/>
      <c r="T256" s="1"/>
      <c r="U256" s="1"/>
      <c r="V256" s="1"/>
      <c r="W256" s="1"/>
      <c r="X256" s="1"/>
      <c r="Y256" s="1"/>
      <c r="Z256" s="1"/>
    </row>
    <row r="257" ht="15.75" customHeight="1">
      <c r="A257" s="1"/>
      <c r="B257" s="1"/>
      <c r="C257" s="1"/>
      <c r="D257" s="1"/>
      <c r="E257" s="1"/>
      <c r="F257" s="1"/>
      <c r="G257" s="1"/>
      <c r="H257" s="1"/>
      <c r="I257" s="1"/>
      <c r="J257" s="1"/>
      <c r="K257" s="1"/>
      <c r="L257" s="1"/>
      <c r="M257" s="1"/>
      <c r="N257" s="1"/>
      <c r="O257" s="1"/>
      <c r="P257" s="1"/>
      <c r="Q257" s="1"/>
      <c r="R257" s="1"/>
      <c r="S257" s="4"/>
      <c r="T257" s="1"/>
      <c r="U257" s="1"/>
      <c r="V257" s="1"/>
      <c r="W257" s="1"/>
      <c r="X257" s="1"/>
      <c r="Y257" s="1"/>
      <c r="Z257" s="1"/>
    </row>
    <row r="258" ht="15.75" customHeight="1">
      <c r="A258" s="1"/>
      <c r="B258" s="1"/>
      <c r="C258" s="1"/>
      <c r="D258" s="1"/>
      <c r="E258" s="1"/>
      <c r="F258" s="1"/>
      <c r="G258" s="1"/>
      <c r="H258" s="1"/>
      <c r="I258" s="1"/>
      <c r="J258" s="1"/>
      <c r="K258" s="1"/>
      <c r="L258" s="1"/>
      <c r="M258" s="1"/>
      <c r="N258" s="1"/>
      <c r="O258" s="1"/>
      <c r="P258" s="1"/>
      <c r="Q258" s="1"/>
      <c r="R258" s="1"/>
      <c r="S258" s="4"/>
      <c r="T258" s="1"/>
      <c r="U258" s="1"/>
      <c r="V258" s="1"/>
      <c r="W258" s="1"/>
      <c r="X258" s="1"/>
      <c r="Y258" s="1"/>
      <c r="Z258" s="1"/>
    </row>
    <row r="259" ht="15.75" customHeight="1">
      <c r="A259" s="1"/>
      <c r="B259" s="1"/>
      <c r="C259" s="1"/>
      <c r="D259" s="1"/>
      <c r="E259" s="1"/>
      <c r="F259" s="1"/>
      <c r="G259" s="1"/>
      <c r="H259" s="1"/>
      <c r="I259" s="1"/>
      <c r="J259" s="1"/>
      <c r="K259" s="1"/>
      <c r="L259" s="1"/>
      <c r="M259" s="1"/>
      <c r="N259" s="1"/>
      <c r="O259" s="1"/>
      <c r="P259" s="1"/>
      <c r="Q259" s="1"/>
      <c r="R259" s="1"/>
      <c r="S259" s="4"/>
      <c r="T259" s="1"/>
      <c r="U259" s="1"/>
      <c r="V259" s="1"/>
      <c r="W259" s="1"/>
      <c r="X259" s="1"/>
      <c r="Y259" s="1"/>
      <c r="Z259" s="1"/>
    </row>
    <row r="260" ht="15.75" customHeight="1">
      <c r="A260" s="1"/>
      <c r="B260" s="1"/>
      <c r="C260" s="1"/>
      <c r="D260" s="1"/>
      <c r="E260" s="1"/>
      <c r="F260" s="1"/>
      <c r="G260" s="1"/>
      <c r="H260" s="1"/>
      <c r="I260" s="1"/>
      <c r="J260" s="1"/>
      <c r="K260" s="1"/>
      <c r="L260" s="1"/>
      <c r="M260" s="1"/>
      <c r="N260" s="1"/>
      <c r="O260" s="1"/>
      <c r="P260" s="1"/>
      <c r="Q260" s="1"/>
      <c r="R260" s="1"/>
      <c r="S260" s="4"/>
      <c r="T260" s="1"/>
      <c r="U260" s="1"/>
      <c r="V260" s="1"/>
      <c r="W260" s="1"/>
      <c r="X260" s="1"/>
      <c r="Y260" s="1"/>
      <c r="Z260" s="1"/>
    </row>
    <row r="261" ht="15.75" customHeight="1">
      <c r="A261" s="1"/>
      <c r="B261" s="1"/>
      <c r="C261" s="1"/>
      <c r="D261" s="1"/>
      <c r="E261" s="1"/>
      <c r="F261" s="1"/>
      <c r="G261" s="1"/>
      <c r="H261" s="1"/>
      <c r="I261" s="1"/>
      <c r="J261" s="1"/>
      <c r="K261" s="1"/>
      <c r="L261" s="1"/>
      <c r="M261" s="1"/>
      <c r="N261" s="1"/>
      <c r="O261" s="1"/>
      <c r="P261" s="1"/>
      <c r="Q261" s="1"/>
      <c r="R261" s="1"/>
      <c r="S261" s="4"/>
      <c r="T261" s="1"/>
      <c r="U261" s="1"/>
      <c r="V261" s="1"/>
      <c r="W261" s="1"/>
      <c r="X261" s="1"/>
      <c r="Y261" s="1"/>
      <c r="Z261" s="1"/>
    </row>
    <row r="262" ht="15.75" customHeight="1">
      <c r="A262" s="1"/>
      <c r="B262" s="1"/>
      <c r="C262" s="1"/>
      <c r="D262" s="1"/>
      <c r="E262" s="1"/>
      <c r="F262" s="1"/>
      <c r="G262" s="1"/>
      <c r="H262" s="1"/>
      <c r="I262" s="1"/>
      <c r="J262" s="1"/>
      <c r="K262" s="1"/>
      <c r="L262" s="1"/>
      <c r="M262" s="1"/>
      <c r="N262" s="1"/>
      <c r="O262" s="1"/>
      <c r="P262" s="1"/>
      <c r="Q262" s="1"/>
      <c r="R262" s="1"/>
      <c r="S262" s="4"/>
      <c r="T262" s="1"/>
      <c r="U262" s="1"/>
      <c r="V262" s="1"/>
      <c r="W262" s="1"/>
      <c r="X262" s="1"/>
      <c r="Y262" s="1"/>
      <c r="Z262" s="1"/>
    </row>
    <row r="263" ht="15.75" customHeight="1">
      <c r="A263" s="1"/>
      <c r="B263" s="1"/>
      <c r="C263" s="1"/>
      <c r="D263" s="1"/>
      <c r="E263" s="1"/>
      <c r="F263" s="1"/>
      <c r="G263" s="1"/>
      <c r="H263" s="1"/>
      <c r="I263" s="1"/>
      <c r="J263" s="1"/>
      <c r="K263" s="1"/>
      <c r="L263" s="1"/>
      <c r="M263" s="1"/>
      <c r="N263" s="1"/>
      <c r="O263" s="1"/>
      <c r="P263" s="1"/>
      <c r="Q263" s="1"/>
      <c r="R263" s="1"/>
      <c r="S263" s="4"/>
      <c r="T263" s="1"/>
      <c r="U263" s="1"/>
      <c r="V263" s="1"/>
      <c r="W263" s="1"/>
      <c r="X263" s="1"/>
      <c r="Y263" s="1"/>
      <c r="Z263" s="1"/>
    </row>
    <row r="264" ht="15.75" customHeight="1">
      <c r="A264" s="1"/>
      <c r="B264" s="1"/>
      <c r="C264" s="1"/>
      <c r="D264" s="1"/>
      <c r="E264" s="1"/>
      <c r="F264" s="1"/>
      <c r="G264" s="1"/>
      <c r="H264" s="1"/>
      <c r="I264" s="1"/>
      <c r="J264" s="1"/>
      <c r="K264" s="1"/>
      <c r="L264" s="1"/>
      <c r="M264" s="1"/>
      <c r="N264" s="1"/>
      <c r="O264" s="1"/>
      <c r="P264" s="1"/>
      <c r="Q264" s="1"/>
      <c r="R264" s="1"/>
      <c r="S264" s="4"/>
      <c r="T264" s="1"/>
      <c r="U264" s="1"/>
      <c r="V264" s="1"/>
      <c r="W264" s="1"/>
      <c r="X264" s="1"/>
      <c r="Y264" s="1"/>
      <c r="Z264" s="1"/>
    </row>
    <row r="265" ht="15.75" customHeight="1">
      <c r="A265" s="1"/>
      <c r="B265" s="1"/>
      <c r="C265" s="1"/>
      <c r="D265" s="1"/>
      <c r="E265" s="1"/>
      <c r="F265" s="1"/>
      <c r="G265" s="1"/>
      <c r="H265" s="1"/>
      <c r="I265" s="1"/>
      <c r="J265" s="1"/>
      <c r="K265" s="1"/>
      <c r="L265" s="1"/>
      <c r="M265" s="1"/>
      <c r="N265" s="1"/>
      <c r="O265" s="1"/>
      <c r="P265" s="1"/>
      <c r="Q265" s="1"/>
      <c r="R265" s="1"/>
      <c r="S265" s="4"/>
      <c r="T265" s="1"/>
      <c r="U265" s="1"/>
      <c r="V265" s="1"/>
      <c r="W265" s="1"/>
      <c r="X265" s="1"/>
      <c r="Y265" s="1"/>
      <c r="Z265" s="1"/>
    </row>
    <row r="266" ht="15.75" customHeight="1">
      <c r="A266" s="1"/>
      <c r="B266" s="1"/>
      <c r="C266" s="1"/>
      <c r="D266" s="1"/>
      <c r="E266" s="1"/>
      <c r="F266" s="1"/>
      <c r="G266" s="1"/>
      <c r="H266" s="1"/>
      <c r="I266" s="1"/>
      <c r="J266" s="1"/>
      <c r="K266" s="1"/>
      <c r="L266" s="1"/>
      <c r="M266" s="1"/>
      <c r="N266" s="1"/>
      <c r="O266" s="1"/>
      <c r="P266" s="1"/>
      <c r="Q266" s="1"/>
      <c r="R266" s="1"/>
      <c r="S266" s="4"/>
      <c r="T266" s="1"/>
      <c r="U266" s="1"/>
      <c r="V266" s="1"/>
      <c r="W266" s="1"/>
      <c r="X266" s="1"/>
      <c r="Y266" s="1"/>
      <c r="Z266" s="1"/>
    </row>
    <row r="267" ht="15.75" customHeight="1">
      <c r="A267" s="1"/>
      <c r="B267" s="1"/>
      <c r="C267" s="1"/>
      <c r="D267" s="1"/>
      <c r="E267" s="1"/>
      <c r="F267" s="1"/>
      <c r="G267" s="1"/>
      <c r="H267" s="1"/>
      <c r="I267" s="1"/>
      <c r="J267" s="1"/>
      <c r="K267" s="1"/>
      <c r="L267" s="1"/>
      <c r="M267" s="1"/>
      <c r="N267" s="1"/>
      <c r="O267" s="1"/>
      <c r="P267" s="1"/>
      <c r="Q267" s="1"/>
      <c r="R267" s="1"/>
      <c r="S267" s="4"/>
      <c r="T267" s="1"/>
      <c r="U267" s="1"/>
      <c r="V267" s="1"/>
      <c r="W267" s="1"/>
      <c r="X267" s="1"/>
      <c r="Y267" s="1"/>
      <c r="Z267" s="1"/>
    </row>
    <row r="268" ht="15.75" customHeight="1">
      <c r="A268" s="1"/>
      <c r="B268" s="1"/>
      <c r="C268" s="1"/>
      <c r="D268" s="1"/>
      <c r="E268" s="1"/>
      <c r="F268" s="1"/>
      <c r="G268" s="1"/>
      <c r="H268" s="1"/>
      <c r="I268" s="1"/>
      <c r="J268" s="1"/>
      <c r="K268" s="1"/>
      <c r="L268" s="1"/>
      <c r="M268" s="1"/>
      <c r="N268" s="1"/>
      <c r="O268" s="1"/>
      <c r="P268" s="1"/>
      <c r="Q268" s="1"/>
      <c r="R268" s="1"/>
      <c r="S268" s="4"/>
      <c r="T268" s="1"/>
      <c r="U268" s="1"/>
      <c r="V268" s="1"/>
      <c r="W268" s="1"/>
      <c r="X268" s="1"/>
      <c r="Y268" s="1"/>
      <c r="Z268" s="1"/>
    </row>
    <row r="269" ht="15.75" customHeight="1">
      <c r="A269" s="1"/>
      <c r="B269" s="1"/>
      <c r="C269" s="1"/>
      <c r="D269" s="1"/>
      <c r="E269" s="1"/>
      <c r="F269" s="1"/>
      <c r="G269" s="1"/>
      <c r="H269" s="1"/>
      <c r="I269" s="1"/>
      <c r="J269" s="1"/>
      <c r="K269" s="1"/>
      <c r="L269" s="1"/>
      <c r="M269" s="1"/>
      <c r="N269" s="1"/>
      <c r="O269" s="1"/>
      <c r="P269" s="1"/>
      <c r="Q269" s="1"/>
      <c r="R269" s="1"/>
      <c r="S269" s="4"/>
      <c r="T269" s="1"/>
      <c r="U269" s="1"/>
      <c r="V269" s="1"/>
      <c r="W269" s="1"/>
      <c r="X269" s="1"/>
      <c r="Y269" s="1"/>
      <c r="Z269" s="1"/>
    </row>
    <row r="270" ht="15.75" customHeight="1">
      <c r="A270" s="1"/>
      <c r="B270" s="1"/>
      <c r="C270" s="1"/>
      <c r="D270" s="1"/>
      <c r="E270" s="1"/>
      <c r="F270" s="1"/>
      <c r="G270" s="1"/>
      <c r="H270" s="1"/>
      <c r="I270" s="1"/>
      <c r="J270" s="1"/>
      <c r="K270" s="1"/>
      <c r="L270" s="1"/>
      <c r="M270" s="1"/>
      <c r="N270" s="1"/>
      <c r="O270" s="1"/>
      <c r="P270" s="1"/>
      <c r="Q270" s="1"/>
      <c r="R270" s="1"/>
      <c r="S270" s="4"/>
      <c r="T270" s="1"/>
      <c r="U270" s="1"/>
      <c r="V270" s="1"/>
      <c r="W270" s="1"/>
      <c r="X270" s="1"/>
      <c r="Y270" s="1"/>
      <c r="Z270" s="1"/>
    </row>
    <row r="271" ht="15.75" customHeight="1">
      <c r="A271" s="1"/>
      <c r="B271" s="1"/>
      <c r="C271" s="1"/>
      <c r="D271" s="1"/>
      <c r="E271" s="1"/>
      <c r="F271" s="1"/>
      <c r="G271" s="1"/>
      <c r="H271" s="1"/>
      <c r="I271" s="1"/>
      <c r="J271" s="1"/>
      <c r="K271" s="1"/>
      <c r="L271" s="1"/>
      <c r="M271" s="1"/>
      <c r="N271" s="1"/>
      <c r="O271" s="1"/>
      <c r="P271" s="1"/>
      <c r="Q271" s="1"/>
      <c r="R271" s="1"/>
      <c r="S271" s="4"/>
      <c r="T271" s="1"/>
      <c r="U271" s="1"/>
      <c r="V271" s="1"/>
      <c r="W271" s="1"/>
      <c r="X271" s="1"/>
      <c r="Y271" s="1"/>
      <c r="Z271" s="1"/>
    </row>
    <row r="272" ht="15.75" customHeight="1">
      <c r="A272" s="1"/>
      <c r="B272" s="1"/>
      <c r="C272" s="1"/>
      <c r="D272" s="1"/>
      <c r="E272" s="1"/>
      <c r="F272" s="1"/>
      <c r="G272" s="1"/>
      <c r="H272" s="1"/>
      <c r="I272" s="1"/>
      <c r="J272" s="1"/>
      <c r="K272" s="1"/>
      <c r="L272" s="1"/>
      <c r="M272" s="1"/>
      <c r="N272" s="1"/>
      <c r="O272" s="1"/>
      <c r="P272" s="1"/>
      <c r="Q272" s="1"/>
      <c r="R272" s="1"/>
      <c r="S272" s="4"/>
      <c r="T272" s="1"/>
      <c r="U272" s="1"/>
      <c r="V272" s="1"/>
      <c r="W272" s="1"/>
      <c r="X272" s="1"/>
      <c r="Y272" s="1"/>
      <c r="Z272" s="1"/>
    </row>
    <row r="273" ht="15.75" customHeight="1">
      <c r="A273" s="1"/>
      <c r="B273" s="1"/>
      <c r="C273" s="1"/>
      <c r="D273" s="1"/>
      <c r="E273" s="1"/>
      <c r="F273" s="1"/>
      <c r="G273" s="1"/>
      <c r="H273" s="1"/>
      <c r="I273" s="1"/>
      <c r="J273" s="1"/>
      <c r="K273" s="1"/>
      <c r="L273" s="1"/>
      <c r="M273" s="1"/>
      <c r="N273" s="1"/>
      <c r="O273" s="1"/>
      <c r="P273" s="1"/>
      <c r="Q273" s="1"/>
      <c r="R273" s="1"/>
      <c r="S273" s="4"/>
      <c r="T273" s="1"/>
      <c r="U273" s="1"/>
      <c r="V273" s="1"/>
      <c r="W273" s="1"/>
      <c r="X273" s="1"/>
      <c r="Y273" s="1"/>
      <c r="Z273" s="1"/>
    </row>
    <row r="274" ht="15.75" customHeight="1">
      <c r="A274" s="1"/>
      <c r="B274" s="1"/>
      <c r="C274" s="1"/>
      <c r="D274" s="1"/>
      <c r="E274" s="1"/>
      <c r="F274" s="1"/>
      <c r="G274" s="1"/>
      <c r="H274" s="1"/>
      <c r="I274" s="1"/>
      <c r="J274" s="1"/>
      <c r="K274" s="1"/>
      <c r="L274" s="1"/>
      <c r="M274" s="1"/>
      <c r="N274" s="1"/>
      <c r="O274" s="1"/>
      <c r="P274" s="1"/>
      <c r="Q274" s="1"/>
      <c r="R274" s="1"/>
      <c r="S274" s="4"/>
      <c r="T274" s="1"/>
      <c r="U274" s="1"/>
      <c r="V274" s="1"/>
      <c r="W274" s="1"/>
      <c r="X274" s="1"/>
      <c r="Y274" s="1"/>
      <c r="Z274" s="1"/>
    </row>
    <row r="275" ht="15.75" customHeight="1">
      <c r="A275" s="1"/>
      <c r="B275" s="1"/>
      <c r="C275" s="1"/>
      <c r="D275" s="1"/>
      <c r="E275" s="1"/>
      <c r="F275" s="1"/>
      <c r="G275" s="1"/>
      <c r="H275" s="1"/>
      <c r="I275" s="1"/>
      <c r="J275" s="1"/>
      <c r="K275" s="1"/>
      <c r="L275" s="1"/>
      <c r="M275" s="1"/>
      <c r="N275" s="1"/>
      <c r="O275" s="1"/>
      <c r="P275" s="1"/>
      <c r="Q275" s="1"/>
      <c r="R275" s="1"/>
      <c r="S275" s="4"/>
      <c r="T275" s="1"/>
      <c r="U275" s="1"/>
      <c r="V275" s="1"/>
      <c r="W275" s="1"/>
      <c r="X275" s="1"/>
      <c r="Y275" s="1"/>
      <c r="Z275" s="1"/>
    </row>
    <row r="276" ht="15.75" customHeight="1">
      <c r="A276" s="1"/>
      <c r="B276" s="1"/>
      <c r="C276" s="1"/>
      <c r="D276" s="1"/>
      <c r="E276" s="1"/>
      <c r="F276" s="1"/>
      <c r="G276" s="1"/>
      <c r="H276" s="1"/>
      <c r="I276" s="1"/>
      <c r="J276" s="1"/>
      <c r="K276" s="1"/>
      <c r="L276" s="1"/>
      <c r="M276" s="1"/>
      <c r="N276" s="1"/>
      <c r="O276" s="1"/>
      <c r="P276" s="1"/>
      <c r="Q276" s="1"/>
      <c r="R276" s="1"/>
      <c r="S276" s="4"/>
      <c r="T276" s="1"/>
      <c r="U276" s="1"/>
      <c r="V276" s="1"/>
      <c r="W276" s="1"/>
      <c r="X276" s="1"/>
      <c r="Y276" s="1"/>
      <c r="Z276" s="1"/>
    </row>
    <row r="277" ht="15.75" customHeight="1">
      <c r="A277" s="1"/>
      <c r="B277" s="1"/>
      <c r="C277" s="1"/>
      <c r="D277" s="1"/>
      <c r="E277" s="1"/>
      <c r="F277" s="1"/>
      <c r="G277" s="1"/>
      <c r="H277" s="1"/>
      <c r="I277" s="1"/>
      <c r="J277" s="1"/>
      <c r="K277" s="1"/>
      <c r="L277" s="1"/>
      <c r="M277" s="1"/>
      <c r="N277" s="1"/>
      <c r="O277" s="1"/>
      <c r="P277" s="1"/>
      <c r="Q277" s="1"/>
      <c r="R277" s="1"/>
      <c r="S277" s="4"/>
      <c r="T277" s="1"/>
      <c r="U277" s="1"/>
      <c r="V277" s="1"/>
      <c r="W277" s="1"/>
      <c r="X277" s="1"/>
      <c r="Y277" s="1"/>
      <c r="Z277" s="1"/>
    </row>
    <row r="278" ht="15.75" customHeight="1">
      <c r="A278" s="1"/>
      <c r="B278" s="1"/>
      <c r="C278" s="1"/>
      <c r="D278" s="1"/>
      <c r="E278" s="1"/>
      <c r="F278" s="1"/>
      <c r="G278" s="1"/>
      <c r="H278" s="1"/>
      <c r="I278" s="1"/>
      <c r="J278" s="1"/>
      <c r="K278" s="1"/>
      <c r="L278" s="1"/>
      <c r="M278" s="1"/>
      <c r="N278" s="1"/>
      <c r="O278" s="1"/>
      <c r="P278" s="1"/>
      <c r="Q278" s="1"/>
      <c r="R278" s="1"/>
      <c r="S278" s="4"/>
      <c r="T278" s="1"/>
      <c r="U278" s="1"/>
      <c r="V278" s="1"/>
      <c r="W278" s="1"/>
      <c r="X278" s="1"/>
      <c r="Y278" s="1"/>
      <c r="Z278" s="1"/>
    </row>
    <row r="279" ht="15.75" customHeight="1">
      <c r="A279" s="1"/>
      <c r="B279" s="1"/>
      <c r="C279" s="1"/>
      <c r="D279" s="1"/>
      <c r="E279" s="1"/>
      <c r="F279" s="1"/>
      <c r="G279" s="1"/>
      <c r="H279" s="1"/>
      <c r="I279" s="1"/>
      <c r="J279" s="1"/>
      <c r="K279" s="1"/>
      <c r="L279" s="1"/>
      <c r="M279" s="1"/>
      <c r="N279" s="1"/>
      <c r="O279" s="1"/>
      <c r="P279" s="1"/>
      <c r="Q279" s="1"/>
      <c r="R279" s="1"/>
      <c r="S279" s="4"/>
      <c r="T279" s="1"/>
      <c r="U279" s="1"/>
      <c r="V279" s="1"/>
      <c r="W279" s="1"/>
      <c r="X279" s="1"/>
      <c r="Y279" s="1"/>
      <c r="Z279" s="1"/>
    </row>
    <row r="280" ht="15.75" customHeight="1">
      <c r="A280" s="1"/>
      <c r="B280" s="1"/>
      <c r="C280" s="1"/>
      <c r="D280" s="1"/>
      <c r="E280" s="1"/>
      <c r="F280" s="1"/>
      <c r="G280" s="1"/>
      <c r="H280" s="1"/>
      <c r="I280" s="1"/>
      <c r="J280" s="1"/>
      <c r="K280" s="1"/>
      <c r="L280" s="1"/>
      <c r="M280" s="1"/>
      <c r="N280" s="1"/>
      <c r="O280" s="1"/>
      <c r="P280" s="1"/>
      <c r="Q280" s="1"/>
      <c r="R280" s="1"/>
      <c r="S280" s="4"/>
      <c r="T280" s="1"/>
      <c r="U280" s="1"/>
      <c r="V280" s="1"/>
      <c r="W280" s="1"/>
      <c r="X280" s="1"/>
      <c r="Y280" s="1"/>
      <c r="Z280" s="1"/>
    </row>
    <row r="281" ht="15.75" customHeight="1">
      <c r="A281" s="1"/>
      <c r="B281" s="1"/>
      <c r="C281" s="1"/>
      <c r="D281" s="1"/>
      <c r="E281" s="1"/>
      <c r="F281" s="1"/>
      <c r="G281" s="1"/>
      <c r="H281" s="1"/>
      <c r="I281" s="1"/>
      <c r="J281" s="1"/>
      <c r="K281" s="1"/>
      <c r="L281" s="1"/>
      <c r="M281" s="1"/>
      <c r="N281" s="1"/>
      <c r="O281" s="1"/>
      <c r="P281" s="1"/>
      <c r="Q281" s="1"/>
      <c r="R281" s="1"/>
      <c r="S281" s="4"/>
      <c r="T281" s="1"/>
      <c r="U281" s="1"/>
      <c r="V281" s="1"/>
      <c r="W281" s="1"/>
      <c r="X281" s="1"/>
      <c r="Y281" s="1"/>
      <c r="Z281" s="1"/>
    </row>
    <row r="282" ht="15.75" customHeight="1">
      <c r="A282" s="1"/>
      <c r="B282" s="1"/>
      <c r="C282" s="1"/>
      <c r="D282" s="1"/>
      <c r="E282" s="1"/>
      <c r="F282" s="1"/>
      <c r="G282" s="1"/>
      <c r="H282" s="1"/>
      <c r="I282" s="1"/>
      <c r="J282" s="1"/>
      <c r="K282" s="1"/>
      <c r="L282" s="1"/>
      <c r="M282" s="1"/>
      <c r="N282" s="1"/>
      <c r="O282" s="1"/>
      <c r="P282" s="1"/>
      <c r="Q282" s="1"/>
      <c r="R282" s="1"/>
      <c r="S282" s="4"/>
      <c r="T282" s="1"/>
      <c r="U282" s="1"/>
      <c r="V282" s="1"/>
      <c r="W282" s="1"/>
      <c r="X282" s="1"/>
      <c r="Y282" s="1"/>
      <c r="Z282" s="1"/>
    </row>
    <row r="283" ht="15.75" customHeight="1">
      <c r="A283" s="1"/>
      <c r="B283" s="1"/>
      <c r="C283" s="1"/>
      <c r="D283" s="1"/>
      <c r="E283" s="1"/>
      <c r="F283" s="1"/>
      <c r="G283" s="1"/>
      <c r="H283" s="1"/>
      <c r="I283" s="1"/>
      <c r="J283" s="1"/>
      <c r="K283" s="1"/>
      <c r="L283" s="1"/>
      <c r="M283" s="1"/>
      <c r="N283" s="1"/>
      <c r="O283" s="1"/>
      <c r="P283" s="1"/>
      <c r="Q283" s="1"/>
      <c r="R283" s="1"/>
      <c r="S283" s="4"/>
      <c r="T283" s="1"/>
      <c r="U283" s="1"/>
      <c r="V283" s="1"/>
      <c r="W283" s="1"/>
      <c r="X283" s="1"/>
      <c r="Y283" s="1"/>
      <c r="Z283" s="1"/>
    </row>
    <row r="284" ht="15.75" customHeight="1">
      <c r="A284" s="1"/>
      <c r="B284" s="1"/>
      <c r="C284" s="1"/>
      <c r="D284" s="1"/>
      <c r="E284" s="1"/>
      <c r="F284" s="1"/>
      <c r="G284" s="1"/>
      <c r="H284" s="1"/>
      <c r="I284" s="1"/>
      <c r="J284" s="1"/>
      <c r="K284" s="1"/>
      <c r="L284" s="1"/>
      <c r="M284" s="1"/>
      <c r="N284" s="1"/>
      <c r="O284" s="1"/>
      <c r="P284" s="1"/>
      <c r="Q284" s="1"/>
      <c r="R284" s="1"/>
      <c r="S284" s="4"/>
      <c r="T284" s="1"/>
      <c r="U284" s="1"/>
      <c r="V284" s="1"/>
      <c r="W284" s="1"/>
      <c r="X284" s="1"/>
      <c r="Y284" s="1"/>
      <c r="Z284" s="1"/>
    </row>
    <row r="285" ht="15.75" customHeight="1">
      <c r="A285" s="1"/>
      <c r="B285" s="1"/>
      <c r="C285" s="1"/>
      <c r="D285" s="1"/>
      <c r="E285" s="1"/>
      <c r="F285" s="1"/>
      <c r="G285" s="1"/>
      <c r="H285" s="1"/>
      <c r="I285" s="1"/>
      <c r="J285" s="1"/>
      <c r="K285" s="1"/>
      <c r="L285" s="1"/>
      <c r="M285" s="1"/>
      <c r="N285" s="1"/>
      <c r="O285" s="1"/>
      <c r="P285" s="1"/>
      <c r="Q285" s="1"/>
      <c r="R285" s="1"/>
      <c r="S285" s="4"/>
      <c r="T285" s="1"/>
      <c r="U285" s="1"/>
      <c r="V285" s="1"/>
      <c r="W285" s="1"/>
      <c r="X285" s="1"/>
      <c r="Y285" s="1"/>
      <c r="Z285" s="1"/>
    </row>
    <row r="286" ht="15.75" customHeight="1">
      <c r="A286" s="1"/>
      <c r="B286" s="1"/>
      <c r="C286" s="1"/>
      <c r="D286" s="1"/>
      <c r="E286" s="1"/>
      <c r="F286" s="1"/>
      <c r="G286" s="1"/>
      <c r="H286" s="1"/>
      <c r="I286" s="1"/>
      <c r="J286" s="1"/>
      <c r="K286" s="1"/>
      <c r="L286" s="1"/>
      <c r="M286" s="1"/>
      <c r="N286" s="1"/>
      <c r="O286" s="1"/>
      <c r="P286" s="1"/>
      <c r="Q286" s="1"/>
      <c r="R286" s="1"/>
      <c r="S286" s="4"/>
      <c r="T286" s="1"/>
      <c r="U286" s="1"/>
      <c r="V286" s="1"/>
      <c r="W286" s="1"/>
      <c r="X286" s="1"/>
      <c r="Y286" s="1"/>
      <c r="Z286" s="1"/>
    </row>
    <row r="287" ht="15.75" customHeight="1">
      <c r="A287" s="1"/>
      <c r="B287" s="1"/>
      <c r="C287" s="1"/>
      <c r="D287" s="1"/>
      <c r="E287" s="1"/>
      <c r="F287" s="1"/>
      <c r="G287" s="1"/>
      <c r="H287" s="1"/>
      <c r="I287" s="1"/>
      <c r="J287" s="1"/>
      <c r="K287" s="1"/>
      <c r="L287" s="1"/>
      <c r="M287" s="1"/>
      <c r="N287" s="1"/>
      <c r="O287" s="1"/>
      <c r="P287" s="1"/>
      <c r="Q287" s="1"/>
      <c r="R287" s="1"/>
      <c r="S287" s="4"/>
      <c r="T287" s="1"/>
      <c r="U287" s="1"/>
      <c r="V287" s="1"/>
      <c r="W287" s="1"/>
      <c r="X287" s="1"/>
      <c r="Y287" s="1"/>
      <c r="Z287" s="1"/>
    </row>
    <row r="288" ht="15.75" customHeight="1">
      <c r="A288" s="1"/>
      <c r="B288" s="1"/>
      <c r="C288" s="1"/>
      <c r="D288" s="1"/>
      <c r="E288" s="1"/>
      <c r="F288" s="1"/>
      <c r="G288" s="1"/>
      <c r="H288" s="1"/>
      <c r="I288" s="1"/>
      <c r="J288" s="1"/>
      <c r="K288" s="1"/>
      <c r="L288" s="1"/>
      <c r="M288" s="1"/>
      <c r="N288" s="1"/>
      <c r="O288" s="1"/>
      <c r="P288" s="1"/>
      <c r="Q288" s="1"/>
      <c r="R288" s="1"/>
      <c r="S288" s="4"/>
      <c r="T288" s="1"/>
      <c r="U288" s="1"/>
      <c r="V288" s="1"/>
      <c r="W288" s="1"/>
      <c r="X288" s="1"/>
      <c r="Y288" s="1"/>
      <c r="Z288" s="1"/>
    </row>
    <row r="289" ht="15.75" customHeight="1">
      <c r="A289" s="1"/>
      <c r="B289" s="1"/>
      <c r="C289" s="1"/>
      <c r="D289" s="1"/>
      <c r="E289" s="1"/>
      <c r="F289" s="1"/>
      <c r="G289" s="1"/>
      <c r="H289" s="1"/>
      <c r="I289" s="1"/>
      <c r="J289" s="1"/>
      <c r="K289" s="1"/>
      <c r="L289" s="1"/>
      <c r="M289" s="1"/>
      <c r="N289" s="1"/>
      <c r="O289" s="1"/>
      <c r="P289" s="1"/>
      <c r="Q289" s="1"/>
      <c r="R289" s="1"/>
      <c r="S289" s="4"/>
      <c r="T289" s="1"/>
      <c r="U289" s="1"/>
      <c r="V289" s="1"/>
      <c r="W289" s="1"/>
      <c r="X289" s="1"/>
      <c r="Y289" s="1"/>
      <c r="Z289" s="1"/>
    </row>
    <row r="290" ht="15.75" customHeight="1">
      <c r="A290" s="1"/>
      <c r="B290" s="1"/>
      <c r="C290" s="1"/>
      <c r="D290" s="1"/>
      <c r="E290" s="1"/>
      <c r="F290" s="1"/>
      <c r="G290" s="1"/>
      <c r="H290" s="1"/>
      <c r="I290" s="1"/>
      <c r="J290" s="1"/>
      <c r="K290" s="1"/>
      <c r="L290" s="1"/>
      <c r="M290" s="1"/>
      <c r="N290" s="1"/>
      <c r="O290" s="1"/>
      <c r="P290" s="1"/>
      <c r="Q290" s="1"/>
      <c r="R290" s="1"/>
      <c r="S290" s="4"/>
      <c r="T290" s="1"/>
      <c r="U290" s="1"/>
      <c r="V290" s="1"/>
      <c r="W290" s="1"/>
      <c r="X290" s="1"/>
      <c r="Y290" s="1"/>
      <c r="Z290" s="1"/>
    </row>
    <row r="291" ht="15.75" customHeight="1">
      <c r="A291" s="1"/>
      <c r="B291" s="1"/>
      <c r="C291" s="1"/>
      <c r="D291" s="1"/>
      <c r="E291" s="1"/>
      <c r="F291" s="1"/>
      <c r="G291" s="1"/>
      <c r="H291" s="1"/>
      <c r="I291" s="1"/>
      <c r="J291" s="1"/>
      <c r="K291" s="1"/>
      <c r="L291" s="1"/>
      <c r="M291" s="1"/>
      <c r="N291" s="1"/>
      <c r="O291" s="1"/>
      <c r="P291" s="1"/>
      <c r="Q291" s="1"/>
      <c r="R291" s="1"/>
      <c r="S291" s="4"/>
      <c r="T291" s="1"/>
      <c r="U291" s="1"/>
      <c r="V291" s="1"/>
      <c r="W291" s="1"/>
      <c r="X291" s="1"/>
      <c r="Y291" s="1"/>
      <c r="Z291" s="1"/>
    </row>
    <row r="292" ht="15.75" customHeight="1">
      <c r="A292" s="1"/>
      <c r="B292" s="1"/>
      <c r="C292" s="1"/>
      <c r="D292" s="1"/>
      <c r="E292" s="1"/>
      <c r="F292" s="1"/>
      <c r="G292" s="1"/>
      <c r="H292" s="1"/>
      <c r="I292" s="1"/>
      <c r="J292" s="1"/>
      <c r="K292" s="1"/>
      <c r="L292" s="1"/>
      <c r="M292" s="1"/>
      <c r="N292" s="1"/>
      <c r="O292" s="1"/>
      <c r="P292" s="1"/>
      <c r="Q292" s="1"/>
      <c r="R292" s="1"/>
      <c r="S292" s="4"/>
      <c r="T292" s="1"/>
      <c r="U292" s="1"/>
      <c r="V292" s="1"/>
      <c r="W292" s="1"/>
      <c r="X292" s="1"/>
      <c r="Y292" s="1"/>
      <c r="Z292" s="1"/>
    </row>
    <row r="293" ht="15.75" customHeight="1">
      <c r="A293" s="1"/>
      <c r="B293" s="1"/>
      <c r="C293" s="1"/>
      <c r="D293" s="1"/>
      <c r="E293" s="1"/>
      <c r="F293" s="1"/>
      <c r="G293" s="1"/>
      <c r="H293" s="1"/>
      <c r="I293" s="1"/>
      <c r="J293" s="1"/>
      <c r="K293" s="1"/>
      <c r="L293" s="1"/>
      <c r="M293" s="1"/>
      <c r="N293" s="1"/>
      <c r="O293" s="1"/>
      <c r="P293" s="1"/>
      <c r="Q293" s="1"/>
      <c r="R293" s="1"/>
      <c r="S293" s="4"/>
      <c r="T293" s="1"/>
      <c r="U293" s="1"/>
      <c r="V293" s="1"/>
      <c r="W293" s="1"/>
      <c r="X293" s="1"/>
      <c r="Y293" s="1"/>
      <c r="Z293" s="1"/>
    </row>
    <row r="294" ht="15.75" customHeight="1">
      <c r="A294" s="1"/>
      <c r="B294" s="1"/>
      <c r="C294" s="1"/>
      <c r="D294" s="1"/>
      <c r="E294" s="1"/>
      <c r="F294" s="1"/>
      <c r="G294" s="1"/>
      <c r="H294" s="1"/>
      <c r="I294" s="1"/>
      <c r="J294" s="1"/>
      <c r="K294" s="1"/>
      <c r="L294" s="1"/>
      <c r="M294" s="1"/>
      <c r="N294" s="1"/>
      <c r="O294" s="1"/>
      <c r="P294" s="1"/>
      <c r="Q294" s="1"/>
      <c r="R294" s="1"/>
      <c r="S294" s="4"/>
      <c r="T294" s="1"/>
      <c r="U294" s="1"/>
      <c r="V294" s="1"/>
      <c r="W294" s="1"/>
      <c r="X294" s="1"/>
      <c r="Y294" s="1"/>
      <c r="Z294" s="1"/>
    </row>
    <row r="295" ht="15.75" customHeight="1">
      <c r="A295" s="1"/>
      <c r="B295" s="1"/>
      <c r="C295" s="1"/>
      <c r="D295" s="1"/>
      <c r="E295" s="1"/>
      <c r="F295" s="1"/>
      <c r="G295" s="1"/>
      <c r="H295" s="1"/>
      <c r="I295" s="1"/>
      <c r="J295" s="1"/>
      <c r="K295" s="1"/>
      <c r="L295" s="1"/>
      <c r="M295" s="1"/>
      <c r="N295" s="1"/>
      <c r="O295" s="1"/>
      <c r="P295" s="1"/>
      <c r="Q295" s="1"/>
      <c r="R295" s="1"/>
      <c r="S295" s="4"/>
      <c r="T295" s="1"/>
      <c r="U295" s="1"/>
      <c r="V295" s="1"/>
      <c r="W295" s="1"/>
      <c r="X295" s="1"/>
      <c r="Y295" s="1"/>
      <c r="Z295" s="1"/>
    </row>
    <row r="296" ht="15.75" customHeight="1">
      <c r="A296" s="1"/>
      <c r="B296" s="1"/>
      <c r="C296" s="1"/>
      <c r="D296" s="1"/>
      <c r="E296" s="1"/>
      <c r="F296" s="1"/>
      <c r="G296" s="1"/>
      <c r="H296" s="1"/>
      <c r="I296" s="1"/>
      <c r="J296" s="1"/>
      <c r="K296" s="1"/>
      <c r="L296" s="1"/>
      <c r="M296" s="1"/>
      <c r="N296" s="1"/>
      <c r="O296" s="1"/>
      <c r="P296" s="1"/>
      <c r="Q296" s="1"/>
      <c r="R296" s="1"/>
      <c r="S296" s="4"/>
      <c r="T296" s="1"/>
      <c r="U296" s="1"/>
      <c r="V296" s="1"/>
      <c r="W296" s="1"/>
      <c r="X296" s="1"/>
      <c r="Y296" s="1"/>
      <c r="Z296" s="1"/>
    </row>
    <row r="297" ht="15.75" customHeight="1">
      <c r="A297" s="1"/>
      <c r="B297" s="1"/>
      <c r="C297" s="1"/>
      <c r="D297" s="1"/>
      <c r="E297" s="1"/>
      <c r="F297" s="1"/>
      <c r="G297" s="1"/>
      <c r="H297" s="1"/>
      <c r="I297" s="1"/>
      <c r="J297" s="1"/>
      <c r="K297" s="1"/>
      <c r="L297" s="1"/>
      <c r="M297" s="1"/>
      <c r="N297" s="1"/>
      <c r="O297" s="1"/>
      <c r="P297" s="1"/>
      <c r="Q297" s="1"/>
      <c r="R297" s="1"/>
      <c r="S297" s="4"/>
      <c r="T297" s="1"/>
      <c r="U297" s="1"/>
      <c r="V297" s="1"/>
      <c r="W297" s="1"/>
      <c r="X297" s="1"/>
      <c r="Y297" s="1"/>
      <c r="Z297" s="1"/>
    </row>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sheetData>
  <mergeCells count="29">
    <mergeCell ref="A1:H1"/>
    <mergeCell ref="A2:H2"/>
    <mergeCell ref="A3:H3"/>
    <mergeCell ref="B6:F6"/>
    <mergeCell ref="G6:K6"/>
    <mergeCell ref="G18:K18"/>
    <mergeCell ref="L18:P18"/>
    <mergeCell ref="B18:F18"/>
    <mergeCell ref="B28:F28"/>
    <mergeCell ref="G28:K28"/>
    <mergeCell ref="L28:P28"/>
    <mergeCell ref="B38:F38"/>
    <mergeCell ref="G38:K38"/>
    <mergeCell ref="L38:P38"/>
    <mergeCell ref="G68:K68"/>
    <mergeCell ref="L68:P68"/>
    <mergeCell ref="B79:F79"/>
    <mergeCell ref="G79:K79"/>
    <mergeCell ref="L79:P79"/>
    <mergeCell ref="B89:F89"/>
    <mergeCell ref="G89:K89"/>
    <mergeCell ref="L89:P89"/>
    <mergeCell ref="B48:F48"/>
    <mergeCell ref="G48:K48"/>
    <mergeCell ref="L48:P48"/>
    <mergeCell ref="B58:F58"/>
    <mergeCell ref="G58:K58"/>
    <mergeCell ref="L58:P58"/>
    <mergeCell ref="B68:F68"/>
  </mergeCells>
  <printOptions/>
  <pageMargins bottom="0.75" footer="0.0" header="0.0" left="0.7" right="0.7" top="0.75"/>
  <pageSetup orientation="landscape"/>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17.13"/>
    <col customWidth="1" min="2" max="2" width="6.0"/>
    <col customWidth="1" min="3" max="3" width="5.5"/>
    <col customWidth="1" min="4" max="4" width="6.0"/>
    <col customWidth="1" min="5" max="5" width="6.63"/>
    <col customWidth="1" min="6" max="6" width="5.63"/>
    <col customWidth="1" min="7" max="8" width="6.0"/>
    <col customWidth="1" min="9" max="9" width="6.63"/>
    <col customWidth="1" min="10" max="11" width="6.88"/>
    <col customWidth="1" min="12" max="15" width="6.0"/>
    <col customWidth="1" min="16" max="16" width="23.63"/>
    <col customWidth="1" min="17" max="19" width="6.0"/>
    <col customWidth="1" min="20" max="20" width="6.63"/>
    <col customWidth="1" min="21" max="21" width="5.63"/>
    <col customWidth="1" min="22" max="30" width="6.0"/>
    <col customWidth="1" min="31" max="31" width="5.88"/>
    <col customWidth="1" min="32" max="33" width="6.0"/>
    <col customWidth="1" min="34" max="34" width="5.63"/>
    <col customWidth="1" min="35" max="38" width="6.0"/>
    <col customWidth="1" min="39" max="39" width="6.13"/>
    <col customWidth="1" min="40" max="40" width="6.0"/>
  </cols>
  <sheetData>
    <row r="1" ht="15.75" customHeight="1">
      <c r="A1" s="22" t="s">
        <v>317</v>
      </c>
      <c r="B1" s="23"/>
      <c r="C1" s="23"/>
      <c r="D1" s="23"/>
      <c r="E1" s="23"/>
      <c r="F1" s="23"/>
      <c r="G1" s="23"/>
      <c r="H1" s="24"/>
    </row>
    <row r="2" ht="15.75" customHeight="1">
      <c r="A2" s="25" t="s">
        <v>318</v>
      </c>
      <c r="H2" s="26"/>
    </row>
    <row r="3" ht="15.75" customHeight="1">
      <c r="A3" s="68" t="s">
        <v>319</v>
      </c>
      <c r="B3" s="28"/>
      <c r="C3" s="28"/>
      <c r="D3" s="28"/>
      <c r="E3" s="28"/>
      <c r="F3" s="28"/>
      <c r="G3" s="28"/>
      <c r="H3" s="29"/>
    </row>
    <row r="4" ht="15.75" customHeight="1"/>
    <row r="5" ht="15.75" customHeight="1">
      <c r="A5" s="3" t="s">
        <v>250</v>
      </c>
      <c r="B5" s="4"/>
      <c r="C5" s="4"/>
      <c r="D5" s="4"/>
      <c r="E5" s="4"/>
      <c r="F5" s="4"/>
      <c r="G5" s="4"/>
      <c r="H5" s="4"/>
      <c r="I5" s="4"/>
      <c r="J5" s="4"/>
      <c r="K5" s="4"/>
      <c r="L5" s="4"/>
      <c r="M5" s="4"/>
      <c r="N5" s="4"/>
      <c r="O5" s="4"/>
      <c r="P5" s="4"/>
      <c r="Q5" s="4"/>
      <c r="R5" s="4"/>
      <c r="S5" s="4"/>
      <c r="T5" s="4"/>
      <c r="U5" s="4"/>
      <c r="V5" s="4"/>
      <c r="W5" s="4"/>
      <c r="X5" s="4"/>
      <c r="Y5" s="4"/>
      <c r="Z5" s="4"/>
      <c r="AA5" s="4"/>
      <c r="AB5" s="4"/>
      <c r="AC5" s="4"/>
      <c r="AD5" s="4"/>
      <c r="AE5" s="4"/>
      <c r="AF5" s="4"/>
      <c r="AG5" s="4"/>
      <c r="AH5" s="4"/>
      <c r="AI5" s="4"/>
      <c r="AJ5" s="4"/>
      <c r="AK5" s="4"/>
      <c r="AL5" s="4"/>
      <c r="AM5" s="4"/>
    </row>
    <row r="6" ht="15.75" customHeight="1">
      <c r="A6" s="118" t="s">
        <v>320</v>
      </c>
      <c r="B6" s="119" t="s">
        <v>321</v>
      </c>
      <c r="C6" s="114"/>
      <c r="D6" s="114"/>
      <c r="E6" s="114"/>
      <c r="F6" s="120" t="s">
        <v>322</v>
      </c>
      <c r="G6" s="114"/>
      <c r="H6" s="114"/>
      <c r="I6" s="115"/>
      <c r="J6" s="121"/>
      <c r="K6" s="14" t="s">
        <v>323</v>
      </c>
      <c r="Q6" s="121"/>
      <c r="R6" s="121"/>
      <c r="S6" s="121"/>
      <c r="T6" s="121"/>
      <c r="Y6" s="122"/>
      <c r="Z6" s="122"/>
      <c r="AA6" s="122"/>
      <c r="AB6" s="122"/>
      <c r="AC6" s="122"/>
      <c r="AD6" s="122"/>
      <c r="AE6" s="122"/>
      <c r="AF6" s="122"/>
      <c r="AG6" s="122"/>
      <c r="AH6" s="122"/>
      <c r="AI6" s="122"/>
      <c r="AJ6" s="122"/>
      <c r="AK6" s="122"/>
      <c r="AL6" s="122"/>
      <c r="AM6" s="122"/>
    </row>
    <row r="7" ht="15.75" customHeight="1">
      <c r="A7" s="123"/>
      <c r="B7" s="124" t="s">
        <v>255</v>
      </c>
      <c r="C7" s="125" t="s">
        <v>256</v>
      </c>
      <c r="D7" s="125" t="s">
        <v>257</v>
      </c>
      <c r="E7" s="125" t="s">
        <v>324</v>
      </c>
      <c r="F7" s="124" t="s">
        <v>255</v>
      </c>
      <c r="G7" s="125" t="s">
        <v>256</v>
      </c>
      <c r="H7" s="125" t="s">
        <v>257</v>
      </c>
      <c r="I7" s="126" t="s">
        <v>324</v>
      </c>
      <c r="J7" s="127"/>
      <c r="K7" s="20" t="s">
        <v>325</v>
      </c>
      <c r="L7" s="128">
        <v>0.1423</v>
      </c>
      <c r="N7" s="20"/>
      <c r="O7" s="128"/>
      <c r="P7" s="129"/>
      <c r="Q7" s="127"/>
      <c r="R7" s="127"/>
      <c r="S7" s="127"/>
      <c r="T7" s="127"/>
      <c r="Y7" s="127"/>
      <c r="Z7" s="127"/>
      <c r="AA7" s="127"/>
      <c r="AB7" s="127"/>
      <c r="AC7" s="127"/>
      <c r="AD7" s="127"/>
      <c r="AE7" s="127"/>
      <c r="AF7" s="127"/>
      <c r="AG7" s="127"/>
      <c r="AH7" s="127"/>
      <c r="AI7" s="127"/>
      <c r="AJ7" s="127"/>
      <c r="AK7" s="127"/>
      <c r="AL7" s="127"/>
      <c r="AM7" s="127"/>
      <c r="AN7" s="129"/>
    </row>
    <row r="8" ht="15.75" customHeight="1">
      <c r="A8" s="130">
        <v>0.0</v>
      </c>
      <c r="B8" s="131">
        <v>0.0</v>
      </c>
      <c r="C8" s="127">
        <v>0.0</v>
      </c>
      <c r="D8" s="127">
        <v>0.0</v>
      </c>
      <c r="E8" s="127">
        <v>0.0</v>
      </c>
      <c r="F8" s="132">
        <v>0.0</v>
      </c>
      <c r="G8" s="133">
        <v>0.0</v>
      </c>
      <c r="H8" s="133">
        <v>0.0</v>
      </c>
      <c r="I8" s="134">
        <v>0.0</v>
      </c>
      <c r="J8" s="127"/>
      <c r="K8" s="20"/>
      <c r="L8" s="128"/>
      <c r="M8" s="1"/>
      <c r="N8" s="20"/>
      <c r="O8" s="128"/>
      <c r="P8" s="1"/>
      <c r="Q8" s="133"/>
      <c r="R8" s="133"/>
      <c r="S8" s="133"/>
      <c r="T8" s="133"/>
      <c r="Y8" s="133"/>
      <c r="Z8" s="133"/>
      <c r="AA8" s="133"/>
      <c r="AB8" s="133"/>
      <c r="AC8" s="133"/>
      <c r="AD8" s="133"/>
      <c r="AE8" s="133"/>
      <c r="AF8" s="133"/>
      <c r="AG8" s="133"/>
      <c r="AH8" s="133"/>
      <c r="AI8" s="133"/>
      <c r="AJ8" s="133"/>
      <c r="AK8" s="133"/>
      <c r="AL8" s="133"/>
      <c r="AM8" s="133"/>
      <c r="AN8" s="1"/>
    </row>
    <row r="9" ht="15.75" customHeight="1">
      <c r="A9" s="130">
        <v>1.0</v>
      </c>
      <c r="B9" s="131">
        <v>0.0</v>
      </c>
      <c r="C9" s="127">
        <v>0.0</v>
      </c>
      <c r="D9" s="127">
        <v>0.0</v>
      </c>
      <c r="E9" s="127">
        <v>1.0</v>
      </c>
      <c r="F9" s="132">
        <v>0.0</v>
      </c>
      <c r="G9" s="133">
        <v>0.0</v>
      </c>
      <c r="H9" s="133">
        <v>0.0</v>
      </c>
      <c r="I9" s="134">
        <v>0.0</v>
      </c>
      <c r="J9" s="127"/>
      <c r="K9" s="59" t="s">
        <v>326</v>
      </c>
      <c r="Q9" s="133"/>
      <c r="R9" s="133"/>
      <c r="S9" s="133"/>
      <c r="T9" s="133"/>
      <c r="Y9" s="133"/>
      <c r="Z9" s="133"/>
      <c r="AA9" s="133"/>
      <c r="AB9" s="133"/>
      <c r="AC9" s="133"/>
      <c r="AD9" s="133"/>
      <c r="AE9" s="133"/>
      <c r="AF9" s="133"/>
      <c r="AG9" s="133"/>
      <c r="AH9" s="133"/>
      <c r="AI9" s="133"/>
      <c r="AJ9" s="133"/>
      <c r="AK9" s="133"/>
      <c r="AL9" s="133"/>
      <c r="AM9" s="133"/>
      <c r="AN9" s="1"/>
    </row>
    <row r="10" ht="15.75" customHeight="1">
      <c r="A10" s="130">
        <v>2.0</v>
      </c>
      <c r="B10" s="131">
        <v>3.0</v>
      </c>
      <c r="C10" s="127">
        <v>2.0</v>
      </c>
      <c r="D10" s="127">
        <v>0.0</v>
      </c>
      <c r="E10" s="127">
        <v>2.0</v>
      </c>
      <c r="F10" s="132">
        <v>0.0</v>
      </c>
      <c r="G10" s="133">
        <v>3.0</v>
      </c>
      <c r="H10" s="133">
        <v>0.0</v>
      </c>
      <c r="I10" s="134">
        <v>0.0</v>
      </c>
      <c r="J10" s="127"/>
      <c r="K10" s="20" t="s">
        <v>325</v>
      </c>
      <c r="L10" s="128">
        <v>0.1817</v>
      </c>
      <c r="M10" s="1"/>
      <c r="N10" s="1"/>
      <c r="O10" s="1"/>
      <c r="P10" s="1"/>
      <c r="Q10" s="133"/>
      <c r="R10" s="133"/>
      <c r="S10" s="133"/>
      <c r="T10" s="133"/>
      <c r="Y10" s="133"/>
      <c r="Z10" s="133"/>
      <c r="AA10" s="133"/>
      <c r="AB10" s="133"/>
      <c r="AC10" s="133"/>
      <c r="AD10" s="133"/>
      <c r="AE10" s="133"/>
      <c r="AF10" s="133"/>
      <c r="AG10" s="133"/>
      <c r="AH10" s="133"/>
      <c r="AI10" s="133"/>
      <c r="AJ10" s="133"/>
      <c r="AK10" s="133"/>
      <c r="AL10" s="133"/>
      <c r="AM10" s="133"/>
      <c r="AN10" s="1"/>
    </row>
    <row r="11" ht="15.75" customHeight="1">
      <c r="A11" s="130">
        <v>3.0</v>
      </c>
      <c r="B11" s="131">
        <v>6.0</v>
      </c>
      <c r="C11" s="127">
        <v>7.0</v>
      </c>
      <c r="D11" s="127">
        <v>4.0</v>
      </c>
      <c r="E11" s="127">
        <v>4.0</v>
      </c>
      <c r="F11" s="132">
        <v>9.0</v>
      </c>
      <c r="G11" s="133">
        <v>7.0</v>
      </c>
      <c r="H11" s="133">
        <v>4.0</v>
      </c>
      <c r="I11" s="134">
        <v>6.0</v>
      </c>
      <c r="J11" s="127"/>
      <c r="K11" s="133"/>
      <c r="L11" s="133"/>
      <c r="M11" s="133"/>
      <c r="N11" s="133"/>
      <c r="O11" s="133"/>
      <c r="P11" s="133"/>
      <c r="Q11" s="133"/>
      <c r="R11" s="133"/>
      <c r="S11" s="133"/>
      <c r="T11" s="133"/>
      <c r="Y11" s="133"/>
      <c r="Z11" s="133"/>
      <c r="AA11" s="133"/>
      <c r="AB11" s="133"/>
      <c r="AC11" s="133"/>
      <c r="AD11" s="133"/>
      <c r="AE11" s="133"/>
      <c r="AF11" s="133"/>
      <c r="AG11" s="133"/>
      <c r="AH11" s="133"/>
      <c r="AI11" s="133"/>
      <c r="AJ11" s="133"/>
      <c r="AK11" s="133"/>
      <c r="AL11" s="133"/>
      <c r="AM11" s="133"/>
      <c r="AN11" s="1"/>
    </row>
    <row r="12" ht="15.75" customHeight="1">
      <c r="A12" s="130">
        <v>4.0</v>
      </c>
      <c r="B12" s="131">
        <v>10.0</v>
      </c>
      <c r="C12" s="127">
        <v>9.0</v>
      </c>
      <c r="D12" s="127">
        <v>10.0</v>
      </c>
      <c r="E12" s="127">
        <v>6.0</v>
      </c>
      <c r="F12" s="132">
        <v>13.0</v>
      </c>
      <c r="G12" s="133">
        <v>11.0</v>
      </c>
      <c r="H12" s="133">
        <v>9.0</v>
      </c>
      <c r="I12" s="134">
        <v>10.0</v>
      </c>
      <c r="J12" s="127"/>
      <c r="K12" s="133"/>
      <c r="L12" s="133"/>
      <c r="M12" s="133"/>
      <c r="N12" s="133"/>
      <c r="O12" s="133"/>
      <c r="P12" s="133"/>
      <c r="Q12" s="133"/>
      <c r="R12" s="133"/>
      <c r="S12" s="133"/>
      <c r="T12" s="133"/>
      <c r="Y12" s="133"/>
      <c r="Z12" s="133"/>
      <c r="AA12" s="133"/>
      <c r="AB12" s="133"/>
      <c r="AC12" s="133"/>
      <c r="AD12" s="133"/>
      <c r="AE12" s="133"/>
      <c r="AF12" s="133"/>
      <c r="AG12" s="133"/>
      <c r="AH12" s="133"/>
      <c r="AI12" s="133"/>
      <c r="AJ12" s="133"/>
      <c r="AK12" s="133"/>
      <c r="AL12" s="133"/>
      <c r="AM12" s="133"/>
      <c r="AN12" s="1"/>
    </row>
    <row r="13" ht="15.75" customHeight="1">
      <c r="A13" s="130">
        <v>5.0</v>
      </c>
      <c r="B13" s="131">
        <v>14.0</v>
      </c>
      <c r="C13" s="127">
        <v>11.0</v>
      </c>
      <c r="D13" s="127">
        <v>15.0</v>
      </c>
      <c r="E13" s="127">
        <v>9.0</v>
      </c>
      <c r="F13" s="132">
        <v>15.0</v>
      </c>
      <c r="G13" s="133">
        <v>11.0</v>
      </c>
      <c r="H13" s="133">
        <v>11.0</v>
      </c>
      <c r="I13" s="134">
        <v>14.0</v>
      </c>
      <c r="J13" s="127"/>
      <c r="K13" s="133"/>
      <c r="L13" s="133"/>
      <c r="M13" s="133"/>
      <c r="N13" s="133"/>
      <c r="O13" s="133"/>
      <c r="P13" s="133"/>
      <c r="Q13" s="133"/>
      <c r="R13" s="133"/>
      <c r="W13" s="133"/>
      <c r="X13" s="133"/>
      <c r="Y13" s="133"/>
      <c r="Z13" s="133"/>
      <c r="AA13" s="133"/>
      <c r="AB13" s="133"/>
      <c r="AC13" s="133"/>
      <c r="AD13" s="133"/>
      <c r="AE13" s="133"/>
      <c r="AF13" s="133"/>
      <c r="AG13" s="133"/>
      <c r="AH13" s="133"/>
      <c r="AI13" s="133"/>
      <c r="AJ13" s="133"/>
      <c r="AK13" s="133"/>
      <c r="AL13" s="1"/>
      <c r="AM13" s="133"/>
      <c r="AN13" s="1"/>
    </row>
    <row r="14" ht="15.75" customHeight="1">
      <c r="A14" s="130">
        <v>6.0</v>
      </c>
      <c r="B14" s="131">
        <v>15.0</v>
      </c>
      <c r="C14" s="127">
        <v>12.0</v>
      </c>
      <c r="D14" s="127">
        <v>17.0</v>
      </c>
      <c r="E14" s="127">
        <v>12.0</v>
      </c>
      <c r="F14" s="132">
        <v>15.0</v>
      </c>
      <c r="G14" s="133">
        <v>12.0</v>
      </c>
      <c r="H14" s="133">
        <v>12.0</v>
      </c>
      <c r="I14" s="134">
        <v>14.0</v>
      </c>
      <c r="J14" s="127"/>
      <c r="K14" s="133"/>
      <c r="L14" s="133"/>
      <c r="M14" s="133"/>
      <c r="N14" s="133"/>
      <c r="O14" s="133"/>
      <c r="P14" s="133"/>
      <c r="Q14" s="133"/>
      <c r="R14" s="133"/>
      <c r="S14" s="133"/>
      <c r="T14" s="133"/>
      <c r="Y14" s="133"/>
      <c r="Z14" s="133"/>
      <c r="AA14" s="133"/>
      <c r="AB14" s="133"/>
      <c r="AC14" s="133"/>
      <c r="AD14" s="133"/>
      <c r="AE14" s="133"/>
      <c r="AF14" s="133"/>
      <c r="AG14" s="133"/>
      <c r="AH14" s="133"/>
      <c r="AI14" s="133"/>
      <c r="AJ14" s="133"/>
      <c r="AK14" s="133"/>
      <c r="AL14" s="133"/>
      <c r="AM14" s="133"/>
      <c r="AN14" s="1"/>
    </row>
    <row r="15" ht="15.75" customHeight="1">
      <c r="A15" s="135" t="s">
        <v>327</v>
      </c>
      <c r="B15" s="136">
        <v>15.0</v>
      </c>
      <c r="C15" s="137">
        <v>13.0</v>
      </c>
      <c r="D15" s="137">
        <v>17.0</v>
      </c>
      <c r="E15" s="137">
        <v>15.0</v>
      </c>
      <c r="F15" s="138">
        <v>16.0</v>
      </c>
      <c r="G15" s="139">
        <v>12.0</v>
      </c>
      <c r="H15" s="139">
        <v>13.0</v>
      </c>
      <c r="I15" s="140">
        <v>15.0</v>
      </c>
      <c r="J15" s="127"/>
      <c r="K15" s="133"/>
      <c r="L15" s="133"/>
      <c r="M15" s="133"/>
      <c r="N15" s="133"/>
      <c r="O15" s="133"/>
      <c r="P15" s="133"/>
      <c r="Q15" s="133"/>
      <c r="R15" s="133"/>
      <c r="S15" s="133"/>
      <c r="T15" s="133"/>
      <c r="Y15" s="133"/>
      <c r="Z15" s="133"/>
      <c r="AA15" s="133"/>
      <c r="AB15" s="133"/>
      <c r="AC15" s="133"/>
      <c r="AD15" s="133"/>
      <c r="AE15" s="133"/>
      <c r="AF15" s="133"/>
      <c r="AG15" s="133"/>
      <c r="AH15" s="133"/>
      <c r="AI15" s="133"/>
      <c r="AJ15" s="133"/>
      <c r="AK15" s="133"/>
      <c r="AL15" s="133"/>
      <c r="AM15" s="133"/>
      <c r="AN15" s="1"/>
    </row>
    <row r="16" ht="15.75" customHeight="1">
      <c r="A16" s="141" t="s">
        <v>328</v>
      </c>
      <c r="B16" s="83">
        <v>4.0</v>
      </c>
      <c r="C16" s="84">
        <v>3.0</v>
      </c>
      <c r="D16" s="84">
        <v>4.0</v>
      </c>
      <c r="E16" s="84">
        <v>4.0</v>
      </c>
      <c r="F16" s="83">
        <v>3.0</v>
      </c>
      <c r="G16" s="84">
        <v>3.0</v>
      </c>
      <c r="H16" s="84">
        <v>4.0</v>
      </c>
      <c r="I16" s="85">
        <v>3.0</v>
      </c>
      <c r="J16" s="133"/>
      <c r="K16" s="133"/>
      <c r="L16" s="133"/>
      <c r="M16" s="133"/>
      <c r="N16" s="133"/>
      <c r="O16" s="133"/>
      <c r="P16" s="133"/>
      <c r="Q16" s="133"/>
      <c r="R16" s="133"/>
      <c r="S16" s="133"/>
      <c r="T16" s="133"/>
      <c r="Y16" s="133"/>
      <c r="Z16" s="133"/>
      <c r="AA16" s="133"/>
      <c r="AB16" s="133"/>
      <c r="AC16" s="133"/>
      <c r="AD16" s="133"/>
      <c r="AE16" s="133"/>
      <c r="AF16" s="133"/>
      <c r="AG16" s="133"/>
      <c r="AH16" s="133"/>
      <c r="AI16" s="133"/>
      <c r="AJ16" s="133"/>
      <c r="AK16" s="133"/>
      <c r="AL16" s="133"/>
      <c r="AM16" s="133"/>
    </row>
    <row r="17" ht="15.75" customHeight="1">
      <c r="A17" s="4"/>
      <c r="B17" s="4"/>
      <c r="C17" s="4"/>
      <c r="D17" s="4"/>
      <c r="E17" s="4"/>
      <c r="G17" s="4"/>
      <c r="H17" s="4"/>
      <c r="I17" s="4"/>
      <c r="J17" s="4"/>
      <c r="K17" s="4"/>
      <c r="L17" s="4"/>
      <c r="M17" s="4"/>
      <c r="N17" s="4"/>
      <c r="O17" s="4"/>
      <c r="P17" s="4"/>
      <c r="Q17" s="4"/>
      <c r="R17" s="4"/>
      <c r="S17" s="4"/>
      <c r="T17" s="4"/>
      <c r="U17" s="4"/>
      <c r="V17" s="4"/>
      <c r="W17" s="4"/>
      <c r="X17" s="4"/>
      <c r="Y17" s="4"/>
      <c r="Z17" s="4"/>
      <c r="AA17" s="4"/>
      <c r="AB17" s="4"/>
      <c r="AC17" s="4"/>
      <c r="AD17" s="4"/>
      <c r="AE17" s="4"/>
      <c r="AF17" s="4"/>
      <c r="AG17" s="4"/>
      <c r="AH17" s="4"/>
      <c r="AI17" s="4"/>
      <c r="AJ17" s="4"/>
      <c r="AK17" s="4"/>
      <c r="AL17" s="4"/>
      <c r="AM17" s="4"/>
    </row>
    <row r="18" ht="15.75" customHeight="1">
      <c r="A18" s="118" t="s">
        <v>320</v>
      </c>
      <c r="B18" s="142" t="s">
        <v>329</v>
      </c>
      <c r="C18" s="31"/>
      <c r="D18" s="31"/>
      <c r="E18" s="32"/>
      <c r="F18" s="143" t="s">
        <v>330</v>
      </c>
      <c r="G18" s="31"/>
      <c r="H18" s="31"/>
      <c r="I18" s="32"/>
      <c r="J18" s="121"/>
      <c r="K18" s="14" t="s">
        <v>323</v>
      </c>
      <c r="Q18" s="121"/>
      <c r="R18" s="121"/>
      <c r="S18" s="121"/>
      <c r="T18" s="121"/>
      <c r="Y18" s="122"/>
      <c r="Z18" s="122"/>
      <c r="AA18" s="122"/>
      <c r="AB18" s="122"/>
      <c r="AC18" s="122"/>
      <c r="AD18" s="122"/>
      <c r="AE18" s="122"/>
      <c r="AF18" s="122"/>
      <c r="AG18" s="122"/>
      <c r="AH18" s="122"/>
      <c r="AI18" s="122"/>
      <c r="AJ18" s="122"/>
      <c r="AK18" s="122"/>
      <c r="AL18" s="122"/>
      <c r="AM18" s="122"/>
    </row>
    <row r="19" ht="15.75" customHeight="1">
      <c r="A19" s="104"/>
      <c r="B19" s="124" t="s">
        <v>259</v>
      </c>
      <c r="C19" s="125" t="s">
        <v>283</v>
      </c>
      <c r="D19" s="125" t="s">
        <v>284</v>
      </c>
      <c r="E19" s="125" t="s">
        <v>285</v>
      </c>
      <c r="F19" s="124" t="s">
        <v>259</v>
      </c>
      <c r="G19" s="125" t="s">
        <v>283</v>
      </c>
      <c r="H19" s="125" t="s">
        <v>284</v>
      </c>
      <c r="I19" s="144" t="s">
        <v>285</v>
      </c>
      <c r="J19" s="127"/>
      <c r="K19" s="20" t="s">
        <v>325</v>
      </c>
      <c r="L19" s="128">
        <v>0.4807</v>
      </c>
      <c r="N19" s="20"/>
      <c r="O19" s="128"/>
      <c r="P19" s="129"/>
      <c r="Q19" s="127"/>
      <c r="R19" s="127"/>
      <c r="S19" s="127"/>
      <c r="T19" s="127"/>
      <c r="Y19" s="127"/>
      <c r="Z19" s="127"/>
      <c r="AA19" s="127"/>
      <c r="AB19" s="127"/>
      <c r="AC19" s="127"/>
      <c r="AD19" s="127"/>
      <c r="AE19" s="127"/>
      <c r="AF19" s="127"/>
      <c r="AG19" s="127"/>
      <c r="AH19" s="127"/>
      <c r="AI19" s="127"/>
      <c r="AJ19" s="127"/>
      <c r="AK19" s="127"/>
      <c r="AL19" s="127"/>
      <c r="AM19" s="127"/>
      <c r="AN19" s="129"/>
    </row>
    <row r="20" ht="15.75" customHeight="1">
      <c r="A20" s="130">
        <v>0.0</v>
      </c>
      <c r="B20" s="131">
        <v>0.0</v>
      </c>
      <c r="C20" s="127">
        <v>0.0</v>
      </c>
      <c r="D20" s="127">
        <v>0.0</v>
      </c>
      <c r="E20" s="127">
        <v>0.0</v>
      </c>
      <c r="F20" s="132">
        <v>0.0</v>
      </c>
      <c r="G20" s="133">
        <v>0.0</v>
      </c>
      <c r="H20" s="133">
        <v>0.0</v>
      </c>
      <c r="I20" s="134">
        <v>0.0</v>
      </c>
      <c r="J20" s="127"/>
      <c r="K20" s="20"/>
      <c r="L20" s="128"/>
      <c r="M20" s="1"/>
      <c r="N20" s="20"/>
      <c r="O20" s="128"/>
      <c r="P20" s="1"/>
      <c r="Q20" s="133"/>
      <c r="R20" s="133"/>
      <c r="S20" s="133"/>
      <c r="T20" s="133"/>
      <c r="Y20" s="133"/>
      <c r="Z20" s="133"/>
      <c r="AA20" s="133"/>
      <c r="AB20" s="133"/>
      <c r="AC20" s="133"/>
      <c r="AD20" s="133"/>
      <c r="AE20" s="133"/>
      <c r="AF20" s="133"/>
      <c r="AG20" s="133"/>
      <c r="AH20" s="133"/>
      <c r="AI20" s="133"/>
      <c r="AJ20" s="133"/>
      <c r="AK20" s="133"/>
      <c r="AL20" s="133"/>
      <c r="AM20" s="133"/>
      <c r="AN20" s="1"/>
    </row>
    <row r="21" ht="15.75" customHeight="1">
      <c r="A21" s="130">
        <v>1.0</v>
      </c>
      <c r="B21" s="131">
        <v>1.0</v>
      </c>
      <c r="C21" s="127">
        <v>0.0</v>
      </c>
      <c r="D21" s="127">
        <v>0.0</v>
      </c>
      <c r="E21" s="127">
        <v>0.0</v>
      </c>
      <c r="F21" s="132">
        <v>3.0</v>
      </c>
      <c r="G21" s="133">
        <v>0.0</v>
      </c>
      <c r="H21" s="133">
        <v>0.0</v>
      </c>
      <c r="I21" s="134">
        <v>0.0</v>
      </c>
      <c r="J21" s="127"/>
      <c r="K21" s="59" t="s">
        <v>326</v>
      </c>
      <c r="Q21" s="133"/>
      <c r="R21" s="133"/>
      <c r="S21" s="133"/>
      <c r="T21" s="133"/>
      <c r="Y21" s="133"/>
      <c r="Z21" s="133"/>
      <c r="AA21" s="133"/>
      <c r="AB21" s="133"/>
      <c r="AC21" s="133"/>
      <c r="AD21" s="133"/>
      <c r="AE21" s="133"/>
      <c r="AF21" s="133"/>
      <c r="AG21" s="133"/>
      <c r="AH21" s="133"/>
      <c r="AI21" s="133"/>
      <c r="AJ21" s="133"/>
      <c r="AK21" s="133"/>
      <c r="AL21" s="133"/>
      <c r="AM21" s="133"/>
      <c r="AN21" s="1"/>
    </row>
    <row r="22" ht="15.75" customHeight="1">
      <c r="A22" s="130">
        <v>2.0</v>
      </c>
      <c r="B22" s="131">
        <v>2.0</v>
      </c>
      <c r="C22" s="127">
        <v>5.0</v>
      </c>
      <c r="D22" s="127">
        <v>1.0</v>
      </c>
      <c r="E22" s="127">
        <v>2.0</v>
      </c>
      <c r="F22" s="132">
        <v>6.0</v>
      </c>
      <c r="G22" s="133">
        <v>0.0</v>
      </c>
      <c r="H22" s="133">
        <v>2.0</v>
      </c>
      <c r="I22" s="134">
        <v>2.0</v>
      </c>
      <c r="J22" s="127"/>
      <c r="K22" s="20" t="s">
        <v>325</v>
      </c>
      <c r="L22" s="128">
        <v>0.7177</v>
      </c>
      <c r="M22" s="1"/>
      <c r="N22" s="1"/>
      <c r="O22" s="1"/>
      <c r="P22" s="1"/>
      <c r="Q22" s="133"/>
      <c r="R22" s="133"/>
      <c r="S22" s="133"/>
      <c r="T22" s="133"/>
      <c r="Y22" s="133"/>
      <c r="Z22" s="133"/>
      <c r="AA22" s="133"/>
      <c r="AB22" s="133"/>
      <c r="AC22" s="133"/>
      <c r="AD22" s="133"/>
      <c r="AE22" s="133"/>
      <c r="AF22" s="133"/>
      <c r="AG22" s="133"/>
      <c r="AH22" s="133"/>
      <c r="AI22" s="133"/>
      <c r="AJ22" s="133"/>
      <c r="AK22" s="133"/>
      <c r="AL22" s="133"/>
      <c r="AM22" s="133"/>
      <c r="AN22" s="1"/>
    </row>
    <row r="23" ht="15.75" customHeight="1">
      <c r="A23" s="130">
        <v>3.0</v>
      </c>
      <c r="B23" s="131">
        <v>4.0</v>
      </c>
      <c r="C23" s="127">
        <v>8.0</v>
      </c>
      <c r="D23" s="127">
        <v>6.0</v>
      </c>
      <c r="E23" s="127">
        <v>7.0</v>
      </c>
      <c r="F23" s="132">
        <v>9.0</v>
      </c>
      <c r="G23" s="133">
        <v>5.0</v>
      </c>
      <c r="H23" s="133">
        <v>6.0</v>
      </c>
      <c r="I23" s="134">
        <v>6.0</v>
      </c>
      <c r="J23" s="127"/>
      <c r="K23" s="133"/>
      <c r="L23" s="133"/>
      <c r="M23" s="133"/>
      <c r="N23" s="133"/>
      <c r="O23" s="133"/>
      <c r="P23" s="133"/>
      <c r="Q23" s="133"/>
      <c r="R23" s="133"/>
      <c r="S23" s="133"/>
      <c r="T23" s="133"/>
      <c r="Y23" s="133"/>
      <c r="Z23" s="133"/>
      <c r="AA23" s="133"/>
      <c r="AB23" s="133"/>
      <c r="AC23" s="133"/>
      <c r="AD23" s="133"/>
      <c r="AE23" s="133"/>
      <c r="AF23" s="133"/>
      <c r="AG23" s="133"/>
      <c r="AH23" s="133"/>
      <c r="AI23" s="133"/>
      <c r="AJ23" s="133"/>
      <c r="AK23" s="133"/>
      <c r="AL23" s="133"/>
      <c r="AM23" s="133"/>
      <c r="AN23" s="1"/>
    </row>
    <row r="24" ht="15.75" customHeight="1">
      <c r="A24" s="130">
        <v>4.0</v>
      </c>
      <c r="B24" s="131">
        <v>6.0</v>
      </c>
      <c r="C24" s="127">
        <v>13.0</v>
      </c>
      <c r="D24" s="127">
        <v>9.0</v>
      </c>
      <c r="E24" s="127">
        <v>9.0</v>
      </c>
      <c r="F24" s="132">
        <v>12.0</v>
      </c>
      <c r="G24" s="133">
        <v>7.0</v>
      </c>
      <c r="H24" s="133">
        <v>8.0</v>
      </c>
      <c r="I24" s="134">
        <v>8.0</v>
      </c>
      <c r="J24" s="127"/>
      <c r="K24" s="133"/>
      <c r="L24" s="133"/>
      <c r="M24" s="133"/>
      <c r="N24" s="133"/>
      <c r="O24" s="133"/>
      <c r="P24" s="133"/>
      <c r="Q24" s="133"/>
      <c r="R24" s="133"/>
      <c r="S24" s="133"/>
      <c r="T24" s="133"/>
      <c r="Y24" s="133"/>
      <c r="Z24" s="133"/>
      <c r="AA24" s="133"/>
      <c r="AB24" s="133"/>
      <c r="AC24" s="133"/>
      <c r="AD24" s="133"/>
      <c r="AE24" s="133"/>
      <c r="AF24" s="133"/>
      <c r="AG24" s="133"/>
      <c r="AH24" s="133"/>
      <c r="AI24" s="133"/>
      <c r="AJ24" s="133"/>
      <c r="AK24" s="133"/>
      <c r="AL24" s="133"/>
      <c r="AM24" s="133"/>
      <c r="AN24" s="1"/>
    </row>
    <row r="25" ht="15.75" customHeight="1">
      <c r="A25" s="130">
        <v>5.0</v>
      </c>
      <c r="B25" s="131">
        <v>9.0</v>
      </c>
      <c r="C25" s="127">
        <v>18.0</v>
      </c>
      <c r="D25" s="127">
        <v>9.0</v>
      </c>
      <c r="E25" s="127">
        <v>9.0</v>
      </c>
      <c r="F25" s="132">
        <v>12.0</v>
      </c>
      <c r="G25" s="133">
        <v>8.0</v>
      </c>
      <c r="H25" s="133">
        <v>10.0</v>
      </c>
      <c r="I25" s="134">
        <v>12.0</v>
      </c>
      <c r="J25" s="127"/>
      <c r="K25" s="133"/>
      <c r="L25" s="133"/>
      <c r="M25" s="133"/>
      <c r="N25" s="133"/>
      <c r="O25" s="133"/>
      <c r="P25" s="133"/>
      <c r="Q25" s="133"/>
      <c r="R25" s="133"/>
      <c r="W25" s="133"/>
      <c r="X25" s="133"/>
      <c r="Y25" s="133"/>
      <c r="Z25" s="133"/>
      <c r="AA25" s="133"/>
      <c r="AB25" s="133"/>
      <c r="AC25" s="133"/>
      <c r="AD25" s="133"/>
      <c r="AE25" s="133"/>
      <c r="AF25" s="133"/>
      <c r="AG25" s="133"/>
      <c r="AH25" s="133"/>
      <c r="AI25" s="133"/>
      <c r="AJ25" s="133"/>
      <c r="AK25" s="133"/>
      <c r="AL25" s="1"/>
      <c r="AM25" s="133"/>
      <c r="AN25" s="1"/>
    </row>
    <row r="26" ht="15.75" customHeight="1">
      <c r="A26" s="130">
        <v>6.0</v>
      </c>
      <c r="B26" s="131">
        <v>10.0</v>
      </c>
      <c r="C26" s="127">
        <v>18.0</v>
      </c>
      <c r="D26" s="127">
        <v>9.0</v>
      </c>
      <c r="E26" s="127">
        <v>11.0</v>
      </c>
      <c r="F26" s="132">
        <v>14.0</v>
      </c>
      <c r="G26" s="133">
        <v>10.0</v>
      </c>
      <c r="H26" s="133">
        <v>10.0</v>
      </c>
      <c r="I26" s="134">
        <v>13.0</v>
      </c>
      <c r="J26" s="127"/>
      <c r="K26" s="133"/>
      <c r="L26" s="133"/>
      <c r="M26" s="133"/>
      <c r="N26" s="133"/>
      <c r="O26" s="133"/>
      <c r="P26" s="133"/>
      <c r="Q26" s="133"/>
      <c r="R26" s="133"/>
      <c r="S26" s="133"/>
      <c r="T26" s="133"/>
      <c r="Y26" s="133"/>
      <c r="Z26" s="133"/>
      <c r="AA26" s="133"/>
      <c r="AB26" s="133"/>
      <c r="AC26" s="133"/>
      <c r="AD26" s="133"/>
      <c r="AE26" s="133"/>
      <c r="AF26" s="133"/>
      <c r="AG26" s="133"/>
      <c r="AH26" s="133"/>
      <c r="AI26" s="133"/>
      <c r="AJ26" s="133"/>
      <c r="AK26" s="133"/>
      <c r="AL26" s="133"/>
      <c r="AM26" s="133"/>
      <c r="AN26" s="1"/>
    </row>
    <row r="27" ht="15.75" customHeight="1">
      <c r="A27" s="135" t="s">
        <v>327</v>
      </c>
      <c r="B27" s="136">
        <v>15.0</v>
      </c>
      <c r="C27" s="137">
        <v>18.0</v>
      </c>
      <c r="D27" s="137">
        <v>10.0</v>
      </c>
      <c r="E27" s="137">
        <v>12.0</v>
      </c>
      <c r="F27" s="145">
        <v>15.0</v>
      </c>
      <c r="G27" s="139">
        <v>12.0</v>
      </c>
      <c r="H27" s="146">
        <v>11.0</v>
      </c>
      <c r="I27" s="147">
        <v>13.0</v>
      </c>
      <c r="J27" s="127"/>
      <c r="K27" s="133"/>
      <c r="L27" s="133"/>
      <c r="M27" s="133"/>
      <c r="N27" s="133"/>
      <c r="O27" s="133"/>
      <c r="P27" s="133"/>
      <c r="Q27" s="133"/>
      <c r="R27" s="133"/>
      <c r="S27" s="133"/>
      <c r="T27" s="133"/>
      <c r="Y27" s="133"/>
      <c r="Z27" s="133"/>
      <c r="AA27" s="133"/>
      <c r="AB27" s="133"/>
      <c r="AC27" s="133"/>
      <c r="AD27" s="133"/>
      <c r="AE27" s="133"/>
      <c r="AF27" s="133"/>
      <c r="AG27" s="133"/>
      <c r="AH27" s="133"/>
      <c r="AI27" s="133"/>
      <c r="AJ27" s="133"/>
      <c r="AK27" s="133"/>
      <c r="AL27" s="133"/>
      <c r="AM27" s="133"/>
      <c r="AN27" s="1"/>
    </row>
    <row r="28" ht="15.75" customHeight="1">
      <c r="A28" s="141" t="s">
        <v>328</v>
      </c>
      <c r="B28" s="148">
        <v>5.0</v>
      </c>
      <c r="C28" s="149">
        <v>4.0</v>
      </c>
      <c r="D28" s="149">
        <v>3.0</v>
      </c>
      <c r="E28" s="149">
        <v>3.0</v>
      </c>
      <c r="F28" s="148">
        <v>3.0</v>
      </c>
      <c r="G28" s="149">
        <v>4.0</v>
      </c>
      <c r="H28" s="149">
        <v>3.0</v>
      </c>
      <c r="I28" s="150">
        <v>3.5</v>
      </c>
      <c r="L28" s="133"/>
      <c r="M28" s="133"/>
      <c r="N28" s="133"/>
      <c r="O28" s="133"/>
      <c r="P28" s="133"/>
      <c r="Q28" s="133"/>
      <c r="R28" s="133"/>
      <c r="S28" s="133"/>
      <c r="T28" s="133"/>
      <c r="U28" s="133"/>
      <c r="V28" s="133"/>
      <c r="W28" s="133"/>
      <c r="X28" s="133"/>
      <c r="Y28" s="133"/>
      <c r="Z28" s="133"/>
      <c r="AA28" s="1"/>
      <c r="AC28" s="129"/>
      <c r="AD28" s="129"/>
      <c r="AE28" s="129"/>
      <c r="AF28" s="129"/>
      <c r="AI28" s="133"/>
      <c r="AJ28" s="133"/>
      <c r="AK28" s="133"/>
      <c r="AL28" s="133"/>
      <c r="AM28" s="133"/>
      <c r="AN28" s="133"/>
    </row>
    <row r="29" ht="15.75" customHeight="1">
      <c r="A29" s="4"/>
      <c r="B29" s="4"/>
      <c r="C29" s="4"/>
      <c r="D29" s="4"/>
      <c r="E29" s="4"/>
      <c r="F29" s="4"/>
      <c r="G29" s="4"/>
      <c r="H29" s="4"/>
      <c r="I29" s="4"/>
      <c r="J29" s="4"/>
      <c r="K29" s="4"/>
      <c r="L29" s="4"/>
      <c r="M29" s="4"/>
      <c r="N29" s="4"/>
      <c r="O29" s="4"/>
      <c r="P29" s="4"/>
      <c r="Q29" s="4"/>
      <c r="R29" s="4"/>
      <c r="S29" s="4"/>
      <c r="T29" s="4"/>
      <c r="U29" s="4"/>
      <c r="V29" s="4"/>
      <c r="W29" s="4"/>
      <c r="X29" s="4"/>
      <c r="Y29" s="4"/>
      <c r="Z29" s="4"/>
      <c r="AA29" s="4"/>
      <c r="AB29" s="4"/>
      <c r="AC29" s="4"/>
      <c r="AD29" s="4"/>
      <c r="AE29" s="4"/>
      <c r="AF29" s="4"/>
      <c r="AG29" s="4"/>
      <c r="AH29" s="4"/>
      <c r="AI29" s="4"/>
      <c r="AJ29" s="4"/>
      <c r="AK29" s="4"/>
      <c r="AL29" s="4"/>
      <c r="AM29" s="4"/>
    </row>
    <row r="30" ht="15.75" customHeight="1">
      <c r="A30" s="4"/>
      <c r="D30" s="4"/>
      <c r="E30" s="4"/>
      <c r="F30" s="4"/>
      <c r="G30" s="4"/>
      <c r="H30" s="4"/>
      <c r="I30" s="4"/>
      <c r="J30" s="4"/>
      <c r="K30" s="4"/>
      <c r="L30" s="4"/>
      <c r="M30" s="4"/>
      <c r="N30" s="4"/>
      <c r="O30" s="4"/>
      <c r="P30" s="4"/>
      <c r="Q30" s="4"/>
      <c r="R30" s="4"/>
      <c r="S30" s="4"/>
      <c r="T30" s="4"/>
      <c r="U30" s="4"/>
      <c r="V30" s="4"/>
      <c r="W30" s="4"/>
      <c r="X30" s="4"/>
      <c r="Y30" s="4"/>
      <c r="Z30" s="4"/>
      <c r="AA30" s="4"/>
      <c r="AB30" s="4"/>
      <c r="AC30" s="4"/>
      <c r="AD30" s="4"/>
      <c r="AE30" s="4"/>
      <c r="AF30" s="4"/>
      <c r="AG30" s="4"/>
      <c r="AH30" s="4"/>
      <c r="AI30" s="4"/>
      <c r="AJ30" s="4"/>
      <c r="AK30" s="4"/>
      <c r="AL30" s="4"/>
      <c r="AM30" s="4"/>
    </row>
    <row r="31" ht="15.75" customHeight="1">
      <c r="A31" s="89" t="s">
        <v>264</v>
      </c>
    </row>
    <row r="32" ht="15.75" customHeight="1">
      <c r="A32" s="151" t="s">
        <v>320</v>
      </c>
      <c r="B32" s="152" t="s">
        <v>329</v>
      </c>
      <c r="C32" s="114"/>
      <c r="D32" s="114"/>
      <c r="E32" s="114"/>
      <c r="F32" s="153" t="s">
        <v>331</v>
      </c>
      <c r="G32" s="72"/>
      <c r="H32" s="72"/>
      <c r="I32" s="73"/>
      <c r="J32" s="153" t="s">
        <v>332</v>
      </c>
      <c r="K32" s="72"/>
      <c r="L32" s="72"/>
      <c r="M32" s="73"/>
      <c r="O32" s="14" t="s">
        <v>323</v>
      </c>
      <c r="Q32" s="14"/>
      <c r="R32" s="14"/>
      <c r="S32" s="14"/>
      <c r="T32" s="14"/>
      <c r="U32" s="14"/>
    </row>
    <row r="33" ht="15.75" customHeight="1">
      <c r="A33" s="154"/>
      <c r="B33" s="155" t="s">
        <v>286</v>
      </c>
      <c r="C33" s="125" t="s">
        <v>283</v>
      </c>
      <c r="D33" s="125" t="s">
        <v>284</v>
      </c>
      <c r="E33" s="125" t="s">
        <v>285</v>
      </c>
      <c r="F33" s="155" t="s">
        <v>286</v>
      </c>
      <c r="G33" s="125" t="s">
        <v>283</v>
      </c>
      <c r="H33" s="125" t="s">
        <v>284</v>
      </c>
      <c r="I33" s="125" t="s">
        <v>285</v>
      </c>
      <c r="J33" s="155" t="s">
        <v>286</v>
      </c>
      <c r="K33" s="125" t="s">
        <v>283</v>
      </c>
      <c r="L33" s="125" t="s">
        <v>284</v>
      </c>
      <c r="M33" s="144" t="s">
        <v>285</v>
      </c>
      <c r="O33" s="156" t="s">
        <v>268</v>
      </c>
      <c r="T33" s="128">
        <v>0.9401</v>
      </c>
    </row>
    <row r="34" ht="15.75" customHeight="1">
      <c r="A34" s="157">
        <v>0.0</v>
      </c>
      <c r="B34" s="158">
        <v>0.0</v>
      </c>
      <c r="C34" s="129">
        <v>0.0</v>
      </c>
      <c r="D34" s="129">
        <v>0.0</v>
      </c>
      <c r="E34" s="159">
        <v>0.0</v>
      </c>
      <c r="F34" s="158">
        <v>0.0</v>
      </c>
      <c r="G34" s="129">
        <v>0.0</v>
      </c>
      <c r="H34" s="129">
        <v>0.0</v>
      </c>
      <c r="I34" s="159">
        <v>0.0</v>
      </c>
      <c r="J34" s="158">
        <v>0.0</v>
      </c>
      <c r="K34" s="129">
        <v>0.0</v>
      </c>
      <c r="L34" s="129">
        <v>0.0</v>
      </c>
      <c r="M34" s="160">
        <v>0.0</v>
      </c>
      <c r="O34" s="11" t="s">
        <v>269</v>
      </c>
      <c r="T34" s="128">
        <v>2.0E-4</v>
      </c>
    </row>
    <row r="35" ht="15.75" customHeight="1">
      <c r="A35" s="157">
        <v>1.0</v>
      </c>
      <c r="B35" s="158">
        <v>1.0</v>
      </c>
      <c r="C35" s="129">
        <v>0.0</v>
      </c>
      <c r="D35" s="129">
        <v>0.0</v>
      </c>
      <c r="E35" s="159">
        <v>0.0</v>
      </c>
      <c r="F35" s="158">
        <v>0.0</v>
      </c>
      <c r="G35" s="129">
        <v>1.0</v>
      </c>
      <c r="H35" s="129">
        <v>0.0</v>
      </c>
      <c r="I35" s="159">
        <v>0.0</v>
      </c>
      <c r="J35" s="158">
        <v>1.0</v>
      </c>
      <c r="K35" s="129">
        <v>1.0</v>
      </c>
      <c r="L35" s="129">
        <v>2.0</v>
      </c>
      <c r="M35" s="160">
        <v>0.0</v>
      </c>
      <c r="T35" s="128"/>
    </row>
    <row r="36" ht="15.75" customHeight="1">
      <c r="A36" s="157">
        <v>2.0</v>
      </c>
      <c r="B36" s="158">
        <v>6.0</v>
      </c>
      <c r="C36" s="129">
        <v>5.0</v>
      </c>
      <c r="D36" s="129">
        <v>1.0</v>
      </c>
      <c r="E36" s="159">
        <v>2.0</v>
      </c>
      <c r="F36" s="158">
        <v>5.0</v>
      </c>
      <c r="G36" s="129">
        <v>8.0</v>
      </c>
      <c r="H36" s="129">
        <v>3.0</v>
      </c>
      <c r="I36" s="159">
        <v>1.0</v>
      </c>
      <c r="J36" s="158">
        <v>10.0</v>
      </c>
      <c r="K36" s="129">
        <v>7.0</v>
      </c>
      <c r="L36" s="129">
        <v>8.0</v>
      </c>
      <c r="M36" s="160">
        <v>5.0</v>
      </c>
      <c r="O36" s="59" t="s">
        <v>326</v>
      </c>
    </row>
    <row r="37" ht="15.75" customHeight="1">
      <c r="A37" s="157">
        <v>3.0</v>
      </c>
      <c r="B37" s="158">
        <v>9.0</v>
      </c>
      <c r="C37" s="129">
        <v>8.0</v>
      </c>
      <c r="D37" s="129">
        <v>6.0</v>
      </c>
      <c r="E37" s="159">
        <v>7.0</v>
      </c>
      <c r="F37" s="158">
        <v>11.0</v>
      </c>
      <c r="G37" s="129">
        <v>10.0</v>
      </c>
      <c r="H37" s="129">
        <v>8.0</v>
      </c>
      <c r="I37" s="159">
        <v>5.0</v>
      </c>
      <c r="J37" s="158">
        <v>15.0</v>
      </c>
      <c r="K37" s="129">
        <v>12.0</v>
      </c>
      <c r="L37" s="129">
        <v>10.0</v>
      </c>
      <c r="M37" s="160">
        <v>9.0</v>
      </c>
      <c r="O37" s="156" t="s">
        <v>268</v>
      </c>
      <c r="T37" s="1" t="s">
        <v>333</v>
      </c>
    </row>
    <row r="38" ht="15.75" customHeight="1">
      <c r="A38" s="157">
        <v>4.0</v>
      </c>
      <c r="B38" s="158">
        <v>10.0</v>
      </c>
      <c r="C38" s="129">
        <v>13.0</v>
      </c>
      <c r="D38" s="129">
        <v>9.0</v>
      </c>
      <c r="E38" s="159">
        <v>9.0</v>
      </c>
      <c r="F38" s="158">
        <v>13.0</v>
      </c>
      <c r="G38" s="129">
        <v>14.0</v>
      </c>
      <c r="H38" s="129">
        <v>9.0</v>
      </c>
      <c r="I38" s="159">
        <v>10.0</v>
      </c>
      <c r="J38" s="158">
        <v>16.0</v>
      </c>
      <c r="K38" s="129">
        <v>13.0</v>
      </c>
      <c r="L38" s="129">
        <v>10.0</v>
      </c>
      <c r="M38" s="160">
        <v>12.0</v>
      </c>
      <c r="O38" s="11" t="s">
        <v>269</v>
      </c>
      <c r="Q38" s="59"/>
      <c r="R38" s="59"/>
      <c r="S38" s="59"/>
      <c r="T38" s="161" t="s">
        <v>244</v>
      </c>
    </row>
    <row r="39" ht="15.75" customHeight="1">
      <c r="A39" s="157">
        <v>5.0</v>
      </c>
      <c r="B39" s="158">
        <v>15.0</v>
      </c>
      <c r="C39" s="129">
        <v>18.0</v>
      </c>
      <c r="D39" s="129">
        <v>9.0</v>
      </c>
      <c r="E39" s="159">
        <v>9.0</v>
      </c>
      <c r="F39" s="158">
        <v>16.0</v>
      </c>
      <c r="G39" s="129">
        <v>18.0</v>
      </c>
      <c r="H39" s="129">
        <v>11.0</v>
      </c>
      <c r="I39" s="159">
        <v>11.0</v>
      </c>
      <c r="J39" s="158">
        <v>16.0</v>
      </c>
      <c r="K39" s="129">
        <v>13.0</v>
      </c>
      <c r="L39" s="129">
        <v>12.0</v>
      </c>
      <c r="M39" s="160">
        <v>13.0</v>
      </c>
    </row>
    <row r="40" ht="15.75" customHeight="1">
      <c r="A40" s="157">
        <v>6.0</v>
      </c>
      <c r="B40" s="158">
        <v>16.0</v>
      </c>
      <c r="C40" s="129">
        <v>18.0</v>
      </c>
      <c r="D40" s="129">
        <v>9.0</v>
      </c>
      <c r="E40" s="159">
        <v>11.0</v>
      </c>
      <c r="F40" s="158">
        <v>17.0</v>
      </c>
      <c r="G40" s="129">
        <v>18.0</v>
      </c>
      <c r="H40" s="129">
        <v>11.0</v>
      </c>
      <c r="I40" s="159">
        <v>12.0</v>
      </c>
      <c r="J40" s="158">
        <v>16.0</v>
      </c>
      <c r="K40" s="129">
        <v>13.0</v>
      </c>
      <c r="L40" s="129">
        <v>12.0</v>
      </c>
      <c r="M40" s="160">
        <v>14.0</v>
      </c>
    </row>
    <row r="41" ht="15.75" customHeight="1">
      <c r="A41" s="162" t="s">
        <v>334</v>
      </c>
      <c r="B41" s="155">
        <v>16.0</v>
      </c>
      <c r="C41" s="163">
        <v>18.0</v>
      </c>
      <c r="D41" s="163">
        <v>10.0</v>
      </c>
      <c r="E41" s="163">
        <v>12.0</v>
      </c>
      <c r="F41" s="155">
        <v>17.0</v>
      </c>
      <c r="G41" s="163">
        <v>19.0</v>
      </c>
      <c r="H41" s="163">
        <v>12.0</v>
      </c>
      <c r="I41" s="163">
        <v>13.0</v>
      </c>
      <c r="J41" s="155">
        <v>16.0</v>
      </c>
      <c r="K41" s="163">
        <v>13.0</v>
      </c>
      <c r="L41" s="163">
        <v>12.0</v>
      </c>
      <c r="M41" s="164">
        <v>14.0</v>
      </c>
    </row>
    <row r="42" ht="15.75" customHeight="1">
      <c r="A42" s="165" t="s">
        <v>328</v>
      </c>
      <c r="B42" s="84">
        <v>3.0</v>
      </c>
      <c r="C42" s="84">
        <v>4.0</v>
      </c>
      <c r="D42" s="84">
        <v>3.0</v>
      </c>
      <c r="E42" s="166">
        <v>3.0</v>
      </c>
      <c r="F42" s="84">
        <v>3.0</v>
      </c>
      <c r="G42" s="84">
        <v>3.0</v>
      </c>
      <c r="H42" s="84">
        <v>3.0</v>
      </c>
      <c r="I42" s="166">
        <v>4.0</v>
      </c>
      <c r="J42" s="84">
        <v>2.0</v>
      </c>
      <c r="K42" s="84">
        <v>2.0</v>
      </c>
      <c r="L42" s="84">
        <v>2.0</v>
      </c>
      <c r="M42" s="85">
        <v>3.0</v>
      </c>
    </row>
    <row r="43" ht="15.75" customHeight="1"/>
    <row r="44" ht="15.75" customHeight="1">
      <c r="A44" s="167" t="s">
        <v>320</v>
      </c>
      <c r="B44" s="152" t="s">
        <v>329</v>
      </c>
      <c r="C44" s="114"/>
      <c r="D44" s="114"/>
      <c r="E44" s="114"/>
      <c r="F44" s="168" t="s">
        <v>335</v>
      </c>
      <c r="G44" s="114"/>
      <c r="H44" s="114"/>
      <c r="I44" s="169"/>
      <c r="J44" s="170" t="s">
        <v>336</v>
      </c>
      <c r="K44" s="114"/>
      <c r="L44" s="114"/>
      <c r="M44" s="115"/>
      <c r="O44" s="14" t="s">
        <v>323</v>
      </c>
    </row>
    <row r="45" ht="15.75" customHeight="1">
      <c r="A45" s="171"/>
      <c r="B45" s="129" t="s">
        <v>337</v>
      </c>
      <c r="C45" s="129" t="s">
        <v>293</v>
      </c>
      <c r="D45" s="129" t="s">
        <v>294</v>
      </c>
      <c r="E45" s="159" t="s">
        <v>295</v>
      </c>
      <c r="F45" s="129" t="s">
        <v>337</v>
      </c>
      <c r="G45" s="129" t="s">
        <v>293</v>
      </c>
      <c r="H45" s="129" t="s">
        <v>294</v>
      </c>
      <c r="I45" s="159" t="s">
        <v>295</v>
      </c>
      <c r="J45" s="129" t="s">
        <v>337</v>
      </c>
      <c r="K45" s="129" t="s">
        <v>293</v>
      </c>
      <c r="L45" s="129" t="s">
        <v>294</v>
      </c>
      <c r="M45" s="159" t="s">
        <v>295</v>
      </c>
      <c r="O45" s="156" t="s">
        <v>273</v>
      </c>
      <c r="T45" s="1">
        <v>0.8252</v>
      </c>
    </row>
    <row r="46" ht="15.75" customHeight="1">
      <c r="A46" s="157">
        <v>0.0</v>
      </c>
      <c r="B46" s="129">
        <v>0.0</v>
      </c>
      <c r="C46" s="129">
        <v>0.0</v>
      </c>
      <c r="D46" s="129">
        <v>0.0</v>
      </c>
      <c r="E46" s="159">
        <v>0.0</v>
      </c>
      <c r="F46" s="129">
        <v>0.0</v>
      </c>
      <c r="G46" s="129">
        <v>0.0</v>
      </c>
      <c r="H46" s="129">
        <v>0.0</v>
      </c>
      <c r="I46" s="159">
        <v>0.0</v>
      </c>
      <c r="J46" s="129">
        <v>0.0</v>
      </c>
      <c r="K46" s="129">
        <v>0.0</v>
      </c>
      <c r="L46" s="129">
        <v>0.0</v>
      </c>
      <c r="M46" s="160">
        <v>0.0</v>
      </c>
      <c r="O46" s="11" t="s">
        <v>274</v>
      </c>
      <c r="T46" s="1" t="s">
        <v>244</v>
      </c>
    </row>
    <row r="47" ht="15.75" customHeight="1">
      <c r="A47" s="157">
        <v>1.0</v>
      </c>
      <c r="B47" s="129">
        <v>4.0</v>
      </c>
      <c r="C47" s="129">
        <v>0.0</v>
      </c>
      <c r="D47" s="129">
        <v>0.0</v>
      </c>
      <c r="E47" s="159">
        <v>1.0</v>
      </c>
      <c r="F47" s="129">
        <v>0.0</v>
      </c>
      <c r="G47" s="129">
        <v>0.0</v>
      </c>
      <c r="H47" s="129">
        <v>0.0</v>
      </c>
      <c r="I47" s="159">
        <v>1.0</v>
      </c>
      <c r="J47" s="129">
        <v>0.0</v>
      </c>
      <c r="K47" s="129">
        <v>0.0</v>
      </c>
      <c r="L47" s="129">
        <v>0.0</v>
      </c>
      <c r="M47" s="160">
        <v>4.0</v>
      </c>
    </row>
    <row r="48" ht="15.75" customHeight="1">
      <c r="A48" s="157">
        <v>2.0</v>
      </c>
      <c r="B48" s="129">
        <v>4.0</v>
      </c>
      <c r="C48" s="129">
        <v>1.0</v>
      </c>
      <c r="D48" s="129">
        <v>2.0</v>
      </c>
      <c r="E48" s="159">
        <v>2.0</v>
      </c>
      <c r="F48" s="129">
        <v>6.0</v>
      </c>
      <c r="G48" s="129">
        <v>0.0</v>
      </c>
      <c r="H48" s="129">
        <v>2.0</v>
      </c>
      <c r="I48" s="159">
        <v>4.0</v>
      </c>
      <c r="J48" s="129">
        <v>5.0</v>
      </c>
      <c r="K48" s="129">
        <v>6.0</v>
      </c>
      <c r="L48" s="129">
        <v>7.0</v>
      </c>
      <c r="M48" s="160">
        <v>14.0</v>
      </c>
      <c r="O48" s="59" t="s">
        <v>326</v>
      </c>
    </row>
    <row r="49" ht="15.75" customHeight="1">
      <c r="A49" s="157">
        <v>3.0</v>
      </c>
      <c r="B49" s="129">
        <v>5.0</v>
      </c>
      <c r="C49" s="129">
        <v>4.0</v>
      </c>
      <c r="D49" s="129">
        <v>7.0</v>
      </c>
      <c r="E49" s="159">
        <v>6.0</v>
      </c>
      <c r="F49" s="129">
        <v>7.0</v>
      </c>
      <c r="G49" s="129">
        <v>2.0</v>
      </c>
      <c r="H49" s="129">
        <v>7.0</v>
      </c>
      <c r="I49" s="159">
        <v>8.0</v>
      </c>
      <c r="J49" s="129">
        <v>10.0</v>
      </c>
      <c r="K49" s="129">
        <v>13.0</v>
      </c>
      <c r="L49" s="129">
        <v>11.0</v>
      </c>
      <c r="M49" s="160">
        <v>16.0</v>
      </c>
      <c r="O49" s="156" t="s">
        <v>273</v>
      </c>
      <c r="T49" s="1">
        <v>0.5908</v>
      </c>
    </row>
    <row r="50" ht="15.75" customHeight="1">
      <c r="A50" s="157">
        <v>4.0</v>
      </c>
      <c r="B50" s="129">
        <v>9.0</v>
      </c>
      <c r="C50" s="129">
        <v>7.0</v>
      </c>
      <c r="D50" s="129">
        <v>8.0</v>
      </c>
      <c r="E50" s="159">
        <v>6.0</v>
      </c>
      <c r="F50" s="129">
        <v>11.0</v>
      </c>
      <c r="G50" s="129">
        <v>9.0</v>
      </c>
      <c r="H50" s="129">
        <v>9.0</v>
      </c>
      <c r="I50" s="159">
        <v>9.0</v>
      </c>
      <c r="J50" s="129">
        <v>14.0</v>
      </c>
      <c r="K50" s="129">
        <v>16.0</v>
      </c>
      <c r="L50" s="129">
        <v>13.0</v>
      </c>
      <c r="M50" s="160">
        <v>16.0</v>
      </c>
      <c r="O50" s="11" t="s">
        <v>274</v>
      </c>
      <c r="T50" s="1" t="s">
        <v>244</v>
      </c>
    </row>
    <row r="51" ht="15.75" customHeight="1">
      <c r="A51" s="157">
        <v>5.0</v>
      </c>
      <c r="B51" s="129">
        <v>13.0</v>
      </c>
      <c r="C51" s="129">
        <v>12.0</v>
      </c>
      <c r="D51" s="129">
        <v>10.0</v>
      </c>
      <c r="E51" s="159">
        <v>13.0</v>
      </c>
      <c r="F51" s="129">
        <v>12.0</v>
      </c>
      <c r="G51" s="129">
        <v>12.0</v>
      </c>
      <c r="H51" s="129">
        <v>9.0</v>
      </c>
      <c r="I51" s="159">
        <v>10.0</v>
      </c>
      <c r="J51" s="129">
        <v>14.0</v>
      </c>
      <c r="K51" s="129">
        <v>16.0</v>
      </c>
      <c r="L51" s="129">
        <v>13.0</v>
      </c>
      <c r="M51" s="160">
        <v>17.0</v>
      </c>
    </row>
    <row r="52" ht="15.75" customHeight="1">
      <c r="A52" s="157">
        <v>6.0</v>
      </c>
      <c r="B52" s="129">
        <v>15.0</v>
      </c>
      <c r="C52" s="129">
        <v>13.0</v>
      </c>
      <c r="D52" s="129">
        <v>11.0</v>
      </c>
      <c r="E52" s="159">
        <v>14.0</v>
      </c>
      <c r="F52" s="129">
        <v>13.0</v>
      </c>
      <c r="G52" s="129">
        <v>13.0</v>
      </c>
      <c r="H52" s="129">
        <v>9.0</v>
      </c>
      <c r="I52" s="159">
        <v>11.0</v>
      </c>
      <c r="J52" s="129">
        <v>14.0</v>
      </c>
      <c r="K52" s="129">
        <v>16.0</v>
      </c>
      <c r="L52" s="129">
        <v>13.0</v>
      </c>
      <c r="M52" s="160">
        <v>17.0</v>
      </c>
    </row>
    <row r="53" ht="15.75" customHeight="1">
      <c r="A53" s="172" t="s">
        <v>334</v>
      </c>
      <c r="B53" s="163">
        <v>15.0</v>
      </c>
      <c r="C53" s="163">
        <v>14.0</v>
      </c>
      <c r="D53" s="163">
        <v>11.0</v>
      </c>
      <c r="E53" s="173">
        <v>15.0</v>
      </c>
      <c r="F53" s="163">
        <v>15.0</v>
      </c>
      <c r="G53" s="163">
        <v>14.0</v>
      </c>
      <c r="H53" s="163">
        <v>10.0</v>
      </c>
      <c r="I53" s="173">
        <v>11.0</v>
      </c>
      <c r="J53" s="163">
        <v>15.0</v>
      </c>
      <c r="K53" s="163">
        <v>16.0</v>
      </c>
      <c r="L53" s="163">
        <v>13.0</v>
      </c>
      <c r="M53" s="164">
        <v>17.0</v>
      </c>
    </row>
    <row r="54" ht="15.75" customHeight="1">
      <c r="A54" s="174" t="s">
        <v>328</v>
      </c>
      <c r="B54" s="175">
        <v>4.0</v>
      </c>
      <c r="C54" s="175">
        <v>4.0</v>
      </c>
      <c r="D54" s="175">
        <v>3.0</v>
      </c>
      <c r="E54" s="50">
        <v>4.0</v>
      </c>
      <c r="F54" s="175">
        <v>4.0</v>
      </c>
      <c r="G54" s="175">
        <v>4.0</v>
      </c>
      <c r="H54" s="175">
        <v>3.0</v>
      </c>
      <c r="I54" s="50">
        <v>3.0</v>
      </c>
      <c r="J54" s="175">
        <v>3.0</v>
      </c>
      <c r="K54" s="175">
        <v>3.0</v>
      </c>
      <c r="L54" s="175">
        <v>2.0</v>
      </c>
      <c r="M54" s="176">
        <v>3.0</v>
      </c>
    </row>
    <row r="55" ht="15.75" customHeight="1">
      <c r="A55" s="1"/>
      <c r="B55" s="1"/>
      <c r="C55" s="1"/>
      <c r="D55" s="1"/>
      <c r="E55" s="1"/>
      <c r="F55" s="1"/>
      <c r="G55" s="1"/>
      <c r="H55" s="1"/>
      <c r="I55" s="1"/>
      <c r="J55" s="1"/>
      <c r="K55" s="1"/>
      <c r="L55" s="1"/>
      <c r="M55" s="34"/>
    </row>
    <row r="56" ht="15.75" customHeight="1">
      <c r="A56" s="151" t="s">
        <v>320</v>
      </c>
      <c r="B56" s="152" t="s">
        <v>329</v>
      </c>
      <c r="C56" s="114"/>
      <c r="D56" s="114"/>
      <c r="E56" s="114"/>
      <c r="F56" s="177" t="s">
        <v>338</v>
      </c>
      <c r="G56" s="93"/>
      <c r="H56" s="93"/>
      <c r="I56" s="178"/>
      <c r="J56" s="177" t="s">
        <v>339</v>
      </c>
      <c r="K56" s="93"/>
      <c r="L56" s="93"/>
      <c r="M56" s="94"/>
      <c r="O56" s="14" t="s">
        <v>323</v>
      </c>
      <c r="T56" s="4"/>
    </row>
    <row r="57" ht="15.75" customHeight="1">
      <c r="A57" s="154"/>
      <c r="B57" s="155" t="s">
        <v>296</v>
      </c>
      <c r="C57" s="163" t="s">
        <v>297</v>
      </c>
      <c r="D57" s="163" t="s">
        <v>340</v>
      </c>
      <c r="E57" s="173" t="s">
        <v>341</v>
      </c>
      <c r="F57" s="155" t="s">
        <v>296</v>
      </c>
      <c r="G57" s="163" t="s">
        <v>297</v>
      </c>
      <c r="H57" s="163" t="s">
        <v>340</v>
      </c>
      <c r="I57" s="173" t="s">
        <v>341</v>
      </c>
      <c r="J57" s="155" t="s">
        <v>296</v>
      </c>
      <c r="K57" s="163" t="s">
        <v>297</v>
      </c>
      <c r="L57" s="163" t="s">
        <v>340</v>
      </c>
      <c r="M57" s="173" t="s">
        <v>341</v>
      </c>
      <c r="O57" s="156" t="s">
        <v>278</v>
      </c>
      <c r="T57" s="1">
        <v>0.9052</v>
      </c>
    </row>
    <row r="58" ht="15.75" customHeight="1">
      <c r="A58" s="157">
        <v>0.0</v>
      </c>
      <c r="B58" s="158">
        <v>0.0</v>
      </c>
      <c r="C58" s="129">
        <v>0.0</v>
      </c>
      <c r="D58" s="129">
        <v>0.0</v>
      </c>
      <c r="E58" s="159">
        <v>0.0</v>
      </c>
      <c r="F58" s="158">
        <v>0.0</v>
      </c>
      <c r="G58" s="129">
        <v>0.0</v>
      </c>
      <c r="H58" s="129">
        <v>0.0</v>
      </c>
      <c r="I58" s="159">
        <v>0.0</v>
      </c>
      <c r="J58" s="158">
        <v>0.0</v>
      </c>
      <c r="K58" s="129">
        <v>0.0</v>
      </c>
      <c r="L58" s="129">
        <v>0.0</v>
      </c>
      <c r="M58" s="160">
        <v>0.0</v>
      </c>
      <c r="O58" s="11" t="s">
        <v>279</v>
      </c>
      <c r="T58" s="1">
        <v>0.0015</v>
      </c>
    </row>
    <row r="59" ht="15.75" customHeight="1">
      <c r="A59" s="157">
        <v>1.0</v>
      </c>
      <c r="B59" s="158">
        <v>0.0</v>
      </c>
      <c r="C59" s="129">
        <v>1.0</v>
      </c>
      <c r="D59" s="129">
        <v>0.0</v>
      </c>
      <c r="E59" s="159">
        <v>0.0</v>
      </c>
      <c r="F59" s="158">
        <v>0.0</v>
      </c>
      <c r="G59" s="129">
        <v>0.0</v>
      </c>
      <c r="H59" s="129">
        <v>1.0</v>
      </c>
      <c r="I59" s="159">
        <v>0.0</v>
      </c>
      <c r="J59" s="158">
        <v>0.0</v>
      </c>
      <c r="K59" s="129">
        <v>1.0</v>
      </c>
      <c r="L59" s="129">
        <v>0.0</v>
      </c>
      <c r="M59" s="160">
        <v>0.0</v>
      </c>
    </row>
    <row r="60" ht="15.75" customHeight="1">
      <c r="A60" s="157">
        <v>2.0</v>
      </c>
      <c r="B60" s="158">
        <v>1.0</v>
      </c>
      <c r="C60" s="129">
        <v>2.0</v>
      </c>
      <c r="D60" s="129">
        <v>1.0</v>
      </c>
      <c r="E60" s="159">
        <v>5.0</v>
      </c>
      <c r="F60" s="158">
        <v>3.0</v>
      </c>
      <c r="G60" s="129">
        <v>2.0</v>
      </c>
      <c r="H60" s="129">
        <v>1.0</v>
      </c>
      <c r="I60" s="159">
        <v>0.0</v>
      </c>
      <c r="J60" s="158">
        <v>3.0</v>
      </c>
      <c r="K60" s="129">
        <v>15.0</v>
      </c>
      <c r="L60" s="129">
        <v>5.0</v>
      </c>
      <c r="M60" s="160">
        <v>3.0</v>
      </c>
      <c r="O60" s="59" t="s">
        <v>326</v>
      </c>
    </row>
    <row r="61" ht="15.75" customHeight="1">
      <c r="A61" s="157">
        <v>3.0</v>
      </c>
      <c r="B61" s="158">
        <v>3.0</v>
      </c>
      <c r="C61" s="129">
        <v>6.0</v>
      </c>
      <c r="D61" s="129">
        <v>6.0</v>
      </c>
      <c r="E61" s="159">
        <v>6.0</v>
      </c>
      <c r="F61" s="158">
        <v>5.0</v>
      </c>
      <c r="G61" s="129">
        <v>10.0</v>
      </c>
      <c r="H61" s="129">
        <v>6.0</v>
      </c>
      <c r="I61" s="159">
        <v>6.0</v>
      </c>
      <c r="J61" s="158">
        <v>8.0</v>
      </c>
      <c r="K61" s="129">
        <v>16.0</v>
      </c>
      <c r="L61" s="129">
        <v>12.0</v>
      </c>
      <c r="M61" s="160">
        <v>8.0</v>
      </c>
      <c r="O61" s="156" t="s">
        <v>278</v>
      </c>
      <c r="T61" s="1">
        <v>0.495</v>
      </c>
    </row>
    <row r="62" ht="15.75" customHeight="1">
      <c r="A62" s="157">
        <v>4.0</v>
      </c>
      <c r="B62" s="158">
        <v>7.0</v>
      </c>
      <c r="C62" s="129">
        <v>6.0</v>
      </c>
      <c r="D62" s="129">
        <v>8.0</v>
      </c>
      <c r="E62" s="159">
        <v>9.0</v>
      </c>
      <c r="F62" s="158">
        <v>10.0</v>
      </c>
      <c r="G62" s="129">
        <v>13.0</v>
      </c>
      <c r="H62" s="129">
        <v>11.0</v>
      </c>
      <c r="I62" s="159">
        <v>9.0</v>
      </c>
      <c r="J62" s="158">
        <v>11.0</v>
      </c>
      <c r="K62" s="129">
        <v>18.0</v>
      </c>
      <c r="L62" s="129">
        <v>14.0</v>
      </c>
      <c r="M62" s="160">
        <v>13.0</v>
      </c>
      <c r="O62" s="11" t="s">
        <v>279</v>
      </c>
      <c r="T62" s="1">
        <v>0.1817</v>
      </c>
    </row>
    <row r="63" ht="15.75" customHeight="1">
      <c r="A63" s="157">
        <v>5.0</v>
      </c>
      <c r="B63" s="158">
        <v>10.0</v>
      </c>
      <c r="C63" s="129">
        <v>13.0</v>
      </c>
      <c r="D63" s="129">
        <v>10.0</v>
      </c>
      <c r="E63" s="159">
        <v>11.0</v>
      </c>
      <c r="F63" s="158">
        <v>11.0</v>
      </c>
      <c r="G63" s="129">
        <v>14.0</v>
      </c>
      <c r="H63" s="129">
        <v>14.0</v>
      </c>
      <c r="I63" s="159">
        <v>9.0</v>
      </c>
      <c r="J63" s="158">
        <v>13.0</v>
      </c>
      <c r="K63" s="129">
        <v>18.0</v>
      </c>
      <c r="L63" s="129">
        <v>16.0</v>
      </c>
      <c r="M63" s="160">
        <v>13.0</v>
      </c>
    </row>
    <row r="64" ht="15.75" customHeight="1">
      <c r="A64" s="157">
        <v>6.0</v>
      </c>
      <c r="B64" s="158">
        <v>10.0</v>
      </c>
      <c r="C64" s="129">
        <v>14.0</v>
      </c>
      <c r="D64" s="129">
        <v>10.0</v>
      </c>
      <c r="E64" s="159">
        <v>11.0</v>
      </c>
      <c r="F64" s="158">
        <v>12.0</v>
      </c>
      <c r="G64" s="129">
        <v>15.0</v>
      </c>
      <c r="H64" s="129">
        <v>16.0</v>
      </c>
      <c r="I64" s="159">
        <v>9.0</v>
      </c>
      <c r="J64" s="158">
        <v>15.0</v>
      </c>
      <c r="K64" s="129">
        <v>18.0</v>
      </c>
      <c r="L64" s="129">
        <v>16.0</v>
      </c>
      <c r="M64" s="160">
        <v>14.0</v>
      </c>
    </row>
    <row r="65" ht="15.75" customHeight="1">
      <c r="A65" s="162" t="s">
        <v>334</v>
      </c>
      <c r="B65" s="155">
        <v>12.0</v>
      </c>
      <c r="C65" s="163">
        <v>15.0</v>
      </c>
      <c r="D65" s="163">
        <v>10.0</v>
      </c>
      <c r="E65" s="163">
        <v>13.0</v>
      </c>
      <c r="F65" s="155">
        <v>14.0</v>
      </c>
      <c r="G65" s="163">
        <v>16.0</v>
      </c>
      <c r="H65" s="163">
        <v>17.0</v>
      </c>
      <c r="I65" s="163">
        <v>12.0</v>
      </c>
      <c r="J65" s="155">
        <v>17.0</v>
      </c>
      <c r="K65" s="163">
        <v>18.0</v>
      </c>
      <c r="L65" s="163">
        <v>16.0</v>
      </c>
      <c r="M65" s="164">
        <v>14.0</v>
      </c>
    </row>
    <row r="66" ht="15.75" customHeight="1">
      <c r="A66" s="165" t="s">
        <v>328</v>
      </c>
      <c r="B66" s="179">
        <v>4.0</v>
      </c>
      <c r="C66" s="179">
        <v>4.0</v>
      </c>
      <c r="D66" s="179">
        <v>3.0</v>
      </c>
      <c r="E66" s="180">
        <v>4.0</v>
      </c>
      <c r="F66" s="179">
        <v>4.0</v>
      </c>
      <c r="G66" s="179">
        <v>3.0</v>
      </c>
      <c r="H66" s="179">
        <v>4.0</v>
      </c>
      <c r="I66" s="180">
        <v>3.0</v>
      </c>
      <c r="J66" s="179">
        <v>4.0</v>
      </c>
      <c r="K66" s="179">
        <v>2.0</v>
      </c>
      <c r="L66" s="179">
        <v>3.0</v>
      </c>
      <c r="M66" s="181">
        <v>3.0</v>
      </c>
    </row>
    <row r="67" ht="15.75" customHeight="1">
      <c r="A67" s="1"/>
      <c r="B67" s="1"/>
      <c r="C67" s="1"/>
      <c r="D67" s="1"/>
      <c r="E67" s="1"/>
      <c r="F67" s="1"/>
      <c r="G67" s="1"/>
      <c r="H67" s="1"/>
      <c r="I67" s="1"/>
      <c r="J67" s="1"/>
      <c r="K67" s="1"/>
      <c r="L67" s="1"/>
      <c r="M67" s="1"/>
    </row>
    <row r="68" ht="15.75" customHeight="1">
      <c r="A68" s="151" t="s">
        <v>320</v>
      </c>
      <c r="B68" s="152" t="s">
        <v>329</v>
      </c>
      <c r="C68" s="114"/>
      <c r="D68" s="114"/>
      <c r="E68" s="114"/>
      <c r="F68" s="182" t="s">
        <v>342</v>
      </c>
      <c r="G68" s="93"/>
      <c r="H68" s="93"/>
      <c r="I68" s="178"/>
      <c r="J68" s="182" t="s">
        <v>343</v>
      </c>
      <c r="K68" s="93"/>
      <c r="L68" s="93"/>
      <c r="M68" s="94"/>
      <c r="O68" s="14" t="s">
        <v>323</v>
      </c>
    </row>
    <row r="69" ht="15.75" customHeight="1">
      <c r="A69" s="154"/>
      <c r="B69" s="155" t="s">
        <v>344</v>
      </c>
      <c r="C69" s="163" t="s">
        <v>345</v>
      </c>
      <c r="D69" s="163" t="s">
        <v>346</v>
      </c>
      <c r="E69" s="173" t="s">
        <v>347</v>
      </c>
      <c r="F69" s="155" t="s">
        <v>344</v>
      </c>
      <c r="G69" s="163" t="s">
        <v>345</v>
      </c>
      <c r="H69" s="163" t="s">
        <v>346</v>
      </c>
      <c r="I69" s="173" t="s">
        <v>347</v>
      </c>
      <c r="J69" s="155" t="s">
        <v>344</v>
      </c>
      <c r="K69" s="163" t="s">
        <v>345</v>
      </c>
      <c r="L69" s="163" t="s">
        <v>346</v>
      </c>
      <c r="M69" s="173" t="s">
        <v>348</v>
      </c>
      <c r="O69" s="156" t="s">
        <v>288</v>
      </c>
      <c r="T69" s="1">
        <v>0.8073</v>
      </c>
    </row>
    <row r="70" ht="15.75" customHeight="1">
      <c r="A70" s="157">
        <v>0.0</v>
      </c>
      <c r="B70" s="158">
        <v>0.0</v>
      </c>
      <c r="C70" s="129">
        <v>0.0</v>
      </c>
      <c r="D70" s="4">
        <v>0.0</v>
      </c>
      <c r="E70" s="159">
        <v>0.0</v>
      </c>
      <c r="F70" s="158">
        <v>0.0</v>
      </c>
      <c r="G70" s="129">
        <v>0.0</v>
      </c>
      <c r="H70" s="129">
        <v>0.0</v>
      </c>
      <c r="I70" s="159">
        <v>0.0</v>
      </c>
      <c r="J70" s="158">
        <v>0.0</v>
      </c>
      <c r="K70" s="129">
        <v>0.0</v>
      </c>
      <c r="L70" s="129">
        <v>0.0</v>
      </c>
      <c r="M70" s="160">
        <v>0.0</v>
      </c>
      <c r="O70" s="11" t="s">
        <v>289</v>
      </c>
      <c r="T70" s="1" t="s">
        <v>244</v>
      </c>
    </row>
    <row r="71" ht="15.75" customHeight="1">
      <c r="A71" s="157">
        <v>1.0</v>
      </c>
      <c r="B71" s="158">
        <v>0.0</v>
      </c>
      <c r="C71" s="129">
        <v>0.0</v>
      </c>
      <c r="D71" s="4">
        <v>0.0</v>
      </c>
      <c r="E71" s="159">
        <v>0.0</v>
      </c>
      <c r="F71" s="158">
        <v>1.0</v>
      </c>
      <c r="G71" s="129">
        <v>0.0</v>
      </c>
      <c r="H71" s="129">
        <v>0.0</v>
      </c>
      <c r="I71" s="159">
        <v>0.0</v>
      </c>
      <c r="J71" s="158">
        <v>0.0</v>
      </c>
      <c r="K71" s="129">
        <v>0.0</v>
      </c>
      <c r="L71" s="129">
        <v>0.0</v>
      </c>
      <c r="M71" s="160">
        <v>0.0</v>
      </c>
    </row>
    <row r="72" ht="15.75" customHeight="1">
      <c r="A72" s="157">
        <v>2.0</v>
      </c>
      <c r="B72" s="158">
        <v>2.0</v>
      </c>
      <c r="C72" s="129">
        <v>2.0</v>
      </c>
      <c r="D72" s="4">
        <v>0.0</v>
      </c>
      <c r="E72" s="159">
        <v>0.0</v>
      </c>
      <c r="F72" s="158">
        <v>3.0</v>
      </c>
      <c r="G72" s="129">
        <v>3.0</v>
      </c>
      <c r="H72" s="129">
        <v>0.0</v>
      </c>
      <c r="I72" s="159">
        <v>0.0</v>
      </c>
      <c r="J72" s="158">
        <v>4.0</v>
      </c>
      <c r="K72" s="129">
        <v>6.0</v>
      </c>
      <c r="L72" s="129">
        <v>8.0</v>
      </c>
      <c r="M72" s="160">
        <v>4.0</v>
      </c>
      <c r="O72" s="59" t="s">
        <v>326</v>
      </c>
    </row>
    <row r="73" ht="15.75" customHeight="1">
      <c r="A73" s="157">
        <v>3.0</v>
      </c>
      <c r="B73" s="158">
        <v>8.0</v>
      </c>
      <c r="C73" s="129">
        <v>6.0</v>
      </c>
      <c r="D73" s="4">
        <v>3.0</v>
      </c>
      <c r="E73" s="159">
        <v>7.0</v>
      </c>
      <c r="F73" s="158">
        <v>4.0</v>
      </c>
      <c r="G73" s="129">
        <v>10.0</v>
      </c>
      <c r="H73" s="129">
        <v>3.0</v>
      </c>
      <c r="I73" s="159">
        <v>2.0</v>
      </c>
      <c r="J73" s="158">
        <v>12.0</v>
      </c>
      <c r="K73" s="129">
        <v>11.0</v>
      </c>
      <c r="L73" s="129">
        <v>12.0</v>
      </c>
      <c r="M73" s="160">
        <v>10.0</v>
      </c>
      <c r="O73" s="156" t="s">
        <v>288</v>
      </c>
      <c r="T73" s="1" t="s">
        <v>333</v>
      </c>
    </row>
    <row r="74" ht="15.75" customHeight="1">
      <c r="A74" s="157">
        <v>4.0</v>
      </c>
      <c r="B74" s="158">
        <v>9.0</v>
      </c>
      <c r="C74" s="129">
        <v>12.0</v>
      </c>
      <c r="D74" s="4">
        <v>5.0</v>
      </c>
      <c r="E74" s="159">
        <v>9.0</v>
      </c>
      <c r="F74" s="158">
        <v>7.0</v>
      </c>
      <c r="G74" s="129">
        <v>11.0</v>
      </c>
      <c r="H74" s="129">
        <v>6.0</v>
      </c>
      <c r="I74" s="159">
        <v>7.0</v>
      </c>
      <c r="J74" s="158">
        <v>15.0</v>
      </c>
      <c r="K74" s="129">
        <v>15.0</v>
      </c>
      <c r="L74" s="129">
        <v>13.0</v>
      </c>
      <c r="M74" s="160">
        <v>14.0</v>
      </c>
      <c r="O74" s="11" t="s">
        <v>289</v>
      </c>
      <c r="T74" s="161">
        <v>0.0917</v>
      </c>
    </row>
    <row r="75" ht="15.75" customHeight="1">
      <c r="A75" s="157">
        <v>5.0</v>
      </c>
      <c r="B75" s="158">
        <v>12.0</v>
      </c>
      <c r="C75" s="129">
        <v>15.0</v>
      </c>
      <c r="D75" s="4">
        <v>8.0</v>
      </c>
      <c r="E75" s="159">
        <v>10.0</v>
      </c>
      <c r="F75" s="158">
        <v>9.0</v>
      </c>
      <c r="G75" s="129">
        <v>12.0</v>
      </c>
      <c r="H75" s="129">
        <v>7.0</v>
      </c>
      <c r="I75" s="159">
        <v>8.0</v>
      </c>
      <c r="J75" s="158">
        <v>15.0</v>
      </c>
      <c r="K75" s="129">
        <v>15.0</v>
      </c>
      <c r="L75" s="129">
        <v>13.0</v>
      </c>
      <c r="M75" s="160">
        <v>14.0</v>
      </c>
    </row>
    <row r="76" ht="15.75" customHeight="1">
      <c r="A76" s="157">
        <v>6.0</v>
      </c>
      <c r="B76" s="158">
        <v>14.0</v>
      </c>
      <c r="C76" s="129">
        <v>15.0</v>
      </c>
      <c r="D76" s="4">
        <v>8.0</v>
      </c>
      <c r="E76" s="159">
        <v>12.0</v>
      </c>
      <c r="F76" s="158">
        <v>12.0</v>
      </c>
      <c r="G76" s="129">
        <v>13.0</v>
      </c>
      <c r="H76" s="129">
        <v>8.0</v>
      </c>
      <c r="I76" s="159">
        <v>11.0</v>
      </c>
      <c r="J76" s="158">
        <v>15.0</v>
      </c>
      <c r="K76" s="129">
        <v>15.0</v>
      </c>
      <c r="L76" s="129">
        <v>13.0</v>
      </c>
      <c r="M76" s="160">
        <v>15.0</v>
      </c>
    </row>
    <row r="77" ht="15.75" customHeight="1">
      <c r="A77" s="162" t="s">
        <v>334</v>
      </c>
      <c r="B77" s="155">
        <v>15.0</v>
      </c>
      <c r="C77" s="163">
        <v>15.0</v>
      </c>
      <c r="D77" s="163">
        <v>13.0</v>
      </c>
      <c r="E77" s="163">
        <v>13.0</v>
      </c>
      <c r="F77" s="155">
        <v>13.0</v>
      </c>
      <c r="G77" s="163">
        <v>15.0</v>
      </c>
      <c r="H77" s="163">
        <v>10.0</v>
      </c>
      <c r="I77" s="163">
        <v>12.0</v>
      </c>
      <c r="J77" s="155">
        <v>15.0</v>
      </c>
      <c r="K77" s="163">
        <v>15.0</v>
      </c>
      <c r="L77" s="163">
        <v>13.0</v>
      </c>
      <c r="M77" s="164">
        <v>15.0</v>
      </c>
    </row>
    <row r="78" ht="15.75" customHeight="1">
      <c r="A78" s="165" t="s">
        <v>328</v>
      </c>
      <c r="B78" s="179">
        <v>3.0</v>
      </c>
      <c r="C78" s="179">
        <v>4.0</v>
      </c>
      <c r="D78" s="179">
        <v>5.0</v>
      </c>
      <c r="E78" s="180">
        <v>3.0</v>
      </c>
      <c r="F78" s="179">
        <v>4.0</v>
      </c>
      <c r="G78" s="179">
        <v>3.0</v>
      </c>
      <c r="H78" s="179">
        <v>4.0</v>
      </c>
      <c r="I78" s="180">
        <v>4.0</v>
      </c>
      <c r="J78" s="179">
        <v>3.0</v>
      </c>
      <c r="K78" s="179">
        <v>3.0</v>
      </c>
      <c r="L78" s="179">
        <v>2.0</v>
      </c>
      <c r="M78" s="181">
        <v>3.0</v>
      </c>
    </row>
    <row r="79" ht="15.75" customHeight="1"/>
    <row r="80" ht="15.75" customHeight="1"/>
    <row r="81" ht="15.75" customHeight="1">
      <c r="A81" s="151" t="s">
        <v>320</v>
      </c>
      <c r="B81" s="168" t="s">
        <v>349</v>
      </c>
      <c r="C81" s="114"/>
      <c r="D81" s="114"/>
      <c r="E81" s="114"/>
      <c r="F81" s="183" t="s">
        <v>291</v>
      </c>
      <c r="G81" s="184"/>
      <c r="H81" s="184"/>
      <c r="I81" s="185"/>
      <c r="J81" s="183" t="s">
        <v>292</v>
      </c>
      <c r="K81" s="184"/>
      <c r="L81" s="184"/>
      <c r="M81" s="186"/>
      <c r="O81" s="14" t="s">
        <v>323</v>
      </c>
    </row>
    <row r="82" ht="15.75" customHeight="1">
      <c r="A82" s="154"/>
      <c r="B82" s="155" t="s">
        <v>350</v>
      </c>
      <c r="C82" s="163" t="s">
        <v>351</v>
      </c>
      <c r="D82" s="163" t="s">
        <v>352</v>
      </c>
      <c r="E82" s="173" t="s">
        <v>353</v>
      </c>
      <c r="F82" s="155" t="s">
        <v>350</v>
      </c>
      <c r="G82" s="163" t="s">
        <v>351</v>
      </c>
      <c r="H82" s="163" t="s">
        <v>352</v>
      </c>
      <c r="I82" s="173" t="s">
        <v>353</v>
      </c>
      <c r="J82" s="155" t="s">
        <v>350</v>
      </c>
      <c r="K82" s="163" t="s">
        <v>351</v>
      </c>
      <c r="L82" s="163" t="s">
        <v>352</v>
      </c>
      <c r="M82" s="173" t="s">
        <v>353</v>
      </c>
      <c r="O82" s="156" t="s">
        <v>298</v>
      </c>
      <c r="T82" s="128">
        <v>0.002</v>
      </c>
    </row>
    <row r="83" ht="15.75" customHeight="1">
      <c r="A83" s="157">
        <v>0.0</v>
      </c>
      <c r="B83" s="158">
        <v>0.0</v>
      </c>
      <c r="C83" s="129">
        <v>0.0</v>
      </c>
      <c r="D83" s="129">
        <v>0.0</v>
      </c>
      <c r="E83" s="159">
        <v>0.0</v>
      </c>
      <c r="F83" s="158">
        <v>0.0</v>
      </c>
      <c r="G83" s="129">
        <v>0.0</v>
      </c>
      <c r="H83" s="129">
        <v>0.0</v>
      </c>
      <c r="I83" s="159">
        <v>0.0</v>
      </c>
      <c r="J83" s="158">
        <v>0.0</v>
      </c>
      <c r="K83" s="129">
        <v>0.0</v>
      </c>
      <c r="L83" s="129">
        <v>0.0</v>
      </c>
      <c r="M83" s="160">
        <v>0.0</v>
      </c>
      <c r="O83" s="11" t="s">
        <v>299</v>
      </c>
      <c r="T83" s="1" t="s">
        <v>244</v>
      </c>
    </row>
    <row r="84" ht="15.75" customHeight="1">
      <c r="A84" s="157">
        <v>1.0</v>
      </c>
      <c r="B84" s="158">
        <v>0.0</v>
      </c>
      <c r="C84" s="129">
        <v>0.0</v>
      </c>
      <c r="D84" s="129">
        <v>0.0</v>
      </c>
      <c r="E84" s="159">
        <v>0.0</v>
      </c>
      <c r="F84" s="158">
        <v>0.0</v>
      </c>
      <c r="G84" s="129">
        <v>0.0</v>
      </c>
      <c r="H84" s="129">
        <v>0.0</v>
      </c>
      <c r="I84" s="159">
        <v>0.0</v>
      </c>
      <c r="J84" s="158">
        <v>0.0</v>
      </c>
      <c r="K84" s="129">
        <v>0.0</v>
      </c>
      <c r="L84" s="129">
        <v>0.0</v>
      </c>
      <c r="M84" s="160">
        <v>1.0</v>
      </c>
    </row>
    <row r="85" ht="15.75" customHeight="1">
      <c r="A85" s="157">
        <v>2.0</v>
      </c>
      <c r="B85" s="158">
        <v>0.0</v>
      </c>
      <c r="C85" s="129">
        <v>1.0</v>
      </c>
      <c r="D85" s="129">
        <v>7.0</v>
      </c>
      <c r="E85" s="159">
        <v>0.0</v>
      </c>
      <c r="F85" s="158">
        <v>2.0</v>
      </c>
      <c r="G85" s="129">
        <v>5.0</v>
      </c>
      <c r="H85" s="129">
        <v>6.0</v>
      </c>
      <c r="I85" s="159">
        <v>2.0</v>
      </c>
      <c r="J85" s="158">
        <v>3.0</v>
      </c>
      <c r="K85" s="129">
        <v>14.0</v>
      </c>
      <c r="L85" s="129">
        <v>11.0</v>
      </c>
      <c r="M85" s="160">
        <v>4.0</v>
      </c>
      <c r="O85" s="59" t="s">
        <v>326</v>
      </c>
    </row>
    <row r="86" ht="15.75" customHeight="1">
      <c r="A86" s="157">
        <v>3.0</v>
      </c>
      <c r="B86" s="158">
        <v>7.0</v>
      </c>
      <c r="C86" s="129">
        <v>7.0</v>
      </c>
      <c r="D86" s="129">
        <v>9.0</v>
      </c>
      <c r="E86" s="159">
        <v>5.0</v>
      </c>
      <c r="F86" s="158">
        <v>8.0</v>
      </c>
      <c r="G86" s="129">
        <v>12.0</v>
      </c>
      <c r="H86" s="129">
        <v>12.0</v>
      </c>
      <c r="I86" s="159">
        <v>7.0</v>
      </c>
      <c r="J86" s="158">
        <v>15.0</v>
      </c>
      <c r="K86" s="129">
        <v>20.0</v>
      </c>
      <c r="L86" s="129">
        <v>17.0</v>
      </c>
      <c r="M86" s="160">
        <v>12.0</v>
      </c>
      <c r="O86" s="156" t="s">
        <v>298</v>
      </c>
      <c r="T86" s="1">
        <v>0.391</v>
      </c>
    </row>
    <row r="87" ht="15.75" customHeight="1">
      <c r="A87" s="157">
        <v>4.0</v>
      </c>
      <c r="B87" s="158">
        <v>10.0</v>
      </c>
      <c r="C87" s="129">
        <v>14.0</v>
      </c>
      <c r="D87" s="129">
        <v>10.0</v>
      </c>
      <c r="E87" s="159">
        <v>9.0</v>
      </c>
      <c r="F87" s="158">
        <v>11.0</v>
      </c>
      <c r="G87" s="129">
        <v>15.0</v>
      </c>
      <c r="H87" s="129">
        <v>17.0</v>
      </c>
      <c r="I87" s="159">
        <v>14.0</v>
      </c>
      <c r="J87" s="158">
        <v>15.0</v>
      </c>
      <c r="K87" s="129">
        <v>21.0</v>
      </c>
      <c r="L87" s="129">
        <v>22.0</v>
      </c>
      <c r="M87" s="160">
        <v>15.0</v>
      </c>
      <c r="O87" s="11" t="s">
        <v>299</v>
      </c>
      <c r="T87" s="1">
        <v>0.0577</v>
      </c>
    </row>
    <row r="88" ht="15.75" customHeight="1">
      <c r="A88" s="157">
        <v>5.0</v>
      </c>
      <c r="B88" s="158">
        <v>11.0</v>
      </c>
      <c r="C88" s="129">
        <v>16.0</v>
      </c>
      <c r="D88" s="129">
        <v>14.0</v>
      </c>
      <c r="E88" s="159">
        <v>9.0</v>
      </c>
      <c r="F88" s="158">
        <v>14.0</v>
      </c>
      <c r="G88" s="129">
        <v>16.0</v>
      </c>
      <c r="H88" s="129">
        <v>18.0</v>
      </c>
      <c r="I88" s="159">
        <v>16.0</v>
      </c>
      <c r="J88" s="158">
        <v>15.0</v>
      </c>
      <c r="K88" s="129">
        <v>21.0</v>
      </c>
      <c r="L88" s="129">
        <v>22.0</v>
      </c>
      <c r="M88" s="160">
        <v>18.0</v>
      </c>
    </row>
    <row r="89" ht="15.75" customHeight="1">
      <c r="A89" s="157">
        <v>6.0</v>
      </c>
      <c r="B89" s="158">
        <v>11.0</v>
      </c>
      <c r="C89" s="129">
        <v>18.0</v>
      </c>
      <c r="D89" s="129">
        <v>18.0</v>
      </c>
      <c r="E89" s="159">
        <v>10.0</v>
      </c>
      <c r="F89" s="158">
        <v>15.0</v>
      </c>
      <c r="G89" s="129">
        <v>18.0</v>
      </c>
      <c r="H89" s="129">
        <v>20.0</v>
      </c>
      <c r="I89" s="159">
        <v>16.0</v>
      </c>
      <c r="J89" s="158">
        <v>15.0</v>
      </c>
      <c r="K89" s="129">
        <v>21.0</v>
      </c>
      <c r="L89" s="129">
        <v>22.0</v>
      </c>
      <c r="M89" s="160">
        <v>18.0</v>
      </c>
    </row>
    <row r="90" ht="15.75" customHeight="1">
      <c r="A90" s="162" t="s">
        <v>334</v>
      </c>
      <c r="B90" s="155">
        <v>12.0</v>
      </c>
      <c r="C90" s="163">
        <v>21.0</v>
      </c>
      <c r="D90" s="163">
        <v>19.0</v>
      </c>
      <c r="E90" s="163">
        <v>17.0</v>
      </c>
      <c r="F90" s="155">
        <v>15.0</v>
      </c>
      <c r="G90" s="163">
        <v>21.0</v>
      </c>
      <c r="H90" s="163">
        <v>21.0</v>
      </c>
      <c r="I90" s="163">
        <v>16.0</v>
      </c>
      <c r="J90" s="155">
        <v>15.0</v>
      </c>
      <c r="K90" s="163">
        <v>21.0</v>
      </c>
      <c r="L90" s="163">
        <v>22.0</v>
      </c>
      <c r="M90" s="164">
        <v>18.0</v>
      </c>
    </row>
    <row r="91" ht="15.75" customHeight="1">
      <c r="A91" s="165" t="s">
        <v>328</v>
      </c>
      <c r="B91" s="179">
        <v>3.0</v>
      </c>
      <c r="C91" s="179">
        <v>4.0</v>
      </c>
      <c r="D91" s="179">
        <v>3.0</v>
      </c>
      <c r="E91" s="180">
        <v>4.0</v>
      </c>
      <c r="F91" s="179">
        <v>3.0</v>
      </c>
      <c r="G91" s="179">
        <v>3.0</v>
      </c>
      <c r="H91" s="179">
        <v>3.0</v>
      </c>
      <c r="I91" s="180">
        <v>4.0</v>
      </c>
      <c r="J91" s="187">
        <v>3.0</v>
      </c>
      <c r="K91" s="187">
        <v>2.0</v>
      </c>
      <c r="L91" s="187">
        <v>2.0</v>
      </c>
      <c r="M91" s="188">
        <v>3.0</v>
      </c>
    </row>
    <row r="92" ht="15.75" customHeight="1">
      <c r="A92" s="1"/>
      <c r="B92" s="1"/>
      <c r="C92" s="1"/>
      <c r="D92" s="1"/>
      <c r="E92" s="1"/>
      <c r="F92" s="1"/>
      <c r="G92" s="1"/>
      <c r="H92" s="1"/>
      <c r="I92" s="1"/>
      <c r="J92" s="1"/>
      <c r="K92" s="1"/>
      <c r="L92" s="1"/>
      <c r="M92" s="1"/>
    </row>
    <row r="93" ht="15.75" customHeight="1">
      <c r="A93" s="151" t="s">
        <v>320</v>
      </c>
      <c r="B93" s="168" t="s">
        <v>354</v>
      </c>
      <c r="C93" s="114"/>
      <c r="D93" s="114"/>
      <c r="E93" s="114"/>
      <c r="F93" s="183" t="s">
        <v>302</v>
      </c>
      <c r="G93" s="184"/>
      <c r="H93" s="184"/>
      <c r="I93" s="185"/>
      <c r="J93" s="183" t="s">
        <v>303</v>
      </c>
      <c r="K93" s="184"/>
      <c r="L93" s="184"/>
      <c r="M93" s="186"/>
      <c r="O93" s="14" t="s">
        <v>323</v>
      </c>
    </row>
    <row r="94" ht="15.75" customHeight="1">
      <c r="A94" s="154"/>
      <c r="B94" s="155" t="s">
        <v>350</v>
      </c>
      <c r="C94" s="163" t="s">
        <v>351</v>
      </c>
      <c r="D94" s="163" t="s">
        <v>352</v>
      </c>
      <c r="E94" s="173" t="s">
        <v>353</v>
      </c>
      <c r="F94" s="155" t="s">
        <v>350</v>
      </c>
      <c r="G94" s="163" t="s">
        <v>351</v>
      </c>
      <c r="H94" s="163" t="s">
        <v>352</v>
      </c>
      <c r="I94" s="173" t="s">
        <v>353</v>
      </c>
      <c r="J94" s="155" t="s">
        <v>350</v>
      </c>
      <c r="K94" s="163" t="s">
        <v>351</v>
      </c>
      <c r="L94" s="163" t="s">
        <v>352</v>
      </c>
      <c r="M94" s="173" t="s">
        <v>353</v>
      </c>
      <c r="O94" s="156" t="s">
        <v>305</v>
      </c>
      <c r="T94" s="1">
        <v>0.2648</v>
      </c>
    </row>
    <row r="95" ht="15.75" customHeight="1">
      <c r="A95" s="157">
        <v>0.0</v>
      </c>
      <c r="B95" s="158">
        <v>0.0</v>
      </c>
      <c r="C95" s="129">
        <v>0.0</v>
      </c>
      <c r="D95" s="129">
        <v>0.0</v>
      </c>
      <c r="E95" s="159">
        <v>0.0</v>
      </c>
      <c r="F95" s="158">
        <v>0.0</v>
      </c>
      <c r="G95" s="129">
        <v>0.0</v>
      </c>
      <c r="H95" s="129">
        <v>0.0</v>
      </c>
      <c r="I95" s="159">
        <v>0.0</v>
      </c>
      <c r="J95" s="158">
        <v>0.0</v>
      </c>
      <c r="K95" s="129">
        <v>0.0</v>
      </c>
      <c r="L95" s="129">
        <v>0.0</v>
      </c>
      <c r="M95" s="160">
        <v>0.0</v>
      </c>
      <c r="O95" s="11" t="s">
        <v>306</v>
      </c>
      <c r="T95" s="1" t="s">
        <v>244</v>
      </c>
    </row>
    <row r="96" ht="15.75" customHeight="1">
      <c r="A96" s="157">
        <v>1.0</v>
      </c>
      <c r="B96" s="158">
        <v>0.0</v>
      </c>
      <c r="C96" s="129">
        <v>0.0</v>
      </c>
      <c r="D96" s="129">
        <v>0.0</v>
      </c>
      <c r="E96" s="159">
        <v>0.0</v>
      </c>
      <c r="F96" s="158">
        <v>0.0</v>
      </c>
      <c r="G96" s="129">
        <v>0.0</v>
      </c>
      <c r="H96" s="129">
        <v>0.0</v>
      </c>
      <c r="I96" s="159">
        <v>0.0</v>
      </c>
      <c r="J96" s="158">
        <v>0.0</v>
      </c>
      <c r="K96" s="129">
        <v>0.0</v>
      </c>
      <c r="L96" s="129">
        <v>0.0</v>
      </c>
      <c r="M96" s="160">
        <v>0.0</v>
      </c>
    </row>
    <row r="97" ht="15.75" customHeight="1">
      <c r="A97" s="157">
        <v>2.0</v>
      </c>
      <c r="B97" s="158">
        <v>0.0</v>
      </c>
      <c r="C97" s="129">
        <v>1.0</v>
      </c>
      <c r="D97" s="129">
        <v>7.0</v>
      </c>
      <c r="E97" s="159">
        <v>0.0</v>
      </c>
      <c r="F97" s="158">
        <v>0.0</v>
      </c>
      <c r="G97" s="129">
        <v>0.0</v>
      </c>
      <c r="H97" s="129">
        <v>6.0</v>
      </c>
      <c r="I97" s="159">
        <v>0.0</v>
      </c>
      <c r="J97" s="158">
        <v>4.0</v>
      </c>
      <c r="K97" s="129">
        <v>9.0</v>
      </c>
      <c r="L97" s="129">
        <v>10.0</v>
      </c>
      <c r="M97" s="160">
        <v>3.0</v>
      </c>
      <c r="O97" s="59" t="s">
        <v>326</v>
      </c>
    </row>
    <row r="98" ht="15.75" customHeight="1">
      <c r="A98" s="157">
        <v>3.0</v>
      </c>
      <c r="B98" s="158">
        <v>7.0</v>
      </c>
      <c r="C98" s="129">
        <v>7.0</v>
      </c>
      <c r="D98" s="129">
        <v>9.0</v>
      </c>
      <c r="E98" s="159">
        <v>5.0</v>
      </c>
      <c r="F98" s="158">
        <v>7.0</v>
      </c>
      <c r="G98" s="129">
        <v>6.0</v>
      </c>
      <c r="H98" s="129">
        <v>7.0</v>
      </c>
      <c r="I98" s="159">
        <v>4.0</v>
      </c>
      <c r="J98" s="158">
        <v>13.0</v>
      </c>
      <c r="K98" s="129">
        <v>15.0</v>
      </c>
      <c r="L98" s="129">
        <v>15.0</v>
      </c>
      <c r="M98" s="160">
        <v>12.0</v>
      </c>
      <c r="O98" s="156" t="s">
        <v>305</v>
      </c>
      <c r="T98" s="1">
        <v>0.391</v>
      </c>
    </row>
    <row r="99" ht="15.75" customHeight="1">
      <c r="A99" s="157">
        <v>4.0</v>
      </c>
      <c r="B99" s="158">
        <v>10.0</v>
      </c>
      <c r="C99" s="129">
        <v>14.0</v>
      </c>
      <c r="D99" s="129">
        <v>10.0</v>
      </c>
      <c r="E99" s="159">
        <v>9.0</v>
      </c>
      <c r="F99" s="158">
        <v>10.0</v>
      </c>
      <c r="G99" s="129">
        <v>11.0</v>
      </c>
      <c r="H99" s="129">
        <v>9.0</v>
      </c>
      <c r="I99" s="159">
        <v>14.0</v>
      </c>
      <c r="J99" s="158">
        <v>14.0</v>
      </c>
      <c r="K99" s="129">
        <v>17.0</v>
      </c>
      <c r="L99" s="129">
        <v>17.0</v>
      </c>
      <c r="M99" s="160">
        <v>15.0</v>
      </c>
      <c r="O99" s="11" t="s">
        <v>306</v>
      </c>
      <c r="T99" s="1">
        <v>0.0917</v>
      </c>
    </row>
    <row r="100" ht="15.75" customHeight="1">
      <c r="A100" s="157">
        <v>5.0</v>
      </c>
      <c r="B100" s="158">
        <v>11.0</v>
      </c>
      <c r="C100" s="129">
        <v>16.0</v>
      </c>
      <c r="D100" s="129">
        <v>14.0</v>
      </c>
      <c r="E100" s="159">
        <v>9.0</v>
      </c>
      <c r="F100" s="158">
        <v>11.0</v>
      </c>
      <c r="G100" s="129">
        <v>16.0</v>
      </c>
      <c r="H100" s="129">
        <v>12.0</v>
      </c>
      <c r="I100" s="159">
        <v>15.0</v>
      </c>
      <c r="J100" s="158">
        <v>14.0</v>
      </c>
      <c r="K100" s="129">
        <v>21.0</v>
      </c>
      <c r="L100" s="129">
        <v>18.0</v>
      </c>
      <c r="M100" s="160">
        <v>18.0</v>
      </c>
    </row>
    <row r="101" ht="15.75" customHeight="1">
      <c r="A101" s="157">
        <v>6.0</v>
      </c>
      <c r="B101" s="158">
        <v>11.0</v>
      </c>
      <c r="C101" s="129">
        <v>18.0</v>
      </c>
      <c r="D101" s="129">
        <v>18.0</v>
      </c>
      <c r="E101" s="159">
        <v>10.0</v>
      </c>
      <c r="F101" s="158">
        <v>12.0</v>
      </c>
      <c r="G101" s="129">
        <v>19.0</v>
      </c>
      <c r="H101" s="129">
        <v>13.0</v>
      </c>
      <c r="I101" s="159">
        <v>17.0</v>
      </c>
      <c r="J101" s="158">
        <v>14.0</v>
      </c>
      <c r="K101" s="129">
        <v>21.0</v>
      </c>
      <c r="L101" s="129">
        <v>19.0</v>
      </c>
      <c r="M101" s="160">
        <v>19.0</v>
      </c>
    </row>
    <row r="102" ht="15.75" customHeight="1">
      <c r="A102" s="162" t="s">
        <v>334</v>
      </c>
      <c r="B102" s="155">
        <v>12.0</v>
      </c>
      <c r="C102" s="163">
        <v>21.0</v>
      </c>
      <c r="D102" s="163">
        <v>19.0</v>
      </c>
      <c r="E102" s="163">
        <v>17.0</v>
      </c>
      <c r="F102" s="155">
        <v>13.0</v>
      </c>
      <c r="G102" s="163">
        <v>21.0</v>
      </c>
      <c r="H102" s="163">
        <v>16.0</v>
      </c>
      <c r="I102" s="163">
        <v>19.0</v>
      </c>
      <c r="J102" s="155">
        <v>15.0</v>
      </c>
      <c r="K102" s="163">
        <v>21.0</v>
      </c>
      <c r="L102" s="163">
        <v>19.0</v>
      </c>
      <c r="M102" s="164">
        <v>19.0</v>
      </c>
    </row>
    <row r="103" ht="15.75" customHeight="1">
      <c r="A103" s="165" t="s">
        <v>328</v>
      </c>
      <c r="B103" s="179">
        <v>3.0</v>
      </c>
      <c r="C103" s="179">
        <v>4.0</v>
      </c>
      <c r="D103" s="179">
        <v>3.0</v>
      </c>
      <c r="E103" s="180">
        <v>4.0</v>
      </c>
      <c r="F103" s="179">
        <v>3.0</v>
      </c>
      <c r="G103" s="179">
        <v>4.0</v>
      </c>
      <c r="H103" s="179">
        <v>4.0</v>
      </c>
      <c r="I103" s="180">
        <v>4.0</v>
      </c>
      <c r="J103" s="179">
        <v>3.0</v>
      </c>
      <c r="K103" s="179">
        <v>3.0</v>
      </c>
      <c r="L103" s="187">
        <v>2.0</v>
      </c>
      <c r="M103" s="188">
        <v>3.0</v>
      </c>
    </row>
    <row r="104" ht="15.75" customHeight="1">
      <c r="A104" s="1"/>
      <c r="B104" s="1"/>
      <c r="C104" s="1"/>
      <c r="D104" s="1"/>
      <c r="E104" s="1"/>
      <c r="F104" s="1"/>
      <c r="G104" s="1"/>
      <c r="H104" s="1"/>
      <c r="I104" s="1"/>
      <c r="J104" s="1"/>
      <c r="K104" s="1"/>
      <c r="L104" s="1"/>
      <c r="M104" s="1"/>
    </row>
    <row r="105" ht="15.75" customHeight="1">
      <c r="A105" s="151" t="s">
        <v>320</v>
      </c>
      <c r="B105" s="168" t="s">
        <v>355</v>
      </c>
      <c r="C105" s="114"/>
      <c r="D105" s="114"/>
      <c r="E105" s="114"/>
      <c r="F105" s="189" t="s">
        <v>308</v>
      </c>
      <c r="G105" s="184"/>
      <c r="H105" s="184"/>
      <c r="I105" s="185"/>
      <c r="J105" s="189" t="s">
        <v>309</v>
      </c>
      <c r="K105" s="184"/>
      <c r="L105" s="184"/>
      <c r="M105" s="186"/>
      <c r="O105" s="14" t="s">
        <v>323</v>
      </c>
    </row>
    <row r="106" ht="15.75" customHeight="1">
      <c r="A106" s="154"/>
      <c r="B106" s="155" t="s">
        <v>350</v>
      </c>
      <c r="C106" s="163" t="s">
        <v>351</v>
      </c>
      <c r="D106" s="163" t="s">
        <v>352</v>
      </c>
      <c r="E106" s="173" t="s">
        <v>353</v>
      </c>
      <c r="F106" s="155" t="s">
        <v>350</v>
      </c>
      <c r="G106" s="163" t="s">
        <v>351</v>
      </c>
      <c r="H106" s="163" t="s">
        <v>352</v>
      </c>
      <c r="I106" s="173" t="s">
        <v>353</v>
      </c>
      <c r="J106" s="155" t="s">
        <v>350</v>
      </c>
      <c r="K106" s="163" t="s">
        <v>351</v>
      </c>
      <c r="L106" s="163" t="s">
        <v>352</v>
      </c>
      <c r="M106" s="173" t="s">
        <v>353</v>
      </c>
      <c r="O106" s="156" t="s">
        <v>310</v>
      </c>
      <c r="T106" s="1">
        <v>0.0014</v>
      </c>
    </row>
    <row r="107" ht="15.75" customHeight="1">
      <c r="A107" s="157">
        <v>0.0</v>
      </c>
      <c r="B107" s="158">
        <v>0.0</v>
      </c>
      <c r="C107" s="129">
        <v>0.0</v>
      </c>
      <c r="D107" s="129">
        <v>0.0</v>
      </c>
      <c r="E107" s="159">
        <v>0.0</v>
      </c>
      <c r="F107" s="158">
        <v>0.0</v>
      </c>
      <c r="G107" s="129">
        <v>0.0</v>
      </c>
      <c r="H107" s="129">
        <v>0.0</v>
      </c>
      <c r="I107" s="159">
        <v>0.0</v>
      </c>
      <c r="J107" s="158">
        <v>0.0</v>
      </c>
      <c r="K107" s="129">
        <v>0.0</v>
      </c>
      <c r="L107" s="129">
        <v>0.0</v>
      </c>
      <c r="M107" s="160">
        <v>0.0</v>
      </c>
      <c r="O107" s="11" t="s">
        <v>311</v>
      </c>
      <c r="T107" s="1">
        <v>0.0114</v>
      </c>
    </row>
    <row r="108" ht="15.75" customHeight="1">
      <c r="A108" s="157">
        <v>1.0</v>
      </c>
      <c r="B108" s="158">
        <v>0.0</v>
      </c>
      <c r="C108" s="129">
        <v>0.0</v>
      </c>
      <c r="D108" s="129">
        <v>0.0</v>
      </c>
      <c r="E108" s="159">
        <v>0.0</v>
      </c>
      <c r="F108" s="158">
        <v>0.0</v>
      </c>
      <c r="G108" s="129">
        <v>0.0</v>
      </c>
      <c r="H108" s="129">
        <v>0.0</v>
      </c>
      <c r="I108" s="159">
        <v>0.0</v>
      </c>
      <c r="J108" s="158">
        <v>0.0</v>
      </c>
      <c r="K108" s="129">
        <v>1.0</v>
      </c>
      <c r="L108" s="129">
        <v>0.0</v>
      </c>
      <c r="M108" s="160">
        <v>0.0</v>
      </c>
    </row>
    <row r="109" ht="15.75" customHeight="1">
      <c r="A109" s="157">
        <v>2.0</v>
      </c>
      <c r="B109" s="158">
        <v>0.0</v>
      </c>
      <c r="C109" s="129">
        <v>1.0</v>
      </c>
      <c r="D109" s="129">
        <v>7.0</v>
      </c>
      <c r="E109" s="159">
        <v>0.0</v>
      </c>
      <c r="F109" s="158">
        <v>0.0</v>
      </c>
      <c r="G109" s="129">
        <v>0.0</v>
      </c>
      <c r="H109" s="129">
        <v>8.0</v>
      </c>
      <c r="I109" s="159">
        <v>0.0</v>
      </c>
      <c r="J109" s="158">
        <v>4.0</v>
      </c>
      <c r="K109" s="129">
        <v>4.0</v>
      </c>
      <c r="L109" s="129">
        <v>7.0</v>
      </c>
      <c r="M109" s="160">
        <v>0.0</v>
      </c>
      <c r="O109" s="59" t="s">
        <v>326</v>
      </c>
    </row>
    <row r="110" ht="15.75" customHeight="1">
      <c r="A110" s="157">
        <v>3.0</v>
      </c>
      <c r="B110" s="158">
        <v>7.0</v>
      </c>
      <c r="C110" s="129">
        <v>7.0</v>
      </c>
      <c r="D110" s="129">
        <v>9.0</v>
      </c>
      <c r="E110" s="159">
        <v>5.0</v>
      </c>
      <c r="F110" s="158">
        <v>5.0</v>
      </c>
      <c r="G110" s="129">
        <v>6.0</v>
      </c>
      <c r="H110" s="129">
        <v>12.0</v>
      </c>
      <c r="I110" s="159">
        <v>9.0</v>
      </c>
      <c r="J110" s="158">
        <v>11.0</v>
      </c>
      <c r="K110" s="129">
        <v>12.0</v>
      </c>
      <c r="L110" s="129">
        <v>19.0</v>
      </c>
      <c r="M110" s="160">
        <v>12.0</v>
      </c>
      <c r="O110" s="156" t="s">
        <v>310</v>
      </c>
      <c r="T110" s="1" t="s">
        <v>333</v>
      </c>
    </row>
    <row r="111" ht="15.75" customHeight="1">
      <c r="A111" s="157">
        <v>4.0</v>
      </c>
      <c r="B111" s="158">
        <v>10.0</v>
      </c>
      <c r="C111" s="129">
        <v>14.0</v>
      </c>
      <c r="D111" s="129">
        <v>10.0</v>
      </c>
      <c r="E111" s="159">
        <v>9.0</v>
      </c>
      <c r="F111" s="158">
        <v>10.0</v>
      </c>
      <c r="G111" s="129">
        <v>16.0</v>
      </c>
      <c r="H111" s="129">
        <v>15.0</v>
      </c>
      <c r="I111" s="159">
        <v>13.0</v>
      </c>
      <c r="J111" s="158">
        <v>13.0</v>
      </c>
      <c r="K111" s="129">
        <v>18.0</v>
      </c>
      <c r="L111" s="129">
        <v>20.0</v>
      </c>
      <c r="M111" s="160">
        <v>16.0</v>
      </c>
      <c r="O111" s="11" t="s">
        <v>311</v>
      </c>
      <c r="T111" s="1">
        <v>0.1817</v>
      </c>
    </row>
    <row r="112" ht="15.75" customHeight="1">
      <c r="A112" s="157">
        <v>5.0</v>
      </c>
      <c r="B112" s="158">
        <v>11.0</v>
      </c>
      <c r="C112" s="129">
        <v>16.0</v>
      </c>
      <c r="D112" s="129">
        <v>14.0</v>
      </c>
      <c r="E112" s="159">
        <v>9.0</v>
      </c>
      <c r="F112" s="158">
        <v>14.0</v>
      </c>
      <c r="G112" s="129">
        <v>18.0</v>
      </c>
      <c r="H112" s="129">
        <v>18.0</v>
      </c>
      <c r="I112" s="159">
        <v>13.0</v>
      </c>
      <c r="J112" s="158">
        <v>15.0</v>
      </c>
      <c r="K112" s="129">
        <v>21.0</v>
      </c>
      <c r="L112" s="129">
        <v>20.0</v>
      </c>
      <c r="M112" s="160">
        <v>18.0</v>
      </c>
    </row>
    <row r="113" ht="15.75" customHeight="1">
      <c r="A113" s="157">
        <v>6.0</v>
      </c>
      <c r="B113" s="158">
        <v>11.0</v>
      </c>
      <c r="C113" s="129">
        <v>18.0</v>
      </c>
      <c r="D113" s="129">
        <v>18.0</v>
      </c>
      <c r="E113" s="159">
        <v>10.0</v>
      </c>
      <c r="F113" s="158">
        <v>14.0</v>
      </c>
      <c r="G113" s="129">
        <v>18.0</v>
      </c>
      <c r="H113" s="129">
        <v>19.0</v>
      </c>
      <c r="I113" s="159">
        <v>15.0</v>
      </c>
      <c r="J113" s="158">
        <v>15.0</v>
      </c>
      <c r="K113" s="129">
        <v>21.0</v>
      </c>
      <c r="L113" s="129">
        <v>20.0</v>
      </c>
      <c r="M113" s="160">
        <v>18.0</v>
      </c>
    </row>
    <row r="114" ht="15.75" customHeight="1">
      <c r="A114" s="162" t="s">
        <v>334</v>
      </c>
      <c r="B114" s="155">
        <v>12.0</v>
      </c>
      <c r="C114" s="163">
        <v>21.0</v>
      </c>
      <c r="D114" s="163">
        <v>19.0</v>
      </c>
      <c r="E114" s="163">
        <v>17.0</v>
      </c>
      <c r="F114" s="155">
        <v>14.0</v>
      </c>
      <c r="G114" s="163">
        <v>18.0</v>
      </c>
      <c r="H114" s="163">
        <v>20.0</v>
      </c>
      <c r="I114" s="163">
        <v>15.0</v>
      </c>
      <c r="J114" s="155">
        <v>15.0</v>
      </c>
      <c r="K114" s="163">
        <v>21.0</v>
      </c>
      <c r="L114" s="163">
        <v>21.0</v>
      </c>
      <c r="M114" s="164">
        <v>18.0</v>
      </c>
    </row>
    <row r="115" ht="15.75" customHeight="1">
      <c r="A115" s="165" t="s">
        <v>328</v>
      </c>
      <c r="B115" s="179">
        <v>3.0</v>
      </c>
      <c r="C115" s="179">
        <v>4.0</v>
      </c>
      <c r="D115" s="179">
        <v>3.0</v>
      </c>
      <c r="E115" s="180">
        <v>4.0</v>
      </c>
      <c r="F115" s="179">
        <v>4.0</v>
      </c>
      <c r="G115" s="179">
        <v>4.0</v>
      </c>
      <c r="H115" s="179">
        <v>3.0</v>
      </c>
      <c r="I115" s="180">
        <v>3.0</v>
      </c>
      <c r="J115" s="187">
        <v>3.0</v>
      </c>
      <c r="K115" s="179">
        <v>3.0</v>
      </c>
      <c r="L115" s="179">
        <v>3.0</v>
      </c>
      <c r="M115" s="188">
        <v>3.0</v>
      </c>
    </row>
    <row r="116" ht="15.75" customHeight="1">
      <c r="A116" s="1"/>
      <c r="B116" s="1"/>
      <c r="C116" s="1"/>
      <c r="D116" s="1"/>
      <c r="E116" s="1"/>
      <c r="F116" s="1"/>
      <c r="G116" s="1"/>
      <c r="H116" s="1"/>
      <c r="I116" s="1"/>
      <c r="J116" s="1"/>
      <c r="K116" s="1"/>
      <c r="L116" s="1"/>
      <c r="M116" s="1"/>
    </row>
    <row r="117" ht="15.75" customHeight="1">
      <c r="A117" s="151" t="s">
        <v>320</v>
      </c>
      <c r="B117" s="170" t="s">
        <v>356</v>
      </c>
      <c r="C117" s="114"/>
      <c r="D117" s="114"/>
      <c r="E117" s="114"/>
      <c r="F117" s="182" t="s">
        <v>357</v>
      </c>
      <c r="G117" s="93"/>
      <c r="H117" s="93"/>
      <c r="I117" s="178"/>
      <c r="J117" s="182" t="s">
        <v>358</v>
      </c>
      <c r="K117" s="93"/>
      <c r="L117" s="93"/>
      <c r="M117" s="94"/>
      <c r="O117" s="14" t="s">
        <v>323</v>
      </c>
    </row>
    <row r="118" ht="15.75" customHeight="1">
      <c r="A118" s="154"/>
      <c r="B118" s="155" t="s">
        <v>344</v>
      </c>
      <c r="C118" s="163" t="s">
        <v>345</v>
      </c>
      <c r="D118" s="163" t="s">
        <v>346</v>
      </c>
      <c r="E118" s="173" t="s">
        <v>347</v>
      </c>
      <c r="F118" s="155" t="s">
        <v>344</v>
      </c>
      <c r="G118" s="163" t="s">
        <v>345</v>
      </c>
      <c r="H118" s="163" t="s">
        <v>346</v>
      </c>
      <c r="I118" s="173" t="s">
        <v>347</v>
      </c>
      <c r="J118" s="155" t="s">
        <v>344</v>
      </c>
      <c r="K118" s="163" t="s">
        <v>345</v>
      </c>
      <c r="L118" s="163" t="s">
        <v>346</v>
      </c>
      <c r="M118" s="173" t="s">
        <v>348</v>
      </c>
      <c r="O118" s="156" t="s">
        <v>315</v>
      </c>
      <c r="T118" s="1">
        <v>0.7497</v>
      </c>
    </row>
    <row r="119" ht="15.75" customHeight="1">
      <c r="A119" s="157">
        <v>0.0</v>
      </c>
      <c r="B119" s="158">
        <v>0.0</v>
      </c>
      <c r="C119" s="129">
        <v>0.0</v>
      </c>
      <c r="D119" s="4">
        <v>0.0</v>
      </c>
      <c r="E119" s="159">
        <v>0.0</v>
      </c>
      <c r="F119" s="158">
        <v>0.0</v>
      </c>
      <c r="G119" s="129">
        <v>0.0</v>
      </c>
      <c r="H119" s="129">
        <v>0.0</v>
      </c>
      <c r="I119" s="159">
        <v>0.0</v>
      </c>
      <c r="J119" s="158">
        <v>0.0</v>
      </c>
      <c r="K119" s="129">
        <v>0.0</v>
      </c>
      <c r="L119" s="129">
        <v>0.0</v>
      </c>
      <c r="M119" s="160">
        <v>0.0</v>
      </c>
      <c r="O119" s="11" t="s">
        <v>359</v>
      </c>
      <c r="T119" s="1" t="s">
        <v>244</v>
      </c>
    </row>
    <row r="120" ht="15.75" customHeight="1">
      <c r="A120" s="157">
        <v>1.0</v>
      </c>
      <c r="B120" s="158">
        <v>0.0</v>
      </c>
      <c r="C120" s="129">
        <v>0.0</v>
      </c>
      <c r="D120" s="4">
        <v>0.0</v>
      </c>
      <c r="E120" s="159">
        <v>0.0</v>
      </c>
      <c r="F120" s="158">
        <v>0.0</v>
      </c>
      <c r="G120" s="129">
        <v>0.0</v>
      </c>
      <c r="H120" s="129">
        <v>0.0</v>
      </c>
      <c r="I120" s="159">
        <v>0.0</v>
      </c>
      <c r="J120" s="158">
        <v>0.0</v>
      </c>
      <c r="K120" s="129">
        <v>0.0</v>
      </c>
      <c r="L120" s="129">
        <v>0.0</v>
      </c>
      <c r="M120" s="160">
        <v>0.0</v>
      </c>
    </row>
    <row r="121" ht="15.75" customHeight="1">
      <c r="A121" s="157">
        <v>2.0</v>
      </c>
      <c r="B121" s="158">
        <v>2.0</v>
      </c>
      <c r="C121" s="129">
        <v>2.0</v>
      </c>
      <c r="D121" s="4">
        <v>0.0</v>
      </c>
      <c r="E121" s="159">
        <v>0.0</v>
      </c>
      <c r="F121" s="158">
        <v>1.0</v>
      </c>
      <c r="G121" s="129">
        <v>0.0</v>
      </c>
      <c r="H121" s="129">
        <v>0.0</v>
      </c>
      <c r="I121" s="159">
        <v>0.0</v>
      </c>
      <c r="J121" s="158">
        <v>3.0</v>
      </c>
      <c r="K121" s="129">
        <v>3.0</v>
      </c>
      <c r="L121" s="129">
        <v>2.0</v>
      </c>
      <c r="M121" s="160">
        <v>4.0</v>
      </c>
      <c r="O121" s="59" t="s">
        <v>326</v>
      </c>
    </row>
    <row r="122" ht="15.75" customHeight="1">
      <c r="A122" s="157">
        <v>3.0</v>
      </c>
      <c r="B122" s="158">
        <v>8.0</v>
      </c>
      <c r="C122" s="129">
        <v>6.0</v>
      </c>
      <c r="D122" s="4">
        <v>3.0</v>
      </c>
      <c r="E122" s="159">
        <v>7.0</v>
      </c>
      <c r="F122" s="158">
        <v>4.0</v>
      </c>
      <c r="G122" s="129">
        <v>7.0</v>
      </c>
      <c r="H122" s="129">
        <v>3.0</v>
      </c>
      <c r="I122" s="159">
        <v>4.0</v>
      </c>
      <c r="J122" s="158">
        <v>10.0</v>
      </c>
      <c r="K122" s="129">
        <v>8.0</v>
      </c>
      <c r="L122" s="129">
        <v>13.0</v>
      </c>
      <c r="M122" s="160">
        <v>11.0</v>
      </c>
      <c r="O122" s="156" t="s">
        <v>288</v>
      </c>
      <c r="T122" s="1">
        <v>0.495</v>
      </c>
    </row>
    <row r="123" ht="15.75" customHeight="1">
      <c r="A123" s="157">
        <v>4.0</v>
      </c>
      <c r="B123" s="158">
        <v>9.0</v>
      </c>
      <c r="C123" s="129">
        <v>12.0</v>
      </c>
      <c r="D123" s="4">
        <v>5.0</v>
      </c>
      <c r="E123" s="159">
        <v>9.0</v>
      </c>
      <c r="F123" s="158">
        <v>11.0</v>
      </c>
      <c r="G123" s="129">
        <v>9.0</v>
      </c>
      <c r="H123" s="129">
        <v>8.0</v>
      </c>
      <c r="I123" s="159">
        <v>8.0</v>
      </c>
      <c r="J123" s="158">
        <v>13.0</v>
      </c>
      <c r="K123" s="129">
        <v>13.0</v>
      </c>
      <c r="L123" s="129">
        <v>14.0</v>
      </c>
      <c r="M123" s="160">
        <v>15.0</v>
      </c>
      <c r="O123" s="11" t="s">
        <v>289</v>
      </c>
      <c r="T123" s="1">
        <v>0.0154</v>
      </c>
    </row>
    <row r="124" ht="15.75" customHeight="1">
      <c r="A124" s="157">
        <v>5.0</v>
      </c>
      <c r="B124" s="158">
        <v>12.0</v>
      </c>
      <c r="C124" s="129">
        <v>15.0</v>
      </c>
      <c r="D124" s="4">
        <v>8.0</v>
      </c>
      <c r="E124" s="159">
        <v>10.0</v>
      </c>
      <c r="F124" s="158">
        <v>13.0</v>
      </c>
      <c r="G124" s="129">
        <v>15.0</v>
      </c>
      <c r="H124" s="129">
        <v>11.0</v>
      </c>
      <c r="I124" s="159">
        <v>11.0</v>
      </c>
      <c r="J124" s="158">
        <v>15.0</v>
      </c>
      <c r="K124" s="129">
        <v>15.0</v>
      </c>
      <c r="L124" s="129">
        <v>15.0</v>
      </c>
      <c r="M124" s="160">
        <v>15.0</v>
      </c>
    </row>
    <row r="125" ht="15.75" customHeight="1">
      <c r="A125" s="157">
        <v>6.0</v>
      </c>
      <c r="B125" s="158">
        <v>14.0</v>
      </c>
      <c r="C125" s="129">
        <v>15.0</v>
      </c>
      <c r="D125" s="4">
        <v>8.0</v>
      </c>
      <c r="E125" s="159">
        <v>12.0</v>
      </c>
      <c r="F125" s="158">
        <v>15.0</v>
      </c>
      <c r="G125" s="129">
        <v>15.0</v>
      </c>
      <c r="H125" s="129">
        <v>11.0</v>
      </c>
      <c r="I125" s="159">
        <v>13.0</v>
      </c>
      <c r="J125" s="158">
        <v>15.0</v>
      </c>
      <c r="K125" s="129">
        <v>15.0</v>
      </c>
      <c r="L125" s="129">
        <v>15.0</v>
      </c>
      <c r="M125" s="160">
        <v>15.0</v>
      </c>
    </row>
    <row r="126" ht="15.75" customHeight="1">
      <c r="A126" s="162" t="s">
        <v>334</v>
      </c>
      <c r="B126" s="155">
        <v>15.0</v>
      </c>
      <c r="C126" s="163">
        <v>15.0</v>
      </c>
      <c r="D126" s="163">
        <v>13.0</v>
      </c>
      <c r="E126" s="163">
        <v>13.0</v>
      </c>
      <c r="F126" s="155">
        <v>15.0</v>
      </c>
      <c r="G126" s="163">
        <v>15.0</v>
      </c>
      <c r="H126" s="163">
        <v>12.0</v>
      </c>
      <c r="I126" s="173">
        <v>15.0</v>
      </c>
      <c r="J126" s="155">
        <v>15.0</v>
      </c>
      <c r="K126" s="163">
        <v>15.0</v>
      </c>
      <c r="L126" s="163">
        <v>15.0</v>
      </c>
      <c r="M126" s="164">
        <v>15.0</v>
      </c>
    </row>
    <row r="127" ht="15.75" customHeight="1">
      <c r="A127" s="165" t="s">
        <v>328</v>
      </c>
      <c r="B127" s="179">
        <v>3.0</v>
      </c>
      <c r="C127" s="179">
        <v>4.0</v>
      </c>
      <c r="D127" s="179">
        <v>5.0</v>
      </c>
      <c r="E127" s="180">
        <v>3.0</v>
      </c>
      <c r="F127" s="179">
        <v>4.0</v>
      </c>
      <c r="G127" s="179">
        <v>4.0</v>
      </c>
      <c r="H127" s="179">
        <v>4.0</v>
      </c>
      <c r="I127" s="180">
        <v>5.0</v>
      </c>
      <c r="J127" s="179">
        <v>3.0</v>
      </c>
      <c r="K127" s="179">
        <v>3.0</v>
      </c>
      <c r="L127" s="179">
        <v>3.0</v>
      </c>
      <c r="M127" s="181">
        <v>3.0</v>
      </c>
    </row>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35">
    <mergeCell ref="A1:H1"/>
    <mergeCell ref="A2:H2"/>
    <mergeCell ref="A3:H3"/>
    <mergeCell ref="B6:E6"/>
    <mergeCell ref="F6:I6"/>
    <mergeCell ref="K6:P6"/>
    <mergeCell ref="K9:P9"/>
    <mergeCell ref="B18:E18"/>
    <mergeCell ref="F18:I18"/>
    <mergeCell ref="K18:P18"/>
    <mergeCell ref="K21:P21"/>
    <mergeCell ref="B32:E32"/>
    <mergeCell ref="F32:I32"/>
    <mergeCell ref="J32:M32"/>
    <mergeCell ref="F68:I68"/>
    <mergeCell ref="J68:M68"/>
    <mergeCell ref="B44:E44"/>
    <mergeCell ref="F44:I44"/>
    <mergeCell ref="J44:M44"/>
    <mergeCell ref="B56:E56"/>
    <mergeCell ref="F56:I56"/>
    <mergeCell ref="J56:M56"/>
    <mergeCell ref="B68:E68"/>
    <mergeCell ref="F105:I105"/>
    <mergeCell ref="J105:M105"/>
    <mergeCell ref="B117:E117"/>
    <mergeCell ref="F117:I117"/>
    <mergeCell ref="J117:M117"/>
    <mergeCell ref="B81:E81"/>
    <mergeCell ref="F81:I81"/>
    <mergeCell ref="J81:M81"/>
    <mergeCell ref="B93:E93"/>
    <mergeCell ref="F93:I93"/>
    <mergeCell ref="J93:M93"/>
    <mergeCell ref="B105:E105"/>
  </mergeCells>
  <printOptions/>
  <pageMargins bottom="0.75" footer="0.0" header="0.0" left="0.7" right="0.7" top="0.75"/>
  <pageSetup orientation="landscape"/>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17.13"/>
    <col customWidth="1" min="2" max="2" width="6.0"/>
    <col customWidth="1" min="3" max="4" width="5.5"/>
    <col customWidth="1" min="5" max="5" width="8.0"/>
    <col customWidth="1" min="6" max="6" width="8.38"/>
    <col customWidth="1" min="7" max="7" width="8.63"/>
    <col customWidth="1" min="8" max="8" width="5.13"/>
    <col customWidth="1" min="9" max="9" width="6.88"/>
    <col customWidth="1" min="10" max="12" width="6.0"/>
    <col customWidth="1" min="13" max="13" width="23.63"/>
    <col customWidth="1" min="14" max="16" width="6.0"/>
    <col customWidth="1" min="17" max="17" width="6.63"/>
    <col customWidth="1" min="18" max="18" width="5.63"/>
    <col customWidth="1" min="19" max="27" width="6.0"/>
    <col customWidth="1" min="28" max="28" width="5.88"/>
    <col customWidth="1" min="29" max="30" width="6.0"/>
    <col customWidth="1" min="31" max="31" width="5.63"/>
    <col customWidth="1" min="32" max="34" width="6.0"/>
  </cols>
  <sheetData>
    <row r="1" ht="15.75" customHeight="1">
      <c r="A1" s="22" t="s">
        <v>360</v>
      </c>
      <c r="B1" s="190"/>
      <c r="C1" s="190"/>
      <c r="D1" s="190"/>
      <c r="E1" s="190"/>
      <c r="F1" s="190"/>
      <c r="G1" s="191"/>
    </row>
    <row r="2" ht="15.75" customHeight="1">
      <c r="A2" s="25" t="s">
        <v>361</v>
      </c>
      <c r="B2" s="59"/>
      <c r="C2" s="59"/>
      <c r="D2" s="59"/>
      <c r="E2" s="59"/>
      <c r="F2" s="59"/>
      <c r="G2" s="192"/>
    </row>
    <row r="3" ht="15.75" customHeight="1">
      <c r="A3" s="68" t="s">
        <v>319</v>
      </c>
      <c r="B3" s="193"/>
      <c r="C3" s="193"/>
      <c r="D3" s="193"/>
      <c r="E3" s="193"/>
      <c r="F3" s="193"/>
      <c r="G3" s="194"/>
    </row>
    <row r="4" ht="15.75" customHeight="1"/>
    <row r="5" ht="15.75" customHeight="1">
      <c r="A5" s="3" t="s">
        <v>250</v>
      </c>
      <c r="B5" s="4"/>
      <c r="C5" s="4"/>
      <c r="D5" s="4"/>
      <c r="E5" s="4"/>
      <c r="F5" s="4"/>
      <c r="G5" s="4"/>
      <c r="H5" s="4"/>
      <c r="I5" s="4"/>
      <c r="J5" s="4"/>
      <c r="K5" s="4"/>
      <c r="L5" s="4"/>
      <c r="M5" s="4"/>
      <c r="N5" s="4"/>
      <c r="O5" s="4"/>
      <c r="P5" s="4"/>
      <c r="Q5" s="4"/>
      <c r="R5" s="4"/>
      <c r="S5" s="4"/>
      <c r="T5" s="4"/>
      <c r="U5" s="4"/>
      <c r="V5" s="4"/>
      <c r="W5" s="4"/>
      <c r="X5" s="4"/>
      <c r="Y5" s="4"/>
      <c r="Z5" s="4"/>
      <c r="AA5" s="4"/>
      <c r="AB5" s="4"/>
      <c r="AC5" s="4"/>
      <c r="AD5" s="4"/>
      <c r="AE5" s="4"/>
      <c r="AF5" s="4"/>
      <c r="AG5" s="4"/>
      <c r="AH5" s="4"/>
    </row>
    <row r="6" ht="15.75" customHeight="1">
      <c r="A6" s="4"/>
      <c r="B6" s="4"/>
      <c r="C6" s="4"/>
      <c r="D6" s="4"/>
      <c r="F6" s="4"/>
      <c r="G6" s="4"/>
      <c r="H6" s="4"/>
      <c r="I6" s="4"/>
      <c r="J6" s="4"/>
      <c r="K6" s="4"/>
      <c r="L6" s="4"/>
      <c r="M6" s="4"/>
      <c r="N6" s="4"/>
      <c r="O6" s="4"/>
      <c r="P6" s="4"/>
      <c r="Q6" s="4"/>
      <c r="R6" s="4"/>
      <c r="S6" s="4"/>
      <c r="T6" s="4"/>
      <c r="U6" s="4"/>
      <c r="V6" s="4"/>
      <c r="W6" s="4"/>
      <c r="X6" s="4"/>
      <c r="Y6" s="4"/>
      <c r="Z6" s="4"/>
      <c r="AA6" s="4"/>
      <c r="AB6" s="4"/>
      <c r="AC6" s="4"/>
      <c r="AD6" s="4"/>
      <c r="AE6" s="4"/>
      <c r="AF6" s="4"/>
      <c r="AG6" s="4"/>
      <c r="AH6" s="4"/>
    </row>
    <row r="7" ht="15.75" customHeight="1">
      <c r="A7" s="118" t="s">
        <v>320</v>
      </c>
      <c r="B7" s="142" t="s">
        <v>329</v>
      </c>
      <c r="C7" s="31"/>
      <c r="D7" s="32"/>
      <c r="E7" s="143" t="s">
        <v>330</v>
      </c>
      <c r="F7" s="31"/>
      <c r="G7" s="32"/>
      <c r="H7" s="121"/>
      <c r="I7" s="14" t="s">
        <v>323</v>
      </c>
      <c r="N7" s="121"/>
      <c r="O7" s="121"/>
      <c r="P7" s="121"/>
      <c r="Q7" s="121"/>
      <c r="V7" s="122"/>
      <c r="W7" s="122"/>
      <c r="X7" s="122"/>
      <c r="Y7" s="122"/>
      <c r="Z7" s="122"/>
      <c r="AA7" s="122"/>
      <c r="AB7" s="122"/>
      <c r="AC7" s="122"/>
      <c r="AD7" s="122"/>
      <c r="AE7" s="122"/>
      <c r="AF7" s="122"/>
      <c r="AG7" s="122"/>
      <c r="AH7" s="122"/>
    </row>
    <row r="8" ht="15.75" customHeight="1">
      <c r="A8" s="104"/>
      <c r="B8" s="124" t="s">
        <v>255</v>
      </c>
      <c r="C8" s="125" t="s">
        <v>256</v>
      </c>
      <c r="D8" s="125" t="s">
        <v>257</v>
      </c>
      <c r="E8" s="124" t="s">
        <v>255</v>
      </c>
      <c r="F8" s="125" t="s">
        <v>256</v>
      </c>
      <c r="G8" s="126" t="s">
        <v>257</v>
      </c>
      <c r="H8" s="127"/>
      <c r="I8" s="20" t="s">
        <v>325</v>
      </c>
      <c r="J8" s="128">
        <v>0.2426</v>
      </c>
      <c r="K8" s="20"/>
      <c r="L8" s="128"/>
      <c r="M8" s="129"/>
      <c r="N8" s="127"/>
      <c r="O8" s="127"/>
      <c r="P8" s="127"/>
      <c r="Q8" s="127"/>
      <c r="V8" s="127"/>
      <c r="W8" s="127"/>
      <c r="X8" s="127"/>
      <c r="Y8" s="127"/>
      <c r="Z8" s="127"/>
      <c r="AA8" s="127"/>
      <c r="AB8" s="127"/>
      <c r="AC8" s="127"/>
      <c r="AD8" s="127"/>
      <c r="AE8" s="127"/>
      <c r="AF8" s="127"/>
      <c r="AG8" s="127"/>
      <c r="AH8" s="127"/>
    </row>
    <row r="9" ht="15.75" customHeight="1">
      <c r="A9" s="130">
        <v>0.0</v>
      </c>
      <c r="B9" s="131">
        <v>0.0</v>
      </c>
      <c r="C9" s="127">
        <v>0.0</v>
      </c>
      <c r="D9" s="127">
        <v>0.0</v>
      </c>
      <c r="E9" s="132">
        <v>0.0</v>
      </c>
      <c r="F9" s="133">
        <v>0.0</v>
      </c>
      <c r="G9" s="134">
        <v>0.0</v>
      </c>
      <c r="H9" s="127"/>
      <c r="I9" s="20"/>
      <c r="J9" s="128"/>
      <c r="K9" s="20"/>
      <c r="L9" s="128"/>
      <c r="M9" s="1"/>
      <c r="N9" s="133"/>
      <c r="O9" s="133"/>
      <c r="P9" s="133"/>
      <c r="Q9" s="133"/>
      <c r="V9" s="133"/>
      <c r="W9" s="133"/>
      <c r="X9" s="133"/>
      <c r="Y9" s="133"/>
      <c r="Z9" s="133"/>
      <c r="AA9" s="133"/>
      <c r="AB9" s="133"/>
      <c r="AC9" s="133"/>
      <c r="AD9" s="133"/>
      <c r="AE9" s="133"/>
      <c r="AF9" s="133"/>
      <c r="AG9" s="133"/>
      <c r="AH9" s="133"/>
    </row>
    <row r="10" ht="15.75" customHeight="1">
      <c r="A10" s="130">
        <v>1.0</v>
      </c>
      <c r="B10" s="131">
        <v>1.0</v>
      </c>
      <c r="C10" s="127">
        <v>0.0</v>
      </c>
      <c r="D10" s="127">
        <v>0.0</v>
      </c>
      <c r="E10" s="132">
        <v>0.0</v>
      </c>
      <c r="F10" s="133">
        <v>0.0</v>
      </c>
      <c r="G10" s="134">
        <v>0.0</v>
      </c>
      <c r="H10" s="127"/>
      <c r="I10" s="59" t="s">
        <v>326</v>
      </c>
      <c r="N10" s="133"/>
      <c r="O10" s="133"/>
      <c r="P10" s="133"/>
      <c r="Q10" s="133"/>
      <c r="V10" s="133"/>
      <c r="W10" s="133"/>
      <c r="X10" s="133"/>
      <c r="Y10" s="133"/>
      <c r="Z10" s="133"/>
      <c r="AA10" s="133"/>
      <c r="AB10" s="133"/>
      <c r="AC10" s="133"/>
      <c r="AD10" s="133"/>
      <c r="AE10" s="133"/>
      <c r="AF10" s="133"/>
      <c r="AG10" s="133"/>
      <c r="AH10" s="133"/>
    </row>
    <row r="11" ht="15.75" customHeight="1">
      <c r="A11" s="130">
        <v>2.0</v>
      </c>
      <c r="B11" s="131">
        <v>2.0</v>
      </c>
      <c r="C11" s="127">
        <v>0.0</v>
      </c>
      <c r="D11" s="127">
        <v>0.0</v>
      </c>
      <c r="E11" s="132">
        <v>0.0</v>
      </c>
      <c r="F11" s="133">
        <v>1.0</v>
      </c>
      <c r="G11" s="134">
        <v>1.0</v>
      </c>
      <c r="H11" s="127"/>
      <c r="I11" s="20" t="s">
        <v>325</v>
      </c>
      <c r="J11" s="128">
        <v>0.7418</v>
      </c>
      <c r="K11" s="1"/>
      <c r="L11" s="1"/>
      <c r="M11" s="1"/>
      <c r="N11" s="133"/>
      <c r="O11" s="133"/>
      <c r="P11" s="133"/>
      <c r="Q11" s="133"/>
      <c r="V11" s="133"/>
      <c r="W11" s="133"/>
      <c r="X11" s="133"/>
      <c r="Y11" s="133"/>
      <c r="Z11" s="133"/>
      <c r="AA11" s="133"/>
      <c r="AB11" s="133"/>
      <c r="AC11" s="133"/>
      <c r="AD11" s="133"/>
      <c r="AE11" s="133"/>
      <c r="AF11" s="133"/>
      <c r="AG11" s="133"/>
      <c r="AH11" s="133"/>
    </row>
    <row r="12" ht="15.75" customHeight="1">
      <c r="A12" s="130">
        <v>3.0</v>
      </c>
      <c r="B12" s="131">
        <v>2.0</v>
      </c>
      <c r="C12" s="127">
        <v>0.0</v>
      </c>
      <c r="D12" s="127">
        <v>0.0</v>
      </c>
      <c r="E12" s="132">
        <v>1.0</v>
      </c>
      <c r="F12" s="133">
        <v>3.0</v>
      </c>
      <c r="G12" s="134">
        <v>1.0</v>
      </c>
      <c r="H12" s="127"/>
      <c r="I12" s="133"/>
      <c r="J12" s="133"/>
      <c r="K12" s="133"/>
      <c r="L12" s="133"/>
      <c r="M12" s="133"/>
      <c r="N12" s="133"/>
      <c r="O12" s="133"/>
      <c r="P12" s="133"/>
      <c r="Q12" s="133"/>
      <c r="V12" s="133"/>
      <c r="W12" s="133"/>
      <c r="X12" s="133"/>
      <c r="Y12" s="133"/>
      <c r="Z12" s="133"/>
      <c r="AA12" s="133"/>
      <c r="AB12" s="133"/>
      <c r="AC12" s="133"/>
      <c r="AD12" s="133"/>
      <c r="AE12" s="133"/>
      <c r="AF12" s="133"/>
      <c r="AG12" s="133"/>
      <c r="AH12" s="133"/>
    </row>
    <row r="13" ht="15.75" customHeight="1">
      <c r="A13" s="130">
        <v>4.0</v>
      </c>
      <c r="B13" s="131">
        <v>8.0</v>
      </c>
      <c r="C13" s="127">
        <v>1.0</v>
      </c>
      <c r="D13" s="127">
        <v>0.0</v>
      </c>
      <c r="E13" s="132">
        <v>2.0</v>
      </c>
      <c r="F13" s="133">
        <v>3.0</v>
      </c>
      <c r="G13" s="134">
        <v>1.0</v>
      </c>
      <c r="H13" s="127"/>
      <c r="I13" s="133"/>
      <c r="J13" s="133"/>
      <c r="K13" s="133"/>
      <c r="L13" s="133"/>
      <c r="M13" s="133"/>
      <c r="N13" s="133"/>
      <c r="O13" s="133"/>
      <c r="P13" s="133"/>
      <c r="Q13" s="133"/>
      <c r="V13" s="133"/>
      <c r="W13" s="133"/>
      <c r="X13" s="133"/>
      <c r="Y13" s="133"/>
      <c r="Z13" s="133"/>
      <c r="AA13" s="133"/>
      <c r="AB13" s="133"/>
      <c r="AC13" s="133"/>
      <c r="AD13" s="133"/>
      <c r="AE13" s="133"/>
      <c r="AF13" s="133"/>
      <c r="AG13" s="133"/>
      <c r="AH13" s="133"/>
    </row>
    <row r="14" ht="15.75" customHeight="1">
      <c r="A14" s="130">
        <v>5.0</v>
      </c>
      <c r="B14" s="131">
        <v>14.0</v>
      </c>
      <c r="C14" s="127">
        <v>2.0</v>
      </c>
      <c r="D14" s="127">
        <v>0.0</v>
      </c>
      <c r="E14" s="132">
        <v>3.0</v>
      </c>
      <c r="F14" s="133">
        <v>7.0</v>
      </c>
      <c r="G14" s="134">
        <v>1.0</v>
      </c>
      <c r="H14" s="127"/>
      <c r="I14" s="133"/>
      <c r="J14" s="133"/>
      <c r="K14" s="133"/>
      <c r="L14" s="133"/>
      <c r="M14" s="133"/>
      <c r="N14" s="133"/>
      <c r="O14" s="133"/>
      <c r="T14" s="133"/>
      <c r="U14" s="133"/>
      <c r="V14" s="133"/>
      <c r="W14" s="133"/>
      <c r="X14" s="133"/>
      <c r="Y14" s="133"/>
      <c r="Z14" s="133"/>
      <c r="AA14" s="133"/>
      <c r="AB14" s="133"/>
      <c r="AC14" s="133"/>
      <c r="AD14" s="133"/>
      <c r="AE14" s="133"/>
      <c r="AF14" s="133"/>
      <c r="AG14" s="133"/>
      <c r="AH14" s="133"/>
    </row>
    <row r="15" ht="15.75" customHeight="1">
      <c r="A15" s="130">
        <v>6.0</v>
      </c>
      <c r="B15" s="131">
        <v>14.0</v>
      </c>
      <c r="C15" s="127">
        <v>2.0</v>
      </c>
      <c r="D15" s="127">
        <v>1.0</v>
      </c>
      <c r="E15" s="132">
        <v>4.0</v>
      </c>
      <c r="F15" s="133">
        <v>11.0</v>
      </c>
      <c r="G15" s="134">
        <v>2.0</v>
      </c>
      <c r="H15" s="127"/>
      <c r="I15" s="133"/>
      <c r="J15" s="133"/>
      <c r="K15" s="133"/>
      <c r="L15" s="133"/>
      <c r="M15" s="133"/>
      <c r="N15" s="133"/>
      <c r="O15" s="133"/>
      <c r="P15" s="133"/>
      <c r="Q15" s="133"/>
      <c r="V15" s="133"/>
      <c r="W15" s="133"/>
      <c r="X15" s="133"/>
      <c r="Y15" s="133"/>
      <c r="Z15" s="133"/>
      <c r="AA15" s="133"/>
      <c r="AB15" s="133"/>
      <c r="AC15" s="133"/>
      <c r="AD15" s="133"/>
      <c r="AE15" s="133"/>
      <c r="AF15" s="133"/>
      <c r="AG15" s="133"/>
      <c r="AH15" s="133"/>
    </row>
    <row r="16" ht="15.75" customHeight="1">
      <c r="A16" s="135" t="s">
        <v>327</v>
      </c>
      <c r="B16" s="136">
        <v>18.0</v>
      </c>
      <c r="C16" s="137">
        <v>12.0</v>
      </c>
      <c r="D16" s="137">
        <v>11.0</v>
      </c>
      <c r="E16" s="138">
        <v>20.0</v>
      </c>
      <c r="F16" s="139">
        <v>15.0</v>
      </c>
      <c r="G16" s="140">
        <v>11.0</v>
      </c>
      <c r="H16" s="127"/>
      <c r="I16" s="133"/>
      <c r="J16" s="133"/>
      <c r="K16" s="133"/>
      <c r="L16" s="133"/>
      <c r="M16" s="133"/>
      <c r="N16" s="133"/>
      <c r="O16" s="133"/>
      <c r="P16" s="133"/>
      <c r="Q16" s="133"/>
      <c r="V16" s="133"/>
      <c r="W16" s="133"/>
      <c r="X16" s="133"/>
      <c r="Y16" s="133"/>
      <c r="Z16" s="133"/>
      <c r="AA16" s="133"/>
      <c r="AB16" s="133"/>
      <c r="AC16" s="133"/>
      <c r="AD16" s="133"/>
      <c r="AE16" s="133"/>
      <c r="AF16" s="133"/>
      <c r="AG16" s="133"/>
      <c r="AH16" s="133"/>
    </row>
    <row r="17" ht="15.75" customHeight="1">
      <c r="A17" s="141" t="s">
        <v>328</v>
      </c>
      <c r="B17" s="83">
        <v>5.0</v>
      </c>
      <c r="C17" s="84">
        <v>7.0</v>
      </c>
      <c r="D17" s="84">
        <v>7.0</v>
      </c>
      <c r="E17" s="83">
        <v>7.0</v>
      </c>
      <c r="F17" s="84">
        <v>6.0</v>
      </c>
      <c r="G17" s="85">
        <v>7.0</v>
      </c>
      <c r="J17" s="133"/>
      <c r="K17" s="133"/>
      <c r="L17" s="133"/>
      <c r="M17" s="133"/>
      <c r="N17" s="133"/>
      <c r="O17" s="133"/>
      <c r="P17" s="133"/>
      <c r="Q17" s="133"/>
      <c r="R17" s="133"/>
      <c r="S17" s="133"/>
      <c r="T17" s="133"/>
      <c r="U17" s="133"/>
      <c r="V17" s="133"/>
      <c r="W17" s="133"/>
      <c r="X17" s="1"/>
      <c r="Z17" s="129"/>
      <c r="AA17" s="129"/>
      <c r="AB17" s="129"/>
      <c r="AC17" s="129"/>
      <c r="AF17" s="133"/>
      <c r="AG17" s="133"/>
      <c r="AH17" s="133"/>
    </row>
    <row r="18" ht="15.75" customHeight="1">
      <c r="A18" s="4"/>
      <c r="B18" s="4"/>
      <c r="C18" s="4"/>
      <c r="D18" s="4"/>
      <c r="E18" s="4"/>
      <c r="F18" s="4"/>
      <c r="G18" s="4"/>
      <c r="H18" s="4"/>
      <c r="I18" s="4"/>
      <c r="J18" s="4"/>
      <c r="K18" s="4"/>
      <c r="L18" s="4"/>
      <c r="M18" s="4"/>
      <c r="N18" s="4"/>
      <c r="O18" s="4"/>
      <c r="P18" s="4"/>
      <c r="Q18" s="4"/>
      <c r="R18" s="4"/>
      <c r="S18" s="4"/>
      <c r="T18" s="4"/>
      <c r="U18" s="4"/>
      <c r="V18" s="4"/>
      <c r="W18" s="4"/>
      <c r="X18" s="4"/>
      <c r="Y18" s="4"/>
      <c r="Z18" s="4"/>
      <c r="AA18" s="4"/>
      <c r="AB18" s="4"/>
      <c r="AC18" s="4"/>
      <c r="AD18" s="4"/>
      <c r="AE18" s="4"/>
      <c r="AF18" s="4"/>
      <c r="AG18" s="4"/>
      <c r="AH18" s="4"/>
    </row>
    <row r="19" ht="15.75" customHeight="1">
      <c r="A19" s="4"/>
      <c r="D19" s="4"/>
      <c r="E19" s="4"/>
      <c r="F19" s="4"/>
      <c r="G19" s="4"/>
      <c r="H19" s="4"/>
      <c r="I19" s="4"/>
      <c r="J19" s="4"/>
      <c r="K19" s="4"/>
      <c r="L19" s="4"/>
      <c r="M19" s="4"/>
      <c r="N19" s="4"/>
      <c r="O19" s="4"/>
      <c r="P19" s="4"/>
      <c r="Q19" s="4"/>
      <c r="R19" s="4"/>
      <c r="S19" s="4"/>
      <c r="T19" s="4"/>
      <c r="U19" s="4"/>
      <c r="V19" s="4"/>
      <c r="W19" s="4"/>
      <c r="X19" s="4"/>
      <c r="Y19" s="4"/>
      <c r="Z19" s="4"/>
      <c r="AA19" s="4"/>
      <c r="AB19" s="4"/>
      <c r="AC19" s="4"/>
      <c r="AD19" s="4"/>
      <c r="AE19" s="4"/>
      <c r="AF19" s="4"/>
      <c r="AG19" s="4"/>
      <c r="AH19" s="4"/>
    </row>
    <row r="20" ht="15.75" customHeight="1">
      <c r="A20" s="89" t="s">
        <v>264</v>
      </c>
    </row>
    <row r="21" ht="15.75" customHeight="1">
      <c r="A21" s="151" t="s">
        <v>320</v>
      </c>
      <c r="B21" s="152" t="s">
        <v>329</v>
      </c>
      <c r="C21" s="114"/>
      <c r="D21" s="114"/>
      <c r="E21" s="195" t="s">
        <v>362</v>
      </c>
      <c r="F21" s="93"/>
      <c r="G21" s="178"/>
      <c r="H21" s="196" t="s">
        <v>363</v>
      </c>
      <c r="I21" s="93"/>
      <c r="J21" s="94"/>
      <c r="L21" s="14" t="s">
        <v>323</v>
      </c>
      <c r="N21" s="14"/>
      <c r="O21" s="14"/>
      <c r="P21" s="14"/>
      <c r="Q21" s="14"/>
      <c r="R21" s="14"/>
    </row>
    <row r="22" ht="15.75" customHeight="1">
      <c r="A22" s="154"/>
      <c r="B22" s="155" t="s">
        <v>258</v>
      </c>
      <c r="C22" s="163" t="s">
        <v>256</v>
      </c>
      <c r="D22" s="163" t="s">
        <v>257</v>
      </c>
      <c r="E22" s="155" t="s">
        <v>258</v>
      </c>
      <c r="F22" s="163" t="s">
        <v>256</v>
      </c>
      <c r="G22" s="163" t="s">
        <v>257</v>
      </c>
      <c r="H22" s="155" t="s">
        <v>258</v>
      </c>
      <c r="I22" s="163" t="s">
        <v>256</v>
      </c>
      <c r="J22" s="164" t="s">
        <v>257</v>
      </c>
      <c r="L22" s="156" t="s">
        <v>268</v>
      </c>
      <c r="N22" s="1">
        <v>0.0059</v>
      </c>
      <c r="Q22" s="128"/>
    </row>
    <row r="23" ht="15.75" customHeight="1">
      <c r="A23" s="157">
        <v>0.0</v>
      </c>
      <c r="B23" s="131">
        <v>0.0</v>
      </c>
      <c r="C23" s="127">
        <v>0.0</v>
      </c>
      <c r="D23" s="127">
        <v>0.0</v>
      </c>
      <c r="E23" s="131">
        <v>0.0</v>
      </c>
      <c r="F23" s="127">
        <v>0.0</v>
      </c>
      <c r="G23" s="127">
        <v>0.0</v>
      </c>
      <c r="H23" s="132">
        <v>0.0</v>
      </c>
      <c r="I23" s="133">
        <v>0.0</v>
      </c>
      <c r="J23" s="134">
        <v>0.0</v>
      </c>
      <c r="L23" s="11" t="s">
        <v>269</v>
      </c>
      <c r="N23" s="1" t="s">
        <v>244</v>
      </c>
      <c r="Q23" s="128"/>
    </row>
    <row r="24" ht="15.75" customHeight="1">
      <c r="A24" s="157">
        <v>1.0</v>
      </c>
      <c r="B24" s="131">
        <v>1.0</v>
      </c>
      <c r="C24" s="127">
        <v>0.0</v>
      </c>
      <c r="D24" s="127">
        <v>0.0</v>
      </c>
      <c r="E24" s="131">
        <v>1.0</v>
      </c>
      <c r="F24" s="127">
        <v>0.0</v>
      </c>
      <c r="G24" s="127">
        <v>0.0</v>
      </c>
      <c r="H24" s="132">
        <v>1.0</v>
      </c>
      <c r="I24" s="133">
        <v>0.0</v>
      </c>
      <c r="J24" s="134">
        <v>0.0</v>
      </c>
      <c r="Q24" s="128"/>
    </row>
    <row r="25" ht="15.75" customHeight="1">
      <c r="A25" s="157">
        <v>2.0</v>
      </c>
      <c r="B25" s="131">
        <v>2.0</v>
      </c>
      <c r="C25" s="127">
        <v>0.0</v>
      </c>
      <c r="D25" s="127">
        <v>0.0</v>
      </c>
      <c r="E25" s="131">
        <v>2.0</v>
      </c>
      <c r="F25" s="127">
        <v>0.0</v>
      </c>
      <c r="G25" s="127">
        <v>0.0</v>
      </c>
      <c r="H25" s="132">
        <v>11.0</v>
      </c>
      <c r="I25" s="133">
        <v>4.0</v>
      </c>
      <c r="J25" s="134">
        <v>0.0</v>
      </c>
      <c r="L25" s="59" t="s">
        <v>326</v>
      </c>
    </row>
    <row r="26" ht="15.75" customHeight="1">
      <c r="A26" s="157">
        <v>3.0</v>
      </c>
      <c r="B26" s="131">
        <v>2.0</v>
      </c>
      <c r="C26" s="127">
        <v>0.0</v>
      </c>
      <c r="D26" s="127">
        <v>0.0</v>
      </c>
      <c r="E26" s="131">
        <v>3.0</v>
      </c>
      <c r="F26" s="127">
        <v>1.0</v>
      </c>
      <c r="G26" s="127">
        <v>0.0</v>
      </c>
      <c r="H26" s="132">
        <v>17.0</v>
      </c>
      <c r="I26" s="133">
        <v>14.0</v>
      </c>
      <c r="J26" s="134">
        <v>3.0</v>
      </c>
      <c r="L26" s="156" t="s">
        <v>268</v>
      </c>
      <c r="N26" s="1">
        <v>0.4226</v>
      </c>
    </row>
    <row r="27" ht="15.75" customHeight="1">
      <c r="A27" s="157">
        <v>4.0</v>
      </c>
      <c r="B27" s="131">
        <v>8.0</v>
      </c>
      <c r="C27" s="127">
        <v>1.0</v>
      </c>
      <c r="D27" s="127">
        <v>0.0</v>
      </c>
      <c r="E27" s="131">
        <v>4.0</v>
      </c>
      <c r="F27" s="127">
        <v>1.0</v>
      </c>
      <c r="G27" s="127">
        <v>0.0</v>
      </c>
      <c r="H27" s="132">
        <v>18.0</v>
      </c>
      <c r="I27" s="133">
        <v>14.0</v>
      </c>
      <c r="J27" s="134">
        <v>7.0</v>
      </c>
      <c r="L27" s="11" t="s">
        <v>269</v>
      </c>
      <c r="N27" s="1">
        <v>0.0202</v>
      </c>
      <c r="O27" s="59"/>
      <c r="P27" s="59"/>
      <c r="Q27" s="161"/>
    </row>
    <row r="28" ht="15.75" customHeight="1">
      <c r="A28" s="157">
        <v>5.0</v>
      </c>
      <c r="B28" s="131">
        <v>14.0</v>
      </c>
      <c r="C28" s="127">
        <v>2.0</v>
      </c>
      <c r="D28" s="127">
        <v>0.0</v>
      </c>
      <c r="E28" s="131">
        <v>4.0</v>
      </c>
      <c r="F28" s="127">
        <v>1.0</v>
      </c>
      <c r="G28" s="127">
        <v>0.0</v>
      </c>
      <c r="H28" s="132">
        <v>18.0</v>
      </c>
      <c r="I28" s="133">
        <v>15.0</v>
      </c>
      <c r="J28" s="134">
        <v>11.0</v>
      </c>
    </row>
    <row r="29" ht="15.75" customHeight="1">
      <c r="A29" s="157">
        <v>6.0</v>
      </c>
      <c r="B29" s="131">
        <v>14.0</v>
      </c>
      <c r="C29" s="127">
        <v>2.0</v>
      </c>
      <c r="D29" s="127">
        <v>1.0</v>
      </c>
      <c r="E29" s="131">
        <v>5.0</v>
      </c>
      <c r="F29" s="127">
        <v>3.0</v>
      </c>
      <c r="G29" s="127">
        <v>1.0</v>
      </c>
      <c r="H29" s="132">
        <v>18.0</v>
      </c>
      <c r="I29" s="133">
        <v>15.0</v>
      </c>
      <c r="J29" s="134">
        <v>11.0</v>
      </c>
    </row>
    <row r="30" ht="15.75" customHeight="1">
      <c r="A30" s="162" t="s">
        <v>334</v>
      </c>
      <c r="B30" s="136">
        <v>18.0</v>
      </c>
      <c r="C30" s="137">
        <v>12.0</v>
      </c>
      <c r="D30" s="137">
        <v>11.0</v>
      </c>
      <c r="E30" s="136">
        <v>13.0</v>
      </c>
      <c r="F30" s="137">
        <v>15.0</v>
      </c>
      <c r="G30" s="137">
        <v>17.0</v>
      </c>
      <c r="H30" s="138">
        <v>18.0</v>
      </c>
      <c r="I30" s="139">
        <v>15.0</v>
      </c>
      <c r="J30" s="140">
        <v>11.0</v>
      </c>
    </row>
    <row r="31" ht="15.75" customHeight="1">
      <c r="A31" s="165" t="s">
        <v>328</v>
      </c>
      <c r="B31" s="83">
        <v>5.0</v>
      </c>
      <c r="C31" s="84">
        <v>7.0</v>
      </c>
      <c r="D31" s="84">
        <v>7.0</v>
      </c>
      <c r="E31" s="83">
        <v>7.0</v>
      </c>
      <c r="F31" s="84">
        <v>7.0</v>
      </c>
      <c r="G31" s="84">
        <v>7.0</v>
      </c>
      <c r="H31" s="83">
        <v>2.0</v>
      </c>
      <c r="I31" s="84">
        <v>3.0</v>
      </c>
      <c r="J31" s="85">
        <v>4.0</v>
      </c>
    </row>
    <row r="32" ht="15.75" customHeight="1"/>
    <row r="33" ht="15.75" customHeight="1">
      <c r="A33" s="167" t="s">
        <v>320</v>
      </c>
      <c r="B33" s="152" t="s">
        <v>329</v>
      </c>
      <c r="C33" s="114"/>
      <c r="D33" s="114"/>
      <c r="E33" s="168" t="s">
        <v>364</v>
      </c>
      <c r="F33" s="114"/>
      <c r="G33" s="169"/>
      <c r="H33" s="197" t="s">
        <v>365</v>
      </c>
      <c r="I33" s="114"/>
      <c r="J33" s="115"/>
      <c r="L33" s="14" t="s">
        <v>323</v>
      </c>
    </row>
    <row r="34" ht="15.75" customHeight="1">
      <c r="A34" s="171"/>
      <c r="B34" s="155" t="s">
        <v>258</v>
      </c>
      <c r="C34" s="163" t="s">
        <v>256</v>
      </c>
      <c r="D34" s="163" t="s">
        <v>257</v>
      </c>
      <c r="E34" s="155" t="s">
        <v>258</v>
      </c>
      <c r="F34" s="163" t="s">
        <v>256</v>
      </c>
      <c r="G34" s="163" t="s">
        <v>257</v>
      </c>
      <c r="H34" s="155" t="s">
        <v>258</v>
      </c>
      <c r="I34" s="163" t="s">
        <v>256</v>
      </c>
      <c r="J34" s="164" t="s">
        <v>257</v>
      </c>
      <c r="L34" s="156" t="s">
        <v>273</v>
      </c>
      <c r="N34" s="1">
        <v>0.6263</v>
      </c>
    </row>
    <row r="35" ht="15.75" customHeight="1">
      <c r="A35" s="157">
        <v>0.0</v>
      </c>
      <c r="B35" s="131">
        <v>0.0</v>
      </c>
      <c r="C35" s="127">
        <v>0.0</v>
      </c>
      <c r="D35" s="127">
        <v>0.0</v>
      </c>
      <c r="E35" s="131">
        <v>0.0</v>
      </c>
      <c r="F35" s="127">
        <v>0.0</v>
      </c>
      <c r="G35" s="127">
        <v>0.0</v>
      </c>
      <c r="H35" s="132">
        <v>0.0</v>
      </c>
      <c r="I35" s="133">
        <v>0.0</v>
      </c>
      <c r="J35" s="134">
        <v>0.0</v>
      </c>
      <c r="L35" s="11" t="s">
        <v>274</v>
      </c>
      <c r="N35" s="1">
        <v>0.2165</v>
      </c>
    </row>
    <row r="36" ht="15.75" customHeight="1">
      <c r="A36" s="157">
        <v>1.0</v>
      </c>
      <c r="B36" s="131">
        <v>1.0</v>
      </c>
      <c r="C36" s="127">
        <v>0.0</v>
      </c>
      <c r="D36" s="127">
        <v>0.0</v>
      </c>
      <c r="E36" s="131">
        <v>0.0</v>
      </c>
      <c r="F36" s="127">
        <v>0.0</v>
      </c>
      <c r="G36" s="127">
        <v>0.0</v>
      </c>
      <c r="H36" s="132">
        <v>0.0</v>
      </c>
      <c r="I36" s="133">
        <v>0.0</v>
      </c>
      <c r="J36" s="134">
        <v>0.0</v>
      </c>
    </row>
    <row r="37" ht="15.75" customHeight="1">
      <c r="A37" s="157">
        <v>2.0</v>
      </c>
      <c r="B37" s="131">
        <v>2.0</v>
      </c>
      <c r="C37" s="127">
        <v>0.0</v>
      </c>
      <c r="D37" s="127">
        <v>0.0</v>
      </c>
      <c r="E37" s="131">
        <v>1.0</v>
      </c>
      <c r="F37" s="127">
        <v>1.0</v>
      </c>
      <c r="G37" s="127">
        <v>0.0</v>
      </c>
      <c r="H37" s="132">
        <v>1.0</v>
      </c>
      <c r="I37" s="133">
        <v>0.0</v>
      </c>
      <c r="J37" s="134">
        <v>0.0</v>
      </c>
      <c r="L37" s="59" t="s">
        <v>326</v>
      </c>
    </row>
    <row r="38" ht="15.75" customHeight="1">
      <c r="A38" s="157">
        <v>3.0</v>
      </c>
      <c r="B38" s="131">
        <v>2.0</v>
      </c>
      <c r="C38" s="127">
        <v>0.0</v>
      </c>
      <c r="D38" s="127">
        <v>0.0</v>
      </c>
      <c r="E38" s="131">
        <v>5.0</v>
      </c>
      <c r="F38" s="127">
        <v>1.0</v>
      </c>
      <c r="G38" s="127">
        <v>0.0</v>
      </c>
      <c r="H38" s="132">
        <v>2.0</v>
      </c>
      <c r="I38" s="133">
        <v>3.0</v>
      </c>
      <c r="J38" s="134">
        <v>0.0</v>
      </c>
      <c r="L38" s="156" t="s">
        <v>273</v>
      </c>
      <c r="N38" s="1">
        <v>0.1835</v>
      </c>
    </row>
    <row r="39" ht="15.75" customHeight="1">
      <c r="A39" s="157">
        <v>4.0</v>
      </c>
      <c r="B39" s="131">
        <v>8.0</v>
      </c>
      <c r="C39" s="127">
        <v>1.0</v>
      </c>
      <c r="D39" s="127">
        <v>0.0</v>
      </c>
      <c r="E39" s="131">
        <v>11.0</v>
      </c>
      <c r="F39" s="127">
        <v>2.0</v>
      </c>
      <c r="G39" s="127">
        <v>0.0</v>
      </c>
      <c r="H39" s="132">
        <v>7.0</v>
      </c>
      <c r="I39" s="133">
        <v>5.0</v>
      </c>
      <c r="J39" s="134">
        <v>0.0</v>
      </c>
      <c r="L39" s="11" t="s">
        <v>274</v>
      </c>
      <c r="N39" s="1" t="s">
        <v>333</v>
      </c>
    </row>
    <row r="40" ht="15.75" customHeight="1">
      <c r="A40" s="157">
        <v>5.0</v>
      </c>
      <c r="B40" s="131">
        <v>14.0</v>
      </c>
      <c r="C40" s="127">
        <v>2.0</v>
      </c>
      <c r="D40" s="127">
        <v>0.0</v>
      </c>
      <c r="E40" s="131">
        <v>13.0</v>
      </c>
      <c r="F40" s="127">
        <v>6.0</v>
      </c>
      <c r="G40" s="127">
        <v>0.0</v>
      </c>
      <c r="H40" s="132">
        <v>14.0</v>
      </c>
      <c r="I40" s="133">
        <v>9.0</v>
      </c>
      <c r="J40" s="134">
        <v>1.0</v>
      </c>
    </row>
    <row r="41" ht="15.75" customHeight="1">
      <c r="A41" s="157">
        <v>6.0</v>
      </c>
      <c r="B41" s="131">
        <v>14.0</v>
      </c>
      <c r="C41" s="127">
        <v>2.0</v>
      </c>
      <c r="D41" s="127">
        <v>1.0</v>
      </c>
      <c r="E41" s="131">
        <v>13.0</v>
      </c>
      <c r="F41" s="127">
        <v>8.0</v>
      </c>
      <c r="G41" s="127">
        <v>1.0</v>
      </c>
      <c r="H41" s="132">
        <v>16.0</v>
      </c>
      <c r="I41" s="133">
        <v>11.0</v>
      </c>
      <c r="J41" s="134">
        <v>2.0</v>
      </c>
    </row>
    <row r="42" ht="15.75" customHeight="1">
      <c r="A42" s="172" t="s">
        <v>334</v>
      </c>
      <c r="B42" s="136">
        <v>18.0</v>
      </c>
      <c r="C42" s="137">
        <v>12.0</v>
      </c>
      <c r="D42" s="137">
        <v>11.0</v>
      </c>
      <c r="E42" s="136">
        <v>18.0</v>
      </c>
      <c r="F42" s="137">
        <v>15.0</v>
      </c>
      <c r="G42" s="137">
        <v>12.0</v>
      </c>
      <c r="H42" s="138">
        <v>16.0</v>
      </c>
      <c r="I42" s="139">
        <v>15.0</v>
      </c>
      <c r="J42" s="140">
        <v>11.0</v>
      </c>
    </row>
    <row r="43" ht="15.75" customHeight="1">
      <c r="A43" s="174" t="s">
        <v>328</v>
      </c>
      <c r="B43" s="83">
        <v>5.0</v>
      </c>
      <c r="C43" s="84">
        <v>7.0</v>
      </c>
      <c r="D43" s="84">
        <v>7.0</v>
      </c>
      <c r="E43" s="83">
        <v>4.0</v>
      </c>
      <c r="F43" s="84">
        <v>6.0</v>
      </c>
      <c r="G43" s="84">
        <v>7.0</v>
      </c>
      <c r="H43" s="83">
        <v>5.0</v>
      </c>
      <c r="I43" s="84">
        <v>5.0</v>
      </c>
      <c r="J43" s="85">
        <v>7.0</v>
      </c>
    </row>
    <row r="44" ht="15.75" customHeight="1">
      <c r="A44" s="1"/>
      <c r="B44" s="1"/>
      <c r="C44" s="1"/>
      <c r="D44" s="1"/>
      <c r="E44" s="1"/>
      <c r="F44" s="1"/>
      <c r="G44" s="1"/>
      <c r="H44" s="1"/>
      <c r="I44" s="1"/>
      <c r="J44" s="1"/>
    </row>
    <row r="45" ht="15.75" customHeight="1">
      <c r="A45" s="151" t="s">
        <v>320</v>
      </c>
      <c r="B45" s="152" t="s">
        <v>329</v>
      </c>
      <c r="C45" s="114"/>
      <c r="D45" s="114"/>
      <c r="E45" s="177" t="s">
        <v>366</v>
      </c>
      <c r="F45" s="93"/>
      <c r="G45" s="178"/>
      <c r="H45" s="198" t="s">
        <v>367</v>
      </c>
      <c r="I45" s="93"/>
      <c r="J45" s="94"/>
      <c r="L45" s="14" t="s">
        <v>323</v>
      </c>
      <c r="Q45" s="4"/>
    </row>
    <row r="46" ht="15.75" customHeight="1">
      <c r="A46" s="154"/>
      <c r="B46" s="155" t="s">
        <v>258</v>
      </c>
      <c r="C46" s="163" t="s">
        <v>256</v>
      </c>
      <c r="D46" s="163" t="s">
        <v>257</v>
      </c>
      <c r="E46" s="155" t="s">
        <v>258</v>
      </c>
      <c r="F46" s="163" t="s">
        <v>256</v>
      </c>
      <c r="G46" s="163" t="s">
        <v>257</v>
      </c>
      <c r="H46" s="155" t="s">
        <v>258</v>
      </c>
      <c r="I46" s="163" t="s">
        <v>256</v>
      </c>
      <c r="J46" s="164" t="s">
        <v>257</v>
      </c>
      <c r="L46" s="156" t="s">
        <v>278</v>
      </c>
      <c r="N46" s="1">
        <v>0.0191</v>
      </c>
    </row>
    <row r="47" ht="15.75" customHeight="1">
      <c r="A47" s="157">
        <v>0.0</v>
      </c>
      <c r="B47" s="131">
        <v>0.0</v>
      </c>
      <c r="C47" s="127">
        <v>0.0</v>
      </c>
      <c r="D47" s="127">
        <v>0.0</v>
      </c>
      <c r="E47" s="131">
        <v>0.0</v>
      </c>
      <c r="F47" s="127">
        <v>0.0</v>
      </c>
      <c r="G47" s="127">
        <v>0.0</v>
      </c>
      <c r="H47" s="132">
        <v>0.0</v>
      </c>
      <c r="I47" s="133">
        <v>0.0</v>
      </c>
      <c r="J47" s="134">
        <v>0.0</v>
      </c>
      <c r="L47" s="11" t="s">
        <v>279</v>
      </c>
      <c r="N47" s="1">
        <v>0.006</v>
      </c>
    </row>
    <row r="48" ht="15.75" customHeight="1">
      <c r="A48" s="157">
        <v>1.0</v>
      </c>
      <c r="B48" s="131">
        <v>1.0</v>
      </c>
      <c r="C48" s="127">
        <v>0.0</v>
      </c>
      <c r="D48" s="127">
        <v>0.0</v>
      </c>
      <c r="E48" s="131">
        <v>0.0</v>
      </c>
      <c r="F48" s="127">
        <v>0.0</v>
      </c>
      <c r="G48" s="127">
        <v>0.0</v>
      </c>
      <c r="H48" s="132">
        <v>0.0</v>
      </c>
      <c r="I48" s="133">
        <v>0.0</v>
      </c>
      <c r="J48" s="134">
        <v>0.0</v>
      </c>
    </row>
    <row r="49" ht="15.75" customHeight="1">
      <c r="A49" s="157">
        <v>2.0</v>
      </c>
      <c r="B49" s="131">
        <v>2.0</v>
      </c>
      <c r="C49" s="127">
        <v>0.0</v>
      </c>
      <c r="D49" s="127">
        <v>0.0</v>
      </c>
      <c r="E49" s="131">
        <v>2.0</v>
      </c>
      <c r="F49" s="127">
        <v>0.0</v>
      </c>
      <c r="G49" s="127">
        <v>0.0</v>
      </c>
      <c r="H49" s="132">
        <v>1.0</v>
      </c>
      <c r="I49" s="133">
        <v>0.0</v>
      </c>
      <c r="J49" s="134">
        <v>1.0</v>
      </c>
      <c r="L49" s="59" t="s">
        <v>326</v>
      </c>
    </row>
    <row r="50" ht="15.75" customHeight="1">
      <c r="A50" s="157">
        <v>3.0</v>
      </c>
      <c r="B50" s="131">
        <v>2.0</v>
      </c>
      <c r="C50" s="127">
        <v>0.0</v>
      </c>
      <c r="D50" s="127">
        <v>0.0</v>
      </c>
      <c r="E50" s="131">
        <v>4.0</v>
      </c>
      <c r="F50" s="127">
        <v>0.0</v>
      </c>
      <c r="G50" s="127">
        <v>0.0</v>
      </c>
      <c r="H50" s="132">
        <v>6.0</v>
      </c>
      <c r="I50" s="133">
        <v>4.0</v>
      </c>
      <c r="J50" s="134">
        <v>2.0</v>
      </c>
      <c r="L50" s="156" t="s">
        <v>278</v>
      </c>
      <c r="N50" s="1">
        <v>0.4226</v>
      </c>
    </row>
    <row r="51" ht="15.75" customHeight="1">
      <c r="A51" s="157">
        <v>4.0</v>
      </c>
      <c r="B51" s="131">
        <v>8.0</v>
      </c>
      <c r="C51" s="127">
        <v>1.0</v>
      </c>
      <c r="D51" s="127">
        <v>0.0</v>
      </c>
      <c r="E51" s="131">
        <v>5.0</v>
      </c>
      <c r="F51" s="127">
        <v>0.0</v>
      </c>
      <c r="G51" s="127">
        <v>0.0</v>
      </c>
      <c r="H51" s="132">
        <v>7.0</v>
      </c>
      <c r="I51" s="133">
        <v>5.0</v>
      </c>
      <c r="J51" s="134">
        <v>2.0</v>
      </c>
      <c r="L51" s="11" t="s">
        <v>279</v>
      </c>
      <c r="N51" s="1">
        <v>0.2254</v>
      </c>
    </row>
    <row r="52" ht="15.75" customHeight="1">
      <c r="A52" s="157">
        <v>5.0</v>
      </c>
      <c r="B52" s="131">
        <v>14.0</v>
      </c>
      <c r="C52" s="127">
        <v>2.0</v>
      </c>
      <c r="D52" s="127">
        <v>0.0</v>
      </c>
      <c r="E52" s="131">
        <v>6.0</v>
      </c>
      <c r="F52" s="127">
        <v>2.0</v>
      </c>
      <c r="G52" s="127">
        <v>0.0</v>
      </c>
      <c r="H52" s="132">
        <v>9.0</v>
      </c>
      <c r="I52" s="133">
        <v>6.0</v>
      </c>
      <c r="J52" s="134">
        <v>2.0</v>
      </c>
    </row>
    <row r="53" ht="15.75" customHeight="1">
      <c r="A53" s="157">
        <v>6.0</v>
      </c>
      <c r="B53" s="131">
        <v>14.0</v>
      </c>
      <c r="C53" s="127">
        <v>2.0</v>
      </c>
      <c r="D53" s="127">
        <v>1.0</v>
      </c>
      <c r="E53" s="131">
        <v>7.0</v>
      </c>
      <c r="F53" s="127">
        <v>3.0</v>
      </c>
      <c r="G53" s="127">
        <v>1.0</v>
      </c>
      <c r="H53" s="132">
        <v>11.0</v>
      </c>
      <c r="I53" s="133">
        <v>9.0</v>
      </c>
      <c r="J53" s="134">
        <v>2.0</v>
      </c>
    </row>
    <row r="54" ht="15.75" customHeight="1">
      <c r="A54" s="162" t="s">
        <v>334</v>
      </c>
      <c r="B54" s="136">
        <v>18.0</v>
      </c>
      <c r="C54" s="137">
        <v>12.0</v>
      </c>
      <c r="D54" s="137">
        <v>11.0</v>
      </c>
      <c r="E54" s="136">
        <v>20.0</v>
      </c>
      <c r="F54" s="137">
        <v>15.0</v>
      </c>
      <c r="G54" s="137">
        <v>11.0</v>
      </c>
      <c r="H54" s="138">
        <v>15.0</v>
      </c>
      <c r="I54" s="139">
        <v>15.0</v>
      </c>
      <c r="J54" s="140">
        <v>12.0</v>
      </c>
    </row>
    <row r="55" ht="15.75" customHeight="1">
      <c r="A55" s="165" t="s">
        <v>328</v>
      </c>
      <c r="B55" s="83">
        <v>5.0</v>
      </c>
      <c r="C55" s="84">
        <v>7.0</v>
      </c>
      <c r="D55" s="84">
        <v>7.0</v>
      </c>
      <c r="E55" s="83">
        <v>7.0</v>
      </c>
      <c r="F55" s="84">
        <v>7.0</v>
      </c>
      <c r="G55" s="84">
        <v>7.0</v>
      </c>
      <c r="H55" s="83">
        <v>5.0</v>
      </c>
      <c r="I55" s="84">
        <v>6.0</v>
      </c>
      <c r="J55" s="85">
        <v>7.0</v>
      </c>
    </row>
    <row r="56" ht="15.75" customHeight="1">
      <c r="A56" s="1"/>
      <c r="B56" s="1"/>
      <c r="C56" s="1"/>
      <c r="D56" s="1"/>
      <c r="E56" s="1"/>
      <c r="F56" s="1"/>
      <c r="G56" s="1"/>
      <c r="H56" s="1"/>
      <c r="I56" s="1"/>
      <c r="J56" s="1"/>
    </row>
    <row r="57" ht="15.75" customHeight="1">
      <c r="A57" s="151" t="s">
        <v>320</v>
      </c>
      <c r="B57" s="152" t="s">
        <v>329</v>
      </c>
      <c r="C57" s="114"/>
      <c r="D57" s="114"/>
      <c r="E57" s="182" t="s">
        <v>368</v>
      </c>
      <c r="F57" s="93"/>
      <c r="G57" s="178"/>
      <c r="H57" s="199" t="s">
        <v>369</v>
      </c>
      <c r="I57" s="93"/>
      <c r="J57" s="94"/>
      <c r="L57" s="14" t="s">
        <v>323</v>
      </c>
    </row>
    <row r="58" ht="15.75" customHeight="1">
      <c r="A58" s="154"/>
      <c r="B58" s="155" t="s">
        <v>259</v>
      </c>
      <c r="C58" s="163" t="s">
        <v>283</v>
      </c>
      <c r="D58" s="163" t="s">
        <v>284</v>
      </c>
      <c r="E58" s="155" t="s">
        <v>259</v>
      </c>
      <c r="F58" s="163" t="s">
        <v>283</v>
      </c>
      <c r="G58" s="163" t="s">
        <v>284</v>
      </c>
      <c r="H58" s="155" t="s">
        <v>259</v>
      </c>
      <c r="I58" s="163" t="s">
        <v>283</v>
      </c>
      <c r="J58" s="173" t="s">
        <v>284</v>
      </c>
      <c r="L58" s="156" t="s">
        <v>288</v>
      </c>
      <c r="N58" s="1">
        <v>0.315</v>
      </c>
    </row>
    <row r="59" ht="15.75" customHeight="1">
      <c r="A59" s="157">
        <v>0.0</v>
      </c>
      <c r="B59" s="131">
        <v>0.0</v>
      </c>
      <c r="C59" s="127">
        <v>0.0</v>
      </c>
      <c r="D59" s="127">
        <v>0.0</v>
      </c>
      <c r="E59" s="131">
        <v>0.0</v>
      </c>
      <c r="F59" s="127">
        <v>0.0</v>
      </c>
      <c r="G59" s="127">
        <v>0.0</v>
      </c>
      <c r="H59" s="132">
        <v>0.0</v>
      </c>
      <c r="I59" s="133">
        <v>0.0</v>
      </c>
      <c r="J59" s="134">
        <v>0.0</v>
      </c>
      <c r="L59" s="11" t="s">
        <v>289</v>
      </c>
      <c r="N59" s="1" t="s">
        <v>244</v>
      </c>
    </row>
    <row r="60" ht="15.75" customHeight="1">
      <c r="A60" s="157">
        <v>1.0</v>
      </c>
      <c r="B60" s="131">
        <v>0.0</v>
      </c>
      <c r="C60" s="127">
        <v>0.0</v>
      </c>
      <c r="D60" s="127">
        <v>1.0</v>
      </c>
      <c r="E60" s="131">
        <v>0.0</v>
      </c>
      <c r="F60" s="127">
        <v>1.0</v>
      </c>
      <c r="G60" s="127">
        <v>0.0</v>
      </c>
      <c r="H60" s="132">
        <v>0.0</v>
      </c>
      <c r="I60" s="133">
        <v>0.0</v>
      </c>
      <c r="J60" s="134">
        <v>0.0</v>
      </c>
    </row>
    <row r="61" ht="15.75" customHeight="1">
      <c r="A61" s="157">
        <v>2.0</v>
      </c>
      <c r="B61" s="131">
        <v>0.0</v>
      </c>
      <c r="C61" s="127">
        <v>3.0</v>
      </c>
      <c r="D61" s="127">
        <v>1.0</v>
      </c>
      <c r="E61" s="131">
        <v>3.0</v>
      </c>
      <c r="F61" s="127">
        <v>2.0</v>
      </c>
      <c r="G61" s="127">
        <v>0.0</v>
      </c>
      <c r="H61" s="132">
        <v>6.0</v>
      </c>
      <c r="I61" s="133">
        <v>0.0</v>
      </c>
      <c r="J61" s="134">
        <v>1.0</v>
      </c>
      <c r="L61" s="59" t="s">
        <v>326</v>
      </c>
    </row>
    <row r="62" ht="15.75" customHeight="1">
      <c r="A62" s="157">
        <v>3.0</v>
      </c>
      <c r="B62" s="131">
        <v>7.0</v>
      </c>
      <c r="C62" s="127">
        <v>3.0</v>
      </c>
      <c r="D62" s="127">
        <v>3.0</v>
      </c>
      <c r="E62" s="131">
        <v>6.0</v>
      </c>
      <c r="F62" s="127">
        <v>7.0</v>
      </c>
      <c r="G62" s="127">
        <v>2.0</v>
      </c>
      <c r="H62" s="132">
        <v>14.0</v>
      </c>
      <c r="I62" s="133">
        <v>9.0</v>
      </c>
      <c r="J62" s="134">
        <v>3.0</v>
      </c>
      <c r="L62" s="156" t="s">
        <v>288</v>
      </c>
      <c r="N62" s="1">
        <v>0.6667</v>
      </c>
    </row>
    <row r="63" ht="15.75" customHeight="1">
      <c r="A63" s="157">
        <v>4.0</v>
      </c>
      <c r="B63" s="131">
        <v>10.0</v>
      </c>
      <c r="C63" s="127">
        <v>8.0</v>
      </c>
      <c r="D63" s="127">
        <v>4.0</v>
      </c>
      <c r="E63" s="131">
        <v>11.0</v>
      </c>
      <c r="F63" s="127">
        <v>8.0</v>
      </c>
      <c r="G63" s="127">
        <v>2.0</v>
      </c>
      <c r="H63" s="132">
        <v>14.0</v>
      </c>
      <c r="I63" s="133">
        <v>14.0</v>
      </c>
      <c r="J63" s="134">
        <v>8.0</v>
      </c>
      <c r="L63" s="11" t="s">
        <v>289</v>
      </c>
      <c r="N63" s="1">
        <v>0.2697</v>
      </c>
      <c r="Q63" s="161"/>
    </row>
    <row r="64" ht="15.75" customHeight="1">
      <c r="A64" s="157">
        <v>5.0</v>
      </c>
      <c r="B64" s="131">
        <v>13.0</v>
      </c>
      <c r="C64" s="127">
        <v>10.0</v>
      </c>
      <c r="D64" s="127">
        <v>7.0</v>
      </c>
      <c r="E64" s="131">
        <v>13.0</v>
      </c>
      <c r="F64" s="127">
        <v>9.0</v>
      </c>
      <c r="G64" s="127">
        <v>2.0</v>
      </c>
      <c r="H64" s="132">
        <v>15.0</v>
      </c>
      <c r="I64" s="133">
        <v>15.0</v>
      </c>
      <c r="J64" s="134">
        <v>8.0</v>
      </c>
    </row>
    <row r="65" ht="15.75" customHeight="1">
      <c r="A65" s="157">
        <v>6.0</v>
      </c>
      <c r="B65" s="131">
        <v>14.0</v>
      </c>
      <c r="C65" s="127">
        <v>10.0</v>
      </c>
      <c r="D65" s="127">
        <v>9.0</v>
      </c>
      <c r="E65" s="131">
        <v>13.0</v>
      </c>
      <c r="F65" s="127">
        <v>10.0</v>
      </c>
      <c r="G65" s="127">
        <v>7.0</v>
      </c>
      <c r="H65" s="132">
        <v>15.0</v>
      </c>
      <c r="I65" s="133">
        <v>15.0</v>
      </c>
      <c r="J65" s="134">
        <v>8.0</v>
      </c>
    </row>
    <row r="66" ht="15.75" customHeight="1">
      <c r="A66" s="162" t="s">
        <v>334</v>
      </c>
      <c r="B66" s="136">
        <v>14.0</v>
      </c>
      <c r="C66" s="137">
        <v>15.0</v>
      </c>
      <c r="D66" s="137">
        <v>15.0</v>
      </c>
      <c r="E66" s="136">
        <v>15.0</v>
      </c>
      <c r="F66" s="137">
        <v>14.0</v>
      </c>
      <c r="G66" s="137">
        <v>18.0</v>
      </c>
      <c r="H66" s="138">
        <v>15.0</v>
      </c>
      <c r="I66" s="139">
        <v>15.0</v>
      </c>
      <c r="J66" s="140">
        <v>9.0</v>
      </c>
    </row>
    <row r="67" ht="15.75" customHeight="1">
      <c r="A67" s="165" t="s">
        <v>328</v>
      </c>
      <c r="B67" s="83">
        <v>3.0</v>
      </c>
      <c r="C67" s="84">
        <v>4.0</v>
      </c>
      <c r="D67" s="84">
        <v>6.0</v>
      </c>
      <c r="E67" s="83">
        <v>4.0</v>
      </c>
      <c r="F67" s="84">
        <v>3.0</v>
      </c>
      <c r="G67" s="84">
        <v>7.0</v>
      </c>
      <c r="H67" s="83">
        <v>3.0</v>
      </c>
      <c r="I67" s="84">
        <v>3.0</v>
      </c>
      <c r="J67" s="85">
        <v>4.0</v>
      </c>
    </row>
    <row r="68" ht="15.75" customHeight="1"/>
    <row r="69" ht="15.75" customHeight="1"/>
    <row r="70" ht="15.75" customHeight="1">
      <c r="A70" s="151" t="s">
        <v>320</v>
      </c>
      <c r="B70" s="168" t="s">
        <v>370</v>
      </c>
      <c r="C70" s="114"/>
      <c r="D70" s="114"/>
      <c r="E70" s="183" t="s">
        <v>291</v>
      </c>
      <c r="F70" s="184"/>
      <c r="G70" s="185"/>
      <c r="H70" s="200" t="s">
        <v>292</v>
      </c>
      <c r="I70" s="184"/>
      <c r="J70" s="186"/>
      <c r="L70" s="14" t="s">
        <v>323</v>
      </c>
    </row>
    <row r="71" ht="15.75" customHeight="1">
      <c r="A71" s="154"/>
      <c r="B71" s="155" t="s">
        <v>285</v>
      </c>
      <c r="C71" s="163" t="s">
        <v>286</v>
      </c>
      <c r="D71" s="163" t="s">
        <v>337</v>
      </c>
      <c r="E71" s="155" t="s">
        <v>285</v>
      </c>
      <c r="F71" s="163" t="s">
        <v>286</v>
      </c>
      <c r="G71" s="163" t="s">
        <v>337</v>
      </c>
      <c r="H71" s="155" t="s">
        <v>285</v>
      </c>
      <c r="I71" s="163" t="s">
        <v>286</v>
      </c>
      <c r="J71" s="173" t="s">
        <v>337</v>
      </c>
      <c r="L71" s="156" t="s">
        <v>298</v>
      </c>
      <c r="N71" s="1">
        <v>0.0277</v>
      </c>
      <c r="Q71" s="128"/>
    </row>
    <row r="72" ht="15.75" customHeight="1">
      <c r="A72" s="157">
        <v>0.0</v>
      </c>
      <c r="B72" s="131">
        <v>0.0</v>
      </c>
      <c r="C72" s="127">
        <v>0.0</v>
      </c>
      <c r="D72" s="127">
        <v>0.0</v>
      </c>
      <c r="E72" s="131">
        <v>0.0</v>
      </c>
      <c r="F72" s="127">
        <v>0.0</v>
      </c>
      <c r="G72" s="127">
        <v>0.0</v>
      </c>
      <c r="H72" s="132">
        <v>0.0</v>
      </c>
      <c r="I72" s="133">
        <v>0.0</v>
      </c>
      <c r="J72" s="134">
        <v>0.0</v>
      </c>
      <c r="L72" s="11" t="s">
        <v>299</v>
      </c>
      <c r="N72" s="1" t="s">
        <v>244</v>
      </c>
    </row>
    <row r="73" ht="15.75" customHeight="1">
      <c r="A73" s="157">
        <v>1.0</v>
      </c>
      <c r="B73" s="131">
        <v>0.0</v>
      </c>
      <c r="C73" s="127">
        <v>1.0</v>
      </c>
      <c r="D73" s="127">
        <v>0.0</v>
      </c>
      <c r="E73" s="131">
        <v>0.0</v>
      </c>
      <c r="F73" s="127">
        <v>0.0</v>
      </c>
      <c r="G73" s="127">
        <v>0.0</v>
      </c>
      <c r="H73" s="132">
        <v>1.0</v>
      </c>
      <c r="I73" s="133">
        <v>0.0</v>
      </c>
      <c r="J73" s="134">
        <v>0.0</v>
      </c>
    </row>
    <row r="74" ht="15.75" customHeight="1">
      <c r="A74" s="157">
        <v>2.0</v>
      </c>
      <c r="B74" s="131">
        <v>1.0</v>
      </c>
      <c r="C74" s="127">
        <v>1.0</v>
      </c>
      <c r="D74" s="127">
        <v>2.0</v>
      </c>
      <c r="E74" s="131">
        <v>0.0</v>
      </c>
      <c r="F74" s="127">
        <v>1.0</v>
      </c>
      <c r="G74" s="127">
        <v>0.0</v>
      </c>
      <c r="H74" s="132">
        <v>9.0</v>
      </c>
      <c r="I74" s="133">
        <v>1.0</v>
      </c>
      <c r="J74" s="134">
        <v>2.0</v>
      </c>
      <c r="L74" s="59" t="s">
        <v>326</v>
      </c>
    </row>
    <row r="75" ht="15.75" customHeight="1">
      <c r="A75" s="157">
        <v>3.0</v>
      </c>
      <c r="B75" s="131">
        <v>7.0</v>
      </c>
      <c r="C75" s="127">
        <v>1.0</v>
      </c>
      <c r="D75" s="127">
        <v>6.0</v>
      </c>
      <c r="E75" s="131">
        <v>6.0</v>
      </c>
      <c r="F75" s="127">
        <v>1.0</v>
      </c>
      <c r="G75" s="127">
        <v>0.0</v>
      </c>
      <c r="H75" s="132">
        <v>13.0</v>
      </c>
      <c r="I75" s="133">
        <v>6.0</v>
      </c>
      <c r="J75" s="134">
        <v>6.0</v>
      </c>
      <c r="L75" s="156" t="s">
        <v>298</v>
      </c>
      <c r="N75" s="1">
        <v>0.4226</v>
      </c>
    </row>
    <row r="76" ht="15.75" customHeight="1">
      <c r="A76" s="157">
        <v>4.0</v>
      </c>
      <c r="B76" s="131">
        <v>13.0</v>
      </c>
      <c r="C76" s="127">
        <v>3.0</v>
      </c>
      <c r="D76" s="127">
        <v>9.0</v>
      </c>
      <c r="E76" s="131">
        <v>10.0</v>
      </c>
      <c r="F76" s="127">
        <v>2.0</v>
      </c>
      <c r="G76" s="127">
        <v>2.0</v>
      </c>
      <c r="H76" s="132">
        <v>17.0</v>
      </c>
      <c r="I76" s="133">
        <v>10.0</v>
      </c>
      <c r="J76" s="134">
        <v>10.0</v>
      </c>
      <c r="L76" s="11" t="s">
        <v>299</v>
      </c>
      <c r="N76" s="1">
        <v>0.0153</v>
      </c>
    </row>
    <row r="77" ht="15.75" customHeight="1">
      <c r="A77" s="157">
        <v>5.0</v>
      </c>
      <c r="B77" s="131">
        <v>16.0</v>
      </c>
      <c r="C77" s="127">
        <v>4.0</v>
      </c>
      <c r="D77" s="127">
        <v>11.0</v>
      </c>
      <c r="E77" s="131">
        <v>12.0</v>
      </c>
      <c r="F77" s="127">
        <v>3.0</v>
      </c>
      <c r="G77" s="127">
        <v>2.0</v>
      </c>
      <c r="H77" s="132">
        <v>17.0</v>
      </c>
      <c r="I77" s="133">
        <v>13.0</v>
      </c>
      <c r="J77" s="134">
        <v>14.0</v>
      </c>
    </row>
    <row r="78" ht="15.75" customHeight="1">
      <c r="A78" s="157">
        <v>6.0</v>
      </c>
      <c r="B78" s="131">
        <v>18.0</v>
      </c>
      <c r="C78" s="127">
        <v>7.0</v>
      </c>
      <c r="D78" s="127">
        <v>12.0</v>
      </c>
      <c r="E78" s="131">
        <v>14.0</v>
      </c>
      <c r="F78" s="127">
        <v>6.0</v>
      </c>
      <c r="G78" s="127">
        <v>5.0</v>
      </c>
      <c r="H78" s="132">
        <v>17.0</v>
      </c>
      <c r="I78" s="133">
        <v>13.0</v>
      </c>
      <c r="J78" s="134">
        <v>15.0</v>
      </c>
    </row>
    <row r="79" ht="15.75" customHeight="1">
      <c r="A79" s="162" t="s">
        <v>334</v>
      </c>
      <c r="B79" s="136">
        <v>20.0</v>
      </c>
      <c r="C79" s="137">
        <v>16.0</v>
      </c>
      <c r="D79" s="137">
        <v>19.0</v>
      </c>
      <c r="E79" s="136">
        <v>18.0</v>
      </c>
      <c r="F79" s="137">
        <v>18.0</v>
      </c>
      <c r="G79" s="137">
        <v>20.0</v>
      </c>
      <c r="H79" s="138">
        <v>17.0</v>
      </c>
      <c r="I79" s="139">
        <v>14.0</v>
      </c>
      <c r="J79" s="140">
        <v>15.0</v>
      </c>
    </row>
    <row r="80" ht="15.75" customHeight="1">
      <c r="A80" s="165" t="s">
        <v>328</v>
      </c>
      <c r="B80" s="83">
        <v>4.0</v>
      </c>
      <c r="C80" s="84">
        <v>7.0</v>
      </c>
      <c r="D80" s="84">
        <v>5.0</v>
      </c>
      <c r="E80" s="83">
        <v>4.0</v>
      </c>
      <c r="F80" s="84">
        <v>7.0</v>
      </c>
      <c r="G80" s="84">
        <v>7.0</v>
      </c>
      <c r="H80" s="83">
        <v>2.0</v>
      </c>
      <c r="I80" s="84">
        <v>4.0</v>
      </c>
      <c r="J80" s="85">
        <v>4.0</v>
      </c>
    </row>
    <row r="81" ht="15.75" customHeight="1">
      <c r="A81" s="1"/>
      <c r="B81" s="1"/>
      <c r="C81" s="1"/>
      <c r="D81" s="1"/>
      <c r="E81" s="1"/>
      <c r="F81" s="1"/>
      <c r="G81" s="1"/>
      <c r="H81" s="1"/>
      <c r="I81" s="1"/>
      <c r="J81" s="1"/>
    </row>
    <row r="82" ht="15.75" customHeight="1">
      <c r="A82" s="151" t="s">
        <v>320</v>
      </c>
      <c r="B82" s="168" t="s">
        <v>371</v>
      </c>
      <c r="C82" s="114"/>
      <c r="D82" s="114"/>
      <c r="E82" s="183" t="s">
        <v>302</v>
      </c>
      <c r="F82" s="184"/>
      <c r="G82" s="185"/>
      <c r="H82" s="200" t="s">
        <v>303</v>
      </c>
      <c r="I82" s="184"/>
      <c r="J82" s="186"/>
      <c r="L82" s="14" t="s">
        <v>323</v>
      </c>
    </row>
    <row r="83" ht="15.75" customHeight="1">
      <c r="A83" s="154"/>
      <c r="B83" s="155" t="s">
        <v>285</v>
      </c>
      <c r="C83" s="163" t="s">
        <v>286</v>
      </c>
      <c r="D83" s="163" t="s">
        <v>337</v>
      </c>
      <c r="E83" s="155" t="s">
        <v>285</v>
      </c>
      <c r="F83" s="163" t="s">
        <v>286</v>
      </c>
      <c r="G83" s="163" t="s">
        <v>337</v>
      </c>
      <c r="H83" s="155" t="s">
        <v>285</v>
      </c>
      <c r="I83" s="163" t="s">
        <v>286</v>
      </c>
      <c r="J83" s="173" t="s">
        <v>337</v>
      </c>
      <c r="L83" s="156" t="s">
        <v>305</v>
      </c>
      <c r="N83" s="1">
        <v>2.0E-4</v>
      </c>
    </row>
    <row r="84" ht="15.75" customHeight="1">
      <c r="A84" s="157">
        <v>0.0</v>
      </c>
      <c r="B84" s="131">
        <v>0.0</v>
      </c>
      <c r="C84" s="127">
        <v>0.0</v>
      </c>
      <c r="D84" s="127">
        <v>0.0</v>
      </c>
      <c r="E84" s="131">
        <v>0.0</v>
      </c>
      <c r="F84" s="127">
        <v>0.0</v>
      </c>
      <c r="G84" s="127">
        <v>0.0</v>
      </c>
      <c r="H84" s="132">
        <v>0.0</v>
      </c>
      <c r="I84" s="133">
        <v>0.0</v>
      </c>
      <c r="J84" s="134">
        <v>0.0</v>
      </c>
      <c r="L84" s="11" t="s">
        <v>306</v>
      </c>
      <c r="N84" s="1" t="s">
        <v>244</v>
      </c>
    </row>
    <row r="85" ht="15.75" customHeight="1">
      <c r="A85" s="157">
        <v>1.0</v>
      </c>
      <c r="B85" s="131">
        <v>0.0</v>
      </c>
      <c r="C85" s="127">
        <v>1.0</v>
      </c>
      <c r="D85" s="127">
        <v>0.0</v>
      </c>
      <c r="E85" s="131">
        <v>2.0</v>
      </c>
      <c r="F85" s="127">
        <v>0.0</v>
      </c>
      <c r="G85" s="127">
        <v>0.0</v>
      </c>
      <c r="H85" s="132">
        <v>0.0</v>
      </c>
      <c r="I85" s="133">
        <v>0.0</v>
      </c>
      <c r="J85" s="134">
        <v>0.0</v>
      </c>
    </row>
    <row r="86" ht="15.75" customHeight="1">
      <c r="A86" s="157">
        <v>2.0</v>
      </c>
      <c r="B86" s="131">
        <v>1.0</v>
      </c>
      <c r="C86" s="127">
        <v>1.0</v>
      </c>
      <c r="D86" s="127">
        <v>2.0</v>
      </c>
      <c r="E86" s="131">
        <v>2.0</v>
      </c>
      <c r="F86" s="127">
        <v>0.0</v>
      </c>
      <c r="G86" s="127">
        <v>0.0</v>
      </c>
      <c r="H86" s="132">
        <v>1.0</v>
      </c>
      <c r="I86" s="133">
        <v>1.0</v>
      </c>
      <c r="J86" s="134">
        <v>0.0</v>
      </c>
      <c r="L86" s="59" t="s">
        <v>326</v>
      </c>
    </row>
    <row r="87" ht="15.75" customHeight="1">
      <c r="A87" s="157">
        <v>3.0</v>
      </c>
      <c r="B87" s="131">
        <v>7.0</v>
      </c>
      <c r="C87" s="127">
        <v>1.0</v>
      </c>
      <c r="D87" s="127">
        <v>6.0</v>
      </c>
      <c r="E87" s="131">
        <v>4.0</v>
      </c>
      <c r="F87" s="127">
        <v>1.0</v>
      </c>
      <c r="G87" s="127">
        <v>0.0</v>
      </c>
      <c r="H87" s="132">
        <v>4.0</v>
      </c>
      <c r="I87" s="133">
        <v>5.0</v>
      </c>
      <c r="J87" s="134">
        <v>7.0</v>
      </c>
      <c r="L87" s="156" t="s">
        <v>305</v>
      </c>
      <c r="N87" s="1">
        <v>0.1835</v>
      </c>
    </row>
    <row r="88" ht="15.75" customHeight="1">
      <c r="A88" s="157">
        <v>4.0</v>
      </c>
      <c r="B88" s="131">
        <v>13.0</v>
      </c>
      <c r="C88" s="127">
        <v>3.0</v>
      </c>
      <c r="D88" s="127">
        <v>9.0</v>
      </c>
      <c r="E88" s="131">
        <v>7.0</v>
      </c>
      <c r="F88" s="127">
        <v>2.0</v>
      </c>
      <c r="G88" s="127">
        <v>0.0</v>
      </c>
      <c r="H88" s="132">
        <v>8.0</v>
      </c>
      <c r="I88" s="133">
        <v>7.0</v>
      </c>
      <c r="J88" s="134">
        <v>11.0</v>
      </c>
      <c r="L88" s="11" t="s">
        <v>306</v>
      </c>
      <c r="N88" s="1">
        <v>0.0742</v>
      </c>
      <c r="Q88" s="201"/>
    </row>
    <row r="89" ht="15.75" customHeight="1">
      <c r="A89" s="157">
        <v>5.0</v>
      </c>
      <c r="B89" s="131">
        <v>16.0</v>
      </c>
      <c r="C89" s="127">
        <v>4.0</v>
      </c>
      <c r="D89" s="127">
        <v>11.0</v>
      </c>
      <c r="E89" s="131">
        <v>9.0</v>
      </c>
      <c r="F89" s="127">
        <v>2.0</v>
      </c>
      <c r="G89" s="127">
        <v>4.0</v>
      </c>
      <c r="H89" s="132">
        <v>14.0</v>
      </c>
      <c r="I89" s="133">
        <v>16.0</v>
      </c>
      <c r="J89" s="134">
        <v>12.0</v>
      </c>
    </row>
    <row r="90" ht="15.75" customHeight="1">
      <c r="A90" s="157">
        <v>6.0</v>
      </c>
      <c r="B90" s="131">
        <v>18.0</v>
      </c>
      <c r="C90" s="127">
        <v>7.0</v>
      </c>
      <c r="D90" s="127">
        <v>12.0</v>
      </c>
      <c r="E90" s="131">
        <v>10.0</v>
      </c>
      <c r="F90" s="127">
        <v>2.0</v>
      </c>
      <c r="G90" s="127">
        <v>6.0</v>
      </c>
      <c r="H90" s="132">
        <v>15.0</v>
      </c>
      <c r="I90" s="133">
        <v>17.0</v>
      </c>
      <c r="J90" s="134">
        <v>14.0</v>
      </c>
    </row>
    <row r="91" ht="15.75" customHeight="1">
      <c r="A91" s="162" t="s">
        <v>334</v>
      </c>
      <c r="B91" s="136">
        <v>20.0</v>
      </c>
      <c r="C91" s="137">
        <v>16.0</v>
      </c>
      <c r="D91" s="137">
        <v>19.0</v>
      </c>
      <c r="E91" s="136">
        <v>20.0</v>
      </c>
      <c r="F91" s="137">
        <v>15.0</v>
      </c>
      <c r="G91" s="137">
        <v>20.0</v>
      </c>
      <c r="H91" s="138">
        <v>17.0</v>
      </c>
      <c r="I91" s="139">
        <v>27.0</v>
      </c>
      <c r="J91" s="140">
        <v>20.0</v>
      </c>
    </row>
    <row r="92" ht="15.75" customHeight="1">
      <c r="A92" s="165" t="s">
        <v>328</v>
      </c>
      <c r="B92" s="83">
        <v>4.0</v>
      </c>
      <c r="C92" s="84">
        <v>7.0</v>
      </c>
      <c r="D92" s="84">
        <v>5.0</v>
      </c>
      <c r="E92" s="83">
        <v>6.0</v>
      </c>
      <c r="F92" s="84">
        <v>7.0</v>
      </c>
      <c r="G92" s="84">
        <v>7.0</v>
      </c>
      <c r="H92" s="83">
        <v>5.0</v>
      </c>
      <c r="I92" s="84">
        <v>5.0</v>
      </c>
      <c r="J92" s="85">
        <v>4.0</v>
      </c>
    </row>
    <row r="93" ht="15.75" customHeight="1">
      <c r="A93" s="1"/>
      <c r="B93" s="1"/>
      <c r="C93" s="1"/>
      <c r="D93" s="1"/>
      <c r="E93" s="1"/>
      <c r="F93" s="1"/>
      <c r="G93" s="1"/>
      <c r="H93" s="1"/>
      <c r="I93" s="1"/>
      <c r="J93" s="1"/>
    </row>
    <row r="94" ht="15.75" customHeight="1">
      <c r="A94" s="151" t="s">
        <v>320</v>
      </c>
      <c r="B94" s="168" t="s">
        <v>372</v>
      </c>
      <c r="C94" s="114"/>
      <c r="D94" s="114"/>
      <c r="E94" s="189" t="s">
        <v>308</v>
      </c>
      <c r="F94" s="184"/>
      <c r="G94" s="185"/>
      <c r="H94" s="202" t="s">
        <v>309</v>
      </c>
      <c r="I94" s="184"/>
      <c r="J94" s="186"/>
      <c r="L94" s="14" t="s">
        <v>323</v>
      </c>
    </row>
    <row r="95" ht="15.75" customHeight="1">
      <c r="A95" s="154"/>
      <c r="B95" s="155" t="s">
        <v>285</v>
      </c>
      <c r="C95" s="163" t="s">
        <v>286</v>
      </c>
      <c r="D95" s="163" t="s">
        <v>337</v>
      </c>
      <c r="E95" s="155" t="s">
        <v>285</v>
      </c>
      <c r="F95" s="163" t="s">
        <v>286</v>
      </c>
      <c r="G95" s="163" t="s">
        <v>337</v>
      </c>
      <c r="H95" s="155" t="s">
        <v>285</v>
      </c>
      <c r="I95" s="163" t="s">
        <v>286</v>
      </c>
      <c r="J95" s="173" t="s">
        <v>337</v>
      </c>
      <c r="L95" s="156" t="s">
        <v>310</v>
      </c>
      <c r="N95" s="1" t="s">
        <v>244</v>
      </c>
    </row>
    <row r="96" ht="15.75" customHeight="1">
      <c r="A96" s="157">
        <v>0.0</v>
      </c>
      <c r="B96" s="131">
        <v>0.0</v>
      </c>
      <c r="C96" s="127">
        <v>0.0</v>
      </c>
      <c r="D96" s="127">
        <v>0.0</v>
      </c>
      <c r="E96" s="131">
        <v>0.0</v>
      </c>
      <c r="F96" s="127">
        <v>0.0</v>
      </c>
      <c r="G96" s="127">
        <v>0.0</v>
      </c>
      <c r="H96" s="132">
        <v>0.0</v>
      </c>
      <c r="I96" s="133">
        <v>0.0</v>
      </c>
      <c r="J96" s="134">
        <v>0.0</v>
      </c>
      <c r="L96" s="11" t="s">
        <v>311</v>
      </c>
      <c r="N96" s="1" t="s">
        <v>244</v>
      </c>
    </row>
    <row r="97" ht="15.75" customHeight="1">
      <c r="A97" s="157">
        <v>1.0</v>
      </c>
      <c r="B97" s="131">
        <v>0.0</v>
      </c>
      <c r="C97" s="127">
        <v>1.0</v>
      </c>
      <c r="D97" s="127">
        <v>0.0</v>
      </c>
      <c r="E97" s="131">
        <v>0.0</v>
      </c>
      <c r="F97" s="127">
        <v>0.0</v>
      </c>
      <c r="G97" s="127">
        <v>0.0</v>
      </c>
      <c r="H97" s="132">
        <v>0.0</v>
      </c>
      <c r="I97" s="133">
        <v>0.0</v>
      </c>
      <c r="J97" s="134">
        <v>0.0</v>
      </c>
    </row>
    <row r="98" ht="15.75" customHeight="1">
      <c r="A98" s="157">
        <v>2.0</v>
      </c>
      <c r="B98" s="131">
        <v>1.0</v>
      </c>
      <c r="C98" s="127">
        <v>1.0</v>
      </c>
      <c r="D98" s="127">
        <v>2.0</v>
      </c>
      <c r="E98" s="131">
        <v>0.0</v>
      </c>
      <c r="F98" s="127">
        <v>0.0</v>
      </c>
      <c r="G98" s="127">
        <v>2.0</v>
      </c>
      <c r="H98" s="132">
        <v>1.0</v>
      </c>
      <c r="I98" s="133">
        <v>0.0</v>
      </c>
      <c r="J98" s="134">
        <v>0.0</v>
      </c>
      <c r="L98" s="59" t="s">
        <v>326</v>
      </c>
    </row>
    <row r="99" ht="15.75" customHeight="1">
      <c r="A99" s="157">
        <v>3.0</v>
      </c>
      <c r="B99" s="131">
        <v>7.0</v>
      </c>
      <c r="C99" s="127">
        <v>1.0</v>
      </c>
      <c r="D99" s="127">
        <v>6.0</v>
      </c>
      <c r="E99" s="131">
        <v>1.0</v>
      </c>
      <c r="F99" s="127">
        <v>1.0</v>
      </c>
      <c r="G99" s="127">
        <v>2.0</v>
      </c>
      <c r="H99" s="132">
        <v>5.0</v>
      </c>
      <c r="I99" s="133">
        <v>0.0</v>
      </c>
      <c r="J99" s="134">
        <v>1.0</v>
      </c>
      <c r="L99" s="156" t="s">
        <v>310</v>
      </c>
      <c r="N99" s="1">
        <v>0.1994</v>
      </c>
    </row>
    <row r="100" ht="15.75" customHeight="1">
      <c r="A100" s="157">
        <v>4.0</v>
      </c>
      <c r="B100" s="131">
        <v>13.0</v>
      </c>
      <c r="C100" s="127">
        <v>3.0</v>
      </c>
      <c r="D100" s="127">
        <v>9.0</v>
      </c>
      <c r="E100" s="131">
        <v>2.0</v>
      </c>
      <c r="F100" s="127">
        <v>1.0</v>
      </c>
      <c r="G100" s="127">
        <v>3.0</v>
      </c>
      <c r="H100" s="132">
        <v>12.0</v>
      </c>
      <c r="I100" s="133">
        <v>3.0</v>
      </c>
      <c r="J100" s="134">
        <v>7.0</v>
      </c>
      <c r="L100" s="11" t="s">
        <v>311</v>
      </c>
      <c r="N100" s="1">
        <v>0.2697</v>
      </c>
      <c r="Q100" s="201"/>
    </row>
    <row r="101" ht="15.75" customHeight="1">
      <c r="A101" s="157">
        <v>5.0</v>
      </c>
      <c r="B101" s="131">
        <v>16.0</v>
      </c>
      <c r="C101" s="127">
        <v>4.0</v>
      </c>
      <c r="D101" s="127">
        <v>11.0</v>
      </c>
      <c r="E101" s="131">
        <v>5.0</v>
      </c>
      <c r="F101" s="127">
        <v>2.0</v>
      </c>
      <c r="G101" s="127">
        <v>4.0</v>
      </c>
      <c r="H101" s="132">
        <v>15.0</v>
      </c>
      <c r="I101" s="133">
        <v>8.0</v>
      </c>
      <c r="J101" s="134">
        <v>8.0</v>
      </c>
    </row>
    <row r="102" ht="15.75" customHeight="1">
      <c r="A102" s="157">
        <v>6.0</v>
      </c>
      <c r="B102" s="131">
        <v>18.0</v>
      </c>
      <c r="C102" s="127">
        <v>7.0</v>
      </c>
      <c r="D102" s="127">
        <v>12.0</v>
      </c>
      <c r="E102" s="131">
        <v>7.0</v>
      </c>
      <c r="F102" s="127">
        <v>6.0</v>
      </c>
      <c r="G102" s="127">
        <v>4.0</v>
      </c>
      <c r="H102" s="132">
        <v>17.0</v>
      </c>
      <c r="I102" s="133">
        <v>11.0</v>
      </c>
      <c r="J102" s="134">
        <v>11.0</v>
      </c>
    </row>
    <row r="103" ht="15.75" customHeight="1">
      <c r="A103" s="162" t="s">
        <v>334</v>
      </c>
      <c r="B103" s="136">
        <v>20.0</v>
      </c>
      <c r="C103" s="137">
        <v>16.0</v>
      </c>
      <c r="D103" s="137">
        <v>19.0</v>
      </c>
      <c r="E103" s="136">
        <v>20.0</v>
      </c>
      <c r="F103" s="137">
        <v>24.0</v>
      </c>
      <c r="G103" s="137">
        <v>20.0</v>
      </c>
      <c r="H103" s="138">
        <v>18.0</v>
      </c>
      <c r="I103" s="139">
        <v>25.0</v>
      </c>
      <c r="J103" s="140">
        <v>19.0</v>
      </c>
    </row>
    <row r="104" ht="15.75" customHeight="1">
      <c r="A104" s="165" t="s">
        <v>328</v>
      </c>
      <c r="B104" s="83">
        <v>4.0</v>
      </c>
      <c r="C104" s="84">
        <v>7.0</v>
      </c>
      <c r="D104" s="84">
        <v>5.0</v>
      </c>
      <c r="E104" s="83">
        <v>7.0</v>
      </c>
      <c r="F104" s="84">
        <v>7.0</v>
      </c>
      <c r="G104" s="84">
        <v>7.0</v>
      </c>
      <c r="H104" s="83">
        <v>4.0</v>
      </c>
      <c r="I104" s="84">
        <v>7.0</v>
      </c>
      <c r="J104" s="85">
        <v>6.0</v>
      </c>
    </row>
    <row r="105" ht="15.75" customHeight="1">
      <c r="A105" s="1"/>
      <c r="B105" s="1"/>
      <c r="C105" s="1"/>
      <c r="D105" s="1"/>
      <c r="E105" s="1"/>
      <c r="F105" s="1"/>
      <c r="G105" s="1"/>
      <c r="H105" s="1"/>
      <c r="I105" s="1"/>
      <c r="J105" s="1"/>
    </row>
    <row r="106" ht="15.75" customHeight="1">
      <c r="A106" s="151" t="s">
        <v>320</v>
      </c>
      <c r="B106" s="170" t="s">
        <v>373</v>
      </c>
      <c r="C106" s="114"/>
      <c r="D106" s="114"/>
      <c r="E106" s="182" t="s">
        <v>374</v>
      </c>
      <c r="F106" s="93"/>
      <c r="G106" s="178"/>
      <c r="H106" s="199" t="s">
        <v>375</v>
      </c>
      <c r="I106" s="93"/>
      <c r="J106" s="94"/>
      <c r="L106" s="14" t="s">
        <v>323</v>
      </c>
    </row>
    <row r="107" ht="15.75" customHeight="1">
      <c r="A107" s="154"/>
      <c r="B107" s="155" t="s">
        <v>259</v>
      </c>
      <c r="C107" s="163" t="s">
        <v>283</v>
      </c>
      <c r="D107" s="163" t="s">
        <v>284</v>
      </c>
      <c r="E107" s="155" t="s">
        <v>259</v>
      </c>
      <c r="F107" s="163" t="s">
        <v>283</v>
      </c>
      <c r="G107" s="163" t="s">
        <v>284</v>
      </c>
      <c r="H107" s="155" t="s">
        <v>259</v>
      </c>
      <c r="I107" s="163" t="s">
        <v>283</v>
      </c>
      <c r="J107" s="173" t="s">
        <v>284</v>
      </c>
      <c r="L107" s="156" t="s">
        <v>315</v>
      </c>
      <c r="N107" s="1">
        <v>0.044</v>
      </c>
    </row>
    <row r="108" ht="15.75" customHeight="1">
      <c r="A108" s="157">
        <v>0.0</v>
      </c>
      <c r="B108" s="131">
        <v>0.0</v>
      </c>
      <c r="C108" s="127">
        <v>0.0</v>
      </c>
      <c r="D108" s="127">
        <v>0.0</v>
      </c>
      <c r="E108" s="131">
        <v>0.0</v>
      </c>
      <c r="F108" s="127">
        <v>0.0</v>
      </c>
      <c r="G108" s="127">
        <v>0.0</v>
      </c>
      <c r="H108" s="132">
        <v>0.0</v>
      </c>
      <c r="I108" s="133">
        <v>0.0</v>
      </c>
      <c r="J108" s="134">
        <v>0.0</v>
      </c>
      <c r="L108" s="11" t="s">
        <v>359</v>
      </c>
      <c r="N108" s="1">
        <v>5.0E-4</v>
      </c>
    </row>
    <row r="109" ht="15.75" customHeight="1">
      <c r="A109" s="157">
        <v>1.0</v>
      </c>
      <c r="B109" s="131">
        <v>0.0</v>
      </c>
      <c r="C109" s="127">
        <v>0.0</v>
      </c>
      <c r="D109" s="127">
        <v>1.0</v>
      </c>
      <c r="E109" s="131">
        <v>0.0</v>
      </c>
      <c r="F109" s="127">
        <v>0.0</v>
      </c>
      <c r="G109" s="127">
        <v>0.0</v>
      </c>
      <c r="H109" s="132">
        <v>0.0</v>
      </c>
      <c r="I109" s="133">
        <v>1.0</v>
      </c>
      <c r="J109" s="134">
        <v>0.0</v>
      </c>
    </row>
    <row r="110" ht="15.75" customHeight="1">
      <c r="A110" s="157">
        <v>2.0</v>
      </c>
      <c r="B110" s="131">
        <v>0.0</v>
      </c>
      <c r="C110" s="127">
        <v>3.0</v>
      </c>
      <c r="D110" s="127">
        <v>1.0</v>
      </c>
      <c r="E110" s="131">
        <v>2.0</v>
      </c>
      <c r="F110" s="127">
        <v>3.0</v>
      </c>
      <c r="G110" s="127">
        <v>0.0</v>
      </c>
      <c r="H110" s="132">
        <v>2.0</v>
      </c>
      <c r="I110" s="133">
        <v>3.0</v>
      </c>
      <c r="J110" s="134">
        <v>2.0</v>
      </c>
      <c r="L110" s="59" t="s">
        <v>326</v>
      </c>
    </row>
    <row r="111" ht="15.75" customHeight="1">
      <c r="A111" s="157">
        <v>3.0</v>
      </c>
      <c r="B111" s="131">
        <v>7.0</v>
      </c>
      <c r="C111" s="127">
        <v>3.0</v>
      </c>
      <c r="D111" s="127">
        <v>3.0</v>
      </c>
      <c r="E111" s="131">
        <v>5.0</v>
      </c>
      <c r="F111" s="127">
        <v>6.0</v>
      </c>
      <c r="G111" s="127">
        <v>0.0</v>
      </c>
      <c r="H111" s="132">
        <v>7.0</v>
      </c>
      <c r="I111" s="133">
        <v>10.0</v>
      </c>
      <c r="J111" s="134">
        <v>4.0</v>
      </c>
      <c r="L111" s="156" t="s">
        <v>288</v>
      </c>
      <c r="N111" s="1" t="s">
        <v>244</v>
      </c>
    </row>
    <row r="112" ht="15.75" customHeight="1">
      <c r="A112" s="157">
        <v>4.0</v>
      </c>
      <c r="B112" s="131">
        <v>10.0</v>
      </c>
      <c r="C112" s="127">
        <v>8.0</v>
      </c>
      <c r="D112" s="127">
        <v>4.0</v>
      </c>
      <c r="E112" s="131">
        <v>8.0</v>
      </c>
      <c r="F112" s="127">
        <v>6.0</v>
      </c>
      <c r="G112" s="127">
        <v>2.0</v>
      </c>
      <c r="H112" s="132">
        <v>13.0</v>
      </c>
      <c r="I112" s="133">
        <v>14.0</v>
      </c>
      <c r="J112" s="134">
        <v>7.0</v>
      </c>
      <c r="L112" s="11" t="s">
        <v>289</v>
      </c>
      <c r="N112" s="1">
        <v>0.0377</v>
      </c>
    </row>
    <row r="113" ht="15.75" customHeight="1">
      <c r="A113" s="157">
        <v>5.0</v>
      </c>
      <c r="B113" s="131">
        <v>13.0</v>
      </c>
      <c r="C113" s="127">
        <v>10.0</v>
      </c>
      <c r="D113" s="127">
        <v>7.0</v>
      </c>
      <c r="E113" s="131">
        <v>8.0</v>
      </c>
      <c r="F113" s="127">
        <v>9.0</v>
      </c>
      <c r="G113" s="127">
        <v>2.0</v>
      </c>
      <c r="H113" s="132">
        <v>14.0</v>
      </c>
      <c r="I113" s="133">
        <v>14.0</v>
      </c>
      <c r="J113" s="134">
        <v>10.0</v>
      </c>
    </row>
    <row r="114" ht="15.75" customHeight="1">
      <c r="A114" s="157">
        <v>6.0</v>
      </c>
      <c r="B114" s="131">
        <v>14.0</v>
      </c>
      <c r="C114" s="127">
        <v>10.0</v>
      </c>
      <c r="D114" s="127">
        <v>9.0</v>
      </c>
      <c r="E114" s="131">
        <v>10.0</v>
      </c>
      <c r="F114" s="127">
        <v>9.0</v>
      </c>
      <c r="G114" s="127">
        <v>3.0</v>
      </c>
      <c r="H114" s="132">
        <v>14.0</v>
      </c>
      <c r="I114" s="133">
        <v>15.0</v>
      </c>
      <c r="J114" s="134">
        <v>12.0</v>
      </c>
    </row>
    <row r="115" ht="15.75" customHeight="1">
      <c r="A115" s="162" t="s">
        <v>334</v>
      </c>
      <c r="B115" s="136">
        <v>14.0</v>
      </c>
      <c r="C115" s="137">
        <v>15.0</v>
      </c>
      <c r="D115" s="137">
        <v>15.0</v>
      </c>
      <c r="E115" s="136">
        <v>15.0</v>
      </c>
      <c r="F115" s="137">
        <v>15.0</v>
      </c>
      <c r="G115" s="137">
        <v>13.0</v>
      </c>
      <c r="H115" s="138">
        <v>14.0</v>
      </c>
      <c r="I115" s="139">
        <v>15.0</v>
      </c>
      <c r="J115" s="140">
        <v>15.0</v>
      </c>
    </row>
    <row r="116" ht="15.75" customHeight="1">
      <c r="A116" s="165" t="s">
        <v>328</v>
      </c>
      <c r="B116" s="83">
        <v>3.0</v>
      </c>
      <c r="C116" s="84">
        <v>4.0</v>
      </c>
      <c r="D116" s="84">
        <v>6.0</v>
      </c>
      <c r="E116" s="83">
        <v>4.0</v>
      </c>
      <c r="F116" s="84">
        <v>5.0</v>
      </c>
      <c r="G116" s="84">
        <v>7.0</v>
      </c>
      <c r="H116" s="83">
        <v>3.0</v>
      </c>
      <c r="I116" s="84">
        <v>3.0</v>
      </c>
      <c r="J116" s="85">
        <v>5.0</v>
      </c>
    </row>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8">
    <mergeCell ref="B7:D7"/>
    <mergeCell ref="E7:G7"/>
    <mergeCell ref="I7:M7"/>
    <mergeCell ref="I10:M10"/>
    <mergeCell ref="B21:D21"/>
    <mergeCell ref="E21:G21"/>
    <mergeCell ref="H21:J21"/>
    <mergeCell ref="E57:G57"/>
    <mergeCell ref="H57:J57"/>
    <mergeCell ref="B33:D33"/>
    <mergeCell ref="E33:G33"/>
    <mergeCell ref="H33:J33"/>
    <mergeCell ref="B45:D45"/>
    <mergeCell ref="E45:G45"/>
    <mergeCell ref="H45:J45"/>
    <mergeCell ref="B57:D57"/>
    <mergeCell ref="E94:G94"/>
    <mergeCell ref="H94:J94"/>
    <mergeCell ref="B106:D106"/>
    <mergeCell ref="E106:G106"/>
    <mergeCell ref="H106:J106"/>
    <mergeCell ref="B70:D70"/>
    <mergeCell ref="E70:G70"/>
    <mergeCell ref="H70:J70"/>
    <mergeCell ref="B82:D82"/>
    <mergeCell ref="E82:G82"/>
    <mergeCell ref="H82:J82"/>
    <mergeCell ref="B94:D94"/>
  </mergeCells>
  <printOptions/>
  <pageMargins bottom="0.75" footer="0.0" header="0.0" left="0.7" right="0.7" top="0.75"/>
  <pageSetup orientation="landscape"/>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12.13"/>
    <col customWidth="1" min="2" max="2" width="11.88"/>
    <col customWidth="1" min="3" max="6" width="12.63"/>
    <col customWidth="1" min="11" max="12" width="10.13"/>
    <col customWidth="1" min="13" max="13" width="11.0"/>
  </cols>
  <sheetData>
    <row r="1" ht="15.75" customHeight="1">
      <c r="A1" s="22" t="s">
        <v>376</v>
      </c>
      <c r="B1" s="190"/>
      <c r="C1" s="190"/>
      <c r="D1" s="190"/>
      <c r="E1" s="190"/>
      <c r="F1" s="190"/>
      <c r="G1" s="191"/>
      <c r="J1" s="203"/>
    </row>
    <row r="2" ht="15.75" customHeight="1">
      <c r="A2" s="25" t="s">
        <v>377</v>
      </c>
      <c r="B2" s="59"/>
      <c r="C2" s="59"/>
      <c r="D2" s="59"/>
      <c r="E2" s="59"/>
      <c r="F2" s="59"/>
      <c r="G2" s="192"/>
      <c r="J2" s="203"/>
    </row>
    <row r="3" ht="15.75" customHeight="1">
      <c r="A3" s="27"/>
      <c r="B3" s="193"/>
      <c r="C3" s="193"/>
      <c r="D3" s="193"/>
      <c r="E3" s="193"/>
      <c r="F3" s="193"/>
      <c r="G3" s="194"/>
      <c r="J3" s="203"/>
    </row>
    <row r="4" ht="15.75" customHeight="1">
      <c r="J4" s="203"/>
    </row>
    <row r="5" ht="15.75" customHeight="1">
      <c r="C5" s="3" t="s">
        <v>378</v>
      </c>
      <c r="J5" s="203"/>
      <c r="Q5" s="3" t="s">
        <v>379</v>
      </c>
    </row>
    <row r="6" ht="15.75" customHeight="1">
      <c r="J6" s="203"/>
    </row>
    <row r="7" ht="15.75" customHeight="1">
      <c r="A7" s="59" t="s">
        <v>380</v>
      </c>
      <c r="D7" s="59" t="s">
        <v>381</v>
      </c>
      <c r="G7" s="59" t="s">
        <v>382</v>
      </c>
      <c r="J7" s="203"/>
      <c r="L7" s="3" t="s">
        <v>383</v>
      </c>
      <c r="Q7" s="3" t="s">
        <v>384</v>
      </c>
      <c r="V7" s="3" t="s">
        <v>385</v>
      </c>
      <c r="AA7" s="3" t="s">
        <v>386</v>
      </c>
      <c r="AE7" s="3"/>
    </row>
    <row r="8" ht="15.75" customHeight="1">
      <c r="A8" s="204" t="s">
        <v>387</v>
      </c>
      <c r="B8" s="204" t="s">
        <v>388</v>
      </c>
      <c r="D8" s="204" t="s">
        <v>387</v>
      </c>
      <c r="E8" s="204" t="s">
        <v>388</v>
      </c>
      <c r="G8" s="204" t="s">
        <v>387</v>
      </c>
      <c r="H8" s="204" t="s">
        <v>388</v>
      </c>
      <c r="J8" s="203"/>
      <c r="K8" s="6"/>
      <c r="L8" s="205" t="s">
        <v>389</v>
      </c>
      <c r="M8" s="206" t="s">
        <v>390</v>
      </c>
      <c r="N8" s="204" t="s">
        <v>387</v>
      </c>
      <c r="O8" s="204" t="s">
        <v>388</v>
      </c>
      <c r="Q8" s="205" t="s">
        <v>389</v>
      </c>
      <c r="R8" s="206" t="s">
        <v>391</v>
      </c>
      <c r="S8" s="204" t="s">
        <v>387</v>
      </c>
      <c r="T8" s="204" t="s">
        <v>388</v>
      </c>
      <c r="V8" s="205" t="s">
        <v>389</v>
      </c>
      <c r="W8" s="206" t="s">
        <v>392</v>
      </c>
      <c r="X8" s="204" t="s">
        <v>387</v>
      </c>
      <c r="Y8" s="204" t="s">
        <v>388</v>
      </c>
      <c r="AA8" s="205" t="s">
        <v>389</v>
      </c>
      <c r="AB8" s="206" t="s">
        <v>393</v>
      </c>
      <c r="AC8" s="204" t="s">
        <v>387</v>
      </c>
      <c r="AD8" s="204" t="s">
        <v>388</v>
      </c>
      <c r="AE8" s="6"/>
    </row>
    <row r="9" ht="15.75" customHeight="1">
      <c r="A9" s="207">
        <v>37.24167</v>
      </c>
      <c r="B9" s="207">
        <v>19.01667</v>
      </c>
      <c r="D9" s="207">
        <v>2.422222</v>
      </c>
      <c r="E9" s="207">
        <v>1.516667</v>
      </c>
      <c r="G9" s="207">
        <v>0.8444444444</v>
      </c>
      <c r="H9" s="207">
        <v>2.805555556</v>
      </c>
      <c r="J9" s="203"/>
      <c r="L9" s="208">
        <v>3.454</v>
      </c>
      <c r="M9" s="208">
        <v>3.44</v>
      </c>
      <c r="N9" s="209">
        <v>4.305</v>
      </c>
      <c r="O9" s="209">
        <v>2.918</v>
      </c>
      <c r="Q9" s="208">
        <v>8.88</v>
      </c>
      <c r="R9" s="208">
        <v>4.162</v>
      </c>
      <c r="S9" s="209">
        <v>6.79</v>
      </c>
      <c r="T9" s="209">
        <v>5.03</v>
      </c>
      <c r="V9" s="209">
        <v>4.653</v>
      </c>
      <c r="W9" s="209">
        <v>2.49</v>
      </c>
      <c r="X9" s="209">
        <v>2.71</v>
      </c>
      <c r="Y9" s="209">
        <v>5.063</v>
      </c>
      <c r="AA9" s="210">
        <v>3.251</v>
      </c>
      <c r="AB9" s="209">
        <v>3.233</v>
      </c>
      <c r="AC9" s="209">
        <v>3.641</v>
      </c>
      <c r="AD9" s="211">
        <v>4.112</v>
      </c>
      <c r="AE9" s="212"/>
    </row>
    <row r="10" ht="15.75" customHeight="1">
      <c r="A10" s="207">
        <v>25.46111</v>
      </c>
      <c r="B10" s="207">
        <v>14.22778</v>
      </c>
      <c r="D10" s="207">
        <v>2.219444</v>
      </c>
      <c r="E10" s="207">
        <v>0.547222</v>
      </c>
      <c r="G10" s="207">
        <v>2.877777778</v>
      </c>
      <c r="H10" s="207">
        <v>4.888888889</v>
      </c>
      <c r="J10" s="203"/>
      <c r="L10" s="213">
        <v>3.517</v>
      </c>
      <c r="M10" s="213">
        <v>2.073</v>
      </c>
      <c r="N10" s="207">
        <v>3.635</v>
      </c>
      <c r="O10" s="207">
        <v>2.793</v>
      </c>
      <c r="Q10" s="213">
        <v>6.687</v>
      </c>
      <c r="R10" s="213">
        <v>3.563</v>
      </c>
      <c r="S10" s="207">
        <v>7.567</v>
      </c>
      <c r="T10" s="207">
        <v>5.484</v>
      </c>
      <c r="V10" s="207">
        <v>4.037</v>
      </c>
      <c r="W10" s="207">
        <v>2.236</v>
      </c>
      <c r="X10" s="207">
        <v>3.271</v>
      </c>
      <c r="Y10" s="207">
        <v>2.41</v>
      </c>
      <c r="AA10" s="210">
        <v>4.229</v>
      </c>
      <c r="AB10" s="207">
        <v>1.773</v>
      </c>
      <c r="AC10" s="207">
        <v>2.892</v>
      </c>
      <c r="AD10" s="211">
        <v>3.187</v>
      </c>
      <c r="AE10" s="212"/>
    </row>
    <row r="11" ht="15.75" customHeight="1">
      <c r="A11" s="207">
        <v>31.81944</v>
      </c>
      <c r="B11" s="207">
        <v>33.75278</v>
      </c>
      <c r="D11" s="207">
        <v>2.288889</v>
      </c>
      <c r="E11" s="207">
        <v>2.716667</v>
      </c>
      <c r="G11" s="207">
        <v>0.3888888889</v>
      </c>
      <c r="H11" s="207">
        <v>2.458333333</v>
      </c>
      <c r="J11" s="203"/>
      <c r="L11" s="213">
        <v>2.556</v>
      </c>
      <c r="M11" s="213">
        <v>1.478</v>
      </c>
      <c r="N11" s="207">
        <v>4.078</v>
      </c>
      <c r="O11" s="207">
        <v>2.749</v>
      </c>
      <c r="Q11" s="213">
        <v>16.511</v>
      </c>
      <c r="R11" s="213">
        <v>3.524</v>
      </c>
      <c r="S11" s="207">
        <v>9.541</v>
      </c>
      <c r="T11" s="207">
        <v>7.542</v>
      </c>
      <c r="V11" s="207">
        <v>3.473</v>
      </c>
      <c r="W11" s="207">
        <v>2.853</v>
      </c>
      <c r="X11" s="207">
        <v>3.166</v>
      </c>
      <c r="Y11" s="207">
        <v>3.312</v>
      </c>
      <c r="AA11" s="210">
        <v>3.113</v>
      </c>
      <c r="AB11" s="207">
        <v>1.709</v>
      </c>
      <c r="AC11" s="207">
        <v>3.715</v>
      </c>
      <c r="AD11" s="211">
        <v>3.04</v>
      </c>
      <c r="AE11" s="212"/>
    </row>
    <row r="12" ht="15.75" customHeight="1">
      <c r="A12" s="207">
        <v>36.11667</v>
      </c>
      <c r="B12" s="207">
        <v>34.56667</v>
      </c>
      <c r="D12" s="207">
        <v>2.772222</v>
      </c>
      <c r="E12" s="207">
        <v>2.480556</v>
      </c>
      <c r="G12" s="207">
        <v>8.166666667</v>
      </c>
      <c r="H12" s="207">
        <v>4.677777778</v>
      </c>
      <c r="J12" s="203"/>
      <c r="L12" s="213">
        <v>2.738</v>
      </c>
      <c r="M12" s="213">
        <v>2.506</v>
      </c>
      <c r="N12" s="207">
        <v>3.866</v>
      </c>
      <c r="O12" s="207">
        <v>2.51</v>
      </c>
      <c r="Q12" s="213">
        <v>6.816</v>
      </c>
      <c r="R12" s="213">
        <v>3.108</v>
      </c>
      <c r="S12" s="207">
        <v>6.617</v>
      </c>
      <c r="T12" s="207">
        <v>6.944</v>
      </c>
      <c r="V12" s="207">
        <v>3.166</v>
      </c>
      <c r="W12" s="207">
        <v>2.23</v>
      </c>
      <c r="X12" s="207">
        <v>4.328</v>
      </c>
      <c r="Y12" s="207">
        <v>3.904</v>
      </c>
      <c r="AA12" s="210">
        <v>3.596</v>
      </c>
      <c r="AB12" s="207">
        <v>2.779</v>
      </c>
      <c r="AC12" s="207">
        <v>3.981</v>
      </c>
      <c r="AD12" s="211">
        <v>4.202</v>
      </c>
      <c r="AE12" s="212"/>
    </row>
    <row r="13" ht="15.75" customHeight="1">
      <c r="A13" s="207">
        <v>29.51111</v>
      </c>
      <c r="B13" s="207">
        <v>38.30556</v>
      </c>
      <c r="D13" s="207">
        <v>2.072222</v>
      </c>
      <c r="E13" s="207">
        <v>2.291667</v>
      </c>
      <c r="G13" s="207">
        <v>2.961111111</v>
      </c>
      <c r="H13" s="207">
        <v>4.672222222</v>
      </c>
      <c r="J13" s="203"/>
      <c r="L13" s="213">
        <v>2.826</v>
      </c>
      <c r="M13" s="213">
        <v>1.927</v>
      </c>
      <c r="N13" s="207">
        <v>2.692</v>
      </c>
      <c r="O13" s="207">
        <v>2.672</v>
      </c>
      <c r="Q13" s="213">
        <v>8.427</v>
      </c>
      <c r="R13" s="213">
        <v>2.777</v>
      </c>
      <c r="S13" s="207">
        <v>8.073</v>
      </c>
      <c r="T13" s="207">
        <v>4.689</v>
      </c>
      <c r="V13" s="207">
        <v>6.153</v>
      </c>
      <c r="W13" s="207">
        <v>1.976</v>
      </c>
      <c r="X13" s="207">
        <v>3.57</v>
      </c>
      <c r="Y13" s="207">
        <v>2.95</v>
      </c>
      <c r="AA13" s="210">
        <v>4.17</v>
      </c>
      <c r="AB13" s="207">
        <v>1.654</v>
      </c>
      <c r="AC13" s="207">
        <v>4.382</v>
      </c>
      <c r="AD13" s="211">
        <v>3.125</v>
      </c>
      <c r="AE13" s="212"/>
    </row>
    <row r="14" ht="15.75" customHeight="1">
      <c r="A14" s="207">
        <v>20.81111</v>
      </c>
      <c r="B14" s="207">
        <v>46.63611</v>
      </c>
      <c r="D14" s="207">
        <v>1.872222</v>
      </c>
      <c r="E14" s="207">
        <v>2.577778</v>
      </c>
      <c r="G14" s="207">
        <v>6.988888889</v>
      </c>
      <c r="H14" s="207">
        <v>6.488888889</v>
      </c>
      <c r="J14" s="203"/>
      <c r="L14" s="213">
        <v>3.788</v>
      </c>
      <c r="M14" s="213">
        <v>2.553</v>
      </c>
      <c r="N14" s="207">
        <v>4.156</v>
      </c>
      <c r="O14" s="207">
        <v>3.915</v>
      </c>
      <c r="Q14" s="213">
        <v>7.24</v>
      </c>
      <c r="R14" s="213">
        <v>3.21</v>
      </c>
      <c r="S14" s="207">
        <v>6.583</v>
      </c>
      <c r="T14" s="207">
        <v>6.032</v>
      </c>
      <c r="V14" s="207">
        <v>2.828</v>
      </c>
      <c r="W14" s="207">
        <v>2.038</v>
      </c>
      <c r="X14" s="207">
        <v>2.641</v>
      </c>
      <c r="Y14" s="207">
        <v>3.391</v>
      </c>
      <c r="AA14" s="210">
        <v>4.416</v>
      </c>
      <c r="AB14" s="207">
        <v>1.893</v>
      </c>
      <c r="AC14" s="207">
        <v>3.886</v>
      </c>
      <c r="AD14" s="211">
        <v>3.324</v>
      </c>
      <c r="AE14" s="212"/>
    </row>
    <row r="15" ht="15.75" customHeight="1">
      <c r="A15" s="207">
        <v>27.175</v>
      </c>
      <c r="B15" s="207">
        <v>46.05833</v>
      </c>
      <c r="D15" s="207">
        <v>1.933333</v>
      </c>
      <c r="E15" s="207">
        <v>2.519444</v>
      </c>
      <c r="G15" s="207">
        <v>8.244444444</v>
      </c>
      <c r="H15" s="207">
        <v>4.241666667</v>
      </c>
      <c r="J15" s="203"/>
      <c r="L15" s="213">
        <v>2.682</v>
      </c>
      <c r="M15" s="213">
        <v>1.531</v>
      </c>
      <c r="N15" s="207">
        <v>3.457</v>
      </c>
      <c r="O15" s="207">
        <v>2.554</v>
      </c>
      <c r="Q15" s="213">
        <v>6.877</v>
      </c>
      <c r="R15" s="213">
        <v>3.517</v>
      </c>
      <c r="S15" s="207">
        <v>7.787</v>
      </c>
      <c r="T15" s="207">
        <v>6.735</v>
      </c>
      <c r="V15" s="207">
        <v>3.416</v>
      </c>
      <c r="W15" s="207">
        <v>3.707</v>
      </c>
      <c r="X15" s="207">
        <v>3.688</v>
      </c>
      <c r="Y15" s="207">
        <v>2.824</v>
      </c>
      <c r="AA15" s="210">
        <v>3.238</v>
      </c>
      <c r="AB15" s="207">
        <v>1.582</v>
      </c>
      <c r="AC15" s="207">
        <v>3.921</v>
      </c>
      <c r="AD15" s="211">
        <v>2.965</v>
      </c>
      <c r="AE15" s="212"/>
    </row>
    <row r="16" ht="15.75" customHeight="1">
      <c r="A16" s="207">
        <v>22.13611</v>
      </c>
      <c r="B16" s="207">
        <v>23.69444</v>
      </c>
      <c r="D16" s="207">
        <v>1.519444</v>
      </c>
      <c r="E16" s="207">
        <v>1.772222</v>
      </c>
      <c r="G16" s="207">
        <v>5.447222222</v>
      </c>
      <c r="H16" s="207">
        <v>4.8</v>
      </c>
      <c r="J16" s="203"/>
      <c r="L16" s="213">
        <v>2.919</v>
      </c>
      <c r="M16" s="213">
        <v>2.91</v>
      </c>
      <c r="N16" s="207">
        <v>4.297</v>
      </c>
      <c r="O16" s="207">
        <v>3.257</v>
      </c>
      <c r="Q16" s="213">
        <v>8.88</v>
      </c>
      <c r="R16" s="213">
        <v>2.738</v>
      </c>
      <c r="S16" s="207">
        <v>9.825</v>
      </c>
      <c r="T16" s="207">
        <v>5.48</v>
      </c>
      <c r="V16" s="207">
        <v>3.225</v>
      </c>
      <c r="W16" s="207">
        <v>3.46</v>
      </c>
      <c r="X16" s="207">
        <v>5.77</v>
      </c>
      <c r="Y16" s="207">
        <v>3.524</v>
      </c>
      <c r="AA16" s="210">
        <v>2.888</v>
      </c>
      <c r="AB16" s="207">
        <v>2.642</v>
      </c>
      <c r="AC16" s="207">
        <v>5.685</v>
      </c>
      <c r="AD16" s="211">
        <v>4.508</v>
      </c>
      <c r="AE16" s="212"/>
    </row>
    <row r="17" ht="15.75" customHeight="1">
      <c r="A17" s="207">
        <v>30.375</v>
      </c>
      <c r="B17" s="207">
        <v>20.04722</v>
      </c>
      <c r="D17" s="207">
        <v>2.222222</v>
      </c>
      <c r="E17" s="207">
        <v>1.775</v>
      </c>
      <c r="G17" s="207">
        <v>6.252777778</v>
      </c>
      <c r="H17" s="207">
        <v>4.388888889</v>
      </c>
      <c r="J17" s="203"/>
      <c r="L17" s="213">
        <v>4.098</v>
      </c>
      <c r="M17" s="213">
        <v>1.41</v>
      </c>
      <c r="N17" s="207">
        <v>4.499</v>
      </c>
      <c r="O17" s="207">
        <v>3.267</v>
      </c>
      <c r="Q17" s="213">
        <v>6.196</v>
      </c>
      <c r="R17" s="213">
        <v>2.65</v>
      </c>
      <c r="S17" s="207">
        <v>6.983</v>
      </c>
      <c r="T17" s="207">
        <v>5.1</v>
      </c>
      <c r="V17" s="207">
        <v>3.662</v>
      </c>
      <c r="W17" s="207">
        <v>2.674</v>
      </c>
      <c r="X17" s="207">
        <v>4.434</v>
      </c>
      <c r="Y17" s="207">
        <v>5.528</v>
      </c>
      <c r="AA17" s="210">
        <v>2.981</v>
      </c>
      <c r="AB17" s="207">
        <v>2.486</v>
      </c>
      <c r="AC17" s="207">
        <v>4.426</v>
      </c>
      <c r="AD17" s="211">
        <v>4.027</v>
      </c>
      <c r="AE17" s="212"/>
    </row>
    <row r="18" ht="15.75" customHeight="1">
      <c r="A18" s="207">
        <v>30.31667</v>
      </c>
      <c r="B18" s="207">
        <v>29.18056</v>
      </c>
      <c r="D18" s="207">
        <v>2.066667</v>
      </c>
      <c r="E18" s="207">
        <v>2.194444</v>
      </c>
      <c r="G18" s="207">
        <v>7.147222222</v>
      </c>
      <c r="H18" s="207">
        <v>4.016666667</v>
      </c>
      <c r="J18" s="203"/>
      <c r="L18" s="213">
        <v>3.059</v>
      </c>
      <c r="M18" s="213">
        <v>1.818</v>
      </c>
      <c r="N18" s="207">
        <v>3.259</v>
      </c>
      <c r="O18" s="207">
        <v>2.964</v>
      </c>
      <c r="Q18" s="213">
        <v>6.745</v>
      </c>
      <c r="R18" s="213">
        <v>3.011</v>
      </c>
      <c r="S18" s="207">
        <v>8.891</v>
      </c>
      <c r="T18" s="207">
        <v>6.172</v>
      </c>
      <c r="V18" s="207">
        <v>3.827</v>
      </c>
      <c r="W18" s="207">
        <v>3.255</v>
      </c>
      <c r="X18" s="207">
        <v>4.331</v>
      </c>
      <c r="Y18" s="207">
        <v>4.842</v>
      </c>
      <c r="AA18" s="210">
        <v>5.116</v>
      </c>
      <c r="AB18" s="207">
        <v>3.216</v>
      </c>
      <c r="AC18" s="207">
        <v>3.674</v>
      </c>
      <c r="AD18" s="211">
        <v>3.871</v>
      </c>
      <c r="AE18" s="212"/>
    </row>
    <row r="19" ht="15.75" customHeight="1">
      <c r="A19" s="207">
        <v>26.06389</v>
      </c>
      <c r="B19" s="207">
        <v>75.94722</v>
      </c>
      <c r="D19" s="207">
        <v>1.677778</v>
      </c>
      <c r="E19" s="207">
        <v>3.416667</v>
      </c>
      <c r="G19" s="207">
        <v>3.422222222</v>
      </c>
      <c r="H19" s="207">
        <v>0.4583333333</v>
      </c>
      <c r="J19" s="203"/>
      <c r="L19" s="213">
        <v>3.437</v>
      </c>
      <c r="M19" s="213">
        <v>1.463</v>
      </c>
      <c r="N19" s="207">
        <v>3.93</v>
      </c>
      <c r="O19" s="207">
        <v>3.0</v>
      </c>
      <c r="Q19" s="213">
        <v>6.369</v>
      </c>
      <c r="R19" s="213">
        <v>2.387</v>
      </c>
      <c r="S19" s="207">
        <v>8.942</v>
      </c>
      <c r="T19" s="207">
        <v>6.632</v>
      </c>
      <c r="V19" s="207">
        <v>2.865</v>
      </c>
      <c r="W19" s="207">
        <v>2.074</v>
      </c>
      <c r="X19" s="207">
        <v>3.354</v>
      </c>
      <c r="Y19" s="207">
        <v>2.319</v>
      </c>
      <c r="AA19" s="210">
        <v>2.966</v>
      </c>
      <c r="AB19" s="207">
        <v>2.603</v>
      </c>
      <c r="AC19" s="207">
        <v>2.903</v>
      </c>
      <c r="AD19" s="211">
        <v>4.236</v>
      </c>
      <c r="AE19" s="212"/>
    </row>
    <row r="20" ht="15.75" customHeight="1">
      <c r="A20" s="207">
        <v>14.69167</v>
      </c>
      <c r="B20" s="207">
        <v>49.825</v>
      </c>
      <c r="D20" s="207">
        <v>1.402778</v>
      </c>
      <c r="E20" s="207">
        <v>2.697222</v>
      </c>
      <c r="G20" s="207">
        <v>4.844444444</v>
      </c>
      <c r="H20" s="207">
        <v>1.036111111</v>
      </c>
      <c r="J20" s="203"/>
      <c r="L20" s="213">
        <v>4.21</v>
      </c>
      <c r="M20" s="213">
        <v>1.584</v>
      </c>
      <c r="N20" s="207">
        <v>4.189</v>
      </c>
      <c r="O20" s="207">
        <v>4.536</v>
      </c>
      <c r="Q20" s="213">
        <v>7.13</v>
      </c>
      <c r="R20" s="213">
        <v>1.581</v>
      </c>
      <c r="S20" s="207">
        <v>6.693</v>
      </c>
      <c r="T20" s="207">
        <v>5.592</v>
      </c>
      <c r="V20" s="207">
        <v>3.127</v>
      </c>
      <c r="W20" s="207">
        <v>3.433</v>
      </c>
      <c r="X20" s="207">
        <v>3.676</v>
      </c>
      <c r="Y20" s="207">
        <v>3.888</v>
      </c>
      <c r="AA20" s="210">
        <v>3.8</v>
      </c>
      <c r="AB20" s="207">
        <v>2.849</v>
      </c>
      <c r="AC20" s="207">
        <v>4.854</v>
      </c>
      <c r="AD20" s="211">
        <v>2.76</v>
      </c>
      <c r="AE20" s="212"/>
    </row>
    <row r="21" ht="15.75" customHeight="1">
      <c r="A21" s="207">
        <v>28.16111</v>
      </c>
      <c r="B21" s="207">
        <v>39.59444</v>
      </c>
      <c r="D21" s="207">
        <v>1.463889</v>
      </c>
      <c r="E21" s="207">
        <v>2.108333</v>
      </c>
      <c r="G21" s="207">
        <v>2.75</v>
      </c>
      <c r="H21" s="207">
        <v>0.5527777778</v>
      </c>
      <c r="J21" s="203"/>
      <c r="L21" s="213">
        <v>4.02</v>
      </c>
      <c r="M21" s="213">
        <v>2.886</v>
      </c>
      <c r="N21" s="207">
        <v>3.307</v>
      </c>
      <c r="O21" s="207">
        <v>2.955</v>
      </c>
      <c r="Q21" s="213">
        <v>5.23</v>
      </c>
      <c r="R21" s="213">
        <v>1.641</v>
      </c>
      <c r="S21" s="207">
        <v>9.19</v>
      </c>
      <c r="T21" s="207">
        <v>5.908</v>
      </c>
      <c r="V21" s="207">
        <v>3.901</v>
      </c>
      <c r="W21" s="207">
        <v>1.566</v>
      </c>
      <c r="X21" s="207">
        <v>4.033</v>
      </c>
      <c r="Y21" s="207">
        <v>3.178</v>
      </c>
      <c r="AA21" s="210">
        <v>4.573</v>
      </c>
      <c r="AB21" s="207">
        <v>2.542</v>
      </c>
      <c r="AC21" s="207">
        <v>3.95</v>
      </c>
      <c r="AD21" s="211">
        <v>3.467</v>
      </c>
      <c r="AE21" s="212"/>
    </row>
    <row r="22" ht="15.75" customHeight="1">
      <c r="A22" s="207">
        <v>21.45833</v>
      </c>
      <c r="B22" s="207">
        <v>35.80833</v>
      </c>
      <c r="D22" s="207">
        <v>1.686111</v>
      </c>
      <c r="E22" s="207">
        <v>2.208333</v>
      </c>
      <c r="G22" s="207">
        <v>2.344444444</v>
      </c>
      <c r="H22" s="207">
        <v>1.663888889</v>
      </c>
      <c r="J22" s="203"/>
      <c r="L22" s="213">
        <v>2.998</v>
      </c>
      <c r="M22" s="213">
        <v>1.329</v>
      </c>
      <c r="N22" s="207">
        <v>2.827</v>
      </c>
      <c r="O22" s="207">
        <v>4.109</v>
      </c>
      <c r="Q22" s="213">
        <v>6.308</v>
      </c>
      <c r="R22" s="213">
        <v>1.878</v>
      </c>
      <c r="S22" s="207">
        <v>9.096</v>
      </c>
      <c r="T22" s="207">
        <v>5.492</v>
      </c>
      <c r="V22" s="207">
        <v>3.373</v>
      </c>
      <c r="W22" s="207">
        <v>3.588</v>
      </c>
      <c r="X22" s="207">
        <v>3.058</v>
      </c>
      <c r="Y22" s="207">
        <v>3.759</v>
      </c>
      <c r="AA22" s="210">
        <v>3.366</v>
      </c>
      <c r="AB22" s="207">
        <v>3.241</v>
      </c>
      <c r="AC22" s="207">
        <v>2.401</v>
      </c>
      <c r="AD22" s="211">
        <v>4.594</v>
      </c>
      <c r="AE22" s="212"/>
    </row>
    <row r="23" ht="15.75" customHeight="1">
      <c r="A23" s="207">
        <v>22.70833</v>
      </c>
      <c r="B23" s="207">
        <v>41.36389</v>
      </c>
      <c r="D23" s="207">
        <v>1.683333</v>
      </c>
      <c r="E23" s="207">
        <v>1.825</v>
      </c>
      <c r="G23" s="207">
        <v>1.663888889</v>
      </c>
      <c r="H23" s="207">
        <v>10.93888889</v>
      </c>
      <c r="J23" s="203"/>
      <c r="L23" s="213">
        <v>3.932</v>
      </c>
      <c r="M23" s="213">
        <v>2.786</v>
      </c>
      <c r="N23" s="207">
        <v>3.039</v>
      </c>
      <c r="O23" s="207">
        <v>3.822</v>
      </c>
      <c r="Q23" s="213">
        <v>6.72</v>
      </c>
      <c r="R23" s="213">
        <v>3.367</v>
      </c>
      <c r="S23" s="207">
        <v>6.285</v>
      </c>
      <c r="T23" s="207">
        <v>6.41</v>
      </c>
      <c r="V23" s="207">
        <v>2.689</v>
      </c>
      <c r="W23" s="207">
        <v>1.868</v>
      </c>
      <c r="X23" s="207">
        <v>3.219</v>
      </c>
      <c r="Y23" s="207">
        <v>2.633</v>
      </c>
      <c r="AA23" s="210">
        <v>4.815</v>
      </c>
      <c r="AB23" s="207">
        <v>1.655</v>
      </c>
      <c r="AC23" s="207">
        <v>3.664</v>
      </c>
      <c r="AD23" s="211">
        <v>3.422</v>
      </c>
      <c r="AE23" s="212"/>
    </row>
    <row r="24" ht="15.75" customHeight="1">
      <c r="A24" s="207">
        <v>10.55556</v>
      </c>
      <c r="B24" s="207">
        <v>48.45833</v>
      </c>
      <c r="D24" s="207">
        <v>1.527778</v>
      </c>
      <c r="E24" s="207">
        <v>2.452778</v>
      </c>
      <c r="G24" s="207">
        <v>4.436111111</v>
      </c>
      <c r="H24" s="207">
        <v>11.35555556</v>
      </c>
      <c r="J24" s="203"/>
      <c r="L24" s="213">
        <v>3.309</v>
      </c>
      <c r="M24" s="213">
        <v>3.233</v>
      </c>
      <c r="N24" s="207">
        <v>3.426</v>
      </c>
      <c r="O24" s="207">
        <v>3.016</v>
      </c>
      <c r="Q24" s="213">
        <v>6.55</v>
      </c>
      <c r="R24" s="213">
        <v>5.918</v>
      </c>
      <c r="S24" s="207">
        <v>6.435</v>
      </c>
      <c r="T24" s="207">
        <v>6.165</v>
      </c>
      <c r="V24" s="207">
        <v>4.369</v>
      </c>
      <c r="W24" s="207">
        <v>2.145</v>
      </c>
      <c r="X24" s="207">
        <v>5.087</v>
      </c>
      <c r="Y24" s="207">
        <v>3.14</v>
      </c>
      <c r="AA24" s="210">
        <v>4.414</v>
      </c>
      <c r="AB24" s="207">
        <v>2.746</v>
      </c>
      <c r="AC24" s="207">
        <v>3.177</v>
      </c>
      <c r="AD24" s="211">
        <v>3.394</v>
      </c>
      <c r="AE24" s="212"/>
    </row>
    <row r="25" ht="15.75" customHeight="1">
      <c r="A25" s="207">
        <v>19.52222</v>
      </c>
      <c r="B25" s="207">
        <v>55.94444</v>
      </c>
      <c r="D25" s="207">
        <v>1.8</v>
      </c>
      <c r="E25" s="207">
        <v>2.377778</v>
      </c>
      <c r="G25" s="207">
        <v>4.669444444</v>
      </c>
      <c r="H25" s="207">
        <v>12.32777778</v>
      </c>
      <c r="J25" s="203"/>
      <c r="L25" s="213">
        <v>4.282</v>
      </c>
      <c r="M25" s="213">
        <v>3.338</v>
      </c>
      <c r="N25" s="207">
        <v>2.812</v>
      </c>
      <c r="O25" s="207">
        <v>3.178</v>
      </c>
      <c r="Q25" s="213">
        <v>5.813</v>
      </c>
      <c r="R25" s="213">
        <v>2.68</v>
      </c>
      <c r="S25" s="207">
        <v>6.622</v>
      </c>
      <c r="T25" s="207">
        <v>5.912</v>
      </c>
      <c r="V25" s="207">
        <v>3.53</v>
      </c>
      <c r="W25" s="207">
        <v>2.119</v>
      </c>
      <c r="X25" s="207">
        <v>2.794</v>
      </c>
      <c r="Y25" s="207">
        <v>3.655</v>
      </c>
      <c r="AA25" s="210">
        <v>2.657</v>
      </c>
      <c r="AB25" s="207">
        <v>2.114</v>
      </c>
      <c r="AC25" s="207">
        <v>4.499</v>
      </c>
      <c r="AD25" s="211">
        <v>3.509</v>
      </c>
      <c r="AE25" s="212"/>
    </row>
    <row r="26" ht="15.75" customHeight="1">
      <c r="A26" s="207">
        <v>15.91944</v>
      </c>
      <c r="B26" s="207">
        <v>7.675</v>
      </c>
      <c r="D26" s="207">
        <v>1.858333</v>
      </c>
      <c r="E26" s="207">
        <v>0.852778</v>
      </c>
      <c r="G26" s="207">
        <v>1.833333333</v>
      </c>
      <c r="H26" s="207">
        <v>3.827777778</v>
      </c>
      <c r="J26" s="203"/>
      <c r="L26" s="213">
        <v>3.904</v>
      </c>
      <c r="M26" s="213">
        <v>3.079</v>
      </c>
      <c r="N26" s="64">
        <v>2.394</v>
      </c>
      <c r="O26" s="207">
        <v>3.22</v>
      </c>
      <c r="Q26" s="213">
        <v>7.31</v>
      </c>
      <c r="R26" s="213">
        <v>1.632</v>
      </c>
      <c r="S26" s="207">
        <v>8.209</v>
      </c>
      <c r="T26" s="207">
        <v>5.975</v>
      </c>
      <c r="V26" s="207">
        <v>4.186</v>
      </c>
      <c r="W26" s="207">
        <v>1.822</v>
      </c>
      <c r="X26" s="207">
        <v>3.787</v>
      </c>
      <c r="Y26" s="207">
        <v>3.604</v>
      </c>
      <c r="AA26" s="210">
        <v>4.542</v>
      </c>
      <c r="AB26" s="207">
        <v>2.576</v>
      </c>
      <c r="AC26" s="207">
        <v>3.683</v>
      </c>
      <c r="AD26" s="211">
        <v>4.275</v>
      </c>
      <c r="AE26" s="212"/>
    </row>
    <row r="27" ht="15.75" customHeight="1">
      <c r="A27" s="207">
        <v>26.01111</v>
      </c>
      <c r="B27" s="207">
        <v>55.09444</v>
      </c>
      <c r="D27" s="207">
        <v>2.097222</v>
      </c>
      <c r="E27" s="207">
        <v>2.663889</v>
      </c>
      <c r="G27" s="207">
        <v>2.072222222</v>
      </c>
      <c r="H27" s="207">
        <v>6.313888889</v>
      </c>
      <c r="J27" s="203"/>
      <c r="L27" s="213">
        <v>4.034</v>
      </c>
      <c r="M27" s="213">
        <v>3.385</v>
      </c>
      <c r="N27" s="64">
        <v>2.954</v>
      </c>
      <c r="O27" s="207">
        <v>2.857</v>
      </c>
      <c r="Q27" s="213">
        <v>7.669</v>
      </c>
      <c r="R27" s="213">
        <v>3.465</v>
      </c>
      <c r="S27" s="207">
        <v>7.953</v>
      </c>
      <c r="T27" s="207">
        <v>5.745</v>
      </c>
      <c r="V27" s="207">
        <v>4.054</v>
      </c>
      <c r="W27" s="207">
        <v>2.438</v>
      </c>
      <c r="X27" s="207">
        <v>3.601</v>
      </c>
      <c r="Y27" s="207">
        <v>2.49</v>
      </c>
      <c r="AA27" s="210">
        <v>3.819</v>
      </c>
      <c r="AB27" s="207">
        <v>2.26</v>
      </c>
      <c r="AC27" s="207">
        <v>2.973</v>
      </c>
      <c r="AD27" s="211">
        <v>2.931</v>
      </c>
      <c r="AE27" s="212"/>
    </row>
    <row r="28" ht="15.75" customHeight="1">
      <c r="A28" s="207">
        <v>40.55833</v>
      </c>
      <c r="B28" s="207">
        <v>57.29444</v>
      </c>
      <c r="D28" s="207">
        <v>1.772222</v>
      </c>
      <c r="E28" s="207">
        <v>2.638889</v>
      </c>
      <c r="G28" s="207">
        <v>7.558333333</v>
      </c>
      <c r="H28" s="207">
        <v>9.694444444</v>
      </c>
      <c r="J28" s="203"/>
      <c r="L28" s="213">
        <v>4.164</v>
      </c>
      <c r="M28" s="213">
        <v>2.447</v>
      </c>
      <c r="N28" s="64">
        <v>2.932</v>
      </c>
      <c r="O28" s="207">
        <v>3.635</v>
      </c>
      <c r="Q28" s="213">
        <v>8.943</v>
      </c>
      <c r="R28" s="213">
        <v>2.104</v>
      </c>
      <c r="S28" s="207">
        <v>6.833</v>
      </c>
      <c r="T28" s="207">
        <v>5.796</v>
      </c>
      <c r="V28" s="207">
        <v>2.773</v>
      </c>
      <c r="W28" s="207">
        <v>2.341</v>
      </c>
      <c r="X28" s="207">
        <v>2.662</v>
      </c>
      <c r="Y28" s="207">
        <v>4.495</v>
      </c>
      <c r="AA28" s="210">
        <v>2.859</v>
      </c>
      <c r="AB28" s="207">
        <v>2.158</v>
      </c>
      <c r="AC28" s="207">
        <v>2.54</v>
      </c>
      <c r="AD28" s="211">
        <v>5.717</v>
      </c>
      <c r="AE28" s="212"/>
    </row>
    <row r="29" ht="15.75" customHeight="1">
      <c r="A29" s="207">
        <v>27.92222</v>
      </c>
      <c r="B29" s="207">
        <v>52.18611</v>
      </c>
      <c r="D29" s="207">
        <v>1.780556</v>
      </c>
      <c r="E29" s="207">
        <v>2.575</v>
      </c>
      <c r="G29" s="207">
        <v>5.002777778</v>
      </c>
      <c r="H29" s="207">
        <v>10.51388889</v>
      </c>
      <c r="J29" s="203"/>
      <c r="L29" s="213">
        <v>4.168</v>
      </c>
      <c r="M29" s="65">
        <v>2.531</v>
      </c>
      <c r="N29" s="64">
        <v>2.604</v>
      </c>
      <c r="O29" s="64">
        <v>2.145</v>
      </c>
      <c r="Q29" s="213">
        <v>5.422</v>
      </c>
      <c r="R29" s="213">
        <v>2.067</v>
      </c>
      <c r="S29" s="207">
        <v>6.095</v>
      </c>
      <c r="T29" s="207">
        <v>8.252</v>
      </c>
      <c r="V29" s="207">
        <v>4.622</v>
      </c>
      <c r="W29" s="207">
        <v>1.438</v>
      </c>
      <c r="X29" s="207">
        <v>3.446</v>
      </c>
      <c r="Y29" s="207">
        <v>4.311</v>
      </c>
      <c r="AA29" s="210">
        <v>2.594</v>
      </c>
      <c r="AB29" s="207">
        <v>2.537</v>
      </c>
      <c r="AC29" s="207">
        <v>3.148</v>
      </c>
      <c r="AD29" s="211">
        <v>4.048</v>
      </c>
      <c r="AE29" s="212"/>
    </row>
    <row r="30" ht="15.75" customHeight="1">
      <c r="A30" s="207">
        <v>30.74722</v>
      </c>
      <c r="B30" s="207">
        <v>51.20278</v>
      </c>
      <c r="D30" s="207">
        <v>2.011111</v>
      </c>
      <c r="E30" s="207">
        <v>2.494444</v>
      </c>
      <c r="G30" s="207">
        <v>6.425</v>
      </c>
      <c r="H30" s="207">
        <v>12.04722222</v>
      </c>
      <c r="J30" s="203"/>
      <c r="L30" s="213">
        <v>2.598</v>
      </c>
      <c r="M30" s="65">
        <v>1.773</v>
      </c>
      <c r="N30" s="64">
        <v>2.933</v>
      </c>
      <c r="O30" s="64">
        <v>3.333</v>
      </c>
      <c r="Q30" s="213">
        <v>9.0</v>
      </c>
      <c r="R30" s="213">
        <v>2.552</v>
      </c>
      <c r="S30" s="207">
        <v>8.683</v>
      </c>
      <c r="T30" s="207">
        <v>7.676</v>
      </c>
      <c r="V30" s="207">
        <v>2.838</v>
      </c>
      <c r="W30" s="207">
        <v>2.336</v>
      </c>
      <c r="X30" s="207">
        <v>2.585</v>
      </c>
      <c r="Y30" s="207">
        <v>3.279</v>
      </c>
      <c r="AA30" s="210">
        <v>2.156</v>
      </c>
      <c r="AB30" s="207">
        <v>2.422</v>
      </c>
      <c r="AC30" s="207">
        <v>2.919</v>
      </c>
      <c r="AD30" s="211">
        <v>3.244</v>
      </c>
      <c r="AE30" s="212"/>
    </row>
    <row r="31" ht="15.75" customHeight="1">
      <c r="A31" s="207">
        <v>22.20278</v>
      </c>
      <c r="B31" s="207">
        <v>26.41111</v>
      </c>
      <c r="D31" s="207">
        <v>1.775</v>
      </c>
      <c r="E31" s="207">
        <v>2.363889</v>
      </c>
      <c r="G31" s="207">
        <v>5.438888889</v>
      </c>
      <c r="H31" s="207"/>
      <c r="J31" s="203"/>
      <c r="L31" s="213">
        <v>2.566</v>
      </c>
      <c r="M31" s="65">
        <v>2.622</v>
      </c>
      <c r="N31" s="64">
        <v>3.551</v>
      </c>
      <c r="O31" s="64">
        <v>3.804</v>
      </c>
      <c r="Q31" s="213">
        <v>8.366</v>
      </c>
      <c r="R31" s="213">
        <v>2.533</v>
      </c>
      <c r="S31" s="207">
        <v>8.927</v>
      </c>
      <c r="T31" s="207">
        <v>8.555</v>
      </c>
      <c r="V31" s="207">
        <v>3.752</v>
      </c>
      <c r="W31" s="207">
        <v>1.533</v>
      </c>
      <c r="X31" s="207">
        <v>2.551</v>
      </c>
      <c r="Y31" s="207">
        <v>3.317</v>
      </c>
      <c r="AA31" s="210">
        <v>3.238</v>
      </c>
      <c r="AB31" s="207">
        <v>1.908</v>
      </c>
      <c r="AC31" s="207">
        <v>2.973</v>
      </c>
      <c r="AD31" s="211">
        <v>2.445</v>
      </c>
      <c r="AE31" s="212"/>
    </row>
    <row r="32" ht="15.75" customHeight="1">
      <c r="A32" s="207">
        <v>57.40278</v>
      </c>
      <c r="B32" s="207">
        <v>27.01944</v>
      </c>
      <c r="D32" s="207">
        <v>1.580556</v>
      </c>
      <c r="E32" s="207">
        <v>2.291667</v>
      </c>
      <c r="G32" s="207">
        <v>14.19722222</v>
      </c>
      <c r="H32" s="207"/>
      <c r="J32" s="203"/>
      <c r="L32" s="213">
        <v>3.116</v>
      </c>
      <c r="M32" s="65">
        <v>3.198</v>
      </c>
      <c r="N32" s="64">
        <v>2.284</v>
      </c>
      <c r="O32" s="64">
        <v>1.665</v>
      </c>
      <c r="Q32" s="213">
        <v>5.434</v>
      </c>
      <c r="R32" s="213">
        <v>2.944</v>
      </c>
      <c r="S32" s="207">
        <v>7.495</v>
      </c>
      <c r="T32" s="207">
        <v>8.108</v>
      </c>
      <c r="V32" s="207">
        <v>4.06</v>
      </c>
      <c r="W32" s="207">
        <v>1.607</v>
      </c>
      <c r="X32" s="207">
        <v>2.74</v>
      </c>
      <c r="Y32" s="207">
        <v>2.879</v>
      </c>
      <c r="AA32" s="210">
        <v>4.053</v>
      </c>
      <c r="AB32" s="207">
        <v>3.074</v>
      </c>
      <c r="AC32" s="207">
        <v>3.373</v>
      </c>
      <c r="AD32" s="211">
        <v>3.206</v>
      </c>
      <c r="AE32" s="212"/>
    </row>
    <row r="33" ht="15.75" customHeight="1">
      <c r="A33" s="207">
        <v>42.96944</v>
      </c>
      <c r="B33" s="207">
        <v>12.11389</v>
      </c>
      <c r="D33" s="207">
        <v>1.775</v>
      </c>
      <c r="E33" s="207">
        <v>1.611111</v>
      </c>
      <c r="G33" s="207">
        <v>12.73055556</v>
      </c>
      <c r="H33" s="207"/>
      <c r="J33" s="203"/>
      <c r="L33" s="213">
        <v>3.709</v>
      </c>
      <c r="M33" s="65">
        <v>1.968</v>
      </c>
      <c r="N33" s="64">
        <v>3.381</v>
      </c>
      <c r="O33" s="64">
        <v>2.441</v>
      </c>
      <c r="Q33" s="213">
        <v>6.126</v>
      </c>
      <c r="R33" s="213">
        <v>3.509</v>
      </c>
      <c r="S33" s="207">
        <v>8.523</v>
      </c>
      <c r="T33" s="207">
        <v>5.499</v>
      </c>
      <c r="V33" s="207">
        <v>4.067</v>
      </c>
      <c r="W33" s="207">
        <v>2.124</v>
      </c>
      <c r="X33" s="207">
        <v>2.681</v>
      </c>
      <c r="Y33" s="207">
        <v>4.9</v>
      </c>
      <c r="AA33" s="210">
        <v>4.111</v>
      </c>
      <c r="AB33" s="207">
        <v>2.372</v>
      </c>
      <c r="AC33" s="207">
        <v>3.514</v>
      </c>
      <c r="AD33" s="211">
        <v>2.425</v>
      </c>
      <c r="AE33" s="212"/>
    </row>
    <row r="34" ht="15.75" customHeight="1">
      <c r="A34" s="207">
        <v>43.79167</v>
      </c>
      <c r="B34" s="207">
        <v>14.45833</v>
      </c>
      <c r="D34" s="207">
        <v>2.119444</v>
      </c>
      <c r="E34" s="207">
        <v>1.805556</v>
      </c>
      <c r="G34" s="207">
        <v>10.50277778</v>
      </c>
      <c r="H34" s="207"/>
      <c r="J34" s="203"/>
      <c r="L34" s="213">
        <v>3.844</v>
      </c>
      <c r="M34" s="65">
        <v>2.496</v>
      </c>
      <c r="N34" s="64">
        <v>3.452</v>
      </c>
      <c r="O34" s="64">
        <v>3.811</v>
      </c>
      <c r="Q34" s="213">
        <v>5.345</v>
      </c>
      <c r="R34" s="213">
        <v>3.127</v>
      </c>
      <c r="S34" s="207">
        <v>8.284</v>
      </c>
      <c r="T34" s="207">
        <v>10.494</v>
      </c>
      <c r="V34" s="207">
        <v>3.992</v>
      </c>
      <c r="W34" s="207">
        <v>2.615</v>
      </c>
      <c r="X34" s="207">
        <v>2.791</v>
      </c>
      <c r="Y34" s="207">
        <v>3.18</v>
      </c>
      <c r="AA34" s="210">
        <v>4.629</v>
      </c>
      <c r="AB34" s="207">
        <v>2.254</v>
      </c>
      <c r="AC34" s="207">
        <v>4.541</v>
      </c>
      <c r="AD34" s="211">
        <v>2.816</v>
      </c>
      <c r="AE34" s="212"/>
    </row>
    <row r="35" ht="15.75" customHeight="1">
      <c r="A35" s="207">
        <v>13.04722</v>
      </c>
      <c r="B35" s="207">
        <v>15.14444</v>
      </c>
      <c r="D35" s="207">
        <v>1.688889</v>
      </c>
      <c r="E35" s="207">
        <v>1.555556</v>
      </c>
      <c r="G35" s="207">
        <v>4.944444444</v>
      </c>
      <c r="H35" s="207"/>
      <c r="J35" s="203"/>
      <c r="L35" s="213">
        <v>3.484</v>
      </c>
      <c r="M35" s="65">
        <v>3.361</v>
      </c>
      <c r="N35" s="64">
        <v>3.882</v>
      </c>
      <c r="O35" s="64">
        <v>3.079</v>
      </c>
      <c r="Q35" s="213">
        <v>5.092</v>
      </c>
      <c r="R35" s="213">
        <v>4.625</v>
      </c>
      <c r="S35" s="207">
        <v>7.73</v>
      </c>
      <c r="T35" s="207">
        <v>12.145</v>
      </c>
      <c r="V35" s="207">
        <v>4.663</v>
      </c>
      <c r="W35" s="207">
        <v>1.429</v>
      </c>
      <c r="X35" s="207">
        <v>4.339</v>
      </c>
      <c r="Y35" s="207">
        <v>3.846</v>
      </c>
      <c r="AA35" s="210">
        <v>3.795</v>
      </c>
      <c r="AB35" s="207">
        <v>2.971</v>
      </c>
      <c r="AC35" s="207">
        <v>4.054</v>
      </c>
      <c r="AD35" s="211">
        <v>2.462</v>
      </c>
      <c r="AE35" s="212"/>
    </row>
    <row r="36" ht="15.75" customHeight="1">
      <c r="A36" s="207">
        <v>40.51111</v>
      </c>
      <c r="B36" s="207"/>
      <c r="D36" s="207">
        <v>2.088889</v>
      </c>
      <c r="E36" s="64"/>
      <c r="G36" s="207">
        <v>8.788888889</v>
      </c>
      <c r="H36" s="207"/>
      <c r="J36" s="203"/>
      <c r="L36" s="213">
        <v>2.398</v>
      </c>
      <c r="M36" s="65">
        <v>3.34</v>
      </c>
      <c r="N36" s="64">
        <v>3.795</v>
      </c>
      <c r="O36" s="64">
        <v>3.243</v>
      </c>
      <c r="Q36" s="213">
        <v>7.922</v>
      </c>
      <c r="R36" s="213">
        <v>2.821</v>
      </c>
      <c r="S36" s="207">
        <v>7.649</v>
      </c>
      <c r="T36" s="207">
        <v>6.51</v>
      </c>
      <c r="V36" s="207">
        <v>3.926</v>
      </c>
      <c r="W36" s="207">
        <v>1.99</v>
      </c>
      <c r="X36" s="207">
        <v>2.204</v>
      </c>
      <c r="Y36" s="207">
        <v>2.348</v>
      </c>
      <c r="AA36" s="210">
        <v>2.683</v>
      </c>
      <c r="AB36" s="207">
        <v>3.001</v>
      </c>
      <c r="AC36" s="207">
        <v>3.148</v>
      </c>
      <c r="AD36" s="211">
        <v>3.491</v>
      </c>
      <c r="AE36" s="212"/>
    </row>
    <row r="37" ht="15.75" customHeight="1">
      <c r="A37" s="207">
        <v>46.14722</v>
      </c>
      <c r="B37" s="207"/>
      <c r="D37" s="207">
        <v>2.244444</v>
      </c>
      <c r="E37" s="64"/>
      <c r="G37" s="207"/>
      <c r="H37" s="64"/>
      <c r="J37" s="203"/>
      <c r="L37" s="213">
        <v>3.482</v>
      </c>
      <c r="M37" s="65">
        <v>3.274</v>
      </c>
      <c r="N37" s="64">
        <v>3.045</v>
      </c>
      <c r="O37" s="64">
        <v>4.615</v>
      </c>
      <c r="Q37" s="213">
        <v>9.118</v>
      </c>
      <c r="R37" s="213">
        <v>2.63</v>
      </c>
      <c r="S37" s="207">
        <v>8.67</v>
      </c>
      <c r="T37" s="207">
        <v>11.768</v>
      </c>
      <c r="V37" s="207">
        <v>4.132</v>
      </c>
      <c r="W37" s="207">
        <v>2.863</v>
      </c>
      <c r="X37" s="207">
        <v>2.987</v>
      </c>
      <c r="Y37" s="207">
        <v>2.512</v>
      </c>
      <c r="AA37" s="210">
        <v>2.85</v>
      </c>
      <c r="AB37" s="207">
        <v>2.769</v>
      </c>
      <c r="AC37" s="207">
        <v>2.361</v>
      </c>
      <c r="AD37" s="211">
        <v>3.992</v>
      </c>
      <c r="AE37" s="212"/>
    </row>
    <row r="38" ht="15.75" customHeight="1">
      <c r="A38" s="207">
        <v>50.08889</v>
      </c>
      <c r="B38" s="207"/>
      <c r="D38" s="207">
        <v>2.6</v>
      </c>
      <c r="E38" s="64"/>
      <c r="G38" s="207"/>
      <c r="H38" s="64"/>
      <c r="J38" s="203"/>
      <c r="L38" s="213">
        <v>2.711</v>
      </c>
      <c r="M38" s="65">
        <v>2.115</v>
      </c>
      <c r="N38" s="64">
        <v>4.117</v>
      </c>
      <c r="O38" s="64">
        <v>3.519</v>
      </c>
      <c r="Q38" s="213">
        <v>7.01</v>
      </c>
      <c r="R38" s="213">
        <v>4.734</v>
      </c>
      <c r="S38" s="207">
        <v>7.11</v>
      </c>
      <c r="T38" s="207">
        <v>5.688</v>
      </c>
      <c r="V38" s="207">
        <v>4.271</v>
      </c>
      <c r="W38" s="207">
        <v>1.949</v>
      </c>
      <c r="X38" s="207">
        <v>3.396</v>
      </c>
      <c r="Y38" s="207">
        <v>3.19</v>
      </c>
      <c r="AA38" s="214">
        <v>2.827</v>
      </c>
      <c r="AB38" s="215">
        <v>1.456</v>
      </c>
      <c r="AC38" s="215">
        <v>3.324</v>
      </c>
      <c r="AD38" s="216">
        <v>4.223</v>
      </c>
      <c r="AE38" s="212"/>
    </row>
    <row r="39" ht="15.75" customHeight="1">
      <c r="A39" s="207">
        <v>58.64722</v>
      </c>
      <c r="B39" s="207"/>
      <c r="D39" s="207">
        <v>2.497222</v>
      </c>
      <c r="E39" s="64"/>
      <c r="G39" s="207"/>
      <c r="H39" s="64"/>
      <c r="J39" s="203"/>
      <c r="L39" s="217"/>
      <c r="M39" s="217"/>
      <c r="N39" s="218"/>
      <c r="O39" s="218"/>
      <c r="Q39" s="217"/>
      <c r="R39" s="217"/>
      <c r="S39" s="218"/>
      <c r="T39" s="218"/>
      <c r="V39" s="217"/>
      <c r="W39" s="217"/>
      <c r="X39" s="218"/>
      <c r="Y39" s="218"/>
      <c r="AA39" s="217"/>
      <c r="AB39" s="217"/>
      <c r="AC39" s="218"/>
      <c r="AD39" s="218"/>
      <c r="AE39" s="81"/>
    </row>
    <row r="40" ht="15.75" customHeight="1">
      <c r="A40" s="207">
        <v>59.06667</v>
      </c>
      <c r="B40" s="207"/>
      <c r="D40" s="207">
        <v>2.555556</v>
      </c>
      <c r="E40" s="64"/>
      <c r="G40" s="207"/>
      <c r="H40" s="64"/>
      <c r="J40" s="203"/>
      <c r="L40" s="59" t="s">
        <v>394</v>
      </c>
      <c r="N40" s="81"/>
      <c r="O40" s="81"/>
      <c r="Q40" s="59" t="s">
        <v>394</v>
      </c>
      <c r="S40" s="81"/>
      <c r="T40" s="81"/>
      <c r="V40" s="59" t="s">
        <v>394</v>
      </c>
      <c r="X40" s="81"/>
      <c r="Y40" s="81"/>
      <c r="AA40" s="59" t="s">
        <v>394</v>
      </c>
      <c r="AC40" s="81"/>
      <c r="AD40" s="81"/>
      <c r="AE40" s="81"/>
    </row>
    <row r="41" ht="15.75" customHeight="1">
      <c r="A41" s="207">
        <v>24.64444</v>
      </c>
      <c r="B41" s="207"/>
      <c r="D41" s="207">
        <v>2.194444</v>
      </c>
      <c r="E41" s="64"/>
      <c r="G41" s="207"/>
      <c r="H41" s="64"/>
      <c r="J41" s="203"/>
      <c r="L41" s="14" t="s">
        <v>395</v>
      </c>
      <c r="N41" s="81"/>
      <c r="O41" s="81"/>
      <c r="P41" s="219"/>
      <c r="Q41" s="14" t="s">
        <v>395</v>
      </c>
      <c r="S41" s="81"/>
      <c r="T41" s="81"/>
      <c r="V41" s="14" t="s">
        <v>395</v>
      </c>
      <c r="X41" s="81"/>
      <c r="Y41" s="81"/>
      <c r="AA41" s="14" t="s">
        <v>395</v>
      </c>
      <c r="AC41" s="220"/>
      <c r="AD41" s="81"/>
      <c r="AE41" s="81"/>
    </row>
    <row r="42" ht="15.75" customHeight="1">
      <c r="A42" s="207">
        <v>40.18056</v>
      </c>
      <c r="B42" s="207"/>
      <c r="D42" s="207">
        <v>2.386111</v>
      </c>
      <c r="E42" s="64"/>
      <c r="G42" s="207"/>
      <c r="H42" s="64"/>
      <c r="J42" s="203"/>
      <c r="L42" s="221" t="s">
        <v>396</v>
      </c>
      <c r="N42" s="81" t="s">
        <v>244</v>
      </c>
      <c r="O42" s="81"/>
      <c r="Q42" s="221" t="s">
        <v>396</v>
      </c>
      <c r="S42" s="128" t="s">
        <v>244</v>
      </c>
      <c r="T42" s="81"/>
      <c r="V42" s="221" t="s">
        <v>396</v>
      </c>
      <c r="X42" s="212" t="s">
        <v>244</v>
      </c>
      <c r="Y42" s="81"/>
      <c r="AA42" s="221" t="s">
        <v>396</v>
      </c>
      <c r="AC42" s="222" t="s">
        <v>244</v>
      </c>
      <c r="AD42" s="81"/>
      <c r="AE42" s="81"/>
    </row>
    <row r="43" ht="15.75" customHeight="1">
      <c r="A43" s="215">
        <v>43.04444</v>
      </c>
      <c r="B43" s="215"/>
      <c r="D43" s="215">
        <v>2.325</v>
      </c>
      <c r="E43" s="66"/>
      <c r="G43" s="215"/>
      <c r="H43" s="66"/>
      <c r="J43" s="203"/>
      <c r="L43" s="221" t="s">
        <v>397</v>
      </c>
      <c r="N43" s="4">
        <v>0.9948</v>
      </c>
      <c r="O43" s="81"/>
      <c r="Q43" s="221" t="s">
        <v>397</v>
      </c>
      <c r="S43" s="128">
        <v>0.5922</v>
      </c>
      <c r="T43" s="81"/>
      <c r="V43" s="221" t="s">
        <v>397</v>
      </c>
      <c r="X43" s="128">
        <v>0.203</v>
      </c>
      <c r="Y43" s="81"/>
      <c r="AA43" s="221" t="s">
        <v>397</v>
      </c>
      <c r="AC43" s="223">
        <v>0.9997</v>
      </c>
      <c r="AD43" s="81"/>
      <c r="AE43" s="81"/>
    </row>
    <row r="44" ht="15.75" customHeight="1">
      <c r="B44" s="4"/>
      <c r="C44" s="4"/>
      <c r="E44" s="4"/>
      <c r="H44" s="4"/>
      <c r="J44" s="203"/>
      <c r="L44" s="219" t="s">
        <v>398</v>
      </c>
      <c r="N44" s="4">
        <v>0.3538</v>
      </c>
      <c r="O44" s="4"/>
      <c r="Q44" s="219" t="s">
        <v>398</v>
      </c>
      <c r="S44" s="128">
        <v>0.0422</v>
      </c>
      <c r="T44" s="4"/>
      <c r="V44" s="219" t="s">
        <v>398</v>
      </c>
      <c r="X44" s="128">
        <v>0.9871</v>
      </c>
      <c r="Y44" s="4"/>
      <c r="AA44" s="219" t="s">
        <v>398</v>
      </c>
      <c r="AC44" s="20">
        <v>0.9951</v>
      </c>
      <c r="AD44" s="4"/>
      <c r="AE44" s="4"/>
    </row>
    <row r="45" ht="15.75" customHeight="1">
      <c r="A45" s="59" t="s">
        <v>399</v>
      </c>
      <c r="B45" s="4"/>
      <c r="C45" s="4"/>
      <c r="D45" s="59" t="s">
        <v>399</v>
      </c>
      <c r="E45" s="4"/>
      <c r="G45" s="59" t="s">
        <v>399</v>
      </c>
      <c r="H45" s="4"/>
      <c r="J45" s="203"/>
      <c r="O45" s="4"/>
      <c r="S45" s="59"/>
      <c r="T45" s="4"/>
      <c r="Y45" s="4"/>
      <c r="AC45" s="59"/>
      <c r="AD45" s="4"/>
      <c r="AE45" s="4"/>
    </row>
    <row r="46" ht="15.75" customHeight="1">
      <c r="A46" s="1">
        <v>0.3083</v>
      </c>
      <c r="B46" s="4"/>
      <c r="C46" s="4"/>
      <c r="D46" s="1">
        <v>0.2253</v>
      </c>
      <c r="E46" s="4"/>
      <c r="G46" s="1">
        <v>0.8622</v>
      </c>
      <c r="H46" s="4"/>
      <c r="J46" s="203"/>
      <c r="O46" s="4"/>
      <c r="T46" s="4"/>
      <c r="Y46" s="4"/>
      <c r="AD46" s="4"/>
      <c r="AE46" s="4"/>
    </row>
    <row r="47" ht="15.75" customHeight="1">
      <c r="B47" s="4"/>
      <c r="C47" s="4"/>
      <c r="E47" s="4"/>
      <c r="H47" s="4"/>
      <c r="J47" s="203"/>
      <c r="O47" s="4"/>
      <c r="T47" s="4"/>
      <c r="Y47" s="4"/>
      <c r="AD47" s="4"/>
      <c r="AE47" s="4"/>
    </row>
    <row r="48" ht="15.75" customHeight="1">
      <c r="B48" s="4"/>
      <c r="C48" s="4"/>
      <c r="E48" s="4"/>
      <c r="H48" s="4"/>
      <c r="J48" s="203"/>
      <c r="O48" s="4"/>
      <c r="T48" s="4"/>
      <c r="Y48" s="4"/>
      <c r="AD48" s="4"/>
      <c r="AE48" s="4"/>
    </row>
    <row r="49" ht="15.75" customHeight="1">
      <c r="A49" s="204" t="s">
        <v>400</v>
      </c>
      <c r="B49" s="204" t="s">
        <v>401</v>
      </c>
      <c r="C49" s="4"/>
      <c r="D49" s="204" t="s">
        <v>400</v>
      </c>
      <c r="E49" s="204" t="s">
        <v>401</v>
      </c>
      <c r="G49" s="204" t="s">
        <v>400</v>
      </c>
      <c r="H49" s="204" t="s">
        <v>401</v>
      </c>
      <c r="J49" s="203"/>
      <c r="L49" s="205" t="s">
        <v>389</v>
      </c>
      <c r="M49" s="206" t="s">
        <v>402</v>
      </c>
      <c r="N49" s="204" t="s">
        <v>400</v>
      </c>
      <c r="O49" s="204" t="s">
        <v>401</v>
      </c>
      <c r="Q49" s="205" t="s">
        <v>389</v>
      </c>
      <c r="R49" s="206" t="s">
        <v>403</v>
      </c>
      <c r="S49" s="204" t="s">
        <v>400</v>
      </c>
      <c r="T49" s="204" t="s">
        <v>401</v>
      </c>
      <c r="V49" s="205" t="s">
        <v>389</v>
      </c>
      <c r="W49" s="206" t="s">
        <v>404</v>
      </c>
      <c r="X49" s="204" t="s">
        <v>400</v>
      </c>
      <c r="Y49" s="204" t="s">
        <v>401</v>
      </c>
      <c r="AA49" s="205" t="s">
        <v>389</v>
      </c>
      <c r="AB49" s="206" t="s">
        <v>405</v>
      </c>
      <c r="AC49" s="204" t="s">
        <v>400</v>
      </c>
      <c r="AD49" s="204" t="s">
        <v>401</v>
      </c>
      <c r="AE49" s="6"/>
    </row>
    <row r="50" ht="15.75" customHeight="1">
      <c r="A50" s="207">
        <v>10.02222</v>
      </c>
      <c r="B50" s="207">
        <v>45.63056</v>
      </c>
      <c r="C50" s="4"/>
      <c r="D50" s="207">
        <v>1.222222</v>
      </c>
      <c r="E50" s="207">
        <v>2.680556</v>
      </c>
      <c r="G50" s="207">
        <v>7.069444444</v>
      </c>
      <c r="H50" s="207">
        <v>5.4</v>
      </c>
      <c r="J50" s="203"/>
      <c r="L50" s="209">
        <v>3.454</v>
      </c>
      <c r="M50" s="207">
        <v>3.44</v>
      </c>
      <c r="N50" s="207">
        <v>3.06</v>
      </c>
      <c r="O50" s="207">
        <v>2.49</v>
      </c>
      <c r="Q50" s="209">
        <v>8.88</v>
      </c>
      <c r="R50" s="207">
        <v>4.162</v>
      </c>
      <c r="S50" s="207">
        <v>8.435</v>
      </c>
      <c r="T50" s="207">
        <v>5.912</v>
      </c>
      <c r="V50" s="209">
        <v>4.653</v>
      </c>
      <c r="W50" s="207">
        <v>2.49</v>
      </c>
      <c r="X50" s="207">
        <v>4.906</v>
      </c>
      <c r="Y50" s="207">
        <v>4.286</v>
      </c>
      <c r="AA50" s="209">
        <v>3.251</v>
      </c>
      <c r="AB50" s="207">
        <v>3.233</v>
      </c>
      <c r="AC50" s="207">
        <v>3.157</v>
      </c>
      <c r="AD50" s="207">
        <v>3.892</v>
      </c>
      <c r="AE50" s="81"/>
    </row>
    <row r="51" ht="15.75" customHeight="1">
      <c r="A51" s="207">
        <v>4.130556</v>
      </c>
      <c r="B51" s="207">
        <v>23.85833</v>
      </c>
      <c r="C51" s="4"/>
      <c r="D51" s="207">
        <v>0.605556</v>
      </c>
      <c r="E51" s="207">
        <v>2.683333</v>
      </c>
      <c r="G51" s="207">
        <v>2.825</v>
      </c>
      <c r="H51" s="207">
        <v>7.997222222</v>
      </c>
      <c r="J51" s="203"/>
      <c r="L51" s="207">
        <v>3.517</v>
      </c>
      <c r="M51" s="207">
        <v>2.073</v>
      </c>
      <c r="N51" s="207">
        <v>3.11</v>
      </c>
      <c r="O51" s="207">
        <v>2.597</v>
      </c>
      <c r="Q51" s="207">
        <v>6.687</v>
      </c>
      <c r="R51" s="207">
        <v>3.563</v>
      </c>
      <c r="S51" s="207">
        <v>5.928</v>
      </c>
      <c r="T51" s="207">
        <v>5.132</v>
      </c>
      <c r="V51" s="207">
        <v>4.037</v>
      </c>
      <c r="W51" s="207">
        <v>2.236</v>
      </c>
      <c r="X51" s="207">
        <v>4.417</v>
      </c>
      <c r="Y51" s="207">
        <v>4.275</v>
      </c>
      <c r="AA51" s="207">
        <v>4.229</v>
      </c>
      <c r="AB51" s="207">
        <v>1.773</v>
      </c>
      <c r="AC51" s="207">
        <v>4.657</v>
      </c>
      <c r="AD51" s="207">
        <v>3.848</v>
      </c>
      <c r="AE51" s="81"/>
    </row>
    <row r="52" ht="15.75" customHeight="1">
      <c r="A52" s="207">
        <v>22.95556</v>
      </c>
      <c r="B52" s="207">
        <v>52.01111</v>
      </c>
      <c r="C52" s="4"/>
      <c r="D52" s="207">
        <v>2.227778</v>
      </c>
      <c r="E52" s="207">
        <v>2.588889</v>
      </c>
      <c r="G52" s="207">
        <v>2.769444444</v>
      </c>
      <c r="H52" s="207">
        <v>9.377777778</v>
      </c>
      <c r="J52" s="203"/>
      <c r="L52" s="207">
        <v>2.556</v>
      </c>
      <c r="M52" s="207">
        <v>1.478</v>
      </c>
      <c r="N52" s="207">
        <v>2.897</v>
      </c>
      <c r="O52" s="207">
        <v>2.455</v>
      </c>
      <c r="Q52" s="207">
        <v>16.511</v>
      </c>
      <c r="R52" s="207">
        <v>3.524</v>
      </c>
      <c r="S52" s="207">
        <v>7.932</v>
      </c>
      <c r="T52" s="207">
        <v>5.889</v>
      </c>
      <c r="V52" s="207">
        <v>3.473</v>
      </c>
      <c r="W52" s="207">
        <v>2.853</v>
      </c>
      <c r="X52" s="207">
        <v>4.168</v>
      </c>
      <c r="Y52" s="207">
        <v>2.645</v>
      </c>
      <c r="AA52" s="207">
        <v>3.113</v>
      </c>
      <c r="AB52" s="207">
        <v>1.709</v>
      </c>
      <c r="AC52" s="207">
        <v>3.001</v>
      </c>
      <c r="AD52" s="207">
        <v>2.877</v>
      </c>
      <c r="AE52" s="81"/>
    </row>
    <row r="53" ht="15.75" customHeight="1">
      <c r="A53" s="207">
        <v>26.475</v>
      </c>
      <c r="B53" s="207">
        <v>12.31667</v>
      </c>
      <c r="C53" s="4"/>
      <c r="D53" s="207">
        <v>2.458333</v>
      </c>
      <c r="E53" s="207">
        <v>1.586111</v>
      </c>
      <c r="G53" s="207">
        <v>2.016666667</v>
      </c>
      <c r="H53" s="207">
        <v>5.488888889</v>
      </c>
      <c r="J53" s="203"/>
      <c r="L53" s="207">
        <v>2.738</v>
      </c>
      <c r="M53" s="207">
        <v>2.506</v>
      </c>
      <c r="N53" s="207">
        <v>3.833</v>
      </c>
      <c r="O53" s="207">
        <v>3.494</v>
      </c>
      <c r="Q53" s="207">
        <v>6.816</v>
      </c>
      <c r="R53" s="207">
        <v>3.108</v>
      </c>
      <c r="S53" s="207">
        <v>8.514</v>
      </c>
      <c r="T53" s="207">
        <v>5.98</v>
      </c>
      <c r="V53" s="207">
        <v>3.166</v>
      </c>
      <c r="W53" s="207">
        <v>2.23</v>
      </c>
      <c r="X53" s="207">
        <v>3.284</v>
      </c>
      <c r="Y53" s="207">
        <v>2.782</v>
      </c>
      <c r="AA53" s="207">
        <v>3.596</v>
      </c>
      <c r="AB53" s="207">
        <v>2.779</v>
      </c>
      <c r="AC53" s="207">
        <v>3.106</v>
      </c>
      <c r="AD53" s="207">
        <v>2.914</v>
      </c>
      <c r="AE53" s="81"/>
    </row>
    <row r="54" ht="15.75" customHeight="1">
      <c r="A54" s="207">
        <v>18.71111</v>
      </c>
      <c r="B54" s="207">
        <v>24.725</v>
      </c>
      <c r="D54" s="207">
        <v>2.222222</v>
      </c>
      <c r="E54" s="207">
        <v>1.880556</v>
      </c>
      <c r="G54" s="207">
        <v>6.363888889</v>
      </c>
      <c r="H54" s="207">
        <v>1.672222222</v>
      </c>
      <c r="J54" s="203"/>
      <c r="L54" s="207">
        <v>2.826</v>
      </c>
      <c r="M54" s="207">
        <v>1.927</v>
      </c>
      <c r="N54" s="207">
        <v>5.694</v>
      </c>
      <c r="O54" s="207">
        <v>2.586</v>
      </c>
      <c r="Q54" s="207">
        <v>8.427</v>
      </c>
      <c r="R54" s="207">
        <v>2.777</v>
      </c>
      <c r="S54" s="207">
        <v>5.698</v>
      </c>
      <c r="T54" s="207">
        <v>5.256</v>
      </c>
      <c r="V54" s="207">
        <v>6.153</v>
      </c>
      <c r="W54" s="207">
        <v>1.976</v>
      </c>
      <c r="X54" s="207">
        <v>4.198</v>
      </c>
      <c r="Y54" s="207">
        <v>4.183</v>
      </c>
      <c r="AA54" s="207">
        <v>4.17</v>
      </c>
      <c r="AB54" s="207">
        <v>1.654</v>
      </c>
      <c r="AC54" s="207">
        <v>2.969</v>
      </c>
      <c r="AD54" s="207">
        <v>3.758</v>
      </c>
      <c r="AE54" s="81"/>
    </row>
    <row r="55" ht="15.75" customHeight="1">
      <c r="A55" s="207">
        <v>50.92222</v>
      </c>
      <c r="B55" s="207">
        <v>13.05278</v>
      </c>
      <c r="D55" s="207">
        <v>2.641667</v>
      </c>
      <c r="E55" s="207">
        <v>1.672222</v>
      </c>
      <c r="G55" s="207">
        <v>2.663888889</v>
      </c>
      <c r="H55" s="207">
        <v>5.697222222</v>
      </c>
      <c r="J55" s="203"/>
      <c r="L55" s="207">
        <v>3.788</v>
      </c>
      <c r="M55" s="207">
        <v>2.553</v>
      </c>
      <c r="N55" s="207">
        <v>3.394</v>
      </c>
      <c r="O55" s="207">
        <v>3.108</v>
      </c>
      <c r="Q55" s="207">
        <v>7.24</v>
      </c>
      <c r="R55" s="207">
        <v>3.21</v>
      </c>
      <c r="S55" s="207">
        <v>9.332</v>
      </c>
      <c r="T55" s="207">
        <v>5.986</v>
      </c>
      <c r="V55" s="207">
        <v>2.828</v>
      </c>
      <c r="W55" s="207">
        <v>2.038</v>
      </c>
      <c r="X55" s="207">
        <v>4.988</v>
      </c>
      <c r="Y55" s="207">
        <v>3.102</v>
      </c>
      <c r="AA55" s="207">
        <v>4.416</v>
      </c>
      <c r="AB55" s="207">
        <v>1.893</v>
      </c>
      <c r="AC55" s="207">
        <v>3.415</v>
      </c>
      <c r="AD55" s="207">
        <v>3.12</v>
      </c>
      <c r="AE55" s="81"/>
    </row>
    <row r="56" ht="15.75" customHeight="1">
      <c r="A56" s="207">
        <v>57.51111</v>
      </c>
      <c r="B56" s="207">
        <v>52.84722</v>
      </c>
      <c r="D56" s="207">
        <v>3.308333</v>
      </c>
      <c r="E56" s="207">
        <v>2.763889</v>
      </c>
      <c r="G56" s="207">
        <v>1.675</v>
      </c>
      <c r="H56" s="207">
        <v>5.033333333</v>
      </c>
      <c r="J56" s="203"/>
      <c r="L56" s="207">
        <v>2.682</v>
      </c>
      <c r="M56" s="207">
        <v>1.531</v>
      </c>
      <c r="N56" s="207">
        <v>3.598</v>
      </c>
      <c r="O56" s="207">
        <v>3.547</v>
      </c>
      <c r="Q56" s="207">
        <v>6.877</v>
      </c>
      <c r="R56" s="207">
        <v>3.517</v>
      </c>
      <c r="S56" s="207">
        <v>8.887</v>
      </c>
      <c r="T56" s="207">
        <v>5.276</v>
      </c>
      <c r="V56" s="207">
        <v>3.416</v>
      </c>
      <c r="W56" s="207">
        <v>3.707</v>
      </c>
      <c r="X56" s="207">
        <v>2.822</v>
      </c>
      <c r="Y56" s="207">
        <v>3.948</v>
      </c>
      <c r="AA56" s="207">
        <v>3.238</v>
      </c>
      <c r="AB56" s="207">
        <v>1.582</v>
      </c>
      <c r="AC56" s="207">
        <v>3.707</v>
      </c>
      <c r="AD56" s="207">
        <v>3.036</v>
      </c>
      <c r="AE56" s="81"/>
    </row>
    <row r="57" ht="15.75" customHeight="1">
      <c r="A57" s="207">
        <v>15.21944</v>
      </c>
      <c r="B57" s="207">
        <v>61.19167</v>
      </c>
      <c r="D57" s="207">
        <v>2.255556</v>
      </c>
      <c r="E57" s="207">
        <v>2.527778</v>
      </c>
      <c r="G57" s="207">
        <v>2.766666667</v>
      </c>
      <c r="H57" s="207">
        <v>5.027777778</v>
      </c>
      <c r="J57" s="203"/>
      <c r="L57" s="207">
        <v>2.919</v>
      </c>
      <c r="M57" s="207">
        <v>2.91</v>
      </c>
      <c r="N57" s="207">
        <v>2.886</v>
      </c>
      <c r="O57" s="207">
        <v>3.74</v>
      </c>
      <c r="Q57" s="207">
        <v>8.88</v>
      </c>
      <c r="R57" s="207">
        <v>2.738</v>
      </c>
      <c r="S57" s="207">
        <v>12.641</v>
      </c>
      <c r="T57" s="207">
        <v>6.827</v>
      </c>
      <c r="V57" s="207">
        <v>3.225</v>
      </c>
      <c r="W57" s="207">
        <v>3.46</v>
      </c>
      <c r="X57" s="207">
        <v>3.235</v>
      </c>
      <c r="Y57" s="207">
        <v>3.715</v>
      </c>
      <c r="AA57" s="207">
        <v>2.888</v>
      </c>
      <c r="AB57" s="207">
        <v>2.642</v>
      </c>
      <c r="AC57" s="207">
        <v>3.754</v>
      </c>
      <c r="AD57" s="207">
        <v>4.388</v>
      </c>
      <c r="AE57" s="81"/>
    </row>
    <row r="58" ht="15.75" customHeight="1">
      <c r="A58" s="207">
        <v>54.5</v>
      </c>
      <c r="B58" s="207">
        <v>60.35278</v>
      </c>
      <c r="D58" s="207">
        <v>2.286111</v>
      </c>
      <c r="E58" s="207">
        <v>2.341667</v>
      </c>
      <c r="G58" s="207">
        <v>7.416666667</v>
      </c>
      <c r="H58" s="207">
        <v>9.652777778</v>
      </c>
      <c r="J58" s="203"/>
      <c r="L58" s="207">
        <v>4.098</v>
      </c>
      <c r="M58" s="207">
        <v>1.41</v>
      </c>
      <c r="N58" s="207">
        <v>4.212</v>
      </c>
      <c r="O58" s="207">
        <v>3.96</v>
      </c>
      <c r="Q58" s="207">
        <v>6.196</v>
      </c>
      <c r="R58" s="207">
        <v>2.65</v>
      </c>
      <c r="S58" s="207">
        <v>5.936</v>
      </c>
      <c r="T58" s="207">
        <v>5.583</v>
      </c>
      <c r="V58" s="207">
        <v>3.662</v>
      </c>
      <c r="W58" s="207">
        <v>2.674</v>
      </c>
      <c r="X58" s="207">
        <v>3.251</v>
      </c>
      <c r="Y58" s="207">
        <v>3.186</v>
      </c>
      <c r="AA58" s="207">
        <v>2.981</v>
      </c>
      <c r="AB58" s="207">
        <v>2.486</v>
      </c>
      <c r="AC58" s="207">
        <v>3.289</v>
      </c>
      <c r="AD58" s="207">
        <v>4.535</v>
      </c>
      <c r="AE58" s="81"/>
    </row>
    <row r="59" ht="15.75" customHeight="1">
      <c r="A59" s="207">
        <v>21.225</v>
      </c>
      <c r="B59" s="207">
        <v>50.43889</v>
      </c>
      <c r="D59" s="207">
        <v>1.988889</v>
      </c>
      <c r="E59" s="207">
        <v>2.672222</v>
      </c>
      <c r="G59" s="207">
        <v>3.219444444</v>
      </c>
      <c r="H59" s="207">
        <v>8.797222222</v>
      </c>
      <c r="J59" s="203"/>
      <c r="L59" s="207">
        <v>3.059</v>
      </c>
      <c r="M59" s="207">
        <v>1.818</v>
      </c>
      <c r="N59" s="207">
        <v>3.139</v>
      </c>
      <c r="O59" s="207">
        <v>3.132</v>
      </c>
      <c r="Q59" s="207">
        <v>6.745</v>
      </c>
      <c r="R59" s="207">
        <v>3.011</v>
      </c>
      <c r="S59" s="207">
        <v>10.664</v>
      </c>
      <c r="T59" s="207">
        <v>7.49</v>
      </c>
      <c r="V59" s="207">
        <v>3.827</v>
      </c>
      <c r="W59" s="207">
        <v>3.255</v>
      </c>
      <c r="X59" s="207">
        <v>2.915</v>
      </c>
      <c r="Y59" s="207">
        <v>3.303</v>
      </c>
      <c r="AA59" s="207">
        <v>5.116</v>
      </c>
      <c r="AB59" s="207">
        <v>3.216</v>
      </c>
      <c r="AC59" s="207">
        <v>3.264</v>
      </c>
      <c r="AD59" s="207">
        <v>4.027</v>
      </c>
      <c r="AE59" s="81"/>
    </row>
    <row r="60" ht="15.75" customHeight="1">
      <c r="A60" s="207">
        <v>23.21389</v>
      </c>
      <c r="B60" s="207">
        <v>51.875</v>
      </c>
      <c r="D60" s="207">
        <v>2.316667</v>
      </c>
      <c r="E60" s="207">
        <v>2.569444</v>
      </c>
      <c r="G60" s="207">
        <v>1.325</v>
      </c>
      <c r="H60" s="207">
        <v>2.438888889</v>
      </c>
      <c r="J60" s="203"/>
      <c r="L60" s="207">
        <v>3.437</v>
      </c>
      <c r="M60" s="207">
        <v>1.463</v>
      </c>
      <c r="N60" s="207">
        <v>3.582</v>
      </c>
      <c r="O60" s="207">
        <v>2.261</v>
      </c>
      <c r="Q60" s="207">
        <v>6.369</v>
      </c>
      <c r="R60" s="207">
        <v>2.387</v>
      </c>
      <c r="S60" s="207">
        <v>6.965</v>
      </c>
      <c r="T60" s="207">
        <v>7.591</v>
      </c>
      <c r="V60" s="207">
        <v>2.865</v>
      </c>
      <c r="W60" s="207">
        <v>2.074</v>
      </c>
      <c r="X60" s="207">
        <v>4.198</v>
      </c>
      <c r="Y60" s="207">
        <v>3.634</v>
      </c>
      <c r="AA60" s="207">
        <v>2.966</v>
      </c>
      <c r="AB60" s="207">
        <v>2.603</v>
      </c>
      <c r="AC60" s="207">
        <v>2.3</v>
      </c>
      <c r="AD60" s="207">
        <v>2.394</v>
      </c>
      <c r="AE60" s="81"/>
    </row>
    <row r="61" ht="15.75" customHeight="1">
      <c r="A61" s="207">
        <v>44.86667</v>
      </c>
      <c r="B61" s="207">
        <v>60.22778</v>
      </c>
      <c r="D61" s="207">
        <v>2.272222</v>
      </c>
      <c r="E61" s="207">
        <v>2.841667</v>
      </c>
      <c r="G61" s="207">
        <v>3.872222222</v>
      </c>
      <c r="H61" s="207">
        <v>2.686111111</v>
      </c>
      <c r="J61" s="203"/>
      <c r="L61" s="207">
        <v>4.21</v>
      </c>
      <c r="M61" s="207">
        <v>1.584</v>
      </c>
      <c r="N61" s="207">
        <v>3.655</v>
      </c>
      <c r="O61" s="207">
        <v>2.617</v>
      </c>
      <c r="Q61" s="207">
        <v>7.13</v>
      </c>
      <c r="R61" s="207">
        <v>1.581</v>
      </c>
      <c r="S61" s="207">
        <v>9.924</v>
      </c>
      <c r="T61" s="207">
        <v>5.668</v>
      </c>
      <c r="V61" s="207">
        <v>3.127</v>
      </c>
      <c r="W61" s="207">
        <v>3.433</v>
      </c>
      <c r="X61" s="207">
        <v>3.687</v>
      </c>
      <c r="Y61" s="207">
        <v>4.602</v>
      </c>
      <c r="AA61" s="207">
        <v>3.8</v>
      </c>
      <c r="AB61" s="207">
        <v>2.849</v>
      </c>
      <c r="AC61" s="207">
        <v>3.035</v>
      </c>
      <c r="AD61" s="207">
        <v>2.736</v>
      </c>
      <c r="AE61" s="81"/>
    </row>
    <row r="62" ht="15.75" customHeight="1">
      <c r="A62" s="207">
        <v>30.62778</v>
      </c>
      <c r="B62" s="207">
        <v>54.4</v>
      </c>
      <c r="D62" s="207">
        <v>2.241667</v>
      </c>
      <c r="E62" s="207">
        <v>2.688889</v>
      </c>
      <c r="G62" s="207">
        <v>3.602777778</v>
      </c>
      <c r="H62" s="207">
        <v>5.083333333</v>
      </c>
      <c r="J62" s="203"/>
      <c r="L62" s="207">
        <v>4.02</v>
      </c>
      <c r="M62" s="207">
        <v>2.886</v>
      </c>
      <c r="N62" s="207">
        <v>3.483</v>
      </c>
      <c r="O62" s="207">
        <v>3.312</v>
      </c>
      <c r="Q62" s="207">
        <v>5.23</v>
      </c>
      <c r="R62" s="207">
        <v>1.641</v>
      </c>
      <c r="S62" s="207">
        <v>12.757</v>
      </c>
      <c r="T62" s="207">
        <v>8.036</v>
      </c>
      <c r="V62" s="207">
        <v>3.901</v>
      </c>
      <c r="W62" s="207">
        <v>1.566</v>
      </c>
      <c r="X62" s="207">
        <v>4.057</v>
      </c>
      <c r="Y62" s="207">
        <v>2.569</v>
      </c>
      <c r="AA62" s="207">
        <v>4.573</v>
      </c>
      <c r="AB62" s="207">
        <v>2.542</v>
      </c>
      <c r="AC62" s="207">
        <v>2.221</v>
      </c>
      <c r="AD62" s="207">
        <v>3.215</v>
      </c>
      <c r="AE62" s="81"/>
    </row>
    <row r="63" ht="15.75" customHeight="1">
      <c r="A63" s="207">
        <v>28.19722</v>
      </c>
      <c r="B63" s="207">
        <v>25.73889</v>
      </c>
      <c r="D63" s="207">
        <v>2.525</v>
      </c>
      <c r="E63" s="207">
        <v>2.086111</v>
      </c>
      <c r="G63" s="207">
        <v>2.116666667</v>
      </c>
      <c r="H63" s="207">
        <v>2.652777778</v>
      </c>
      <c r="J63" s="203"/>
      <c r="L63" s="207">
        <v>2.998</v>
      </c>
      <c r="M63" s="207">
        <v>1.329</v>
      </c>
      <c r="N63" s="207">
        <v>4.323</v>
      </c>
      <c r="O63" s="207">
        <v>2.967</v>
      </c>
      <c r="Q63" s="207">
        <v>6.308</v>
      </c>
      <c r="R63" s="207">
        <v>1.878</v>
      </c>
      <c r="S63" s="207">
        <v>7.797</v>
      </c>
      <c r="T63" s="207">
        <v>7.847</v>
      </c>
      <c r="V63" s="207">
        <v>3.373</v>
      </c>
      <c r="W63" s="207">
        <v>3.588</v>
      </c>
      <c r="X63" s="207">
        <v>4.566</v>
      </c>
      <c r="Y63" s="207">
        <v>3.625</v>
      </c>
      <c r="AA63" s="207">
        <v>3.366</v>
      </c>
      <c r="AB63" s="207">
        <v>3.241</v>
      </c>
      <c r="AC63" s="207">
        <v>4.072</v>
      </c>
      <c r="AD63" s="207">
        <v>2.401</v>
      </c>
      <c r="AE63" s="81"/>
    </row>
    <row r="64" ht="15.75" customHeight="1">
      <c r="A64" s="207">
        <v>24.98889</v>
      </c>
      <c r="B64" s="207">
        <v>28.61111</v>
      </c>
      <c r="D64" s="207">
        <v>1.927778</v>
      </c>
      <c r="E64" s="207">
        <v>2.047222</v>
      </c>
      <c r="G64" s="207">
        <v>4.225</v>
      </c>
      <c r="H64" s="207">
        <v>4.997222222</v>
      </c>
      <c r="J64" s="203"/>
      <c r="L64" s="207">
        <v>3.932</v>
      </c>
      <c r="M64" s="207">
        <v>2.786</v>
      </c>
      <c r="N64" s="207">
        <v>4.361</v>
      </c>
      <c r="O64" s="207">
        <v>3.335</v>
      </c>
      <c r="Q64" s="207">
        <v>6.72</v>
      </c>
      <c r="R64" s="207">
        <v>3.367</v>
      </c>
      <c r="S64" s="207">
        <v>6.43</v>
      </c>
      <c r="T64" s="207">
        <v>5.489</v>
      </c>
      <c r="V64" s="207">
        <v>2.689</v>
      </c>
      <c r="W64" s="207">
        <v>1.868</v>
      </c>
      <c r="X64" s="207">
        <v>4.209</v>
      </c>
      <c r="Y64" s="207">
        <v>4.925</v>
      </c>
      <c r="AA64" s="207">
        <v>4.815</v>
      </c>
      <c r="AB64" s="207">
        <v>1.655</v>
      </c>
      <c r="AC64" s="207">
        <v>3.17</v>
      </c>
      <c r="AD64" s="207">
        <v>3.196</v>
      </c>
      <c r="AE64" s="81"/>
    </row>
    <row r="65" ht="15.75" customHeight="1">
      <c r="A65" s="207">
        <v>36.95556</v>
      </c>
      <c r="B65" s="207">
        <v>23.23889</v>
      </c>
      <c r="D65" s="207">
        <v>1.819444</v>
      </c>
      <c r="E65" s="207">
        <v>1.663889</v>
      </c>
      <c r="G65" s="207">
        <v>9.302777778</v>
      </c>
      <c r="H65" s="207">
        <v>12.775</v>
      </c>
      <c r="J65" s="203"/>
      <c r="L65" s="207">
        <v>3.309</v>
      </c>
      <c r="M65" s="207">
        <v>3.233</v>
      </c>
      <c r="N65" s="207">
        <v>3.471</v>
      </c>
      <c r="O65" s="207">
        <v>3.254</v>
      </c>
      <c r="Q65" s="207">
        <v>6.55</v>
      </c>
      <c r="R65" s="207">
        <v>5.918</v>
      </c>
      <c r="S65" s="207">
        <v>6.998</v>
      </c>
      <c r="T65" s="207">
        <v>9.741</v>
      </c>
      <c r="V65" s="207">
        <v>4.369</v>
      </c>
      <c r="W65" s="207">
        <v>2.145</v>
      </c>
      <c r="X65" s="207">
        <v>3.917</v>
      </c>
      <c r="Y65" s="207">
        <v>5.55</v>
      </c>
      <c r="AA65" s="207">
        <v>4.414</v>
      </c>
      <c r="AB65" s="207">
        <v>2.746</v>
      </c>
      <c r="AC65" s="207">
        <v>3.43</v>
      </c>
      <c r="AD65" s="207">
        <v>1.88</v>
      </c>
      <c r="AE65" s="81"/>
    </row>
    <row r="66" ht="15.75" customHeight="1">
      <c r="A66" s="207">
        <v>31.23889</v>
      </c>
      <c r="B66" s="207">
        <v>28.56389</v>
      </c>
      <c r="D66" s="207">
        <v>1.605556</v>
      </c>
      <c r="E66" s="207">
        <v>1.838889</v>
      </c>
      <c r="G66" s="207">
        <v>9.194444444</v>
      </c>
      <c r="H66" s="207">
        <v>8.925</v>
      </c>
      <c r="J66" s="203"/>
      <c r="L66" s="207">
        <v>4.282</v>
      </c>
      <c r="M66" s="207">
        <v>3.338</v>
      </c>
      <c r="N66" s="207">
        <v>7.776</v>
      </c>
      <c r="O66" s="207">
        <v>3.455</v>
      </c>
      <c r="Q66" s="207">
        <v>5.813</v>
      </c>
      <c r="R66" s="207">
        <v>2.68</v>
      </c>
      <c r="S66" s="207">
        <v>6.089</v>
      </c>
      <c r="T66" s="207">
        <v>8.779</v>
      </c>
      <c r="V66" s="207">
        <v>3.53</v>
      </c>
      <c r="W66" s="207">
        <v>2.119</v>
      </c>
      <c r="X66" s="207">
        <v>3.869</v>
      </c>
      <c r="Y66" s="207">
        <v>3.364</v>
      </c>
      <c r="AA66" s="207">
        <v>2.657</v>
      </c>
      <c r="AB66" s="207">
        <v>2.114</v>
      </c>
      <c r="AC66" s="207">
        <v>3.797</v>
      </c>
      <c r="AD66" s="207">
        <v>3.329</v>
      </c>
      <c r="AE66" s="81"/>
    </row>
    <row r="67" ht="15.75" customHeight="1">
      <c r="A67" s="207">
        <v>19.89444</v>
      </c>
      <c r="B67" s="207">
        <v>26.26667</v>
      </c>
      <c r="D67" s="207">
        <v>1.75</v>
      </c>
      <c r="E67" s="207">
        <v>1.680556</v>
      </c>
      <c r="G67" s="207">
        <v>3.5</v>
      </c>
      <c r="H67" s="207">
        <v>6.475</v>
      </c>
      <c r="J67" s="203"/>
      <c r="L67" s="207">
        <v>3.904</v>
      </c>
      <c r="M67" s="207">
        <v>3.079</v>
      </c>
      <c r="N67" s="207">
        <v>3.26</v>
      </c>
      <c r="O67" s="207">
        <v>2.613</v>
      </c>
      <c r="Q67" s="207">
        <v>7.31</v>
      </c>
      <c r="R67" s="207">
        <v>1.632</v>
      </c>
      <c r="S67" s="207">
        <v>10.914</v>
      </c>
      <c r="T67" s="207">
        <v>5.255</v>
      </c>
      <c r="V67" s="207">
        <v>4.186</v>
      </c>
      <c r="W67" s="207">
        <v>1.822</v>
      </c>
      <c r="X67" s="207">
        <v>4.335</v>
      </c>
      <c r="Y67" s="207">
        <v>3.49</v>
      </c>
      <c r="AA67" s="207">
        <v>4.542</v>
      </c>
      <c r="AB67" s="207">
        <v>2.576</v>
      </c>
      <c r="AC67" s="207">
        <v>3.069</v>
      </c>
      <c r="AD67" s="207">
        <v>2.502</v>
      </c>
      <c r="AE67" s="81"/>
    </row>
    <row r="68" ht="15.75" customHeight="1">
      <c r="A68" s="207">
        <v>20.98889</v>
      </c>
      <c r="B68" s="207">
        <v>23.00833</v>
      </c>
      <c r="D68" s="207">
        <v>2.033333</v>
      </c>
      <c r="E68" s="207">
        <v>2.058333</v>
      </c>
      <c r="G68" s="207">
        <v>8.994444444</v>
      </c>
      <c r="H68" s="207">
        <v>1.65</v>
      </c>
      <c r="J68" s="203"/>
      <c r="L68" s="207">
        <v>4.034</v>
      </c>
      <c r="M68" s="207">
        <v>3.385</v>
      </c>
      <c r="N68" s="207">
        <v>3.711</v>
      </c>
      <c r="O68" s="207">
        <v>3.358</v>
      </c>
      <c r="Q68" s="207">
        <v>7.669</v>
      </c>
      <c r="R68" s="207">
        <v>3.465</v>
      </c>
      <c r="S68" s="207">
        <v>9.195</v>
      </c>
      <c r="T68" s="207">
        <v>7.21</v>
      </c>
      <c r="V68" s="207">
        <v>4.054</v>
      </c>
      <c r="W68" s="207">
        <v>2.438</v>
      </c>
      <c r="X68" s="207">
        <v>4.26</v>
      </c>
      <c r="Y68" s="207">
        <v>4.073</v>
      </c>
      <c r="AA68" s="207">
        <v>3.819</v>
      </c>
      <c r="AB68" s="207">
        <v>2.26</v>
      </c>
      <c r="AC68" s="207">
        <v>2.486</v>
      </c>
      <c r="AD68" s="207">
        <v>4.018</v>
      </c>
      <c r="AE68" s="81"/>
    </row>
    <row r="69" ht="15.75" customHeight="1">
      <c r="A69" s="207">
        <v>40.61111</v>
      </c>
      <c r="B69" s="207">
        <v>22.83333</v>
      </c>
      <c r="D69" s="207">
        <v>1.852778</v>
      </c>
      <c r="E69" s="207">
        <v>1.813889</v>
      </c>
      <c r="G69" s="207">
        <v>4.127777778</v>
      </c>
      <c r="H69" s="207">
        <v>7.991666667</v>
      </c>
      <c r="J69" s="203"/>
      <c r="L69" s="207">
        <v>4.164</v>
      </c>
      <c r="M69" s="207">
        <v>2.447</v>
      </c>
      <c r="N69" s="207">
        <v>4.573</v>
      </c>
      <c r="O69" s="207">
        <v>2.286</v>
      </c>
      <c r="Q69" s="207">
        <v>8.943</v>
      </c>
      <c r="R69" s="207">
        <v>2.104</v>
      </c>
      <c r="S69" s="207">
        <v>9.812</v>
      </c>
      <c r="T69" s="207">
        <v>8.832</v>
      </c>
      <c r="V69" s="207">
        <v>2.773</v>
      </c>
      <c r="W69" s="207">
        <v>2.341</v>
      </c>
      <c r="X69" s="207">
        <v>3.912</v>
      </c>
      <c r="Y69" s="207">
        <v>3.458</v>
      </c>
      <c r="AA69" s="207">
        <v>2.859</v>
      </c>
      <c r="AB69" s="207">
        <v>2.158</v>
      </c>
      <c r="AC69" s="207">
        <v>3.743</v>
      </c>
      <c r="AD69" s="207">
        <v>4.157</v>
      </c>
      <c r="AE69" s="81"/>
    </row>
    <row r="70" ht="15.75" customHeight="1">
      <c r="A70" s="207">
        <v>30.60556</v>
      </c>
      <c r="B70" s="207">
        <v>16.80833</v>
      </c>
      <c r="D70" s="207">
        <v>1.880556</v>
      </c>
      <c r="E70" s="207">
        <v>1.747222</v>
      </c>
      <c r="G70" s="207">
        <v>3.166666667</v>
      </c>
      <c r="H70" s="207">
        <v>8.880555556</v>
      </c>
      <c r="J70" s="203"/>
      <c r="L70" s="207">
        <v>4.168</v>
      </c>
      <c r="M70" s="207">
        <v>2.531</v>
      </c>
      <c r="N70" s="207">
        <v>3.769</v>
      </c>
      <c r="O70" s="207">
        <v>3.964</v>
      </c>
      <c r="Q70" s="207">
        <v>5.422</v>
      </c>
      <c r="R70" s="207">
        <v>2.067</v>
      </c>
      <c r="S70" s="207">
        <v>6.252</v>
      </c>
      <c r="T70" s="207">
        <v>7.677</v>
      </c>
      <c r="V70" s="207">
        <v>4.622</v>
      </c>
      <c r="W70" s="207">
        <v>1.438</v>
      </c>
      <c r="X70" s="207">
        <v>5.005</v>
      </c>
      <c r="Y70" s="207">
        <v>3.538</v>
      </c>
      <c r="AA70" s="207">
        <v>2.594</v>
      </c>
      <c r="AB70" s="207">
        <v>2.537</v>
      </c>
      <c r="AC70" s="207">
        <v>3.749</v>
      </c>
      <c r="AD70" s="207">
        <v>2.791</v>
      </c>
      <c r="AE70" s="81"/>
    </row>
    <row r="71" ht="15.75" customHeight="1">
      <c r="A71" s="207">
        <v>37.56389</v>
      </c>
      <c r="B71" s="207">
        <v>20.08333</v>
      </c>
      <c r="D71" s="207">
        <v>1.733333</v>
      </c>
      <c r="E71" s="207">
        <v>1.575</v>
      </c>
      <c r="G71" s="207">
        <v>4.902777778</v>
      </c>
      <c r="H71" s="207">
        <v>9.730555556</v>
      </c>
      <c r="J71" s="203"/>
      <c r="L71" s="207">
        <v>2.598</v>
      </c>
      <c r="M71" s="207">
        <v>1.773</v>
      </c>
      <c r="N71" s="207">
        <v>3.971</v>
      </c>
      <c r="O71" s="207">
        <v>3.351</v>
      </c>
      <c r="Q71" s="207">
        <v>9.0</v>
      </c>
      <c r="R71" s="207">
        <v>2.552</v>
      </c>
      <c r="S71" s="207">
        <v>12.321</v>
      </c>
      <c r="T71" s="207">
        <v>8.733</v>
      </c>
      <c r="V71" s="207">
        <v>2.838</v>
      </c>
      <c r="W71" s="207">
        <v>2.336</v>
      </c>
      <c r="X71" s="207">
        <v>4.71</v>
      </c>
      <c r="Y71" s="207">
        <v>3.212</v>
      </c>
      <c r="AA71" s="207">
        <v>2.156</v>
      </c>
      <c r="AB71" s="207">
        <v>2.422</v>
      </c>
      <c r="AC71" s="207">
        <v>3.934</v>
      </c>
      <c r="AD71" s="207">
        <v>3.852</v>
      </c>
      <c r="AE71" s="81"/>
    </row>
    <row r="72" ht="15.75" customHeight="1">
      <c r="A72" s="207">
        <v>30.47222</v>
      </c>
      <c r="B72" s="207">
        <v>24.23889</v>
      </c>
      <c r="D72" s="207">
        <v>1.769444</v>
      </c>
      <c r="E72" s="207">
        <v>1.536111</v>
      </c>
      <c r="G72" s="207">
        <v>0.7555555556</v>
      </c>
      <c r="H72" s="207">
        <v>6.994444444</v>
      </c>
      <c r="J72" s="203"/>
      <c r="L72" s="207">
        <v>2.566</v>
      </c>
      <c r="M72" s="207">
        <v>2.622</v>
      </c>
      <c r="N72" s="207">
        <v>4.469</v>
      </c>
      <c r="O72" s="207">
        <v>3.202</v>
      </c>
      <c r="Q72" s="207">
        <v>8.366</v>
      </c>
      <c r="R72" s="207">
        <v>2.533</v>
      </c>
      <c r="S72" s="207">
        <v>8.894</v>
      </c>
      <c r="T72" s="207">
        <v>8.148</v>
      </c>
      <c r="V72" s="207">
        <v>3.752</v>
      </c>
      <c r="W72" s="207">
        <v>1.533</v>
      </c>
      <c r="X72" s="207">
        <v>4.009</v>
      </c>
      <c r="Y72" s="207">
        <v>3.101</v>
      </c>
      <c r="AA72" s="207">
        <v>3.238</v>
      </c>
      <c r="AB72" s="207">
        <v>1.908</v>
      </c>
      <c r="AC72" s="207">
        <v>4.126</v>
      </c>
      <c r="AD72" s="207">
        <v>3.207</v>
      </c>
      <c r="AE72" s="81"/>
    </row>
    <row r="73" ht="15.75" customHeight="1">
      <c r="A73" s="207">
        <v>37.39722</v>
      </c>
      <c r="B73" s="207">
        <v>36.525</v>
      </c>
      <c r="D73" s="207">
        <v>1.825</v>
      </c>
      <c r="E73" s="207">
        <v>2.194444</v>
      </c>
      <c r="G73" s="207">
        <v>6.044444444</v>
      </c>
      <c r="H73" s="207"/>
      <c r="J73" s="203"/>
      <c r="L73" s="207">
        <v>3.116</v>
      </c>
      <c r="M73" s="207">
        <v>3.198</v>
      </c>
      <c r="N73" s="207">
        <v>3.903</v>
      </c>
      <c r="O73" s="207">
        <v>3.418</v>
      </c>
      <c r="Q73" s="207">
        <v>5.434</v>
      </c>
      <c r="R73" s="207">
        <v>2.944</v>
      </c>
      <c r="S73" s="207">
        <v>11.003</v>
      </c>
      <c r="T73" s="207">
        <v>8.528</v>
      </c>
      <c r="V73" s="207">
        <v>4.06</v>
      </c>
      <c r="W73" s="207">
        <v>1.607</v>
      </c>
      <c r="X73" s="207">
        <v>4.177</v>
      </c>
      <c r="Y73" s="207">
        <v>3.842</v>
      </c>
      <c r="AA73" s="207">
        <v>4.053</v>
      </c>
      <c r="AB73" s="207">
        <v>3.074</v>
      </c>
      <c r="AC73" s="207">
        <v>3.021</v>
      </c>
      <c r="AD73" s="207">
        <v>3.711</v>
      </c>
      <c r="AE73" s="81"/>
    </row>
    <row r="74" ht="15.75" customHeight="1">
      <c r="A74" s="207">
        <v>40.05833</v>
      </c>
      <c r="B74" s="207">
        <v>22.88056</v>
      </c>
      <c r="D74" s="207">
        <v>2.211111</v>
      </c>
      <c r="E74" s="207">
        <v>1.919444</v>
      </c>
      <c r="G74" s="207">
        <v>2.108333333</v>
      </c>
      <c r="H74" s="207"/>
      <c r="J74" s="203"/>
      <c r="L74" s="207">
        <v>3.709</v>
      </c>
      <c r="M74" s="207">
        <v>1.968</v>
      </c>
      <c r="N74" s="207">
        <v>3.253</v>
      </c>
      <c r="O74" s="207">
        <v>4.019</v>
      </c>
      <c r="Q74" s="207">
        <v>6.126</v>
      </c>
      <c r="R74" s="207">
        <v>3.509</v>
      </c>
      <c r="S74" s="207">
        <v>8.966</v>
      </c>
      <c r="T74" s="207">
        <v>6.127</v>
      </c>
      <c r="V74" s="207">
        <v>4.067</v>
      </c>
      <c r="W74" s="207">
        <v>2.124</v>
      </c>
      <c r="X74" s="207">
        <v>6.207</v>
      </c>
      <c r="Y74" s="207">
        <v>2.808</v>
      </c>
      <c r="AA74" s="207">
        <v>4.111</v>
      </c>
      <c r="AB74" s="207">
        <v>2.372</v>
      </c>
      <c r="AC74" s="207">
        <v>3.629</v>
      </c>
      <c r="AD74" s="207">
        <v>3.439</v>
      </c>
      <c r="AE74" s="81"/>
    </row>
    <row r="75" ht="15.75" customHeight="1">
      <c r="A75" s="207">
        <v>30.61389</v>
      </c>
      <c r="B75" s="207">
        <v>22.59444</v>
      </c>
      <c r="D75" s="207">
        <v>1.972222</v>
      </c>
      <c r="E75" s="207">
        <v>2.413889</v>
      </c>
      <c r="G75" s="207">
        <v>3.969444444</v>
      </c>
      <c r="H75" s="207"/>
      <c r="J75" s="203"/>
      <c r="L75" s="207">
        <v>3.844</v>
      </c>
      <c r="M75" s="207">
        <v>2.496</v>
      </c>
      <c r="N75" s="207">
        <v>3.197</v>
      </c>
      <c r="O75" s="207">
        <v>3.153</v>
      </c>
      <c r="Q75" s="207">
        <v>5.345</v>
      </c>
      <c r="R75" s="207">
        <v>3.127</v>
      </c>
      <c r="S75" s="207">
        <v>7.812</v>
      </c>
      <c r="T75" s="207">
        <v>6.644</v>
      </c>
      <c r="V75" s="207">
        <v>3.992</v>
      </c>
      <c r="W75" s="207">
        <v>2.615</v>
      </c>
      <c r="X75" s="207">
        <v>3.934</v>
      </c>
      <c r="Y75" s="207">
        <v>3.1</v>
      </c>
      <c r="AA75" s="207">
        <v>4.629</v>
      </c>
      <c r="AB75" s="207">
        <v>2.254</v>
      </c>
      <c r="AC75" s="207">
        <v>3.402</v>
      </c>
      <c r="AD75" s="207">
        <v>3.933</v>
      </c>
      <c r="AE75" s="81"/>
    </row>
    <row r="76" ht="15.75" customHeight="1">
      <c r="A76" s="207">
        <v>26.37222</v>
      </c>
      <c r="B76" s="207">
        <v>35.15</v>
      </c>
      <c r="D76" s="207">
        <v>1.85</v>
      </c>
      <c r="E76" s="207">
        <v>2.202778</v>
      </c>
      <c r="G76" s="207">
        <v>1.930555556</v>
      </c>
      <c r="H76" s="207"/>
      <c r="J76" s="203"/>
      <c r="L76" s="207">
        <v>3.484</v>
      </c>
      <c r="M76" s="207">
        <v>3.361</v>
      </c>
      <c r="N76" s="207">
        <v>3.745</v>
      </c>
      <c r="O76" s="207">
        <v>3.059</v>
      </c>
      <c r="Q76" s="207">
        <v>5.092</v>
      </c>
      <c r="R76" s="207">
        <v>4.625</v>
      </c>
      <c r="S76" s="207">
        <v>7.647</v>
      </c>
      <c r="T76" s="207">
        <v>9.135</v>
      </c>
      <c r="V76" s="207">
        <v>4.663</v>
      </c>
      <c r="W76" s="207">
        <v>1.429</v>
      </c>
      <c r="X76" s="207">
        <v>3.561</v>
      </c>
      <c r="Y76" s="207">
        <v>2.596</v>
      </c>
      <c r="AA76" s="207">
        <v>3.795</v>
      </c>
      <c r="AB76" s="207">
        <v>2.971</v>
      </c>
      <c r="AC76" s="207">
        <v>3.505</v>
      </c>
      <c r="AD76" s="207">
        <v>2.554</v>
      </c>
      <c r="AE76" s="81"/>
    </row>
    <row r="77" ht="15.75" customHeight="1">
      <c r="A77" s="207">
        <v>19.46111</v>
      </c>
      <c r="B77" s="207">
        <v>23.23889</v>
      </c>
      <c r="D77" s="207">
        <v>1.933333</v>
      </c>
      <c r="E77" s="64">
        <v>1.75</v>
      </c>
      <c r="G77" s="207"/>
      <c r="H77" s="64"/>
      <c r="J77" s="203"/>
      <c r="L77" s="207">
        <v>2.398</v>
      </c>
      <c r="M77" s="207">
        <v>3.34</v>
      </c>
      <c r="N77" s="207">
        <v>3.898</v>
      </c>
      <c r="O77" s="207">
        <v>2.967</v>
      </c>
      <c r="Q77" s="207">
        <v>7.922</v>
      </c>
      <c r="R77" s="207">
        <v>2.821</v>
      </c>
      <c r="S77" s="207">
        <v>8.333</v>
      </c>
      <c r="T77" s="207">
        <v>8.959</v>
      </c>
      <c r="V77" s="207">
        <v>3.926</v>
      </c>
      <c r="W77" s="207">
        <v>1.99</v>
      </c>
      <c r="X77" s="207">
        <v>3.889</v>
      </c>
      <c r="Y77" s="207">
        <v>2.902</v>
      </c>
      <c r="AA77" s="207">
        <v>2.683</v>
      </c>
      <c r="AB77" s="207">
        <v>3.001</v>
      </c>
      <c r="AC77" s="207">
        <v>2.929</v>
      </c>
      <c r="AD77" s="207">
        <v>3.658</v>
      </c>
      <c r="AE77" s="81"/>
    </row>
    <row r="78" ht="15.75" customHeight="1">
      <c r="A78" s="207">
        <v>17.84167</v>
      </c>
      <c r="B78" s="207"/>
      <c r="D78" s="207">
        <v>1.705556</v>
      </c>
      <c r="E78" s="64"/>
      <c r="G78" s="207"/>
      <c r="H78" s="64"/>
      <c r="J78" s="203"/>
      <c r="L78" s="207">
        <v>3.482</v>
      </c>
      <c r="M78" s="207">
        <v>3.274</v>
      </c>
      <c r="N78" s="207">
        <v>3.13</v>
      </c>
      <c r="O78" s="207">
        <v>3.33</v>
      </c>
      <c r="Q78" s="207">
        <v>9.118</v>
      </c>
      <c r="R78" s="207">
        <v>2.63</v>
      </c>
      <c r="S78" s="207">
        <v>6.953</v>
      </c>
      <c r="T78" s="207">
        <v>7.419</v>
      </c>
      <c r="V78" s="207">
        <v>4.132</v>
      </c>
      <c r="W78" s="207">
        <v>2.863</v>
      </c>
      <c r="X78" s="207">
        <v>3.002</v>
      </c>
      <c r="Y78" s="207">
        <v>3.541</v>
      </c>
      <c r="AA78" s="207">
        <v>2.85</v>
      </c>
      <c r="AB78" s="207">
        <v>2.769</v>
      </c>
      <c r="AC78" s="207">
        <v>2.952</v>
      </c>
      <c r="AD78" s="207">
        <v>4.361</v>
      </c>
      <c r="AE78" s="81"/>
    </row>
    <row r="79" ht="15.75" customHeight="1">
      <c r="A79" s="207">
        <v>17.60833</v>
      </c>
      <c r="B79" s="207"/>
      <c r="D79" s="207">
        <v>1.561111</v>
      </c>
      <c r="E79" s="64"/>
      <c r="G79" s="207"/>
      <c r="H79" s="64"/>
      <c r="J79" s="203"/>
      <c r="L79" s="207">
        <v>2.711</v>
      </c>
      <c r="M79" s="207">
        <v>2.115</v>
      </c>
      <c r="N79" s="207">
        <v>3.336</v>
      </c>
      <c r="O79" s="207">
        <v>3.398</v>
      </c>
      <c r="Q79" s="207">
        <v>7.01</v>
      </c>
      <c r="R79" s="207">
        <v>4.734</v>
      </c>
      <c r="S79" s="207">
        <v>9.209</v>
      </c>
      <c r="T79" s="207">
        <v>10.375</v>
      </c>
      <c r="V79" s="207">
        <v>4.271</v>
      </c>
      <c r="W79" s="207">
        <v>1.949</v>
      </c>
      <c r="X79" s="207">
        <v>3.737</v>
      </c>
      <c r="Y79" s="207">
        <v>3.272</v>
      </c>
      <c r="AA79" s="207">
        <v>2.827</v>
      </c>
      <c r="AB79" s="207">
        <v>1.456</v>
      </c>
      <c r="AC79" s="207">
        <v>3.797</v>
      </c>
      <c r="AD79" s="207">
        <v>3.196</v>
      </c>
      <c r="AE79" s="81"/>
    </row>
    <row r="80" ht="15.75" customHeight="1">
      <c r="A80" s="207">
        <v>21.22778</v>
      </c>
      <c r="B80" s="207"/>
      <c r="D80" s="207">
        <v>1.497222</v>
      </c>
      <c r="E80" s="64"/>
      <c r="G80" s="207"/>
      <c r="H80" s="64"/>
      <c r="J80" s="203"/>
      <c r="L80" s="65"/>
      <c r="M80" s="65"/>
      <c r="N80" s="207"/>
      <c r="O80" s="207"/>
      <c r="Q80" s="65"/>
      <c r="R80" s="65"/>
      <c r="S80" s="207"/>
      <c r="T80" s="207"/>
      <c r="V80" s="65"/>
      <c r="W80" s="65"/>
      <c r="X80" s="207"/>
      <c r="Y80" s="207"/>
      <c r="AA80" s="65"/>
      <c r="AB80" s="65"/>
      <c r="AC80" s="207"/>
      <c r="AD80" s="207"/>
      <c r="AE80" s="81"/>
    </row>
    <row r="81" ht="15.75" customHeight="1">
      <c r="A81" s="207">
        <v>24.64722</v>
      </c>
      <c r="B81" s="207"/>
      <c r="D81" s="207">
        <v>1.538889</v>
      </c>
      <c r="E81" s="64"/>
      <c r="G81" s="207"/>
      <c r="H81" s="64"/>
      <c r="J81" s="203"/>
      <c r="L81" s="65"/>
      <c r="M81" s="65"/>
      <c r="N81" s="207"/>
      <c r="O81" s="207"/>
      <c r="Q81" s="65"/>
      <c r="R81" s="65"/>
      <c r="S81" s="207"/>
      <c r="T81" s="207"/>
      <c r="V81" s="65"/>
      <c r="W81" s="65"/>
      <c r="X81" s="207"/>
      <c r="Y81" s="207"/>
      <c r="AA81" s="65"/>
      <c r="AB81" s="65"/>
      <c r="AC81" s="207"/>
      <c r="AD81" s="207"/>
      <c r="AE81" s="81"/>
    </row>
    <row r="82" ht="15.75" customHeight="1">
      <c r="A82" s="207">
        <v>17.59444</v>
      </c>
      <c r="B82" s="207"/>
      <c r="D82" s="207">
        <v>1.541667</v>
      </c>
      <c r="E82" s="64"/>
      <c r="G82" s="207"/>
      <c r="H82" s="64"/>
      <c r="J82" s="203"/>
      <c r="L82" s="65"/>
      <c r="M82" s="65"/>
      <c r="N82" s="207"/>
      <c r="O82" s="207"/>
      <c r="Q82" s="65"/>
      <c r="R82" s="65"/>
      <c r="S82" s="207"/>
      <c r="T82" s="207"/>
      <c r="V82" s="65"/>
      <c r="W82" s="65"/>
      <c r="X82" s="207"/>
      <c r="Y82" s="207"/>
      <c r="AA82" s="65"/>
      <c r="AB82" s="65"/>
      <c r="AC82" s="207"/>
      <c r="AD82" s="207"/>
      <c r="AE82" s="81"/>
    </row>
    <row r="83" ht="15.75" customHeight="1">
      <c r="A83" s="207">
        <v>28.625</v>
      </c>
      <c r="B83" s="207"/>
      <c r="D83" s="207">
        <v>2.058333</v>
      </c>
      <c r="E83" s="64"/>
      <c r="G83" s="207"/>
      <c r="H83" s="64"/>
      <c r="J83" s="203"/>
      <c r="L83" s="65"/>
      <c r="M83" s="65"/>
      <c r="N83" s="207"/>
      <c r="O83" s="207"/>
      <c r="Q83" s="65"/>
      <c r="R83" s="65"/>
      <c r="S83" s="207"/>
      <c r="T83" s="207"/>
      <c r="V83" s="65"/>
      <c r="W83" s="65"/>
      <c r="X83" s="207"/>
      <c r="Y83" s="207"/>
      <c r="AA83" s="65"/>
      <c r="AB83" s="65"/>
      <c r="AC83" s="207"/>
      <c r="AD83" s="207"/>
      <c r="AE83" s="81"/>
    </row>
    <row r="84" ht="15.75" customHeight="1">
      <c r="A84" s="215">
        <v>22.25278</v>
      </c>
      <c r="B84" s="215"/>
      <c r="D84" s="215">
        <v>1.672222</v>
      </c>
      <c r="E84" s="66"/>
      <c r="G84" s="215"/>
      <c r="H84" s="66"/>
      <c r="J84" s="203"/>
      <c r="L84" s="224"/>
      <c r="M84" s="224"/>
      <c r="N84" s="215"/>
      <c r="O84" s="215"/>
      <c r="Q84" s="224"/>
      <c r="R84" s="224"/>
      <c r="S84" s="215"/>
      <c r="T84" s="215"/>
      <c r="V84" s="224"/>
      <c r="W84" s="224"/>
      <c r="X84" s="215"/>
      <c r="Y84" s="215"/>
      <c r="AA84" s="224"/>
      <c r="AB84" s="224"/>
      <c r="AC84" s="215"/>
      <c r="AD84" s="215"/>
      <c r="AE84" s="81"/>
    </row>
    <row r="85" ht="15.75" customHeight="1">
      <c r="J85" s="203"/>
    </row>
    <row r="86" ht="15.75" customHeight="1">
      <c r="A86" s="59" t="s">
        <v>399</v>
      </c>
      <c r="D86" s="59" t="s">
        <v>399</v>
      </c>
      <c r="G86" s="59" t="s">
        <v>399</v>
      </c>
      <c r="J86" s="203"/>
      <c r="L86" s="59" t="s">
        <v>394</v>
      </c>
      <c r="N86" s="59"/>
      <c r="Q86" s="59" t="s">
        <v>394</v>
      </c>
      <c r="S86" s="59"/>
      <c r="V86" s="59" t="s">
        <v>394</v>
      </c>
      <c r="X86" s="59"/>
      <c r="AA86" s="59" t="s">
        <v>394</v>
      </c>
      <c r="AC86" s="59"/>
    </row>
    <row r="87" ht="15.75" customHeight="1">
      <c r="A87" s="1">
        <v>0.1289</v>
      </c>
      <c r="D87" s="1">
        <v>0.0926</v>
      </c>
      <c r="G87" s="1">
        <v>0.0077</v>
      </c>
      <c r="J87" s="203"/>
      <c r="L87" s="14" t="s">
        <v>395</v>
      </c>
      <c r="Q87" s="14" t="s">
        <v>395</v>
      </c>
      <c r="V87" s="14" t="s">
        <v>395</v>
      </c>
      <c r="AA87" s="14" t="s">
        <v>395</v>
      </c>
    </row>
    <row r="88" ht="15.75" customHeight="1">
      <c r="J88" s="203"/>
      <c r="L88" s="221" t="s">
        <v>396</v>
      </c>
      <c r="N88" s="128" t="s">
        <v>244</v>
      </c>
      <c r="Q88" s="221" t="s">
        <v>396</v>
      </c>
      <c r="S88" s="128" t="s">
        <v>244</v>
      </c>
      <c r="V88" s="221" t="s">
        <v>396</v>
      </c>
      <c r="X88" s="128" t="s">
        <v>244</v>
      </c>
      <c r="AA88" s="221" t="s">
        <v>396</v>
      </c>
      <c r="AC88" s="128" t="s">
        <v>244</v>
      </c>
    </row>
    <row r="89" ht="15.75" customHeight="1">
      <c r="J89" s="203"/>
      <c r="L89" s="221" t="s">
        <v>406</v>
      </c>
      <c r="N89" s="128">
        <v>0.0659</v>
      </c>
      <c r="Q89" s="221" t="s">
        <v>406</v>
      </c>
      <c r="S89" s="128">
        <v>0.0147</v>
      </c>
      <c r="V89" s="221" t="s">
        <v>406</v>
      </c>
      <c r="X89" s="128">
        <v>0.3909</v>
      </c>
      <c r="AA89" s="221" t="s">
        <v>406</v>
      </c>
      <c r="AC89" s="128">
        <v>0.4031</v>
      </c>
    </row>
    <row r="90" ht="15.75" customHeight="1">
      <c r="J90" s="203"/>
      <c r="L90" s="219" t="s">
        <v>407</v>
      </c>
      <c r="N90" s="128">
        <v>0.001</v>
      </c>
      <c r="Q90" s="219" t="s">
        <v>407</v>
      </c>
      <c r="S90" s="128">
        <v>0.0051</v>
      </c>
      <c r="V90" s="219" t="s">
        <v>407</v>
      </c>
      <c r="X90" s="128">
        <v>0.0215</v>
      </c>
      <c r="AA90" s="219" t="s">
        <v>407</v>
      </c>
      <c r="AC90" s="128" t="s">
        <v>333</v>
      </c>
    </row>
    <row r="91" ht="15.75" customHeight="1">
      <c r="J91" s="203"/>
    </row>
    <row r="92" ht="15.75" customHeight="1">
      <c r="A92" s="204" t="s">
        <v>408</v>
      </c>
      <c r="B92" s="204" t="s">
        <v>409</v>
      </c>
      <c r="D92" s="204" t="s">
        <v>408</v>
      </c>
      <c r="E92" s="204" t="s">
        <v>409</v>
      </c>
      <c r="G92" s="204" t="s">
        <v>408</v>
      </c>
      <c r="H92" s="204" t="s">
        <v>409</v>
      </c>
      <c r="J92" s="203"/>
      <c r="L92" s="205" t="s">
        <v>329</v>
      </c>
      <c r="M92" s="206" t="s">
        <v>410</v>
      </c>
      <c r="N92" s="204" t="s">
        <v>408</v>
      </c>
      <c r="O92" s="204" t="s">
        <v>409</v>
      </c>
      <c r="Q92" s="205" t="s">
        <v>329</v>
      </c>
      <c r="R92" s="206" t="s">
        <v>411</v>
      </c>
      <c r="S92" s="204" t="s">
        <v>408</v>
      </c>
      <c r="T92" s="204" t="s">
        <v>409</v>
      </c>
      <c r="V92" s="205" t="s">
        <v>329</v>
      </c>
      <c r="W92" s="206" t="s">
        <v>412</v>
      </c>
      <c r="X92" s="204" t="s">
        <v>408</v>
      </c>
      <c r="Y92" s="204" t="s">
        <v>409</v>
      </c>
      <c r="AA92" s="205" t="s">
        <v>329</v>
      </c>
      <c r="AB92" s="206" t="s">
        <v>413</v>
      </c>
      <c r="AC92" s="204" t="s">
        <v>408</v>
      </c>
      <c r="AD92" s="204" t="s">
        <v>409</v>
      </c>
      <c r="AE92" s="6"/>
    </row>
    <row r="93" ht="15.75" customHeight="1">
      <c r="A93" s="207">
        <v>56.16389</v>
      </c>
      <c r="B93" s="207">
        <v>20.64444</v>
      </c>
      <c r="D93" s="207">
        <v>2.413889</v>
      </c>
      <c r="E93" s="207">
        <v>1.677778</v>
      </c>
      <c r="G93" s="207">
        <v>4.297222</v>
      </c>
      <c r="H93" s="207">
        <v>8.761111</v>
      </c>
      <c r="J93" s="203"/>
      <c r="L93" s="209">
        <v>4.153</v>
      </c>
      <c r="M93" s="207">
        <v>3.087</v>
      </c>
      <c r="N93" s="207">
        <v>4.34</v>
      </c>
      <c r="O93" s="207">
        <v>3.167</v>
      </c>
      <c r="Q93" s="209">
        <v>7.269</v>
      </c>
      <c r="R93" s="207">
        <v>3.167</v>
      </c>
      <c r="S93" s="207">
        <v>7.497</v>
      </c>
      <c r="T93" s="207">
        <v>6.779</v>
      </c>
      <c r="V93" s="209">
        <v>1.423</v>
      </c>
      <c r="W93" s="207">
        <v>2.899</v>
      </c>
      <c r="X93" s="207">
        <v>3.212</v>
      </c>
      <c r="Y93" s="207">
        <v>2.965</v>
      </c>
      <c r="AA93" s="209">
        <v>3.592</v>
      </c>
      <c r="AB93" s="207">
        <v>2.701</v>
      </c>
      <c r="AC93" s="207">
        <v>2.557</v>
      </c>
      <c r="AD93" s="207">
        <v>3.14</v>
      </c>
      <c r="AE93" s="81"/>
    </row>
    <row r="94" ht="15.75" customHeight="1">
      <c r="A94" s="207">
        <v>46.05833</v>
      </c>
      <c r="B94" s="207">
        <v>2.488889</v>
      </c>
      <c r="D94" s="207">
        <v>2.594444</v>
      </c>
      <c r="E94" s="207">
        <v>0.469444</v>
      </c>
      <c r="G94" s="207">
        <v>10.17222</v>
      </c>
      <c r="H94" s="207">
        <v>9.030556</v>
      </c>
      <c r="J94" s="203"/>
      <c r="L94" s="207">
        <v>3.124</v>
      </c>
      <c r="M94" s="207">
        <v>2.472</v>
      </c>
      <c r="N94" s="207">
        <v>3.187</v>
      </c>
      <c r="O94" s="207">
        <v>3.539</v>
      </c>
      <c r="Q94" s="207">
        <v>8.478</v>
      </c>
      <c r="R94" s="207">
        <v>2.944</v>
      </c>
      <c r="S94" s="207">
        <v>6.851</v>
      </c>
      <c r="T94" s="207">
        <v>5.345</v>
      </c>
      <c r="V94" s="207">
        <v>3.076</v>
      </c>
      <c r="W94" s="207">
        <v>2.836</v>
      </c>
      <c r="X94" s="207">
        <v>2.587</v>
      </c>
      <c r="Y94" s="207">
        <v>2.926</v>
      </c>
      <c r="AA94" s="207">
        <v>4.555</v>
      </c>
      <c r="AB94" s="207">
        <v>2.678</v>
      </c>
      <c r="AC94" s="207">
        <v>2.692</v>
      </c>
      <c r="AD94" s="207">
        <v>3.13</v>
      </c>
      <c r="AE94" s="81"/>
    </row>
    <row r="95" ht="15.75" customHeight="1">
      <c r="A95" s="207">
        <v>45.225</v>
      </c>
      <c r="B95" s="207">
        <v>8.008333</v>
      </c>
      <c r="D95" s="207">
        <v>1.936111</v>
      </c>
      <c r="E95" s="207">
        <v>0.852778</v>
      </c>
      <c r="G95" s="207">
        <v>5.483333</v>
      </c>
      <c r="H95" s="207">
        <v>6.816667</v>
      </c>
      <c r="J95" s="203"/>
      <c r="L95" s="207">
        <v>3.553</v>
      </c>
      <c r="M95" s="207">
        <v>1.885</v>
      </c>
      <c r="N95" s="207">
        <v>4.17</v>
      </c>
      <c r="O95" s="207">
        <v>3.438</v>
      </c>
      <c r="Q95" s="207">
        <v>7.228</v>
      </c>
      <c r="R95" s="207">
        <v>3.266</v>
      </c>
      <c r="S95" s="207">
        <v>9.313</v>
      </c>
      <c r="T95" s="207">
        <v>9.779</v>
      </c>
      <c r="V95" s="207">
        <v>3.442</v>
      </c>
      <c r="W95" s="207">
        <v>2.175</v>
      </c>
      <c r="X95" s="207">
        <v>2.858</v>
      </c>
      <c r="Y95" s="207">
        <v>2.748</v>
      </c>
      <c r="AA95" s="207">
        <v>3.593</v>
      </c>
      <c r="AB95" s="207">
        <v>2.944</v>
      </c>
      <c r="AC95" s="207">
        <v>2.842</v>
      </c>
      <c r="AD95" s="207">
        <v>3.845</v>
      </c>
      <c r="AE95" s="81"/>
    </row>
    <row r="96" ht="15.75" customHeight="1">
      <c r="A96" s="207">
        <v>40.30556</v>
      </c>
      <c r="B96" s="207">
        <v>12.46389</v>
      </c>
      <c r="D96" s="207">
        <v>2.05</v>
      </c>
      <c r="E96" s="207">
        <v>0.775</v>
      </c>
      <c r="G96" s="207">
        <v>10.81389</v>
      </c>
      <c r="H96" s="207">
        <v>8.5</v>
      </c>
      <c r="J96" s="203"/>
      <c r="L96" s="207">
        <v>2.906</v>
      </c>
      <c r="M96" s="207">
        <v>2.738</v>
      </c>
      <c r="N96" s="207">
        <v>3.116</v>
      </c>
      <c r="O96" s="207">
        <v>2.607</v>
      </c>
      <c r="Q96" s="207">
        <v>8.483</v>
      </c>
      <c r="R96" s="207">
        <v>2.617</v>
      </c>
      <c r="S96" s="207">
        <v>9.703</v>
      </c>
      <c r="T96" s="207">
        <v>5.482</v>
      </c>
      <c r="V96" s="207">
        <v>4.522</v>
      </c>
      <c r="W96" s="207">
        <v>2.145</v>
      </c>
      <c r="X96" s="207">
        <v>3.892</v>
      </c>
      <c r="Y96" s="207">
        <v>3.622</v>
      </c>
      <c r="AA96" s="207">
        <v>4.553</v>
      </c>
      <c r="AB96" s="207">
        <v>2.46</v>
      </c>
      <c r="AC96" s="207">
        <v>2.498</v>
      </c>
      <c r="AD96" s="207">
        <v>3.771</v>
      </c>
      <c r="AE96" s="81"/>
    </row>
    <row r="97" ht="15.75" customHeight="1">
      <c r="A97" s="207">
        <v>58.18056</v>
      </c>
      <c r="B97" s="207">
        <v>0.005556</v>
      </c>
      <c r="D97" s="207">
        <v>2.436111</v>
      </c>
      <c r="E97" s="207">
        <v>0.058333</v>
      </c>
      <c r="G97" s="207">
        <v>3.744444</v>
      </c>
      <c r="H97" s="207">
        <v>0.044444</v>
      </c>
      <c r="J97" s="203"/>
      <c r="L97" s="207">
        <v>3.361</v>
      </c>
      <c r="M97" s="207">
        <v>2.518</v>
      </c>
      <c r="N97" s="207">
        <v>3.222</v>
      </c>
      <c r="O97" s="207">
        <v>3.784</v>
      </c>
      <c r="Q97" s="207">
        <v>8.561</v>
      </c>
      <c r="R97" s="207">
        <v>3.435</v>
      </c>
      <c r="S97" s="207">
        <v>7.985</v>
      </c>
      <c r="T97" s="207">
        <v>5.231</v>
      </c>
      <c r="V97" s="207">
        <v>3.228</v>
      </c>
      <c r="W97" s="207">
        <v>2.156</v>
      </c>
      <c r="X97" s="207">
        <v>3.091</v>
      </c>
      <c r="Y97" s="207">
        <v>2.864</v>
      </c>
      <c r="AA97" s="207">
        <v>3.479</v>
      </c>
      <c r="AB97" s="207">
        <v>2.721</v>
      </c>
      <c r="AC97" s="207">
        <v>2.984</v>
      </c>
      <c r="AD97" s="207">
        <v>3.136</v>
      </c>
      <c r="AE97" s="81"/>
    </row>
    <row r="98" ht="15.75" customHeight="1">
      <c r="A98" s="207">
        <v>47.84444</v>
      </c>
      <c r="B98" s="207">
        <v>2.761111</v>
      </c>
      <c r="D98" s="207">
        <v>2.197222</v>
      </c>
      <c r="E98" s="207">
        <v>0.577778</v>
      </c>
      <c r="G98" s="207">
        <v>5.163889</v>
      </c>
      <c r="H98" s="207">
        <v>8.863889</v>
      </c>
      <c r="J98" s="203"/>
      <c r="L98" s="207">
        <v>3.614</v>
      </c>
      <c r="M98" s="207">
        <v>2.652</v>
      </c>
      <c r="N98" s="207">
        <v>3.885</v>
      </c>
      <c r="O98" s="207">
        <v>4.397</v>
      </c>
      <c r="Q98" s="207">
        <v>8.019</v>
      </c>
      <c r="R98" s="207">
        <v>2.995</v>
      </c>
      <c r="S98" s="207">
        <v>7.589</v>
      </c>
      <c r="T98" s="207">
        <v>7.316</v>
      </c>
      <c r="V98" s="207">
        <v>3.433</v>
      </c>
      <c r="W98" s="207">
        <v>3.412</v>
      </c>
      <c r="X98" s="207">
        <v>3.112</v>
      </c>
      <c r="Y98" s="207">
        <v>2.617</v>
      </c>
      <c r="AA98" s="207">
        <v>5.26</v>
      </c>
      <c r="AB98" s="207">
        <v>3.111</v>
      </c>
      <c r="AC98" s="207">
        <v>2.804</v>
      </c>
      <c r="AD98" s="207">
        <v>2.378</v>
      </c>
      <c r="AE98" s="81"/>
    </row>
    <row r="99" ht="15.75" customHeight="1">
      <c r="A99" s="207">
        <v>36.78611</v>
      </c>
      <c r="B99" s="207">
        <v>27.9</v>
      </c>
      <c r="D99" s="207">
        <v>2.480556</v>
      </c>
      <c r="E99" s="207">
        <v>1.386111</v>
      </c>
      <c r="G99" s="207">
        <v>7.769444</v>
      </c>
      <c r="H99" s="207">
        <v>7.119444</v>
      </c>
      <c r="J99" s="203"/>
      <c r="L99" s="207">
        <v>4.19</v>
      </c>
      <c r="M99" s="207">
        <v>3.036</v>
      </c>
      <c r="N99" s="207">
        <v>3.222</v>
      </c>
      <c r="O99" s="207">
        <v>4.477</v>
      </c>
      <c r="Q99" s="207">
        <v>7.533</v>
      </c>
      <c r="R99" s="207">
        <v>3.941</v>
      </c>
      <c r="S99" s="207">
        <v>12.712</v>
      </c>
      <c r="T99" s="207">
        <v>7.324</v>
      </c>
      <c r="V99" s="207">
        <v>4.095</v>
      </c>
      <c r="W99" s="207">
        <v>1.553</v>
      </c>
      <c r="X99" s="207">
        <v>2.782</v>
      </c>
      <c r="Y99" s="207">
        <v>4.162</v>
      </c>
      <c r="AA99" s="207">
        <v>4.359</v>
      </c>
      <c r="AB99" s="207">
        <v>2.797</v>
      </c>
      <c r="AC99" s="207">
        <v>2.915</v>
      </c>
      <c r="AD99" s="207">
        <v>3.905</v>
      </c>
      <c r="AE99" s="81"/>
    </row>
    <row r="100" ht="15.75" customHeight="1">
      <c r="A100" s="207">
        <v>23.76944</v>
      </c>
      <c r="B100" s="207">
        <v>13.55556</v>
      </c>
      <c r="D100" s="207">
        <v>1.675</v>
      </c>
      <c r="E100" s="207">
        <v>0.744444</v>
      </c>
      <c r="G100" s="207">
        <v>8.894444</v>
      </c>
      <c r="H100" s="207">
        <v>9.363889</v>
      </c>
      <c r="J100" s="203"/>
      <c r="L100" s="207">
        <v>3.797</v>
      </c>
      <c r="M100" s="207">
        <v>3.11</v>
      </c>
      <c r="N100" s="207">
        <v>3.585</v>
      </c>
      <c r="O100" s="207">
        <v>3.971</v>
      </c>
      <c r="Q100" s="207">
        <v>10.318</v>
      </c>
      <c r="R100" s="207">
        <v>5.921</v>
      </c>
      <c r="S100" s="207">
        <v>7.505</v>
      </c>
      <c r="T100" s="207">
        <v>6.274</v>
      </c>
      <c r="V100" s="207">
        <v>4.641</v>
      </c>
      <c r="W100" s="207">
        <v>2.131</v>
      </c>
      <c r="X100" s="207">
        <v>3.578</v>
      </c>
      <c r="Y100" s="207">
        <v>3.151</v>
      </c>
      <c r="AA100" s="207">
        <v>3.838</v>
      </c>
      <c r="AB100" s="207">
        <v>3.331</v>
      </c>
      <c r="AC100" s="207">
        <v>2.817</v>
      </c>
      <c r="AD100" s="207">
        <v>3.241</v>
      </c>
      <c r="AE100" s="81"/>
    </row>
    <row r="101" ht="15.75" customHeight="1">
      <c r="A101" s="207">
        <v>5.855556</v>
      </c>
      <c r="B101" s="207">
        <v>42.63611</v>
      </c>
      <c r="D101" s="207">
        <v>0.930556</v>
      </c>
      <c r="E101" s="207">
        <v>2.208333</v>
      </c>
      <c r="G101" s="207">
        <v>8.988889</v>
      </c>
      <c r="H101" s="207">
        <v>5.680556</v>
      </c>
      <c r="J101" s="203"/>
      <c r="L101" s="207">
        <v>3.493</v>
      </c>
      <c r="M101" s="207">
        <v>1.854</v>
      </c>
      <c r="N101" s="207">
        <v>3.509</v>
      </c>
      <c r="O101" s="207">
        <v>3.198</v>
      </c>
      <c r="Q101" s="207">
        <v>7.204</v>
      </c>
      <c r="R101" s="207">
        <v>4.491</v>
      </c>
      <c r="S101" s="207">
        <v>8.888</v>
      </c>
      <c r="T101" s="207">
        <v>6.218</v>
      </c>
      <c r="V101" s="207">
        <v>3.839</v>
      </c>
      <c r="W101" s="207">
        <v>2.098</v>
      </c>
      <c r="X101" s="207">
        <v>3.592</v>
      </c>
      <c r="Y101" s="207">
        <v>4.928</v>
      </c>
      <c r="AA101" s="207">
        <v>3.653</v>
      </c>
      <c r="AB101" s="207">
        <v>2.33</v>
      </c>
      <c r="AC101" s="207">
        <v>2.328</v>
      </c>
      <c r="AD101" s="207">
        <v>3.144</v>
      </c>
      <c r="AE101" s="81"/>
    </row>
    <row r="102" ht="15.75" customHeight="1">
      <c r="A102" s="207">
        <v>24.875</v>
      </c>
      <c r="B102" s="207">
        <v>33.03333</v>
      </c>
      <c r="D102" s="207">
        <v>1.861111</v>
      </c>
      <c r="E102" s="207">
        <v>1.875</v>
      </c>
      <c r="G102" s="207">
        <v>6.5</v>
      </c>
      <c r="H102" s="207">
        <v>2.108333</v>
      </c>
      <c r="J102" s="203"/>
      <c r="L102" s="207">
        <v>4.459</v>
      </c>
      <c r="M102" s="207">
        <v>2.83</v>
      </c>
      <c r="N102" s="207">
        <v>2.656</v>
      </c>
      <c r="O102" s="207">
        <v>2.965</v>
      </c>
      <c r="Q102" s="207">
        <v>11.275</v>
      </c>
      <c r="R102" s="207">
        <v>2.847</v>
      </c>
      <c r="S102" s="207">
        <v>7.817</v>
      </c>
      <c r="T102" s="207">
        <v>5.126</v>
      </c>
      <c r="V102" s="207">
        <v>3.254</v>
      </c>
      <c r="W102" s="207">
        <v>2.039</v>
      </c>
      <c r="X102" s="207">
        <v>2.98</v>
      </c>
      <c r="Y102" s="207">
        <v>3.526</v>
      </c>
      <c r="AA102" s="207">
        <v>4.036</v>
      </c>
      <c r="AB102" s="207">
        <v>1.251</v>
      </c>
      <c r="AC102" s="207">
        <v>3.449</v>
      </c>
      <c r="AD102" s="207">
        <v>4.424</v>
      </c>
      <c r="AE102" s="81"/>
    </row>
    <row r="103" ht="15.75" customHeight="1">
      <c r="A103" s="207">
        <v>38.50556</v>
      </c>
      <c r="B103" s="207">
        <v>27.62222</v>
      </c>
      <c r="D103" s="207">
        <v>2.019444</v>
      </c>
      <c r="E103" s="207">
        <v>1.869444</v>
      </c>
      <c r="G103" s="207">
        <v>8.411111</v>
      </c>
      <c r="H103" s="207">
        <v>3.75</v>
      </c>
      <c r="J103" s="203"/>
      <c r="L103" s="207">
        <v>4.218</v>
      </c>
      <c r="M103" s="207">
        <v>2.88</v>
      </c>
      <c r="N103" s="207">
        <v>3.069</v>
      </c>
      <c r="O103" s="207">
        <v>3.156</v>
      </c>
      <c r="Q103" s="207">
        <v>7.842</v>
      </c>
      <c r="R103" s="207">
        <v>4.341</v>
      </c>
      <c r="S103" s="207">
        <v>7.029</v>
      </c>
      <c r="T103" s="207">
        <v>8.266</v>
      </c>
      <c r="V103" s="207">
        <v>3.788</v>
      </c>
      <c r="W103" s="207">
        <v>1.959</v>
      </c>
      <c r="X103" s="207">
        <v>3.067</v>
      </c>
      <c r="Y103" s="207">
        <v>3.116</v>
      </c>
      <c r="AA103" s="207">
        <v>3.777</v>
      </c>
      <c r="AB103" s="207">
        <v>2.022</v>
      </c>
      <c r="AC103" s="207">
        <v>3.429</v>
      </c>
      <c r="AD103" s="207">
        <v>3.564</v>
      </c>
      <c r="AE103" s="81"/>
    </row>
    <row r="104" ht="15.75" customHeight="1">
      <c r="A104" s="207">
        <v>40.16944</v>
      </c>
      <c r="B104" s="207">
        <v>54.31389</v>
      </c>
      <c r="D104" s="207">
        <v>1.966667</v>
      </c>
      <c r="E104" s="207">
        <v>2.433333</v>
      </c>
      <c r="G104" s="207">
        <v>3.819444</v>
      </c>
      <c r="H104" s="207">
        <v>3.547222</v>
      </c>
      <c r="J104" s="203"/>
      <c r="L104" s="207">
        <v>3.132</v>
      </c>
      <c r="M104" s="207">
        <v>2.915</v>
      </c>
      <c r="N104" s="207">
        <v>2.949</v>
      </c>
      <c r="O104" s="207">
        <v>3.639</v>
      </c>
      <c r="Q104" s="207">
        <v>6.742</v>
      </c>
      <c r="R104" s="207">
        <v>2.04</v>
      </c>
      <c r="S104" s="207">
        <v>7.907</v>
      </c>
      <c r="T104" s="207">
        <v>4.201</v>
      </c>
      <c r="V104" s="207">
        <v>4.542</v>
      </c>
      <c r="W104" s="207">
        <v>2.975</v>
      </c>
      <c r="X104" s="207">
        <v>3.237</v>
      </c>
      <c r="Y104" s="207">
        <v>4.182</v>
      </c>
      <c r="AA104" s="207">
        <v>4.005</v>
      </c>
      <c r="AB104" s="207">
        <v>2.699</v>
      </c>
      <c r="AC104" s="207">
        <v>3.316</v>
      </c>
      <c r="AD104" s="207">
        <v>2.762</v>
      </c>
      <c r="AE104" s="81"/>
    </row>
    <row r="105" ht="15.75" customHeight="1">
      <c r="A105" s="207">
        <v>17.77778</v>
      </c>
      <c r="B105" s="207">
        <v>4.422222</v>
      </c>
      <c r="D105" s="207">
        <v>1.222222</v>
      </c>
      <c r="E105" s="207">
        <v>0.288889</v>
      </c>
      <c r="G105" s="207">
        <v>6.788889</v>
      </c>
      <c r="H105" s="207">
        <v>10.20833</v>
      </c>
      <c r="J105" s="203"/>
      <c r="L105" s="207">
        <v>3.885</v>
      </c>
      <c r="M105" s="207">
        <v>3.578</v>
      </c>
      <c r="N105" s="207">
        <v>3.769</v>
      </c>
      <c r="O105" s="207">
        <v>3.686</v>
      </c>
      <c r="Q105" s="207">
        <v>7.243</v>
      </c>
      <c r="R105" s="207">
        <v>2.761</v>
      </c>
      <c r="S105" s="207">
        <v>8.675</v>
      </c>
      <c r="T105" s="207">
        <v>7.067</v>
      </c>
      <c r="V105" s="207">
        <v>4.158</v>
      </c>
      <c r="W105" s="207">
        <v>2.351</v>
      </c>
      <c r="X105" s="207">
        <v>3.509</v>
      </c>
      <c r="Y105" s="207">
        <v>2.573</v>
      </c>
      <c r="AA105" s="207">
        <v>3.673</v>
      </c>
      <c r="AB105" s="207">
        <v>1.867</v>
      </c>
      <c r="AC105" s="207">
        <v>3.746</v>
      </c>
      <c r="AD105" s="207">
        <v>3.026</v>
      </c>
      <c r="AE105" s="81"/>
    </row>
    <row r="106" ht="15.75" customHeight="1">
      <c r="A106" s="207">
        <v>12.03056</v>
      </c>
      <c r="B106" s="207">
        <v>0.0</v>
      </c>
      <c r="D106" s="207">
        <v>1.197222</v>
      </c>
      <c r="E106" s="207">
        <v>0.0</v>
      </c>
      <c r="G106" s="207">
        <v>7.466667</v>
      </c>
      <c r="H106" s="207">
        <v>0.0</v>
      </c>
      <c r="J106" s="203"/>
      <c r="L106" s="207">
        <v>3.55</v>
      </c>
      <c r="M106" s="207">
        <v>1.684</v>
      </c>
      <c r="N106" s="207">
        <v>3.45</v>
      </c>
      <c r="O106" s="207">
        <v>3.703</v>
      </c>
      <c r="Q106" s="207">
        <v>8.331</v>
      </c>
      <c r="R106" s="207">
        <v>2.316</v>
      </c>
      <c r="S106" s="207">
        <v>10.104</v>
      </c>
      <c r="T106" s="207">
        <v>5.934</v>
      </c>
      <c r="V106" s="207">
        <v>3.379</v>
      </c>
      <c r="W106" s="207">
        <v>2.762</v>
      </c>
      <c r="X106" s="207">
        <v>3.766</v>
      </c>
      <c r="Y106" s="207">
        <v>3.349</v>
      </c>
      <c r="AA106" s="207">
        <v>3.865</v>
      </c>
      <c r="AB106" s="207">
        <v>2.412</v>
      </c>
      <c r="AC106" s="207">
        <v>3.643</v>
      </c>
      <c r="AD106" s="207">
        <v>2.861</v>
      </c>
      <c r="AE106" s="81"/>
    </row>
    <row r="107" ht="15.75" customHeight="1">
      <c r="A107" s="207">
        <v>27.46667</v>
      </c>
      <c r="B107" s="207">
        <v>16.90556</v>
      </c>
      <c r="D107" s="207">
        <v>1.877778</v>
      </c>
      <c r="E107" s="207">
        <v>0.391667</v>
      </c>
      <c r="G107" s="207">
        <v>6.719444</v>
      </c>
      <c r="H107" s="207">
        <v>11.13333</v>
      </c>
      <c r="J107" s="203"/>
      <c r="L107" s="207">
        <v>3.861</v>
      </c>
      <c r="M107" s="207">
        <v>1.068</v>
      </c>
      <c r="N107" s="207">
        <v>3.122</v>
      </c>
      <c r="O107" s="207">
        <v>3.508</v>
      </c>
      <c r="Q107" s="207">
        <v>8.315</v>
      </c>
      <c r="R107" s="207">
        <v>5.093</v>
      </c>
      <c r="S107" s="207">
        <v>9.973</v>
      </c>
      <c r="T107" s="207">
        <v>5.531</v>
      </c>
      <c r="V107" s="207">
        <v>4.047</v>
      </c>
      <c r="W107" s="207">
        <v>1.819</v>
      </c>
      <c r="X107" s="207">
        <v>3.154</v>
      </c>
      <c r="Y107" s="207">
        <v>4.653</v>
      </c>
      <c r="AA107" s="207">
        <v>3.984</v>
      </c>
      <c r="AB107" s="207">
        <v>1.983</v>
      </c>
      <c r="AC107" s="207">
        <v>4.13</v>
      </c>
      <c r="AD107" s="207">
        <v>3.872</v>
      </c>
      <c r="AE107" s="81"/>
    </row>
    <row r="108" ht="15.75" customHeight="1">
      <c r="A108" s="207">
        <v>48.31944</v>
      </c>
      <c r="B108" s="207">
        <v>72.35278</v>
      </c>
      <c r="D108" s="207">
        <v>2.233333</v>
      </c>
      <c r="E108" s="207">
        <v>3.413889</v>
      </c>
      <c r="G108" s="207">
        <v>6.219444</v>
      </c>
      <c r="H108" s="207">
        <v>7.980556</v>
      </c>
      <c r="J108" s="203"/>
      <c r="L108" s="207">
        <v>4.472</v>
      </c>
      <c r="M108" s="207">
        <v>2.508</v>
      </c>
      <c r="N108" s="207">
        <v>2.719</v>
      </c>
      <c r="O108" s="207">
        <v>4.004</v>
      </c>
      <c r="Q108" s="207">
        <v>10.271</v>
      </c>
      <c r="R108" s="207">
        <v>3.05</v>
      </c>
      <c r="S108" s="207">
        <v>15.512</v>
      </c>
      <c r="T108" s="207">
        <v>6.038</v>
      </c>
      <c r="V108" s="207">
        <v>3.752</v>
      </c>
      <c r="W108" s="207">
        <v>2.099</v>
      </c>
      <c r="X108" s="207">
        <v>3.174</v>
      </c>
      <c r="Y108" s="207">
        <v>3.705</v>
      </c>
      <c r="AA108" s="207">
        <v>4.342</v>
      </c>
      <c r="AB108" s="207">
        <v>2.407</v>
      </c>
      <c r="AC108" s="207">
        <v>3.351</v>
      </c>
      <c r="AD108" s="207">
        <v>2.797</v>
      </c>
      <c r="AE108" s="81"/>
    </row>
    <row r="109" ht="15.75" customHeight="1">
      <c r="A109" s="207">
        <v>12.83056</v>
      </c>
      <c r="B109" s="207">
        <v>16.35</v>
      </c>
      <c r="D109" s="207">
        <v>1.594444</v>
      </c>
      <c r="E109" s="207">
        <v>1.127778</v>
      </c>
      <c r="G109" s="207">
        <v>8.252778</v>
      </c>
      <c r="H109" s="207">
        <v>7.433333</v>
      </c>
      <c r="J109" s="203"/>
      <c r="L109" s="207">
        <v>3.709</v>
      </c>
      <c r="M109" s="207">
        <v>1.916</v>
      </c>
      <c r="N109" s="207">
        <v>3.824</v>
      </c>
      <c r="O109" s="207">
        <v>3.742</v>
      </c>
      <c r="Q109" s="207">
        <v>7.01</v>
      </c>
      <c r="R109" s="207">
        <v>3.046</v>
      </c>
      <c r="S109" s="207">
        <v>9.974</v>
      </c>
      <c r="T109" s="207">
        <v>5.472</v>
      </c>
      <c r="V109" s="207">
        <v>4.323</v>
      </c>
      <c r="W109" s="207">
        <v>2.894</v>
      </c>
      <c r="X109" s="207">
        <v>2.399</v>
      </c>
      <c r="Y109" s="207">
        <v>4.939</v>
      </c>
      <c r="AA109" s="207">
        <v>4.54</v>
      </c>
      <c r="AB109" s="207">
        <v>2.541</v>
      </c>
      <c r="AC109" s="207">
        <v>4.665</v>
      </c>
      <c r="AD109" s="207">
        <v>2.487</v>
      </c>
      <c r="AE109" s="81"/>
    </row>
    <row r="110" ht="15.75" customHeight="1">
      <c r="A110" s="207">
        <v>39.94444</v>
      </c>
      <c r="B110" s="207">
        <v>20.35278</v>
      </c>
      <c r="D110" s="207">
        <v>2.247222</v>
      </c>
      <c r="E110" s="207">
        <v>1.3</v>
      </c>
      <c r="G110" s="207">
        <v>9.297222</v>
      </c>
      <c r="H110" s="207">
        <v>9.522222</v>
      </c>
      <c r="J110" s="203"/>
      <c r="L110" s="207">
        <v>3.381</v>
      </c>
      <c r="M110" s="207">
        <v>2.444</v>
      </c>
      <c r="N110" s="207">
        <v>4.505</v>
      </c>
      <c r="O110" s="207">
        <v>3.041</v>
      </c>
      <c r="Q110" s="207">
        <v>8.904</v>
      </c>
      <c r="R110" s="207">
        <v>6.952</v>
      </c>
      <c r="S110" s="207">
        <v>8.126</v>
      </c>
      <c r="T110" s="207">
        <v>6.272</v>
      </c>
      <c r="V110" s="207">
        <v>4.347</v>
      </c>
      <c r="W110" s="207">
        <v>2.176</v>
      </c>
      <c r="X110" s="207">
        <v>4.666</v>
      </c>
      <c r="Y110" s="207">
        <v>2.913</v>
      </c>
      <c r="AA110" s="207">
        <v>4.469</v>
      </c>
      <c r="AB110" s="207">
        <v>1.976</v>
      </c>
      <c r="AC110" s="207">
        <v>3.828</v>
      </c>
      <c r="AD110" s="207">
        <v>3.372</v>
      </c>
      <c r="AE110" s="81"/>
    </row>
    <row r="111" ht="15.75" customHeight="1">
      <c r="A111" s="207">
        <v>41.00833</v>
      </c>
      <c r="B111" s="207">
        <v>1.3</v>
      </c>
      <c r="D111" s="207">
        <v>2.147222</v>
      </c>
      <c r="E111" s="207">
        <v>0.488889</v>
      </c>
      <c r="G111" s="207">
        <v>4.644444</v>
      </c>
      <c r="H111" s="207">
        <v>6.838889</v>
      </c>
      <c r="J111" s="203"/>
      <c r="L111" s="207">
        <v>3.786</v>
      </c>
      <c r="M111" s="207">
        <v>3.631</v>
      </c>
      <c r="N111" s="207">
        <v>2.437</v>
      </c>
      <c r="O111" s="207">
        <v>4.723</v>
      </c>
      <c r="Q111" s="207">
        <v>9.178</v>
      </c>
      <c r="R111" s="207">
        <v>3.02</v>
      </c>
      <c r="S111" s="207">
        <v>8.772</v>
      </c>
      <c r="T111" s="207">
        <v>6.92</v>
      </c>
      <c r="V111" s="207">
        <v>3.461</v>
      </c>
      <c r="W111" s="207">
        <v>1.807</v>
      </c>
      <c r="X111" s="207">
        <v>3.779</v>
      </c>
      <c r="Y111" s="207">
        <v>4.314</v>
      </c>
      <c r="AA111" s="207">
        <v>4.171</v>
      </c>
      <c r="AB111" s="207">
        <v>2.798</v>
      </c>
      <c r="AC111" s="207">
        <v>4.553</v>
      </c>
      <c r="AD111" s="207">
        <v>3.353</v>
      </c>
      <c r="AE111" s="81"/>
    </row>
    <row r="112" ht="15.75" customHeight="1">
      <c r="A112" s="207">
        <v>54.35278</v>
      </c>
      <c r="B112" s="207">
        <v>11.83889</v>
      </c>
      <c r="D112" s="207">
        <v>2.483333</v>
      </c>
      <c r="E112" s="207">
        <v>1.236111</v>
      </c>
      <c r="G112" s="207">
        <v>3.105556</v>
      </c>
      <c r="H112" s="207">
        <v>9.227778</v>
      </c>
      <c r="J112" s="203"/>
      <c r="L112" s="207">
        <v>2.892</v>
      </c>
      <c r="M112" s="207">
        <v>2.912</v>
      </c>
      <c r="N112" s="207">
        <v>3.977</v>
      </c>
      <c r="O112" s="207">
        <v>3.247</v>
      </c>
      <c r="Q112" s="207">
        <v>8.162</v>
      </c>
      <c r="R112" s="207">
        <v>3.286</v>
      </c>
      <c r="S112" s="207">
        <v>7.874</v>
      </c>
      <c r="T112" s="207">
        <v>5.053</v>
      </c>
      <c r="V112" s="207">
        <v>4.052</v>
      </c>
      <c r="W112" s="207">
        <v>2.313</v>
      </c>
      <c r="X112" s="207">
        <v>3.105</v>
      </c>
      <c r="Y112" s="207">
        <v>2.511</v>
      </c>
      <c r="AA112" s="207">
        <v>3.547</v>
      </c>
      <c r="AB112" s="207">
        <v>2.991</v>
      </c>
      <c r="AC112" s="207">
        <v>3.133</v>
      </c>
      <c r="AD112" s="207">
        <v>3.154</v>
      </c>
      <c r="AE112" s="81"/>
    </row>
    <row r="113" ht="15.75" customHeight="1">
      <c r="A113" s="207">
        <v>19.96389</v>
      </c>
      <c r="B113" s="207">
        <v>78.74722</v>
      </c>
      <c r="D113" s="207">
        <v>1.688889</v>
      </c>
      <c r="E113" s="207">
        <v>3.994444</v>
      </c>
      <c r="G113" s="207">
        <v>7.805556</v>
      </c>
      <c r="H113" s="207">
        <v>6.566667</v>
      </c>
      <c r="J113" s="203"/>
      <c r="L113" s="207">
        <v>4.448</v>
      </c>
      <c r="M113" s="207">
        <v>1.347</v>
      </c>
      <c r="N113" s="207">
        <v>2.588</v>
      </c>
      <c r="O113" s="207">
        <v>2.951</v>
      </c>
      <c r="Q113" s="207">
        <v>6.893</v>
      </c>
      <c r="R113" s="207">
        <v>4.944</v>
      </c>
      <c r="S113" s="207">
        <v>12.787</v>
      </c>
      <c r="T113" s="207">
        <v>6.569</v>
      </c>
      <c r="V113" s="207">
        <v>4.081</v>
      </c>
      <c r="W113" s="207">
        <v>2.06</v>
      </c>
      <c r="X113" s="207">
        <v>2.74</v>
      </c>
      <c r="Y113" s="207">
        <v>3.117</v>
      </c>
      <c r="AA113" s="207">
        <v>3.663</v>
      </c>
      <c r="AB113" s="207">
        <v>2.159</v>
      </c>
      <c r="AC113" s="207">
        <v>4.025</v>
      </c>
      <c r="AD113" s="207">
        <v>1.871</v>
      </c>
      <c r="AE113" s="81"/>
    </row>
    <row r="114" ht="15.75" customHeight="1">
      <c r="A114" s="207">
        <v>55.23056</v>
      </c>
      <c r="B114" s="207">
        <v>21.13056</v>
      </c>
      <c r="D114" s="207">
        <v>2.341667</v>
      </c>
      <c r="E114" s="207">
        <v>1.911111</v>
      </c>
      <c r="G114" s="207">
        <v>3.694444</v>
      </c>
      <c r="H114" s="207">
        <v>3.763889</v>
      </c>
      <c r="J114" s="203"/>
      <c r="L114" s="207">
        <v>3.009</v>
      </c>
      <c r="M114" s="207">
        <v>2.632</v>
      </c>
      <c r="N114" s="207">
        <v>3.271</v>
      </c>
      <c r="O114" s="207">
        <v>3.15</v>
      </c>
      <c r="Q114" s="207">
        <v>10.942</v>
      </c>
      <c r="R114" s="207">
        <v>2.29</v>
      </c>
      <c r="S114" s="207">
        <v>6.699</v>
      </c>
      <c r="T114" s="207">
        <v>6.027</v>
      </c>
      <c r="V114" s="207">
        <v>5.196</v>
      </c>
      <c r="W114" s="207">
        <v>1.907</v>
      </c>
      <c r="X114" s="207">
        <v>2.617</v>
      </c>
      <c r="Y114" s="207">
        <v>3.623</v>
      </c>
      <c r="AA114" s="207">
        <v>2.751</v>
      </c>
      <c r="AB114" s="207">
        <v>1.633</v>
      </c>
      <c r="AC114" s="207">
        <v>2.435</v>
      </c>
      <c r="AD114" s="207">
        <v>2.74</v>
      </c>
      <c r="AE114" s="81"/>
    </row>
    <row r="115" ht="15.75" customHeight="1">
      <c r="A115" s="207"/>
      <c r="B115" s="207">
        <v>30.53889</v>
      </c>
      <c r="D115" s="207"/>
      <c r="E115" s="207">
        <v>2.083333</v>
      </c>
      <c r="G115" s="207"/>
      <c r="H115" s="207">
        <v>4.722222</v>
      </c>
      <c r="J115" s="203"/>
      <c r="L115" s="207">
        <v>3.585</v>
      </c>
      <c r="M115" s="207">
        <v>2.056</v>
      </c>
      <c r="N115" s="207">
        <v>3.234</v>
      </c>
      <c r="O115" s="207">
        <v>3.01</v>
      </c>
      <c r="Q115" s="207">
        <v>6.402</v>
      </c>
      <c r="R115" s="207">
        <v>5.104</v>
      </c>
      <c r="S115" s="207">
        <v>8.554</v>
      </c>
      <c r="T115" s="207">
        <v>5.631</v>
      </c>
      <c r="V115" s="207">
        <v>3.701</v>
      </c>
      <c r="W115" s="207">
        <v>2.882</v>
      </c>
      <c r="X115" s="207">
        <v>3.241</v>
      </c>
      <c r="Y115" s="207">
        <v>3.633</v>
      </c>
      <c r="AA115" s="207">
        <v>4.003</v>
      </c>
      <c r="AB115" s="207">
        <v>2.642</v>
      </c>
      <c r="AC115" s="207">
        <v>3.246</v>
      </c>
      <c r="AD115" s="207">
        <v>2.73</v>
      </c>
      <c r="AE115" s="81"/>
    </row>
    <row r="116" ht="15.75" customHeight="1">
      <c r="A116" s="207"/>
      <c r="B116" s="207">
        <v>33.74167</v>
      </c>
      <c r="D116" s="207"/>
      <c r="E116" s="207">
        <v>2.055556</v>
      </c>
      <c r="G116" s="207"/>
      <c r="H116" s="207">
        <v>5.3</v>
      </c>
      <c r="J116" s="203"/>
      <c r="L116" s="207">
        <v>3.207</v>
      </c>
      <c r="M116" s="207">
        <v>2.05</v>
      </c>
      <c r="N116" s="207">
        <v>4.288</v>
      </c>
      <c r="O116" s="207">
        <v>3.865</v>
      </c>
      <c r="Q116" s="207">
        <v>9.554</v>
      </c>
      <c r="R116" s="207">
        <v>5.859</v>
      </c>
      <c r="S116" s="207">
        <v>8.604</v>
      </c>
      <c r="T116" s="207">
        <v>4.49</v>
      </c>
      <c r="V116" s="207">
        <v>3.872</v>
      </c>
      <c r="W116" s="207">
        <v>2.368</v>
      </c>
      <c r="X116" s="207">
        <v>3.697</v>
      </c>
      <c r="Y116" s="207">
        <v>3.966</v>
      </c>
      <c r="AA116" s="207">
        <v>2.971</v>
      </c>
      <c r="AB116" s="207">
        <v>2.3</v>
      </c>
      <c r="AC116" s="207">
        <v>2.757</v>
      </c>
      <c r="AD116" s="207">
        <v>2.609</v>
      </c>
      <c r="AE116" s="81"/>
    </row>
    <row r="117" ht="15.75" customHeight="1">
      <c r="A117" s="207"/>
      <c r="B117" s="207">
        <v>46.51389</v>
      </c>
      <c r="D117" s="207"/>
      <c r="E117" s="207">
        <v>2.455556</v>
      </c>
      <c r="G117" s="207"/>
      <c r="H117" s="207">
        <v>5.05</v>
      </c>
      <c r="J117" s="203"/>
      <c r="L117" s="207">
        <v>3.74</v>
      </c>
      <c r="M117" s="207">
        <v>2.208</v>
      </c>
      <c r="N117" s="207">
        <v>4.014</v>
      </c>
      <c r="O117" s="207">
        <v>3.282</v>
      </c>
      <c r="Q117" s="207">
        <v>6.342</v>
      </c>
      <c r="R117" s="207">
        <v>4.233</v>
      </c>
      <c r="S117" s="207">
        <v>8.749</v>
      </c>
      <c r="T117" s="207">
        <v>6.221</v>
      </c>
      <c r="V117" s="207">
        <v>4.236</v>
      </c>
      <c r="W117" s="207">
        <v>3.746</v>
      </c>
      <c r="X117" s="207">
        <v>2.999</v>
      </c>
      <c r="Y117" s="207">
        <v>4.68</v>
      </c>
      <c r="AA117" s="207">
        <v>3.666</v>
      </c>
      <c r="AB117" s="207">
        <v>1.481</v>
      </c>
      <c r="AC117" s="207">
        <v>4.163</v>
      </c>
      <c r="AD117" s="207">
        <v>3.639</v>
      </c>
      <c r="AE117" s="81"/>
    </row>
    <row r="118" ht="15.75" customHeight="1">
      <c r="A118" s="207"/>
      <c r="B118" s="207">
        <v>8.069444</v>
      </c>
      <c r="D118" s="207"/>
      <c r="E118" s="207">
        <v>1.255556</v>
      </c>
      <c r="G118" s="207"/>
      <c r="H118" s="207">
        <v>8.213889</v>
      </c>
      <c r="J118" s="203"/>
      <c r="L118" s="207">
        <v>3.326</v>
      </c>
      <c r="M118" s="207">
        <v>2.517</v>
      </c>
      <c r="N118" s="207">
        <v>3.076</v>
      </c>
      <c r="O118" s="207">
        <v>3.421</v>
      </c>
      <c r="Q118" s="207">
        <v>6.278</v>
      </c>
      <c r="R118" s="207">
        <v>2.973</v>
      </c>
      <c r="S118" s="207">
        <v>15.016</v>
      </c>
      <c r="T118" s="207">
        <v>4.867</v>
      </c>
      <c r="V118" s="207">
        <v>4.053</v>
      </c>
      <c r="W118" s="207">
        <v>2.252</v>
      </c>
      <c r="X118" s="207">
        <v>4.912</v>
      </c>
      <c r="Y118" s="207">
        <v>4.739</v>
      </c>
      <c r="AA118" s="207">
        <v>2.587</v>
      </c>
      <c r="AB118" s="207">
        <v>2.822</v>
      </c>
      <c r="AC118" s="207">
        <v>3.654</v>
      </c>
      <c r="AD118" s="207">
        <v>2.154</v>
      </c>
      <c r="AE118" s="81"/>
    </row>
    <row r="119" ht="15.75" customHeight="1">
      <c r="A119" s="207"/>
      <c r="B119" s="207">
        <v>5.708333</v>
      </c>
      <c r="D119" s="207"/>
      <c r="E119" s="207">
        <v>0.927778</v>
      </c>
      <c r="G119" s="207"/>
      <c r="H119" s="207">
        <v>1.411111</v>
      </c>
      <c r="J119" s="203"/>
      <c r="L119" s="207">
        <v>3.127</v>
      </c>
      <c r="M119" s="207">
        <v>2.307</v>
      </c>
      <c r="N119" s="207">
        <v>5.519</v>
      </c>
      <c r="O119" s="207">
        <v>3.73</v>
      </c>
      <c r="Q119" s="207">
        <v>8.826</v>
      </c>
      <c r="R119" s="207">
        <v>1.627</v>
      </c>
      <c r="S119" s="207">
        <v>8.286</v>
      </c>
      <c r="T119" s="207">
        <v>5.841</v>
      </c>
      <c r="V119" s="207">
        <v>3.552</v>
      </c>
      <c r="W119" s="207">
        <v>3.357</v>
      </c>
      <c r="X119" s="207">
        <v>3.835</v>
      </c>
      <c r="Y119" s="207">
        <v>4.421</v>
      </c>
      <c r="AA119" s="207">
        <v>3.322</v>
      </c>
      <c r="AB119" s="207">
        <v>2.851</v>
      </c>
      <c r="AC119" s="207">
        <v>3.975</v>
      </c>
      <c r="AD119" s="207">
        <v>3.491</v>
      </c>
      <c r="AE119" s="81"/>
    </row>
    <row r="120" ht="15.75" customHeight="1">
      <c r="A120" s="215"/>
      <c r="B120" s="215"/>
      <c r="D120" s="215"/>
      <c r="E120" s="215"/>
      <c r="G120" s="215"/>
      <c r="H120" s="215"/>
      <c r="J120" s="203"/>
      <c r="L120" s="207">
        <v>3.918</v>
      </c>
      <c r="M120" s="207">
        <v>3.695</v>
      </c>
      <c r="N120" s="207">
        <v>2.588</v>
      </c>
      <c r="O120" s="207">
        <v>2.365</v>
      </c>
      <c r="Q120" s="207">
        <v>9.924</v>
      </c>
      <c r="R120" s="207">
        <v>4.216</v>
      </c>
      <c r="S120" s="207">
        <v>8.655</v>
      </c>
      <c r="T120" s="207">
        <v>5.53</v>
      </c>
      <c r="V120" s="207">
        <v>4.656</v>
      </c>
      <c r="W120" s="207">
        <v>2.971</v>
      </c>
      <c r="X120" s="207">
        <v>3.393</v>
      </c>
      <c r="Y120" s="207">
        <v>3.291</v>
      </c>
      <c r="AA120" s="207">
        <v>2.994</v>
      </c>
      <c r="AB120" s="207">
        <v>3.246</v>
      </c>
      <c r="AC120" s="207">
        <v>3.452</v>
      </c>
      <c r="AD120" s="207">
        <v>3.018</v>
      </c>
      <c r="AE120" s="81"/>
    </row>
    <row r="121" ht="15.75" customHeight="1">
      <c r="J121" s="203"/>
      <c r="L121" s="210">
        <v>5.967</v>
      </c>
      <c r="M121" s="207">
        <v>2.116</v>
      </c>
      <c r="N121" s="211">
        <v>2.579</v>
      </c>
      <c r="O121" s="211">
        <v>3.422</v>
      </c>
      <c r="Q121" s="210">
        <v>8.067</v>
      </c>
      <c r="R121" s="207">
        <v>1.861</v>
      </c>
      <c r="S121" s="211">
        <v>8.539</v>
      </c>
      <c r="T121" s="211">
        <v>6.947</v>
      </c>
      <c r="V121" s="210">
        <v>3.582</v>
      </c>
      <c r="W121" s="207">
        <v>1.582</v>
      </c>
      <c r="X121" s="211">
        <v>3.5</v>
      </c>
      <c r="Y121" s="211">
        <v>4.0</v>
      </c>
      <c r="AA121" s="210">
        <v>3.203</v>
      </c>
      <c r="AB121" s="207">
        <v>2.645</v>
      </c>
      <c r="AC121" s="211">
        <v>2.978</v>
      </c>
      <c r="AD121" s="211">
        <v>2.499</v>
      </c>
    </row>
    <row r="122" ht="15.75" customHeight="1">
      <c r="A122" s="59" t="s">
        <v>399</v>
      </c>
      <c r="D122" s="59" t="s">
        <v>399</v>
      </c>
      <c r="G122" s="59" t="s">
        <v>399</v>
      </c>
      <c r="J122" s="203"/>
      <c r="L122" s="214">
        <v>3.189</v>
      </c>
      <c r="M122" s="215">
        <v>2.359</v>
      </c>
      <c r="N122" s="216">
        <v>2.771</v>
      </c>
      <c r="O122" s="216">
        <v>2.629</v>
      </c>
      <c r="Q122" s="214">
        <v>7.742</v>
      </c>
      <c r="R122" s="215">
        <v>3.798</v>
      </c>
      <c r="S122" s="216">
        <v>10.406</v>
      </c>
      <c r="T122" s="216">
        <v>5.146</v>
      </c>
      <c r="V122" s="214">
        <v>4.035</v>
      </c>
      <c r="W122" s="215">
        <v>2.373</v>
      </c>
      <c r="X122" s="216">
        <v>3.544</v>
      </c>
      <c r="Y122" s="216">
        <v>3.637</v>
      </c>
      <c r="AA122" s="214">
        <v>4.437</v>
      </c>
      <c r="AB122" s="215">
        <v>2.746</v>
      </c>
      <c r="AC122" s="216">
        <v>3.702</v>
      </c>
      <c r="AD122" s="216">
        <v>3.026</v>
      </c>
    </row>
    <row r="123" ht="15.75" customHeight="1">
      <c r="A123" s="1">
        <v>0.0149</v>
      </c>
      <c r="D123" s="1">
        <v>0.0096</v>
      </c>
      <c r="G123" s="1">
        <v>0.6051</v>
      </c>
      <c r="J123" s="203"/>
    </row>
    <row r="124" ht="15.75" customHeight="1">
      <c r="J124" s="203"/>
      <c r="L124" s="59" t="s">
        <v>394</v>
      </c>
      <c r="Q124" s="59" t="s">
        <v>394</v>
      </c>
      <c r="V124" s="59" t="s">
        <v>394</v>
      </c>
      <c r="AA124" s="59" t="s">
        <v>394</v>
      </c>
    </row>
    <row r="125" ht="15.75" customHeight="1">
      <c r="J125" s="203"/>
      <c r="L125" s="14" t="s">
        <v>395</v>
      </c>
      <c r="Q125" s="14" t="s">
        <v>395</v>
      </c>
      <c r="V125" s="14" t="s">
        <v>395</v>
      </c>
      <c r="AA125" s="14" t="s">
        <v>395</v>
      </c>
    </row>
    <row r="126" ht="15.75" customHeight="1">
      <c r="J126" s="203"/>
      <c r="L126" s="221" t="s">
        <v>396</v>
      </c>
      <c r="N126" s="128" t="s">
        <v>244</v>
      </c>
      <c r="Q126" s="221" t="s">
        <v>396</v>
      </c>
      <c r="S126" s="128" t="s">
        <v>244</v>
      </c>
      <c r="V126" s="221" t="s">
        <v>396</v>
      </c>
      <c r="X126" s="128" t="s">
        <v>244</v>
      </c>
      <c r="AA126" s="221" t="s">
        <v>396</v>
      </c>
      <c r="AC126" s="128" t="s">
        <v>244</v>
      </c>
    </row>
    <row r="127" ht="15.75" customHeight="1">
      <c r="J127" s="203"/>
      <c r="L127" s="221" t="s">
        <v>414</v>
      </c>
      <c r="N127" s="128">
        <v>0.2377</v>
      </c>
      <c r="Q127" s="221" t="s">
        <v>414</v>
      </c>
      <c r="S127" s="128">
        <v>0.0527</v>
      </c>
      <c r="V127" s="221" t="s">
        <v>414</v>
      </c>
      <c r="X127" s="128">
        <v>0.0053</v>
      </c>
      <c r="AA127" s="221" t="s">
        <v>414</v>
      </c>
      <c r="AC127" s="128">
        <v>0.0036</v>
      </c>
    </row>
    <row r="128" ht="15.75" customHeight="1">
      <c r="J128" s="203"/>
      <c r="L128" s="219" t="s">
        <v>415</v>
      </c>
      <c r="N128" s="128">
        <v>0.9931</v>
      </c>
      <c r="Q128" s="219" t="s">
        <v>415</v>
      </c>
      <c r="S128" s="128" t="s">
        <v>244</v>
      </c>
      <c r="V128" s="219" t="s">
        <v>415</v>
      </c>
      <c r="X128" s="128">
        <v>0.2068</v>
      </c>
      <c r="AA128" s="219" t="s">
        <v>415</v>
      </c>
      <c r="AC128" s="128">
        <v>0.326</v>
      </c>
    </row>
    <row r="129" ht="15.75" customHeight="1">
      <c r="J129" s="203"/>
    </row>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6">
    <mergeCell ref="C5:F5"/>
    <mergeCell ref="Q5:T5"/>
    <mergeCell ref="L7:O7"/>
    <mergeCell ref="Q7:T7"/>
    <mergeCell ref="V7:Y7"/>
    <mergeCell ref="AA7:AD7"/>
  </mergeCells>
  <printOptions/>
  <pageMargins bottom="0.75" footer="0.0" header="0.0" left="0.7" right="0.7" top="0.75"/>
  <pageSetup orientation="landscape"/>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30.13"/>
    <col customWidth="1" min="2" max="2" width="19.13"/>
    <col customWidth="1" min="3" max="3" width="16.5"/>
    <col customWidth="1" min="4" max="4" width="7.13"/>
    <col customWidth="1" min="5" max="5" width="6.38"/>
    <col customWidth="1" min="6" max="6" width="7.63"/>
    <col customWidth="1" min="7" max="7" width="30.63"/>
    <col customWidth="1" min="8" max="8" width="12.5"/>
    <col customWidth="1" min="9" max="9" width="11.0"/>
    <col customWidth="1" min="10" max="10" width="10.5"/>
    <col customWidth="1" min="11" max="11" width="25.13"/>
    <col customWidth="1" min="18" max="18" width="23.5"/>
  </cols>
  <sheetData>
    <row r="1" ht="15.75" customHeight="1">
      <c r="A1" s="22" t="s">
        <v>416</v>
      </c>
      <c r="B1" s="23"/>
      <c r="C1" s="23"/>
      <c r="D1" s="23"/>
      <c r="E1" s="23"/>
      <c r="F1" s="23"/>
      <c r="G1" s="23"/>
      <c r="H1" s="24"/>
    </row>
    <row r="2" ht="15.75" customHeight="1">
      <c r="A2" s="25" t="s">
        <v>248</v>
      </c>
      <c r="H2" s="26"/>
    </row>
    <row r="3" ht="15.75" customHeight="1">
      <c r="A3" s="68" t="s">
        <v>249</v>
      </c>
      <c r="B3" s="28"/>
      <c r="C3" s="28"/>
      <c r="D3" s="28"/>
      <c r="E3" s="28"/>
      <c r="F3" s="28"/>
      <c r="G3" s="28"/>
      <c r="H3" s="29"/>
    </row>
    <row r="4" ht="15.75" customHeight="1"/>
    <row r="5" ht="15.75" customHeight="1"/>
    <row r="6" ht="15.75" customHeight="1">
      <c r="A6" s="1"/>
      <c r="B6" s="4"/>
      <c r="C6" s="30" t="s">
        <v>208</v>
      </c>
      <c r="D6" s="31"/>
      <c r="E6" s="31"/>
      <c r="F6" s="31"/>
      <c r="G6" s="32"/>
      <c r="H6" s="33"/>
      <c r="I6" s="33"/>
      <c r="J6" s="1"/>
      <c r="K6" s="1"/>
    </row>
    <row r="7" ht="15.75" customHeight="1">
      <c r="A7" s="1"/>
      <c r="B7" s="35" t="s">
        <v>209</v>
      </c>
      <c r="C7" s="36" t="s">
        <v>210</v>
      </c>
      <c r="D7" s="36" t="s">
        <v>211</v>
      </c>
      <c r="E7" s="36" t="s">
        <v>212</v>
      </c>
      <c r="F7" s="37" t="s">
        <v>213</v>
      </c>
      <c r="G7" s="37" t="s">
        <v>417</v>
      </c>
      <c r="H7" s="37" t="s">
        <v>215</v>
      </c>
      <c r="I7" s="38" t="s">
        <v>216</v>
      </c>
      <c r="J7" s="39" t="s">
        <v>217</v>
      </c>
      <c r="K7" s="40" t="s">
        <v>218</v>
      </c>
    </row>
    <row r="8" ht="15.75" customHeight="1">
      <c r="A8" s="54" t="s">
        <v>225</v>
      </c>
      <c r="B8" s="38">
        <v>60.0</v>
      </c>
      <c r="C8" s="42">
        <v>27.0</v>
      </c>
      <c r="D8" s="42">
        <v>8.0</v>
      </c>
      <c r="E8" s="42">
        <v>3.0</v>
      </c>
      <c r="F8" s="42">
        <v>0.0</v>
      </c>
      <c r="G8" s="43">
        <v>0.0</v>
      </c>
      <c r="H8" s="43">
        <v>38.0</v>
      </c>
      <c r="I8" s="44">
        <v>98.0</v>
      </c>
      <c r="J8" s="45">
        <f t="shared" ref="J8:J31" si="1">H8/I8</f>
        <v>0.387755102</v>
      </c>
      <c r="K8" s="46">
        <f t="shared" ref="K8:K31" si="2">((G8*4)+(F8*3)+(E8*2)+(D8*1)+(C8*0))/H8</f>
        <v>0.3684210526</v>
      </c>
    </row>
    <row r="9" ht="15.75" customHeight="1">
      <c r="A9" s="56" t="s">
        <v>226</v>
      </c>
      <c r="B9" s="38">
        <v>120.0</v>
      </c>
      <c r="C9" s="36">
        <v>28.0</v>
      </c>
      <c r="D9" s="36">
        <v>10.0</v>
      </c>
      <c r="E9" s="36">
        <v>0.0</v>
      </c>
      <c r="F9" s="36">
        <v>0.0</v>
      </c>
      <c r="G9" s="37">
        <v>0.0</v>
      </c>
      <c r="H9" s="37">
        <v>38.0</v>
      </c>
      <c r="I9" s="38">
        <v>158.0</v>
      </c>
      <c r="J9" s="45">
        <f t="shared" si="1"/>
        <v>0.2405063291</v>
      </c>
      <c r="K9" s="48">
        <f t="shared" si="2"/>
        <v>0.2631578947</v>
      </c>
    </row>
    <row r="10" ht="15.75" customHeight="1">
      <c r="A10" s="56" t="s">
        <v>227</v>
      </c>
      <c r="B10" s="50">
        <v>305.0</v>
      </c>
      <c r="C10" s="51">
        <v>65.0</v>
      </c>
      <c r="D10" s="51">
        <v>29.0</v>
      </c>
      <c r="E10" s="51">
        <v>0.0</v>
      </c>
      <c r="F10" s="51">
        <v>0.0</v>
      </c>
      <c r="G10" s="52">
        <v>0.0</v>
      </c>
      <c r="H10" s="52">
        <v>94.0</v>
      </c>
      <c r="I10" s="50">
        <v>399.0</v>
      </c>
      <c r="J10" s="45">
        <f t="shared" si="1"/>
        <v>0.2355889724</v>
      </c>
      <c r="K10" s="53">
        <f t="shared" si="2"/>
        <v>0.3085106383</v>
      </c>
    </row>
    <row r="11" ht="15.75" customHeight="1">
      <c r="A11" s="225" t="s">
        <v>418</v>
      </c>
      <c r="B11" s="38">
        <v>110.0</v>
      </c>
      <c r="C11" s="42">
        <v>22.0</v>
      </c>
      <c r="D11" s="42">
        <v>20.0</v>
      </c>
      <c r="E11" s="42">
        <v>0.0</v>
      </c>
      <c r="F11" s="42">
        <v>0.0</v>
      </c>
      <c r="G11" s="43">
        <v>0.0</v>
      </c>
      <c r="H11" s="43">
        <v>42.0</v>
      </c>
      <c r="I11" s="44">
        <v>152.0</v>
      </c>
      <c r="J11" s="55">
        <f t="shared" si="1"/>
        <v>0.2763157895</v>
      </c>
      <c r="K11" s="46">
        <f t="shared" si="2"/>
        <v>0.4761904762</v>
      </c>
    </row>
    <row r="12" ht="15.75" customHeight="1">
      <c r="A12" s="64" t="s">
        <v>419</v>
      </c>
      <c r="B12" s="38">
        <v>91.0</v>
      </c>
      <c r="C12" s="36">
        <v>6.0</v>
      </c>
      <c r="D12" s="36">
        <v>24.0</v>
      </c>
      <c r="E12" s="36">
        <v>1.0</v>
      </c>
      <c r="F12" s="36">
        <v>0.0</v>
      </c>
      <c r="G12" s="37">
        <v>0.0</v>
      </c>
      <c r="H12" s="37">
        <v>31.0</v>
      </c>
      <c r="I12" s="38">
        <v>122.0</v>
      </c>
      <c r="J12" s="45">
        <f t="shared" si="1"/>
        <v>0.2540983607</v>
      </c>
      <c r="K12" s="48">
        <f t="shared" si="2"/>
        <v>0.8387096774</v>
      </c>
    </row>
    <row r="13" ht="15.75" customHeight="1">
      <c r="A13" s="66" t="s">
        <v>420</v>
      </c>
      <c r="B13" s="50">
        <v>298.0</v>
      </c>
      <c r="C13" s="51">
        <v>71.0</v>
      </c>
      <c r="D13" s="51">
        <v>29.0</v>
      </c>
      <c r="E13" s="51">
        <v>0.0</v>
      </c>
      <c r="F13" s="51">
        <v>0.0</v>
      </c>
      <c r="G13" s="52">
        <v>0.0</v>
      </c>
      <c r="H13" s="52">
        <v>100.0</v>
      </c>
      <c r="I13" s="50">
        <v>398.0</v>
      </c>
      <c r="J13" s="58">
        <f t="shared" si="1"/>
        <v>0.2512562814</v>
      </c>
      <c r="K13" s="53">
        <f t="shared" si="2"/>
        <v>0.29</v>
      </c>
    </row>
    <row r="14" ht="15.75" customHeight="1">
      <c r="A14" s="54" t="s">
        <v>228</v>
      </c>
      <c r="B14" s="44">
        <v>161.0</v>
      </c>
      <c r="C14" s="42">
        <v>5.0</v>
      </c>
      <c r="D14" s="42">
        <v>48.0</v>
      </c>
      <c r="E14" s="42">
        <v>3.0</v>
      </c>
      <c r="F14" s="42">
        <v>0.0</v>
      </c>
      <c r="G14" s="43">
        <v>0.0</v>
      </c>
      <c r="H14" s="43">
        <v>56.0</v>
      </c>
      <c r="I14" s="44">
        <v>217.0</v>
      </c>
      <c r="J14" s="45">
        <f t="shared" si="1"/>
        <v>0.2580645161</v>
      </c>
      <c r="K14" s="48">
        <f t="shared" si="2"/>
        <v>0.9642857143</v>
      </c>
    </row>
    <row r="15" ht="15.75" customHeight="1">
      <c r="A15" s="56" t="s">
        <v>229</v>
      </c>
      <c r="B15" s="38">
        <v>173.0</v>
      </c>
      <c r="C15" s="36">
        <v>16.0</v>
      </c>
      <c r="D15" s="36">
        <v>37.0</v>
      </c>
      <c r="E15" s="36">
        <v>7.0</v>
      </c>
      <c r="F15" s="36">
        <v>1.0</v>
      </c>
      <c r="G15" s="37">
        <v>0.0</v>
      </c>
      <c r="H15" s="37">
        <v>61.0</v>
      </c>
      <c r="I15" s="38">
        <v>234.0</v>
      </c>
      <c r="J15" s="45">
        <f t="shared" si="1"/>
        <v>0.2606837607</v>
      </c>
      <c r="K15" s="48">
        <f t="shared" si="2"/>
        <v>0.8852459016</v>
      </c>
    </row>
    <row r="16" ht="15.75" customHeight="1">
      <c r="A16" s="57" t="s">
        <v>230</v>
      </c>
      <c r="B16" s="50">
        <v>265.0</v>
      </c>
      <c r="C16" s="51">
        <v>22.0</v>
      </c>
      <c r="D16" s="51">
        <v>57.0</v>
      </c>
      <c r="E16" s="51">
        <v>10.0</v>
      </c>
      <c r="F16" s="51">
        <v>0.0</v>
      </c>
      <c r="G16" s="52">
        <v>0.0</v>
      </c>
      <c r="H16" s="52">
        <v>89.0</v>
      </c>
      <c r="I16" s="50">
        <v>354.0</v>
      </c>
      <c r="J16" s="45">
        <f t="shared" si="1"/>
        <v>0.2514124294</v>
      </c>
      <c r="K16" s="53">
        <f t="shared" si="2"/>
        <v>0.8651685393</v>
      </c>
    </row>
    <row r="17" ht="15.75" customHeight="1">
      <c r="A17" s="54" t="s">
        <v>421</v>
      </c>
      <c r="B17" s="44">
        <v>83.0</v>
      </c>
      <c r="C17" s="42">
        <v>3.0</v>
      </c>
      <c r="D17" s="42">
        <v>12.0</v>
      </c>
      <c r="E17" s="42">
        <v>13.0</v>
      </c>
      <c r="F17" s="42">
        <v>0.0</v>
      </c>
      <c r="G17" s="43">
        <v>0.0</v>
      </c>
      <c r="H17" s="43">
        <v>28.0</v>
      </c>
      <c r="I17" s="44">
        <v>111.0</v>
      </c>
      <c r="J17" s="55">
        <f t="shared" si="1"/>
        <v>0.2522522523</v>
      </c>
      <c r="K17" s="46">
        <f t="shared" si="2"/>
        <v>1.357142857</v>
      </c>
    </row>
    <row r="18" ht="15.75" customHeight="1">
      <c r="A18" s="56" t="s">
        <v>422</v>
      </c>
      <c r="B18" s="38">
        <v>117.0</v>
      </c>
      <c r="C18" s="36">
        <v>7.0</v>
      </c>
      <c r="D18" s="36">
        <v>17.0</v>
      </c>
      <c r="E18" s="36">
        <v>13.0</v>
      </c>
      <c r="F18" s="36">
        <v>1.0</v>
      </c>
      <c r="G18" s="37">
        <v>0.0</v>
      </c>
      <c r="H18" s="37">
        <v>38.0</v>
      </c>
      <c r="I18" s="38">
        <v>155.0</v>
      </c>
      <c r="J18" s="45">
        <f t="shared" si="1"/>
        <v>0.2451612903</v>
      </c>
      <c r="K18" s="48">
        <f t="shared" si="2"/>
        <v>1.210526316</v>
      </c>
    </row>
    <row r="19" ht="15.75" customHeight="1">
      <c r="A19" s="57" t="s">
        <v>423</v>
      </c>
      <c r="B19" s="50">
        <v>223.0</v>
      </c>
      <c r="C19" s="51">
        <v>24.0</v>
      </c>
      <c r="D19" s="51">
        <v>44.0</v>
      </c>
      <c r="E19" s="51">
        <v>10.0</v>
      </c>
      <c r="F19" s="51">
        <v>0.0</v>
      </c>
      <c r="G19" s="52">
        <v>0.0</v>
      </c>
      <c r="H19" s="52">
        <v>78.0</v>
      </c>
      <c r="I19" s="50">
        <v>301.0</v>
      </c>
      <c r="J19" s="58">
        <f t="shared" si="1"/>
        <v>0.2591362126</v>
      </c>
      <c r="K19" s="53">
        <f t="shared" si="2"/>
        <v>0.8205128205</v>
      </c>
    </row>
    <row r="20" ht="15.75" customHeight="1">
      <c r="A20" s="54" t="s">
        <v>231</v>
      </c>
      <c r="B20" s="44">
        <v>77.0</v>
      </c>
      <c r="C20" s="42">
        <v>0.0</v>
      </c>
      <c r="D20" s="42">
        <v>0.0</v>
      </c>
      <c r="E20" s="42">
        <v>1.0</v>
      </c>
      <c r="F20" s="42">
        <v>20.0</v>
      </c>
      <c r="G20" s="43">
        <v>0.0</v>
      </c>
      <c r="H20" s="43">
        <v>21.0</v>
      </c>
      <c r="I20" s="44">
        <v>98.0</v>
      </c>
      <c r="J20" s="45">
        <f t="shared" si="1"/>
        <v>0.2142857143</v>
      </c>
      <c r="K20" s="46">
        <f t="shared" si="2"/>
        <v>2.952380952</v>
      </c>
    </row>
    <row r="21" ht="15.75" customHeight="1">
      <c r="A21" s="56" t="s">
        <v>232</v>
      </c>
      <c r="B21" s="38">
        <v>219.0</v>
      </c>
      <c r="C21" s="36">
        <v>1.0</v>
      </c>
      <c r="D21" s="36">
        <v>0.0</v>
      </c>
      <c r="E21" s="36">
        <v>10.0</v>
      </c>
      <c r="F21" s="36">
        <v>52.0</v>
      </c>
      <c r="G21" s="37">
        <v>0.0</v>
      </c>
      <c r="H21" s="37">
        <v>63.0</v>
      </c>
      <c r="I21" s="38">
        <v>282.0</v>
      </c>
      <c r="J21" s="45">
        <f t="shared" si="1"/>
        <v>0.2234042553</v>
      </c>
      <c r="K21" s="48">
        <f t="shared" si="2"/>
        <v>2.793650794</v>
      </c>
    </row>
    <row r="22" ht="15.75" customHeight="1">
      <c r="A22" s="57" t="s">
        <v>233</v>
      </c>
      <c r="B22" s="50">
        <v>90.0</v>
      </c>
      <c r="C22" s="51">
        <v>5.0</v>
      </c>
      <c r="D22" s="51">
        <v>3.0</v>
      </c>
      <c r="E22" s="51">
        <v>0.0</v>
      </c>
      <c r="F22" s="51">
        <v>22.0</v>
      </c>
      <c r="G22" s="52">
        <v>0.0</v>
      </c>
      <c r="H22" s="52">
        <v>30.0</v>
      </c>
      <c r="I22" s="50">
        <v>120.0</v>
      </c>
      <c r="J22" s="45">
        <f t="shared" si="1"/>
        <v>0.25</v>
      </c>
      <c r="K22" s="53">
        <f t="shared" si="2"/>
        <v>2.3</v>
      </c>
    </row>
    <row r="23" ht="15.75" customHeight="1">
      <c r="A23" s="54" t="s">
        <v>424</v>
      </c>
      <c r="B23" s="44">
        <v>167.0</v>
      </c>
      <c r="C23" s="42">
        <v>1.0</v>
      </c>
      <c r="D23" s="42">
        <v>1.0</v>
      </c>
      <c r="E23" s="42">
        <v>13.0</v>
      </c>
      <c r="F23" s="42">
        <v>26.0</v>
      </c>
      <c r="G23" s="43">
        <v>0.0</v>
      </c>
      <c r="H23" s="43">
        <v>41.0</v>
      </c>
      <c r="I23" s="44">
        <v>208.0</v>
      </c>
      <c r="J23" s="55">
        <f t="shared" si="1"/>
        <v>0.1971153846</v>
      </c>
      <c r="K23" s="46">
        <f t="shared" si="2"/>
        <v>2.56097561</v>
      </c>
    </row>
    <row r="24" ht="15.75" customHeight="1">
      <c r="A24" s="56" t="s">
        <v>425</v>
      </c>
      <c r="B24" s="38">
        <v>164.0</v>
      </c>
      <c r="C24" s="36">
        <v>0.0</v>
      </c>
      <c r="D24" s="36">
        <v>0.0</v>
      </c>
      <c r="E24" s="36">
        <v>14.0</v>
      </c>
      <c r="F24" s="36">
        <v>29.0</v>
      </c>
      <c r="G24" s="37">
        <v>0.0</v>
      </c>
      <c r="H24" s="37">
        <v>43.0</v>
      </c>
      <c r="I24" s="38">
        <v>207.0</v>
      </c>
      <c r="J24" s="45">
        <f t="shared" si="1"/>
        <v>0.2077294686</v>
      </c>
      <c r="K24" s="48">
        <f t="shared" si="2"/>
        <v>2.674418605</v>
      </c>
    </row>
    <row r="25" ht="15.75" customHeight="1">
      <c r="A25" s="57" t="s">
        <v>426</v>
      </c>
      <c r="B25" s="50">
        <v>168.0</v>
      </c>
      <c r="C25" s="51">
        <v>0.0</v>
      </c>
      <c r="D25" s="51">
        <v>2.0</v>
      </c>
      <c r="E25" s="51">
        <v>3.0</v>
      </c>
      <c r="F25" s="51">
        <v>44.0</v>
      </c>
      <c r="G25" s="52">
        <v>0.0</v>
      </c>
      <c r="H25" s="52">
        <v>49.0</v>
      </c>
      <c r="I25" s="50">
        <v>217.0</v>
      </c>
      <c r="J25" s="58">
        <f t="shared" si="1"/>
        <v>0.2258064516</v>
      </c>
      <c r="K25" s="53">
        <f t="shared" si="2"/>
        <v>2.857142857</v>
      </c>
    </row>
    <row r="26" ht="15.75" customHeight="1">
      <c r="A26" s="54" t="s">
        <v>234</v>
      </c>
      <c r="B26" s="44">
        <v>170.0</v>
      </c>
      <c r="C26" s="42">
        <v>31.0</v>
      </c>
      <c r="D26" s="42">
        <v>29.0</v>
      </c>
      <c r="E26" s="42">
        <v>1.0</v>
      </c>
      <c r="F26" s="42">
        <v>0.0</v>
      </c>
      <c r="G26" s="43">
        <v>0.0</v>
      </c>
      <c r="H26" s="43">
        <v>61.0</v>
      </c>
      <c r="I26" s="44">
        <v>231.0</v>
      </c>
      <c r="J26" s="45">
        <f t="shared" si="1"/>
        <v>0.2640692641</v>
      </c>
      <c r="K26" s="46">
        <f t="shared" si="2"/>
        <v>0.5081967213</v>
      </c>
    </row>
    <row r="27" ht="15.75" customHeight="1">
      <c r="A27" s="56" t="s">
        <v>235</v>
      </c>
      <c r="B27" s="38">
        <v>113.0</v>
      </c>
      <c r="C27" s="36">
        <v>8.0</v>
      </c>
      <c r="D27" s="36">
        <v>14.0</v>
      </c>
      <c r="E27" s="36">
        <v>6.0</v>
      </c>
      <c r="F27" s="36">
        <v>0.0</v>
      </c>
      <c r="G27" s="37">
        <v>0.0</v>
      </c>
      <c r="H27" s="37">
        <v>28.0</v>
      </c>
      <c r="I27" s="38">
        <v>141.0</v>
      </c>
      <c r="J27" s="45">
        <f t="shared" si="1"/>
        <v>0.1985815603</v>
      </c>
      <c r="K27" s="48">
        <f t="shared" si="2"/>
        <v>0.9285714286</v>
      </c>
    </row>
    <row r="28" ht="15.75" customHeight="1">
      <c r="A28" s="57" t="s">
        <v>236</v>
      </c>
      <c r="B28" s="50">
        <v>130.0</v>
      </c>
      <c r="C28" s="51">
        <v>16.0</v>
      </c>
      <c r="D28" s="51">
        <v>32.0</v>
      </c>
      <c r="E28" s="51">
        <v>1.0</v>
      </c>
      <c r="F28" s="51">
        <v>0.0</v>
      </c>
      <c r="G28" s="52">
        <v>0.0</v>
      </c>
      <c r="H28" s="52">
        <v>49.0</v>
      </c>
      <c r="I28" s="50">
        <v>179.0</v>
      </c>
      <c r="J28" s="45">
        <f t="shared" si="1"/>
        <v>0.2737430168</v>
      </c>
      <c r="K28" s="53">
        <f t="shared" si="2"/>
        <v>0.693877551</v>
      </c>
    </row>
    <row r="29" ht="15.75" customHeight="1">
      <c r="A29" s="54" t="s">
        <v>427</v>
      </c>
      <c r="B29" s="44">
        <v>240.0</v>
      </c>
      <c r="C29" s="42">
        <v>24.0</v>
      </c>
      <c r="D29" s="42">
        <v>36.0</v>
      </c>
      <c r="E29" s="42">
        <v>1.0</v>
      </c>
      <c r="F29" s="42">
        <v>0.0</v>
      </c>
      <c r="G29" s="43">
        <v>0.0</v>
      </c>
      <c r="H29" s="43">
        <v>61.0</v>
      </c>
      <c r="I29" s="44">
        <v>301.0</v>
      </c>
      <c r="J29" s="55">
        <f t="shared" si="1"/>
        <v>0.2026578073</v>
      </c>
      <c r="K29" s="46">
        <f t="shared" si="2"/>
        <v>0.6229508197</v>
      </c>
    </row>
    <row r="30" ht="15.75" customHeight="1">
      <c r="A30" s="56" t="s">
        <v>428</v>
      </c>
      <c r="B30" s="38">
        <v>194.0</v>
      </c>
      <c r="C30" s="36">
        <v>53.0</v>
      </c>
      <c r="D30" s="36">
        <v>18.0</v>
      </c>
      <c r="E30" s="36">
        <v>1.0</v>
      </c>
      <c r="F30" s="36">
        <v>5.0</v>
      </c>
      <c r="G30" s="37">
        <v>0.0</v>
      </c>
      <c r="H30" s="37">
        <v>77.0</v>
      </c>
      <c r="I30" s="38">
        <v>271.0</v>
      </c>
      <c r="J30" s="45">
        <f t="shared" si="1"/>
        <v>0.2841328413</v>
      </c>
      <c r="K30" s="48">
        <f t="shared" si="2"/>
        <v>0.4545454545</v>
      </c>
    </row>
    <row r="31" ht="15.75" customHeight="1">
      <c r="A31" s="57" t="s">
        <v>429</v>
      </c>
      <c r="B31" s="50">
        <v>150.0</v>
      </c>
      <c r="C31" s="51">
        <v>2.0</v>
      </c>
      <c r="D31" s="51">
        <v>44.0</v>
      </c>
      <c r="E31" s="51">
        <v>14.0</v>
      </c>
      <c r="F31" s="51">
        <v>0.0</v>
      </c>
      <c r="G31" s="52">
        <v>0.0</v>
      </c>
      <c r="H31" s="52">
        <v>60.0</v>
      </c>
      <c r="I31" s="50">
        <v>210.0</v>
      </c>
      <c r="J31" s="58">
        <f t="shared" si="1"/>
        <v>0.2857142857</v>
      </c>
      <c r="K31" s="53">
        <f t="shared" si="2"/>
        <v>1.2</v>
      </c>
    </row>
    <row r="32" ht="15.75" customHeight="1"/>
    <row r="33" ht="15.75" customHeight="1">
      <c r="A33" s="226"/>
      <c r="B33" s="226"/>
      <c r="C33" s="226"/>
      <c r="D33" s="226"/>
      <c r="E33" s="226"/>
      <c r="F33" s="226"/>
      <c r="G33" s="226"/>
      <c r="H33" s="226"/>
      <c r="I33" s="226"/>
      <c r="J33" s="226"/>
      <c r="K33" s="226"/>
      <c r="L33" s="226"/>
      <c r="M33" s="226"/>
      <c r="N33" s="226"/>
      <c r="O33" s="226"/>
      <c r="P33" s="226"/>
      <c r="Q33" s="226"/>
      <c r="R33" s="226"/>
      <c r="S33" s="226"/>
      <c r="T33" s="226"/>
      <c r="U33" s="226"/>
      <c r="V33" s="226"/>
      <c r="W33" s="226"/>
      <c r="X33" s="226"/>
      <c r="Y33" s="226"/>
      <c r="Z33" s="226"/>
      <c r="AA33" s="226"/>
    </row>
    <row r="34" ht="15.75" customHeight="1"/>
    <row r="35" ht="15.75" customHeight="1">
      <c r="A35" s="22" t="s">
        <v>248</v>
      </c>
      <c r="B35" s="23"/>
      <c r="C35" s="23"/>
      <c r="D35" s="23"/>
      <c r="E35" s="23"/>
      <c r="F35" s="23"/>
      <c r="G35" s="23"/>
      <c r="H35" s="24"/>
    </row>
    <row r="36" ht="15.75" customHeight="1">
      <c r="A36" s="68" t="s">
        <v>249</v>
      </c>
      <c r="B36" s="28"/>
      <c r="C36" s="28"/>
      <c r="D36" s="28"/>
      <c r="E36" s="28"/>
      <c r="F36" s="28"/>
      <c r="G36" s="28"/>
      <c r="H36" s="29"/>
    </row>
    <row r="37" ht="15.75" customHeight="1"/>
    <row r="38" ht="15.75" customHeight="1"/>
    <row r="39" ht="15.75" customHeight="1">
      <c r="A39" s="227" t="s">
        <v>430</v>
      </c>
      <c r="B39" s="1"/>
      <c r="C39" s="1"/>
      <c r="D39" s="1"/>
      <c r="E39" s="1"/>
      <c r="F39" s="1"/>
      <c r="G39" s="1"/>
      <c r="H39" s="1"/>
      <c r="I39" s="1"/>
      <c r="J39" s="1"/>
      <c r="K39" s="1"/>
      <c r="L39" s="1"/>
      <c r="M39" s="1"/>
      <c r="N39" s="1"/>
      <c r="O39" s="1"/>
      <c r="P39" s="1"/>
      <c r="Q39" s="1"/>
      <c r="R39" s="1"/>
      <c r="S39" s="4"/>
    </row>
    <row r="40" ht="15.75" customHeight="1">
      <c r="A40" s="69" t="s">
        <v>251</v>
      </c>
      <c r="B40" s="70" t="s">
        <v>431</v>
      </c>
      <c r="C40" s="31"/>
      <c r="D40" s="31"/>
      <c r="E40" s="31"/>
      <c r="F40" s="32"/>
      <c r="G40" s="70" t="s">
        <v>432</v>
      </c>
      <c r="H40" s="31"/>
      <c r="I40" s="31"/>
      <c r="J40" s="31"/>
      <c r="K40" s="32"/>
      <c r="L40" s="1"/>
      <c r="M40" s="59" t="s">
        <v>254</v>
      </c>
      <c r="N40" s="4"/>
      <c r="O40" s="1"/>
      <c r="P40" s="1"/>
      <c r="Q40" s="1"/>
    </row>
    <row r="41" ht="15.75" customHeight="1">
      <c r="A41" s="74"/>
      <c r="B41" s="75" t="s">
        <v>255</v>
      </c>
      <c r="C41" s="76" t="s">
        <v>256</v>
      </c>
      <c r="D41" s="102" t="s">
        <v>257</v>
      </c>
      <c r="E41" s="76" t="s">
        <v>258</v>
      </c>
      <c r="F41" s="77" t="s">
        <v>259</v>
      </c>
      <c r="G41" s="75" t="s">
        <v>255</v>
      </c>
      <c r="H41" s="76" t="s">
        <v>256</v>
      </c>
      <c r="I41" s="76" t="s">
        <v>257</v>
      </c>
      <c r="J41" s="76" t="s">
        <v>258</v>
      </c>
      <c r="K41" s="77" t="s">
        <v>259</v>
      </c>
      <c r="L41" s="1"/>
      <c r="M41" s="78" t="s">
        <v>433</v>
      </c>
      <c r="O41" s="1"/>
      <c r="P41" s="4">
        <v>0.152</v>
      </c>
      <c r="Q41" s="1"/>
    </row>
    <row r="42" ht="15.75" customHeight="1">
      <c r="A42" s="79">
        <v>0.0</v>
      </c>
      <c r="B42" s="80">
        <v>0.0</v>
      </c>
      <c r="C42" s="81">
        <v>0.0</v>
      </c>
      <c r="D42" s="81">
        <v>0.0</v>
      </c>
      <c r="E42" s="81">
        <v>0.0</v>
      </c>
      <c r="F42" s="82">
        <v>0.0</v>
      </c>
      <c r="G42" s="80">
        <v>0.0</v>
      </c>
      <c r="H42" s="81">
        <v>0.0</v>
      </c>
      <c r="I42" s="81">
        <v>0.0</v>
      </c>
      <c r="J42" s="81">
        <v>0.0</v>
      </c>
      <c r="K42" s="82">
        <v>0.0</v>
      </c>
      <c r="L42" s="1"/>
      <c r="M42" s="1"/>
      <c r="O42" s="1"/>
      <c r="P42" s="4"/>
      <c r="Q42" s="1"/>
    </row>
    <row r="43" ht="15.75" customHeight="1">
      <c r="A43" s="79">
        <v>0.25</v>
      </c>
      <c r="B43" s="80">
        <v>0.0</v>
      </c>
      <c r="C43" s="81">
        <v>0.0</v>
      </c>
      <c r="D43" s="81">
        <v>0.0</v>
      </c>
      <c r="E43" s="81">
        <v>0.0</v>
      </c>
      <c r="F43" s="82">
        <v>0.0</v>
      </c>
      <c r="G43" s="80">
        <v>0.0</v>
      </c>
      <c r="H43" s="81">
        <v>0.0</v>
      </c>
      <c r="I43" s="81">
        <v>0.25</v>
      </c>
      <c r="J43" s="81">
        <v>0.0</v>
      </c>
      <c r="K43" s="82">
        <v>0.0</v>
      </c>
      <c r="L43" s="1"/>
      <c r="M43" s="59" t="s">
        <v>326</v>
      </c>
      <c r="O43" s="1"/>
      <c r="P43" s="4"/>
      <c r="Q43" s="1"/>
    </row>
    <row r="44" ht="15.75" customHeight="1">
      <c r="A44" s="79">
        <v>0.5</v>
      </c>
      <c r="B44" s="80">
        <v>0.2</v>
      </c>
      <c r="C44" s="81">
        <v>0.1</v>
      </c>
      <c r="D44" s="81">
        <v>0.2727272727</v>
      </c>
      <c r="E44" s="81">
        <v>0.0</v>
      </c>
      <c r="F44" s="82">
        <v>0.1666666667</v>
      </c>
      <c r="G44" s="80">
        <v>0.1111111111</v>
      </c>
      <c r="H44" s="81">
        <v>0.0</v>
      </c>
      <c r="I44" s="81">
        <v>0.1818181818</v>
      </c>
      <c r="J44" s="81">
        <v>0.25</v>
      </c>
      <c r="K44" s="82">
        <v>0.08333333333</v>
      </c>
      <c r="L44" s="1"/>
      <c r="M44" s="78" t="s">
        <v>433</v>
      </c>
      <c r="O44" s="1"/>
      <c r="P44" s="4">
        <v>0.3026</v>
      </c>
      <c r="Q44" s="1"/>
    </row>
    <row r="45" ht="15.75" customHeight="1">
      <c r="A45" s="79">
        <v>0.75</v>
      </c>
      <c r="B45" s="80">
        <v>0.5</v>
      </c>
      <c r="C45" s="81">
        <v>0.2727272727</v>
      </c>
      <c r="D45" s="81">
        <v>0.1818181818</v>
      </c>
      <c r="E45" s="81">
        <v>0.3333333333</v>
      </c>
      <c r="F45" s="82">
        <v>0.5833333333</v>
      </c>
      <c r="G45" s="80">
        <v>0.0</v>
      </c>
      <c r="H45" s="81">
        <v>0.0</v>
      </c>
      <c r="I45" s="81">
        <v>0.1818181818</v>
      </c>
      <c r="J45" s="81">
        <v>0.2</v>
      </c>
      <c r="K45" s="82">
        <v>0.1666666667</v>
      </c>
      <c r="L45" s="1"/>
      <c r="M45" s="212"/>
      <c r="N45" s="1"/>
      <c r="O45" s="1"/>
      <c r="P45" s="1"/>
      <c r="Q45" s="1"/>
      <c r="R45" s="1"/>
      <c r="S45" s="4"/>
    </row>
    <row r="46" ht="15.75" customHeight="1">
      <c r="A46" s="79">
        <v>1.0</v>
      </c>
      <c r="B46" s="80">
        <v>0.6</v>
      </c>
      <c r="C46" s="81">
        <v>0.8181818182</v>
      </c>
      <c r="D46" s="81">
        <v>0.4166666667</v>
      </c>
      <c r="E46" s="81">
        <v>0.5</v>
      </c>
      <c r="F46" s="82">
        <v>0.4166666667</v>
      </c>
      <c r="G46" s="80">
        <v>0.6</v>
      </c>
      <c r="H46" s="81">
        <v>0.5454545455</v>
      </c>
      <c r="I46" s="81">
        <v>0.6363636364</v>
      </c>
      <c r="J46" s="81">
        <v>0.7</v>
      </c>
      <c r="K46" s="82">
        <v>0.3333333333</v>
      </c>
      <c r="L46" s="1"/>
      <c r="M46" s="212"/>
      <c r="N46" s="1"/>
      <c r="O46" s="1"/>
      <c r="P46" s="1"/>
      <c r="Q46" s="1"/>
      <c r="R46" s="1"/>
      <c r="S46" s="4"/>
    </row>
    <row r="47" ht="15.75" customHeight="1">
      <c r="A47" s="69" t="s">
        <v>262</v>
      </c>
      <c r="B47" s="83">
        <v>15.0</v>
      </c>
      <c r="C47" s="84">
        <v>15.0</v>
      </c>
      <c r="D47" s="84">
        <v>15.0</v>
      </c>
      <c r="E47" s="84">
        <v>14.0</v>
      </c>
      <c r="F47" s="85">
        <v>15.0</v>
      </c>
      <c r="G47" s="83">
        <v>15.0</v>
      </c>
      <c r="H47" s="84">
        <v>15.0</v>
      </c>
      <c r="I47" s="84">
        <v>14.0</v>
      </c>
      <c r="J47" s="84">
        <v>14.0</v>
      </c>
      <c r="K47" s="85">
        <v>15.0</v>
      </c>
      <c r="L47" s="1"/>
      <c r="M47" s="212"/>
      <c r="N47" s="1"/>
      <c r="O47" s="1"/>
      <c r="P47" s="1"/>
      <c r="Q47" s="1"/>
      <c r="R47" s="1"/>
      <c r="S47" s="4"/>
    </row>
    <row r="48" ht="15.75" customHeight="1">
      <c r="A48" s="69" t="s">
        <v>263</v>
      </c>
      <c r="B48" s="86">
        <v>0.25</v>
      </c>
      <c r="C48" s="87">
        <v>0.195</v>
      </c>
      <c r="D48" s="87">
        <v>0.165</v>
      </c>
      <c r="E48" s="87">
        <v>0.145</v>
      </c>
      <c r="F48" s="88">
        <v>0.24</v>
      </c>
      <c r="G48" s="86">
        <v>0.1025</v>
      </c>
      <c r="H48" s="87">
        <v>0.06875</v>
      </c>
      <c r="I48" s="87">
        <v>0.2325</v>
      </c>
      <c r="J48" s="87">
        <v>0.2</v>
      </c>
      <c r="K48" s="88">
        <v>0.1038</v>
      </c>
      <c r="L48" s="1"/>
      <c r="M48" s="1"/>
      <c r="N48" s="1"/>
      <c r="O48" s="1"/>
      <c r="P48" s="1"/>
      <c r="Q48" s="1"/>
      <c r="R48" s="1"/>
      <c r="S48" s="4"/>
    </row>
    <row r="49" ht="15.75" customHeight="1">
      <c r="M49" s="212"/>
      <c r="N49" s="212"/>
      <c r="O49" s="212"/>
      <c r="P49" s="212"/>
      <c r="Q49" s="212"/>
    </row>
    <row r="50" ht="15.75" customHeight="1">
      <c r="A50" s="69" t="s">
        <v>251</v>
      </c>
      <c r="B50" s="228" t="s">
        <v>434</v>
      </c>
      <c r="C50" s="31"/>
      <c r="D50" s="31"/>
      <c r="E50" s="31"/>
      <c r="F50" s="32"/>
      <c r="G50" s="228" t="s">
        <v>435</v>
      </c>
      <c r="H50" s="31"/>
      <c r="I50" s="31"/>
      <c r="J50" s="31"/>
      <c r="K50" s="32"/>
      <c r="M50" s="59" t="s">
        <v>254</v>
      </c>
      <c r="N50" s="4"/>
    </row>
    <row r="51" ht="15.75" customHeight="1">
      <c r="A51" s="74"/>
      <c r="B51" s="75" t="s">
        <v>255</v>
      </c>
      <c r="C51" s="76" t="s">
        <v>256</v>
      </c>
      <c r="D51" s="102" t="s">
        <v>257</v>
      </c>
      <c r="E51" s="76" t="s">
        <v>258</v>
      </c>
      <c r="F51" s="77" t="s">
        <v>259</v>
      </c>
      <c r="G51" s="75" t="s">
        <v>255</v>
      </c>
      <c r="H51" s="76" t="s">
        <v>256</v>
      </c>
      <c r="I51" s="76" t="s">
        <v>257</v>
      </c>
      <c r="J51" s="76" t="s">
        <v>258</v>
      </c>
      <c r="K51" s="77" t="s">
        <v>259</v>
      </c>
      <c r="M51" s="1" t="s">
        <v>436</v>
      </c>
      <c r="N51" s="4"/>
      <c r="P51" s="1">
        <v>0.113</v>
      </c>
    </row>
    <row r="52" ht="15.75" customHeight="1">
      <c r="A52" s="79">
        <v>0.0</v>
      </c>
      <c r="B52" s="80">
        <v>0.0</v>
      </c>
      <c r="C52" s="81">
        <v>0.0</v>
      </c>
      <c r="D52" s="81">
        <v>0.0</v>
      </c>
      <c r="E52" s="81">
        <v>0.0</v>
      </c>
      <c r="F52" s="82">
        <v>0.0</v>
      </c>
      <c r="G52" s="80">
        <v>0.0</v>
      </c>
      <c r="H52" s="81">
        <v>0.0</v>
      </c>
      <c r="I52" s="81">
        <v>0.0</v>
      </c>
      <c r="J52" s="81">
        <v>0.0</v>
      </c>
      <c r="K52" s="82">
        <v>0.0</v>
      </c>
      <c r="M52" s="1"/>
      <c r="N52" s="4"/>
    </row>
    <row r="53" ht="15.75" customHeight="1">
      <c r="A53" s="79">
        <v>0.25</v>
      </c>
      <c r="B53" s="80">
        <v>0.2222222222</v>
      </c>
      <c r="C53" s="81">
        <v>0.09090909091</v>
      </c>
      <c r="D53" s="81">
        <v>0.25</v>
      </c>
      <c r="E53" s="81">
        <v>0.4545454545</v>
      </c>
      <c r="F53" s="82">
        <v>0.6666666667</v>
      </c>
      <c r="G53" s="80">
        <v>0.4444444444</v>
      </c>
      <c r="H53" s="81">
        <v>0.4</v>
      </c>
      <c r="I53" s="81">
        <v>0.5</v>
      </c>
      <c r="J53" s="81">
        <v>0.75</v>
      </c>
      <c r="K53" s="82">
        <v>0.8333333333</v>
      </c>
      <c r="M53" s="59" t="s">
        <v>326</v>
      </c>
      <c r="N53" s="4"/>
    </row>
    <row r="54" ht="15.75" customHeight="1">
      <c r="A54" s="79">
        <v>0.5</v>
      </c>
      <c r="B54" s="80">
        <v>0.5</v>
      </c>
      <c r="C54" s="81">
        <v>0.7</v>
      </c>
      <c r="D54" s="81">
        <v>0.8333333333</v>
      </c>
      <c r="E54" s="81">
        <v>0.8333333333</v>
      </c>
      <c r="F54" s="82">
        <v>1.0</v>
      </c>
      <c r="G54" s="80">
        <v>0.9</v>
      </c>
      <c r="H54" s="81">
        <v>0.9090909091</v>
      </c>
      <c r="I54" s="81">
        <v>0.8333333333</v>
      </c>
      <c r="J54" s="81">
        <v>0.8181818182</v>
      </c>
      <c r="K54" s="82">
        <v>0.9166666667</v>
      </c>
      <c r="M54" s="1" t="s">
        <v>436</v>
      </c>
      <c r="N54" s="4"/>
      <c r="P54" s="1">
        <v>0.0532</v>
      </c>
    </row>
    <row r="55" ht="15.75" customHeight="1">
      <c r="A55" s="79">
        <v>0.75</v>
      </c>
      <c r="B55" s="80">
        <v>1.0</v>
      </c>
      <c r="C55" s="81">
        <v>0.8181818182</v>
      </c>
      <c r="D55" s="81">
        <v>0.9166666667</v>
      </c>
      <c r="E55" s="81">
        <v>0.9166666667</v>
      </c>
      <c r="F55" s="82">
        <v>0.8181818182</v>
      </c>
      <c r="G55" s="80">
        <v>0.9</v>
      </c>
      <c r="H55" s="81">
        <v>0.8181818182</v>
      </c>
      <c r="I55" s="81">
        <v>0.6666666667</v>
      </c>
      <c r="J55" s="81">
        <v>0.8333333333</v>
      </c>
      <c r="K55" s="82">
        <v>0.9166666667</v>
      </c>
    </row>
    <row r="56" ht="15.75" customHeight="1">
      <c r="A56" s="79">
        <v>1.0</v>
      </c>
      <c r="B56" s="80">
        <v>1.0</v>
      </c>
      <c r="C56" s="81">
        <v>0.9090909091</v>
      </c>
      <c r="D56" s="81">
        <v>0.8333333333</v>
      </c>
      <c r="E56" s="81">
        <v>0.9166666667</v>
      </c>
      <c r="F56" s="82">
        <v>0.9166666667</v>
      </c>
      <c r="G56" s="80">
        <v>0.9</v>
      </c>
      <c r="H56" s="81">
        <v>1.0</v>
      </c>
      <c r="I56" s="81">
        <v>0.8333333333</v>
      </c>
      <c r="J56" s="81">
        <v>1.0</v>
      </c>
      <c r="K56" s="82">
        <v>0.8333333333</v>
      </c>
    </row>
    <row r="57" ht="15.75" customHeight="1">
      <c r="A57" s="69" t="s">
        <v>262</v>
      </c>
      <c r="B57" s="83">
        <v>13.0</v>
      </c>
      <c r="C57" s="84">
        <v>15.0</v>
      </c>
      <c r="D57" s="84">
        <v>15.0</v>
      </c>
      <c r="E57" s="84">
        <v>14.0</v>
      </c>
      <c r="F57" s="85">
        <v>15.0</v>
      </c>
      <c r="G57" s="83">
        <v>15.0</v>
      </c>
      <c r="H57" s="84">
        <v>15.0</v>
      </c>
      <c r="I57" s="84">
        <v>14.0</v>
      </c>
      <c r="J57" s="84">
        <v>14.0</v>
      </c>
      <c r="K57" s="85">
        <v>16.0</v>
      </c>
    </row>
    <row r="58" ht="15.75" customHeight="1">
      <c r="A58" s="69" t="s">
        <v>263</v>
      </c>
      <c r="B58" s="86">
        <v>0.5556</v>
      </c>
      <c r="C58" s="87">
        <v>0.5159</v>
      </c>
      <c r="D58" s="87">
        <v>0.6042</v>
      </c>
      <c r="E58" s="87">
        <v>0.6657</v>
      </c>
      <c r="F58" s="88">
        <v>0.7358</v>
      </c>
      <c r="G58" s="86">
        <v>0.6736</v>
      </c>
      <c r="H58" s="87">
        <v>0.6568</v>
      </c>
      <c r="I58" s="87">
        <v>0.6042</v>
      </c>
      <c r="J58" s="87">
        <v>0.7254</v>
      </c>
      <c r="K58" s="88">
        <v>0.7708</v>
      </c>
    </row>
    <row r="59" ht="15.75" customHeight="1"/>
    <row r="60" ht="15.75" customHeight="1">
      <c r="A60" s="69" t="s">
        <v>251</v>
      </c>
      <c r="B60" s="228" t="s">
        <v>437</v>
      </c>
      <c r="C60" s="31"/>
      <c r="D60" s="31"/>
      <c r="E60" s="31"/>
      <c r="F60" s="32"/>
      <c r="G60" s="228" t="s">
        <v>438</v>
      </c>
      <c r="H60" s="31"/>
      <c r="I60" s="31"/>
      <c r="J60" s="31"/>
      <c r="K60" s="32"/>
      <c r="M60" s="59" t="s">
        <v>254</v>
      </c>
      <c r="N60" s="4"/>
    </row>
    <row r="61" ht="15.75" customHeight="1">
      <c r="A61" s="74"/>
      <c r="B61" s="75" t="s">
        <v>283</v>
      </c>
      <c r="C61" s="76" t="s">
        <v>284</v>
      </c>
      <c r="D61" s="102" t="s">
        <v>439</v>
      </c>
      <c r="E61" s="76" t="s">
        <v>440</v>
      </c>
      <c r="F61" s="77" t="s">
        <v>285</v>
      </c>
      <c r="G61" s="75" t="s">
        <v>283</v>
      </c>
      <c r="H61" s="76" t="s">
        <v>284</v>
      </c>
      <c r="I61" s="102" t="s">
        <v>439</v>
      </c>
      <c r="J61" s="76" t="s">
        <v>440</v>
      </c>
      <c r="K61" s="77" t="s">
        <v>285</v>
      </c>
      <c r="M61" s="1" t="s">
        <v>441</v>
      </c>
      <c r="N61" s="4"/>
      <c r="P61" s="1">
        <v>0.007</v>
      </c>
    </row>
    <row r="62" ht="15.75" customHeight="1">
      <c r="A62" s="79">
        <v>0.0</v>
      </c>
      <c r="B62" s="80">
        <v>0.0</v>
      </c>
      <c r="C62" s="81">
        <v>0.0</v>
      </c>
      <c r="D62" s="81">
        <v>0.0</v>
      </c>
      <c r="E62" s="81">
        <v>0.0</v>
      </c>
      <c r="F62" s="82">
        <v>0.0</v>
      </c>
      <c r="G62" s="80">
        <v>0.0</v>
      </c>
      <c r="H62" s="81">
        <v>0.0</v>
      </c>
      <c r="I62" s="81">
        <v>0.0</v>
      </c>
      <c r="J62" s="81">
        <v>0.0</v>
      </c>
      <c r="K62" s="82">
        <v>0.0</v>
      </c>
      <c r="M62" s="1"/>
      <c r="N62" s="4"/>
    </row>
    <row r="63" ht="15.75" customHeight="1">
      <c r="A63" s="79">
        <v>0.25</v>
      </c>
      <c r="B63" s="80">
        <v>0.3636363636</v>
      </c>
      <c r="C63" s="81">
        <v>0.1818181818</v>
      </c>
      <c r="D63" s="81">
        <v>0.6</v>
      </c>
      <c r="E63" s="81">
        <v>0.1111111111</v>
      </c>
      <c r="F63" s="82">
        <v>0.5454545455</v>
      </c>
      <c r="G63" s="80">
        <v>0.09090909091</v>
      </c>
      <c r="H63" s="81">
        <v>0.2</v>
      </c>
      <c r="I63" s="81">
        <v>0.0</v>
      </c>
      <c r="J63" s="81">
        <v>0.0</v>
      </c>
      <c r="K63" s="82">
        <v>0.0</v>
      </c>
      <c r="M63" s="59" t="s">
        <v>326</v>
      </c>
      <c r="N63" s="4"/>
    </row>
    <row r="64" ht="15.75" customHeight="1">
      <c r="A64" s="79">
        <v>0.5</v>
      </c>
      <c r="B64" s="80">
        <v>0.5454545455</v>
      </c>
      <c r="C64" s="81">
        <v>0.8181818182</v>
      </c>
      <c r="D64" s="81">
        <v>0.8888888889</v>
      </c>
      <c r="E64" s="81">
        <v>1.0</v>
      </c>
      <c r="F64" s="82">
        <v>0.6363636364</v>
      </c>
      <c r="G64" s="80">
        <v>0.4</v>
      </c>
      <c r="H64" s="81">
        <v>0.8181818182</v>
      </c>
      <c r="I64" s="81">
        <v>0.4</v>
      </c>
      <c r="J64" s="81">
        <v>0.5454545455</v>
      </c>
      <c r="K64" s="82">
        <v>0.5714285714</v>
      </c>
      <c r="M64" s="1" t="s">
        <v>441</v>
      </c>
      <c r="N64" s="4"/>
      <c r="P64" s="1">
        <v>0.0495</v>
      </c>
    </row>
    <row r="65" ht="15.75" customHeight="1">
      <c r="A65" s="79">
        <v>0.75</v>
      </c>
      <c r="B65" s="80">
        <v>0.8181818182</v>
      </c>
      <c r="C65" s="81">
        <v>1.0</v>
      </c>
      <c r="D65" s="81">
        <v>1.0</v>
      </c>
      <c r="E65" s="81">
        <v>0.7272727273</v>
      </c>
      <c r="F65" s="82">
        <v>1.0</v>
      </c>
      <c r="G65" s="80">
        <v>0.7272727273</v>
      </c>
      <c r="H65" s="81">
        <v>0.5454545455</v>
      </c>
      <c r="I65" s="81">
        <v>0.7</v>
      </c>
      <c r="J65" s="81">
        <v>1.0</v>
      </c>
      <c r="K65" s="82">
        <v>0.8181818182</v>
      </c>
    </row>
    <row r="66" ht="15.75" customHeight="1">
      <c r="A66" s="79">
        <v>1.0</v>
      </c>
      <c r="B66" s="80">
        <v>0.6</v>
      </c>
      <c r="C66" s="81">
        <v>0.6363636364</v>
      </c>
      <c r="D66" s="81">
        <v>1.0</v>
      </c>
      <c r="E66" s="81">
        <v>0.6</v>
      </c>
      <c r="F66" s="82">
        <v>0.8181818182</v>
      </c>
      <c r="G66" s="80">
        <v>0.5454545455</v>
      </c>
      <c r="H66" s="81">
        <v>0.8181818182</v>
      </c>
      <c r="I66" s="81">
        <v>0.9</v>
      </c>
      <c r="J66" s="81">
        <v>1.0</v>
      </c>
      <c r="K66" s="82">
        <v>0.8181818182</v>
      </c>
    </row>
    <row r="67" ht="15.75" customHeight="1">
      <c r="A67" s="69" t="s">
        <v>262</v>
      </c>
      <c r="B67" s="83">
        <v>15.0</v>
      </c>
      <c r="C67" s="84">
        <v>13.0</v>
      </c>
      <c r="D67" s="84">
        <v>15.0</v>
      </c>
      <c r="E67" s="84">
        <v>14.0</v>
      </c>
      <c r="F67" s="85">
        <v>15.0</v>
      </c>
      <c r="G67" s="83">
        <v>15.0</v>
      </c>
      <c r="H67" s="84">
        <v>15.0</v>
      </c>
      <c r="I67" s="84">
        <v>14.0</v>
      </c>
      <c r="J67" s="84">
        <v>12.0</v>
      </c>
      <c r="K67" s="85">
        <v>15.0</v>
      </c>
    </row>
    <row r="68" ht="15.75" customHeight="1">
      <c r="A68" s="69" t="s">
        <v>263</v>
      </c>
      <c r="B68" s="86">
        <v>0.5068</v>
      </c>
      <c r="C68" s="87">
        <v>0.5795</v>
      </c>
      <c r="D68" s="87">
        <v>0.7472</v>
      </c>
      <c r="E68" s="87">
        <v>0.5346</v>
      </c>
      <c r="F68" s="88">
        <v>0.6477</v>
      </c>
      <c r="G68" s="86">
        <v>0.3727</v>
      </c>
      <c r="H68" s="87">
        <v>0.4932</v>
      </c>
      <c r="I68" s="87">
        <v>0.3875</v>
      </c>
      <c r="J68" s="87">
        <v>0.5114</v>
      </c>
      <c r="K68" s="88">
        <v>0.4497</v>
      </c>
    </row>
    <row r="69" ht="15.75" customHeight="1"/>
    <row r="70" ht="15.75" customHeight="1">
      <c r="A70" s="69" t="s">
        <v>251</v>
      </c>
      <c r="B70" s="228" t="s">
        <v>442</v>
      </c>
      <c r="C70" s="31"/>
      <c r="D70" s="31"/>
      <c r="E70" s="31"/>
      <c r="F70" s="32"/>
      <c r="G70" s="70" t="s">
        <v>443</v>
      </c>
      <c r="H70" s="31"/>
      <c r="I70" s="31"/>
      <c r="J70" s="31"/>
      <c r="K70" s="32"/>
      <c r="M70" s="59" t="s">
        <v>254</v>
      </c>
      <c r="N70" s="4"/>
    </row>
    <row r="71" ht="15.75" customHeight="1">
      <c r="A71" s="74"/>
      <c r="B71" s="75" t="s">
        <v>286</v>
      </c>
      <c r="C71" s="76" t="s">
        <v>337</v>
      </c>
      <c r="D71" s="102" t="s">
        <v>293</v>
      </c>
      <c r="E71" s="76" t="s">
        <v>294</v>
      </c>
      <c r="F71" s="77" t="s">
        <v>295</v>
      </c>
      <c r="G71" s="75" t="s">
        <v>286</v>
      </c>
      <c r="H71" s="76" t="s">
        <v>337</v>
      </c>
      <c r="I71" s="102" t="s">
        <v>293</v>
      </c>
      <c r="J71" s="76" t="s">
        <v>294</v>
      </c>
      <c r="K71" s="77" t="s">
        <v>295</v>
      </c>
      <c r="M71" s="1" t="s">
        <v>444</v>
      </c>
      <c r="N71" s="4"/>
      <c r="P71" s="1">
        <v>0.0717</v>
      </c>
    </row>
    <row r="72" ht="15.75" customHeight="1">
      <c r="A72" s="79">
        <v>0.0</v>
      </c>
      <c r="B72" s="80">
        <v>0.0</v>
      </c>
      <c r="C72" s="81">
        <v>0.0</v>
      </c>
      <c r="D72" s="81">
        <v>0.0</v>
      </c>
      <c r="E72" s="81">
        <v>0.0</v>
      </c>
      <c r="F72" s="82">
        <v>0.0</v>
      </c>
      <c r="G72" s="80">
        <v>0.0</v>
      </c>
      <c r="H72" s="81">
        <v>0.0</v>
      </c>
      <c r="I72" s="81">
        <v>0.0</v>
      </c>
      <c r="J72" s="81">
        <v>0.0</v>
      </c>
      <c r="K72" s="82">
        <v>0.0</v>
      </c>
      <c r="M72" s="1"/>
      <c r="N72" s="4"/>
    </row>
    <row r="73" ht="15.75" customHeight="1">
      <c r="A73" s="79">
        <v>0.25</v>
      </c>
      <c r="B73" s="80">
        <v>0.3636363636</v>
      </c>
      <c r="C73" s="81">
        <v>0.2</v>
      </c>
      <c r="D73" s="81">
        <v>0.6153846154</v>
      </c>
      <c r="E73" s="81">
        <v>0.0</v>
      </c>
      <c r="F73" s="82">
        <v>0.2666666667</v>
      </c>
      <c r="G73" s="80">
        <v>0.0</v>
      </c>
      <c r="H73" s="81">
        <v>0.6428571429</v>
      </c>
      <c r="I73" s="81">
        <v>0.2142857143</v>
      </c>
      <c r="J73" s="81">
        <v>0.0</v>
      </c>
      <c r="K73" s="82">
        <v>0.0</v>
      </c>
      <c r="M73" s="59" t="s">
        <v>326</v>
      </c>
      <c r="N73" s="4"/>
    </row>
    <row r="74" ht="15.75" customHeight="1">
      <c r="A74" s="79">
        <v>0.5</v>
      </c>
      <c r="B74" s="80">
        <v>0.75</v>
      </c>
      <c r="C74" s="81">
        <v>1.0</v>
      </c>
      <c r="D74" s="81">
        <v>0.7857142857</v>
      </c>
      <c r="E74" s="81">
        <v>0.9</v>
      </c>
      <c r="F74" s="82">
        <v>0.7142857143</v>
      </c>
      <c r="G74" s="80">
        <v>0.4166666667</v>
      </c>
      <c r="H74" s="81">
        <v>1.0</v>
      </c>
      <c r="I74" s="81">
        <v>0.5333333333</v>
      </c>
      <c r="J74" s="81">
        <v>1.0</v>
      </c>
      <c r="K74" s="82">
        <v>0.3846153846</v>
      </c>
      <c r="M74" s="1" t="s">
        <v>444</v>
      </c>
      <c r="N74" s="4"/>
      <c r="P74" s="1">
        <v>0.2416</v>
      </c>
    </row>
    <row r="75" ht="15.75" customHeight="1">
      <c r="A75" s="79">
        <v>0.75</v>
      </c>
      <c r="B75" s="80">
        <v>0.7272727273</v>
      </c>
      <c r="C75" s="81">
        <v>0.8571428571</v>
      </c>
      <c r="D75" s="81">
        <v>1.0</v>
      </c>
      <c r="E75" s="81">
        <v>1.0</v>
      </c>
      <c r="F75" s="82">
        <v>0.9230769231</v>
      </c>
      <c r="G75" s="80">
        <v>1.0</v>
      </c>
      <c r="H75" s="81">
        <v>0.8571428571</v>
      </c>
      <c r="I75" s="81">
        <v>0.6875</v>
      </c>
      <c r="J75" s="81">
        <v>1.0</v>
      </c>
      <c r="K75" s="82">
        <v>0.7692307692</v>
      </c>
    </row>
    <row r="76" ht="15.75" customHeight="1">
      <c r="A76" s="79">
        <v>1.0</v>
      </c>
      <c r="B76" s="80">
        <v>1.0</v>
      </c>
      <c r="C76" s="81">
        <v>1.0</v>
      </c>
      <c r="D76" s="81">
        <v>0.8571428571</v>
      </c>
      <c r="E76" s="81">
        <v>0.9</v>
      </c>
      <c r="F76" s="82">
        <v>1.0</v>
      </c>
      <c r="G76" s="80">
        <v>0.5833333333</v>
      </c>
      <c r="H76" s="81">
        <v>0.9285714286</v>
      </c>
      <c r="I76" s="81">
        <v>0.8</v>
      </c>
      <c r="J76" s="81">
        <v>1.0</v>
      </c>
      <c r="K76" s="82">
        <v>0.7857142857</v>
      </c>
    </row>
    <row r="77" ht="15.75" customHeight="1">
      <c r="A77" s="69" t="s">
        <v>262</v>
      </c>
      <c r="B77" s="83">
        <v>15.0</v>
      </c>
      <c r="C77" s="84">
        <v>14.0</v>
      </c>
      <c r="D77" s="84">
        <v>15.0</v>
      </c>
      <c r="E77" s="84">
        <v>15.0</v>
      </c>
      <c r="F77" s="85">
        <v>15.0</v>
      </c>
      <c r="G77" s="83">
        <v>15.0</v>
      </c>
      <c r="H77" s="84">
        <v>15.0</v>
      </c>
      <c r="I77" s="84">
        <v>15.0</v>
      </c>
      <c r="J77" s="84">
        <v>15.0</v>
      </c>
      <c r="K77" s="85">
        <v>15.0</v>
      </c>
    </row>
    <row r="78" ht="15.75" customHeight="1">
      <c r="A78" s="69" t="s">
        <v>263</v>
      </c>
      <c r="B78" s="86">
        <v>0.585</v>
      </c>
      <c r="C78" s="87">
        <v>0.64</v>
      </c>
      <c r="D78" s="87">
        <v>0.71</v>
      </c>
      <c r="E78" s="87">
        <v>0.5875</v>
      </c>
      <c r="F78" s="88">
        <v>0.6</v>
      </c>
      <c r="G78" s="86">
        <v>0.4275</v>
      </c>
      <c r="H78" s="87">
        <v>0.7413</v>
      </c>
      <c r="I78" s="87">
        <v>0.4575</v>
      </c>
      <c r="J78" s="87">
        <v>0.625</v>
      </c>
      <c r="K78" s="88">
        <v>0.3863</v>
      </c>
    </row>
    <row r="79" ht="15.75" customHeight="1"/>
    <row r="80" ht="15.75" customHeight="1">
      <c r="A80" s="69" t="s">
        <v>251</v>
      </c>
      <c r="B80" s="229" t="s">
        <v>445</v>
      </c>
      <c r="C80" s="72"/>
      <c r="D80" s="72"/>
      <c r="E80" s="72"/>
      <c r="F80" s="73"/>
      <c r="G80" s="230" t="s">
        <v>446</v>
      </c>
      <c r="H80" s="31"/>
      <c r="I80" s="31"/>
      <c r="J80" s="31"/>
      <c r="K80" s="32"/>
      <c r="M80" s="59" t="s">
        <v>254</v>
      </c>
      <c r="N80" s="4"/>
    </row>
    <row r="81" ht="15.75" customHeight="1">
      <c r="A81" s="74"/>
      <c r="B81" s="75" t="s">
        <v>286</v>
      </c>
      <c r="C81" s="76" t="s">
        <v>337</v>
      </c>
      <c r="D81" s="102" t="s">
        <v>293</v>
      </c>
      <c r="E81" s="76" t="s">
        <v>294</v>
      </c>
      <c r="F81" s="77" t="s">
        <v>295</v>
      </c>
      <c r="G81" s="75" t="s">
        <v>286</v>
      </c>
      <c r="H81" s="76" t="s">
        <v>337</v>
      </c>
      <c r="I81" s="102" t="s">
        <v>293</v>
      </c>
      <c r="J81" s="76" t="s">
        <v>294</v>
      </c>
      <c r="K81" s="77" t="s">
        <v>295</v>
      </c>
      <c r="M81" s="1" t="s">
        <v>447</v>
      </c>
      <c r="N81" s="4"/>
      <c r="P81" s="1">
        <v>0.0245</v>
      </c>
    </row>
    <row r="82" ht="15.75" customHeight="1">
      <c r="A82" s="79">
        <v>0.0</v>
      </c>
      <c r="B82" s="80">
        <v>0.0</v>
      </c>
      <c r="C82" s="81">
        <v>0.0</v>
      </c>
      <c r="D82" s="81">
        <v>0.0</v>
      </c>
      <c r="E82" s="81">
        <v>0.0</v>
      </c>
      <c r="F82" s="82">
        <v>0.0</v>
      </c>
      <c r="G82" s="80">
        <v>0.0</v>
      </c>
      <c r="H82" s="81">
        <v>0.0</v>
      </c>
      <c r="I82" s="81">
        <v>0.0</v>
      </c>
      <c r="J82" s="81">
        <v>0.0</v>
      </c>
      <c r="K82" s="82">
        <v>0.0</v>
      </c>
      <c r="M82" s="1"/>
      <c r="N82" s="4"/>
    </row>
    <row r="83" ht="15.75" customHeight="1">
      <c r="A83" s="79">
        <v>0.25</v>
      </c>
      <c r="B83" s="80">
        <v>0.5833333333</v>
      </c>
      <c r="C83" s="81">
        <v>0.8571428571</v>
      </c>
      <c r="D83" s="81">
        <v>0.6666666667</v>
      </c>
      <c r="E83" s="81">
        <v>0.4</v>
      </c>
      <c r="F83" s="82">
        <v>0.4666666667</v>
      </c>
      <c r="G83" s="80">
        <v>0.5</v>
      </c>
      <c r="H83" s="81">
        <v>0.4285714286</v>
      </c>
      <c r="I83" s="81">
        <v>0.1428571429</v>
      </c>
      <c r="J83" s="81">
        <v>0.0</v>
      </c>
      <c r="K83" s="82">
        <v>0.3333333333</v>
      </c>
      <c r="M83" s="59" t="s">
        <v>448</v>
      </c>
      <c r="N83" s="4"/>
    </row>
    <row r="84" ht="15.75" customHeight="1">
      <c r="A84" s="79">
        <v>0.5</v>
      </c>
      <c r="B84" s="80">
        <v>0.6666666667</v>
      </c>
      <c r="C84" s="81">
        <v>1.0</v>
      </c>
      <c r="D84" s="81">
        <v>0.7857142857</v>
      </c>
      <c r="E84" s="81">
        <v>0.6</v>
      </c>
      <c r="F84" s="82">
        <v>0.6</v>
      </c>
      <c r="G84" s="80">
        <v>0.6666666667</v>
      </c>
      <c r="H84" s="81">
        <v>0.8</v>
      </c>
      <c r="I84" s="81">
        <v>0.6666666667</v>
      </c>
      <c r="J84" s="81">
        <v>0.8888888889</v>
      </c>
      <c r="K84" s="82">
        <v>0.8461538462</v>
      </c>
      <c r="M84" s="1" t="s">
        <v>447</v>
      </c>
      <c r="N84" s="4"/>
      <c r="P84" s="1">
        <v>0.1195</v>
      </c>
    </row>
    <row r="85" ht="15.75" customHeight="1">
      <c r="A85" s="79">
        <v>0.75</v>
      </c>
      <c r="B85" s="80">
        <v>0.6666666667</v>
      </c>
      <c r="C85" s="81">
        <v>1.0</v>
      </c>
      <c r="D85" s="81">
        <v>0.9333333333</v>
      </c>
      <c r="E85" s="81">
        <v>0.9</v>
      </c>
      <c r="F85" s="82">
        <v>0.9166666667</v>
      </c>
      <c r="G85" s="80">
        <v>0.8333333333</v>
      </c>
      <c r="H85" s="81">
        <v>0.7857142857</v>
      </c>
      <c r="I85" s="81">
        <v>0.8181818182</v>
      </c>
      <c r="J85" s="81">
        <v>0.9</v>
      </c>
      <c r="K85" s="82">
        <v>0.7692307692</v>
      </c>
    </row>
    <row r="86" ht="15.75" customHeight="1">
      <c r="A86" s="79">
        <v>1.0</v>
      </c>
      <c r="B86" s="80">
        <v>1.0</v>
      </c>
      <c r="C86" s="81">
        <v>0.9333333333</v>
      </c>
      <c r="D86" s="81">
        <v>1.0</v>
      </c>
      <c r="E86" s="81">
        <v>1.0</v>
      </c>
      <c r="F86" s="82">
        <v>0.8571428571</v>
      </c>
      <c r="G86" s="80">
        <v>0.75</v>
      </c>
      <c r="H86" s="81">
        <v>0.9285714286</v>
      </c>
      <c r="I86" s="81">
        <v>0.9333333333</v>
      </c>
      <c r="J86" s="81">
        <v>1.0</v>
      </c>
      <c r="K86" s="82">
        <v>0.8461538462</v>
      </c>
    </row>
    <row r="87" ht="15.75" customHeight="1">
      <c r="A87" s="69" t="s">
        <v>262</v>
      </c>
      <c r="B87" s="83">
        <v>15.0</v>
      </c>
      <c r="C87" s="84">
        <v>15.0</v>
      </c>
      <c r="D87" s="84">
        <v>15.0</v>
      </c>
      <c r="E87" s="84">
        <v>15.0</v>
      </c>
      <c r="F87" s="85">
        <v>15.0</v>
      </c>
      <c r="G87" s="83">
        <v>15.0</v>
      </c>
      <c r="H87" s="84">
        <v>15.0</v>
      </c>
      <c r="I87" s="84">
        <v>15.0</v>
      </c>
      <c r="J87" s="84">
        <v>15.0</v>
      </c>
      <c r="K87" s="85">
        <v>15.0</v>
      </c>
    </row>
    <row r="88" ht="15.75" customHeight="1">
      <c r="A88" s="69" t="s">
        <v>263</v>
      </c>
      <c r="B88" s="86">
        <v>0.6042</v>
      </c>
      <c r="C88" s="87">
        <v>0.831</v>
      </c>
      <c r="D88" s="87">
        <v>0.7214</v>
      </c>
      <c r="E88" s="87">
        <v>0.6</v>
      </c>
      <c r="F88" s="88">
        <v>0.603</v>
      </c>
      <c r="G88" s="86">
        <v>0.5938</v>
      </c>
      <c r="H88" s="87">
        <v>0.6196</v>
      </c>
      <c r="I88" s="87">
        <v>0.5236</v>
      </c>
      <c r="J88" s="87">
        <v>0.5722</v>
      </c>
      <c r="K88" s="88">
        <v>0.5929</v>
      </c>
    </row>
    <row r="89" ht="15.75" customHeight="1"/>
    <row r="90" ht="15.75" customHeight="1">
      <c r="A90" s="226"/>
      <c r="B90" s="226"/>
      <c r="C90" s="226"/>
      <c r="D90" s="226"/>
      <c r="E90" s="226"/>
      <c r="F90" s="226"/>
      <c r="G90" s="226"/>
      <c r="H90" s="226"/>
      <c r="I90" s="226"/>
      <c r="J90" s="226"/>
      <c r="K90" s="226"/>
      <c r="L90" s="226"/>
      <c r="M90" s="226"/>
      <c r="N90" s="226"/>
      <c r="O90" s="226"/>
      <c r="P90" s="226"/>
      <c r="Q90" s="226"/>
      <c r="R90" s="226"/>
      <c r="S90" s="226"/>
      <c r="T90" s="226"/>
      <c r="U90" s="226"/>
      <c r="V90" s="226"/>
      <c r="W90" s="226"/>
      <c r="X90" s="226"/>
      <c r="Y90" s="226"/>
      <c r="Z90" s="226"/>
      <c r="AA90" s="226"/>
    </row>
    <row r="91" ht="15.75" customHeight="1"/>
    <row r="92" ht="15.75" customHeight="1">
      <c r="A92" s="227" t="s">
        <v>449</v>
      </c>
    </row>
    <row r="93" ht="15.75" customHeight="1">
      <c r="A93" s="69" t="s">
        <v>251</v>
      </c>
      <c r="B93" s="70" t="s">
        <v>450</v>
      </c>
      <c r="C93" s="31"/>
      <c r="D93" s="31"/>
      <c r="E93" s="31"/>
      <c r="F93" s="32"/>
      <c r="G93" s="70" t="s">
        <v>451</v>
      </c>
      <c r="H93" s="31"/>
      <c r="I93" s="31"/>
      <c r="J93" s="31"/>
      <c r="K93" s="32"/>
      <c r="L93" s="1"/>
      <c r="M93" s="59" t="s">
        <v>254</v>
      </c>
      <c r="N93" s="4"/>
    </row>
    <row r="94" ht="15.75" customHeight="1">
      <c r="A94" s="74"/>
      <c r="B94" s="75" t="s">
        <v>296</v>
      </c>
      <c r="C94" s="76" t="s">
        <v>297</v>
      </c>
      <c r="D94" s="102" t="s">
        <v>340</v>
      </c>
      <c r="E94" s="76" t="s">
        <v>341</v>
      </c>
      <c r="F94" s="77" t="s">
        <v>344</v>
      </c>
      <c r="G94" s="75" t="s">
        <v>296</v>
      </c>
      <c r="H94" s="76" t="s">
        <v>297</v>
      </c>
      <c r="I94" s="102" t="s">
        <v>340</v>
      </c>
      <c r="J94" s="76" t="s">
        <v>341</v>
      </c>
      <c r="K94" s="77" t="s">
        <v>344</v>
      </c>
      <c r="L94" s="1"/>
      <c r="M94" s="78" t="s">
        <v>452</v>
      </c>
      <c r="O94" s="1">
        <v>0.3062</v>
      </c>
    </row>
    <row r="95" ht="15.75" customHeight="1">
      <c r="A95" s="79">
        <v>0.0</v>
      </c>
      <c r="B95" s="80">
        <v>0.0</v>
      </c>
      <c r="C95" s="81">
        <v>0.0</v>
      </c>
      <c r="D95" s="81">
        <v>0.0</v>
      </c>
      <c r="E95" s="81">
        <v>0.0</v>
      </c>
      <c r="F95" s="82">
        <v>0.0</v>
      </c>
      <c r="G95" s="80">
        <v>0.0</v>
      </c>
      <c r="H95" s="81">
        <v>0.0</v>
      </c>
      <c r="I95" s="81">
        <v>0.0</v>
      </c>
      <c r="J95" s="81">
        <v>0.0</v>
      </c>
      <c r="K95" s="82">
        <v>0.0</v>
      </c>
      <c r="L95" s="1"/>
      <c r="M95" s="1"/>
    </row>
    <row r="96" ht="15.75" customHeight="1">
      <c r="A96" s="79">
        <v>0.25</v>
      </c>
      <c r="B96" s="80">
        <v>0.0</v>
      </c>
      <c r="C96" s="81">
        <v>0.0</v>
      </c>
      <c r="D96" s="81">
        <v>0.0</v>
      </c>
      <c r="E96" s="81">
        <v>0.0</v>
      </c>
      <c r="F96" s="82">
        <v>0.0</v>
      </c>
      <c r="G96" s="80">
        <v>0.08333333333</v>
      </c>
      <c r="H96" s="81">
        <v>0.0</v>
      </c>
      <c r="I96" s="81">
        <v>0.06666666667</v>
      </c>
      <c r="J96" s="81">
        <v>0.0</v>
      </c>
      <c r="K96" s="82">
        <v>0.06666666667</v>
      </c>
      <c r="L96" s="1"/>
      <c r="M96" s="59" t="s">
        <v>326</v>
      </c>
    </row>
    <row r="97" ht="15.75" customHeight="1">
      <c r="A97" s="79">
        <v>0.5</v>
      </c>
      <c r="B97" s="80">
        <v>0.2666666667</v>
      </c>
      <c r="C97" s="81">
        <v>0.0625</v>
      </c>
      <c r="D97" s="81">
        <v>0.1333333333</v>
      </c>
      <c r="E97" s="81">
        <v>0.3333333333</v>
      </c>
      <c r="F97" s="82">
        <v>0.2857142857</v>
      </c>
      <c r="G97" s="80">
        <v>0.07142857143</v>
      </c>
      <c r="H97" s="81">
        <v>0.0625</v>
      </c>
      <c r="I97" s="81">
        <v>0.3571428571</v>
      </c>
      <c r="J97" s="81">
        <v>0.2666666667</v>
      </c>
      <c r="K97" s="82">
        <v>0.5</v>
      </c>
      <c r="L97" s="1"/>
      <c r="M97" s="78" t="s">
        <v>452</v>
      </c>
      <c r="O97" s="1">
        <v>0.4535</v>
      </c>
    </row>
    <row r="98" ht="15.75" customHeight="1">
      <c r="A98" s="79">
        <v>0.75</v>
      </c>
      <c r="B98" s="80">
        <v>0.7692307692</v>
      </c>
      <c r="C98" s="81">
        <v>0.6</v>
      </c>
      <c r="D98" s="81">
        <v>0.3333333333</v>
      </c>
      <c r="E98" s="81">
        <v>0.2142857143</v>
      </c>
      <c r="F98" s="82">
        <v>0.6</v>
      </c>
      <c r="G98" s="80">
        <v>0.4545454545</v>
      </c>
      <c r="H98" s="81">
        <v>0.7333333333</v>
      </c>
      <c r="I98" s="81">
        <v>0.6153846154</v>
      </c>
      <c r="J98" s="81">
        <v>0.5384615385</v>
      </c>
      <c r="K98" s="82">
        <v>0.5333333333</v>
      </c>
      <c r="L98" s="1"/>
      <c r="M98" s="212"/>
      <c r="N98" s="1"/>
    </row>
    <row r="99" ht="15.75" customHeight="1">
      <c r="A99" s="79">
        <v>1.0</v>
      </c>
      <c r="B99" s="80">
        <v>0.9333333333</v>
      </c>
      <c r="C99" s="81">
        <v>0.6875</v>
      </c>
      <c r="D99" s="81">
        <v>0.6666666667</v>
      </c>
      <c r="E99" s="81">
        <v>0.4285714286</v>
      </c>
      <c r="F99" s="82">
        <v>0.6428571429</v>
      </c>
      <c r="G99" s="80">
        <v>0.6428571429</v>
      </c>
      <c r="H99" s="81">
        <v>0.8333333333</v>
      </c>
      <c r="I99" s="81">
        <v>0.8</v>
      </c>
      <c r="J99" s="81">
        <v>0.6</v>
      </c>
      <c r="K99" s="82">
        <v>0.6428571429</v>
      </c>
      <c r="L99" s="1"/>
      <c r="M99" s="212"/>
      <c r="N99" s="1"/>
    </row>
    <row r="100" ht="15.75" customHeight="1">
      <c r="A100" s="69" t="s">
        <v>262</v>
      </c>
      <c r="B100" s="83">
        <v>15.0</v>
      </c>
      <c r="C100" s="84">
        <v>15.0</v>
      </c>
      <c r="D100" s="84">
        <v>15.0</v>
      </c>
      <c r="E100" s="84">
        <v>15.0</v>
      </c>
      <c r="F100" s="85">
        <v>15.0</v>
      </c>
      <c r="G100" s="83">
        <v>151.0</v>
      </c>
      <c r="H100" s="84">
        <v>15.0</v>
      </c>
      <c r="I100" s="84">
        <v>15.0</v>
      </c>
      <c r="J100" s="84">
        <v>15.0</v>
      </c>
      <c r="K100" s="85">
        <v>15.0</v>
      </c>
      <c r="L100" s="1"/>
      <c r="M100" s="212"/>
      <c r="N100" s="1"/>
    </row>
    <row r="101" ht="15.75" customHeight="1">
      <c r="A101" s="69" t="s">
        <v>263</v>
      </c>
      <c r="B101" s="86">
        <v>0.3756</v>
      </c>
      <c r="C101" s="87">
        <v>0.2516</v>
      </c>
      <c r="D101" s="87">
        <v>0.2</v>
      </c>
      <c r="E101" s="87">
        <v>0.1905</v>
      </c>
      <c r="F101" s="88">
        <v>0.3018</v>
      </c>
      <c r="G101" s="86">
        <v>0.2327</v>
      </c>
      <c r="H101" s="87">
        <v>0.3031</v>
      </c>
      <c r="I101" s="87">
        <v>0.3598</v>
      </c>
      <c r="J101" s="87">
        <v>0.2763</v>
      </c>
      <c r="K101" s="88">
        <v>0.3554</v>
      </c>
      <c r="L101" s="1"/>
      <c r="M101" s="1"/>
      <c r="N101" s="1"/>
    </row>
    <row r="102" ht="15.75" customHeight="1"/>
    <row r="103" ht="15.75" customHeight="1">
      <c r="A103" s="69" t="s">
        <v>251</v>
      </c>
      <c r="B103" s="70" t="s">
        <v>453</v>
      </c>
      <c r="C103" s="31"/>
      <c r="D103" s="31"/>
      <c r="E103" s="31"/>
      <c r="F103" s="32"/>
      <c r="G103" s="231" t="s">
        <v>454</v>
      </c>
      <c r="H103" s="31"/>
      <c r="I103" s="31"/>
      <c r="J103" s="31"/>
      <c r="K103" s="32"/>
      <c r="M103" s="59" t="s">
        <v>254</v>
      </c>
    </row>
    <row r="104" ht="15.75" customHeight="1">
      <c r="A104" s="74"/>
      <c r="B104" s="75" t="s">
        <v>296</v>
      </c>
      <c r="C104" s="76" t="s">
        <v>297</v>
      </c>
      <c r="D104" s="102" t="s">
        <v>340</v>
      </c>
      <c r="E104" s="76" t="s">
        <v>341</v>
      </c>
      <c r="F104" s="77" t="s">
        <v>344</v>
      </c>
      <c r="G104" s="75" t="s">
        <v>296</v>
      </c>
      <c r="H104" s="76" t="s">
        <v>297</v>
      </c>
      <c r="I104" s="102" t="s">
        <v>340</v>
      </c>
      <c r="J104" s="76" t="s">
        <v>341</v>
      </c>
      <c r="K104" s="77" t="s">
        <v>344</v>
      </c>
      <c r="M104" s="1" t="s">
        <v>455</v>
      </c>
      <c r="P104" s="1">
        <v>0.1295</v>
      </c>
      <c r="R104" s="128"/>
      <c r="S104" s="128"/>
      <c r="T104" s="128"/>
      <c r="U104" s="128"/>
      <c r="V104" s="128"/>
      <c r="W104" s="128"/>
      <c r="X104" s="128"/>
      <c r="Y104" s="128"/>
      <c r="Z104" s="128"/>
      <c r="AA104" s="128"/>
    </row>
    <row r="105" ht="15.75" customHeight="1">
      <c r="A105" s="79">
        <v>0.0</v>
      </c>
      <c r="B105" s="80">
        <v>0.0</v>
      </c>
      <c r="C105" s="81">
        <v>0.0</v>
      </c>
      <c r="D105" s="81">
        <v>0.0</v>
      </c>
      <c r="E105" s="81">
        <v>0.0</v>
      </c>
      <c r="F105" s="82">
        <v>0.0</v>
      </c>
      <c r="G105" s="80">
        <v>0.0</v>
      </c>
      <c r="H105" s="81">
        <v>0.0</v>
      </c>
      <c r="I105" s="81">
        <v>0.0</v>
      </c>
      <c r="J105" s="81">
        <v>0.0</v>
      </c>
      <c r="K105" s="82">
        <v>0.0</v>
      </c>
      <c r="M105" s="1"/>
    </row>
    <row r="106" ht="15.75" customHeight="1">
      <c r="A106" s="79">
        <v>0.25</v>
      </c>
      <c r="B106" s="80">
        <v>0.06666666667</v>
      </c>
      <c r="C106" s="81">
        <v>0.8666666667</v>
      </c>
      <c r="D106" s="81">
        <v>0.5333333333</v>
      </c>
      <c r="E106" s="81">
        <v>0.1333333333</v>
      </c>
      <c r="F106" s="82">
        <v>0.4666666667</v>
      </c>
      <c r="G106" s="80">
        <v>0.3636363636</v>
      </c>
      <c r="H106" s="81">
        <v>0.2857142857</v>
      </c>
      <c r="I106" s="81">
        <v>0.5</v>
      </c>
      <c r="J106" s="81">
        <v>0.3333333333</v>
      </c>
      <c r="K106" s="82">
        <v>0.4</v>
      </c>
      <c r="M106" s="59" t="s">
        <v>448</v>
      </c>
    </row>
    <row r="107" ht="15.75" customHeight="1">
      <c r="A107" s="79">
        <v>0.5</v>
      </c>
      <c r="B107" s="80">
        <v>1.0</v>
      </c>
      <c r="C107" s="81">
        <v>1.0</v>
      </c>
      <c r="D107" s="81">
        <v>0.9333333333</v>
      </c>
      <c r="E107" s="81">
        <v>0.9333333333</v>
      </c>
      <c r="F107" s="82">
        <v>0.6666666667</v>
      </c>
      <c r="G107" s="80">
        <v>0.8181818182</v>
      </c>
      <c r="H107" s="81">
        <v>0.9285714286</v>
      </c>
      <c r="I107" s="81">
        <v>0.9333333333</v>
      </c>
      <c r="J107" s="81">
        <v>0.6</v>
      </c>
      <c r="K107" s="82">
        <v>0.4</v>
      </c>
      <c r="M107" s="1" t="s">
        <v>455</v>
      </c>
      <c r="P107" s="1">
        <v>0.08</v>
      </c>
    </row>
    <row r="108" ht="15.75" customHeight="1">
      <c r="A108" s="79">
        <v>0.75</v>
      </c>
      <c r="B108" s="80">
        <v>1.0</v>
      </c>
      <c r="C108" s="81">
        <v>1.0</v>
      </c>
      <c r="D108" s="81">
        <v>0.9333333333</v>
      </c>
      <c r="E108" s="81">
        <v>0.9333333333</v>
      </c>
      <c r="F108" s="82">
        <v>0.7142857143</v>
      </c>
      <c r="G108" s="80">
        <v>0.9090909091</v>
      </c>
      <c r="H108" s="81">
        <v>0.8666666667</v>
      </c>
      <c r="I108" s="81">
        <v>0.7333333333</v>
      </c>
      <c r="J108" s="81">
        <v>0.8</v>
      </c>
      <c r="K108" s="82">
        <v>0.8</v>
      </c>
    </row>
    <row r="109" ht="15.75" customHeight="1">
      <c r="A109" s="79">
        <v>1.0</v>
      </c>
      <c r="B109" s="80">
        <v>0.8461538462</v>
      </c>
      <c r="C109" s="81">
        <v>1.0</v>
      </c>
      <c r="D109" s="81">
        <v>0.8</v>
      </c>
      <c r="E109" s="81">
        <v>0.9333333333</v>
      </c>
      <c r="F109" s="82">
        <v>1.0</v>
      </c>
      <c r="G109" s="80">
        <v>0.7272727273</v>
      </c>
      <c r="H109" s="81">
        <v>0.9333333333</v>
      </c>
      <c r="I109" s="81">
        <v>0.9333333333</v>
      </c>
      <c r="J109" s="81">
        <v>1.0</v>
      </c>
      <c r="K109" s="82">
        <v>0.8571428571</v>
      </c>
    </row>
    <row r="110" ht="15.75" customHeight="1">
      <c r="A110" s="69" t="s">
        <v>262</v>
      </c>
      <c r="B110" s="83">
        <v>15.0</v>
      </c>
      <c r="C110" s="84">
        <v>15.0</v>
      </c>
      <c r="D110" s="84">
        <v>15.0</v>
      </c>
      <c r="E110" s="84">
        <v>15.0</v>
      </c>
      <c r="F110" s="85">
        <v>15.0</v>
      </c>
      <c r="G110" s="83">
        <v>11.0</v>
      </c>
      <c r="H110" s="84">
        <v>15.0</v>
      </c>
      <c r="I110" s="84">
        <v>15.0</v>
      </c>
      <c r="J110" s="84">
        <v>15.0</v>
      </c>
      <c r="K110" s="85">
        <v>15.0</v>
      </c>
    </row>
    <row r="111" ht="15.75" customHeight="1">
      <c r="A111" s="69" t="s">
        <v>263</v>
      </c>
      <c r="B111" s="86">
        <v>0.6238</v>
      </c>
      <c r="C111" s="87">
        <v>0.8425</v>
      </c>
      <c r="D111" s="87">
        <v>0.6975</v>
      </c>
      <c r="E111" s="87">
        <v>0.6138</v>
      </c>
      <c r="F111" s="88">
        <v>0.5869</v>
      </c>
      <c r="G111" s="86">
        <v>0.6138</v>
      </c>
      <c r="H111" s="87">
        <v>0.6388</v>
      </c>
      <c r="I111" s="87">
        <v>0.6563</v>
      </c>
      <c r="J111" s="87">
        <v>0.5575</v>
      </c>
      <c r="K111" s="88">
        <v>0.5071</v>
      </c>
    </row>
    <row r="112" ht="15.75" customHeight="1"/>
    <row r="113" ht="15.75" customHeight="1">
      <c r="A113" s="69" t="s">
        <v>251</v>
      </c>
      <c r="B113" s="70" t="s">
        <v>456</v>
      </c>
      <c r="C113" s="31"/>
      <c r="D113" s="31"/>
      <c r="E113" s="31"/>
      <c r="F113" s="32"/>
      <c r="G113" s="70" t="s">
        <v>457</v>
      </c>
      <c r="H113" s="31"/>
      <c r="I113" s="31"/>
      <c r="J113" s="31"/>
      <c r="K113" s="32"/>
      <c r="M113" s="59" t="s">
        <v>254</v>
      </c>
    </row>
    <row r="114" ht="15.75" customHeight="1">
      <c r="A114" s="74"/>
      <c r="B114" s="75" t="s">
        <v>346</v>
      </c>
      <c r="C114" s="76" t="s">
        <v>348</v>
      </c>
      <c r="D114" s="102" t="s">
        <v>350</v>
      </c>
      <c r="E114" s="76" t="s">
        <v>351</v>
      </c>
      <c r="F114" s="77" t="s">
        <v>352</v>
      </c>
      <c r="G114" s="75" t="s">
        <v>346</v>
      </c>
      <c r="H114" s="76" t="s">
        <v>348</v>
      </c>
      <c r="I114" s="102" t="s">
        <v>350</v>
      </c>
      <c r="J114" s="76" t="s">
        <v>351</v>
      </c>
      <c r="K114" s="77" t="s">
        <v>352</v>
      </c>
      <c r="M114" s="1" t="s">
        <v>458</v>
      </c>
      <c r="P114" s="1">
        <v>0.3416</v>
      </c>
    </row>
    <row r="115" ht="15.75" customHeight="1">
      <c r="A115" s="79">
        <v>0.0</v>
      </c>
      <c r="B115" s="80">
        <v>0.0</v>
      </c>
      <c r="C115" s="81">
        <v>0.0</v>
      </c>
      <c r="D115" s="81">
        <v>0.0</v>
      </c>
      <c r="E115" s="81">
        <v>0.0</v>
      </c>
      <c r="F115" s="82">
        <v>0.0</v>
      </c>
      <c r="G115" s="80">
        <v>0.0</v>
      </c>
      <c r="H115" s="81">
        <v>0.0</v>
      </c>
      <c r="I115" s="81">
        <v>0.0</v>
      </c>
      <c r="J115" s="81">
        <v>0.0</v>
      </c>
      <c r="K115" s="82">
        <v>0.0</v>
      </c>
      <c r="M115" s="1"/>
    </row>
    <row r="116" ht="15.75" customHeight="1">
      <c r="A116" s="79">
        <v>0.25</v>
      </c>
      <c r="B116" s="80">
        <v>0.1333333333</v>
      </c>
      <c r="C116" s="81">
        <v>0.2</v>
      </c>
      <c r="D116" s="81">
        <v>0.1333333333</v>
      </c>
      <c r="E116" s="81">
        <v>0.2666666667</v>
      </c>
      <c r="F116" s="82">
        <v>0.1333333333</v>
      </c>
      <c r="G116" s="80">
        <v>0.0</v>
      </c>
      <c r="H116" s="81">
        <v>0.0</v>
      </c>
      <c r="I116" s="81">
        <v>0.1333333333</v>
      </c>
      <c r="J116" s="81">
        <v>0.0</v>
      </c>
      <c r="K116" s="82">
        <v>0.1333333333</v>
      </c>
      <c r="M116" s="59" t="s">
        <v>448</v>
      </c>
    </row>
    <row r="117" ht="15.75" customHeight="1">
      <c r="A117" s="79">
        <v>0.5</v>
      </c>
      <c r="B117" s="80">
        <v>0.4666666667</v>
      </c>
      <c r="C117" s="81">
        <v>0.8125</v>
      </c>
      <c r="D117" s="81">
        <v>0.6666666667</v>
      </c>
      <c r="E117" s="81">
        <v>0.6875</v>
      </c>
      <c r="F117" s="82">
        <v>0.7333333333</v>
      </c>
      <c r="G117" s="80">
        <v>0.7857142857</v>
      </c>
      <c r="H117" s="81">
        <v>0.4666666667</v>
      </c>
      <c r="I117" s="81">
        <v>0.8</v>
      </c>
      <c r="J117" s="81">
        <v>0.2666666667</v>
      </c>
      <c r="K117" s="82">
        <v>0.9333333333</v>
      </c>
      <c r="M117" s="1" t="s">
        <v>458</v>
      </c>
      <c r="P117" s="1">
        <v>0.4934</v>
      </c>
    </row>
    <row r="118" ht="15.75" customHeight="1">
      <c r="A118" s="79">
        <v>0.75</v>
      </c>
      <c r="B118" s="80">
        <v>0.8</v>
      </c>
      <c r="C118" s="81">
        <v>0.625</v>
      </c>
      <c r="D118" s="81">
        <v>0.5333333333</v>
      </c>
      <c r="E118" s="81">
        <v>1.0</v>
      </c>
      <c r="F118" s="82">
        <v>0.8</v>
      </c>
      <c r="G118" s="80">
        <v>0.4666666667</v>
      </c>
      <c r="H118" s="81">
        <v>0.875</v>
      </c>
      <c r="I118" s="81">
        <v>0.7333333333</v>
      </c>
      <c r="J118" s="81">
        <v>0.4285714286</v>
      </c>
      <c r="K118" s="82">
        <v>0.8666666667</v>
      </c>
    </row>
    <row r="119" ht="15.75" customHeight="1">
      <c r="A119" s="79">
        <v>1.0</v>
      </c>
      <c r="B119" s="80">
        <v>0.7333333333</v>
      </c>
      <c r="C119" s="81">
        <v>0.8</v>
      </c>
      <c r="D119" s="81">
        <v>0.6</v>
      </c>
      <c r="E119" s="81">
        <v>0.8666666667</v>
      </c>
      <c r="F119" s="82">
        <v>0.9333333333</v>
      </c>
      <c r="G119" s="80">
        <v>0.8333333333</v>
      </c>
      <c r="H119" s="81">
        <v>0.8125</v>
      </c>
      <c r="I119" s="81">
        <v>0.6</v>
      </c>
      <c r="J119" s="81">
        <v>0.9333333333</v>
      </c>
      <c r="K119" s="82">
        <v>0.8666666667</v>
      </c>
    </row>
    <row r="120" ht="15.75" customHeight="1">
      <c r="A120" s="69" t="s">
        <v>262</v>
      </c>
      <c r="B120" s="83">
        <v>15.0</v>
      </c>
      <c r="C120" s="84">
        <v>15.0</v>
      </c>
      <c r="D120" s="84">
        <v>15.0</v>
      </c>
      <c r="E120" s="84">
        <v>15.0</v>
      </c>
      <c r="F120" s="85">
        <v>15.0</v>
      </c>
      <c r="G120" s="83">
        <v>151.0</v>
      </c>
      <c r="H120" s="84">
        <v>15.0</v>
      </c>
      <c r="I120" s="84">
        <v>15.0</v>
      </c>
      <c r="J120" s="84">
        <v>15.0</v>
      </c>
      <c r="K120" s="85">
        <v>15.0</v>
      </c>
    </row>
    <row r="121" ht="15.75" customHeight="1">
      <c r="A121" s="69" t="s">
        <v>263</v>
      </c>
      <c r="B121" s="86">
        <v>0.4417</v>
      </c>
      <c r="C121" s="87">
        <v>0.5094</v>
      </c>
      <c r="D121" s="87">
        <v>0.4083</v>
      </c>
      <c r="E121" s="87">
        <v>0.5969</v>
      </c>
      <c r="F121" s="88">
        <v>0.5333</v>
      </c>
      <c r="G121" s="86">
        <v>0.4173</v>
      </c>
      <c r="H121" s="87">
        <v>0.437</v>
      </c>
      <c r="I121" s="87">
        <v>0.4917</v>
      </c>
      <c r="J121" s="87">
        <v>0.2905</v>
      </c>
      <c r="K121" s="88">
        <v>0.5917</v>
      </c>
    </row>
    <row r="122" ht="15.75" customHeight="1"/>
    <row r="123" ht="15.75" customHeight="1">
      <c r="A123" s="69" t="s">
        <v>251</v>
      </c>
      <c r="B123" s="69" t="s">
        <v>459</v>
      </c>
      <c r="C123" s="72"/>
      <c r="D123" s="72"/>
      <c r="E123" s="72"/>
      <c r="F123" s="73"/>
      <c r="G123" s="231" t="s">
        <v>460</v>
      </c>
      <c r="H123" s="31"/>
      <c r="I123" s="31"/>
      <c r="J123" s="31"/>
      <c r="K123" s="32"/>
      <c r="M123" s="59" t="s">
        <v>254</v>
      </c>
    </row>
    <row r="124" ht="15.75" customHeight="1">
      <c r="A124" s="74"/>
      <c r="B124" s="75" t="s">
        <v>297</v>
      </c>
      <c r="C124" s="76" t="s">
        <v>340</v>
      </c>
      <c r="D124" s="102" t="s">
        <v>341</v>
      </c>
      <c r="E124" s="76" t="s">
        <v>344</v>
      </c>
      <c r="F124" s="77" t="s">
        <v>345</v>
      </c>
      <c r="G124" s="75" t="s">
        <v>297</v>
      </c>
      <c r="H124" s="76" t="s">
        <v>340</v>
      </c>
      <c r="I124" s="102" t="s">
        <v>341</v>
      </c>
      <c r="J124" s="76" t="s">
        <v>344</v>
      </c>
      <c r="K124" s="77" t="s">
        <v>345</v>
      </c>
      <c r="M124" s="1" t="s">
        <v>461</v>
      </c>
      <c r="P124" s="1">
        <v>0.0086</v>
      </c>
    </row>
    <row r="125" ht="15.75" customHeight="1">
      <c r="A125" s="79">
        <v>0.0</v>
      </c>
      <c r="B125" s="80">
        <v>0.0</v>
      </c>
      <c r="C125" s="81">
        <v>0.0</v>
      </c>
      <c r="D125" s="81">
        <v>0.0</v>
      </c>
      <c r="E125" s="81">
        <v>0.0</v>
      </c>
      <c r="F125" s="82">
        <v>0.0</v>
      </c>
      <c r="G125" s="80">
        <v>0.0</v>
      </c>
      <c r="H125" s="81">
        <v>0.0</v>
      </c>
      <c r="I125" s="81">
        <v>0.0</v>
      </c>
      <c r="J125" s="81">
        <v>0.0</v>
      </c>
      <c r="K125" s="82">
        <v>0.0</v>
      </c>
      <c r="M125" s="1"/>
    </row>
    <row r="126" ht="15.75" customHeight="1">
      <c r="A126" s="79">
        <v>0.25</v>
      </c>
      <c r="B126" s="80">
        <v>0.2727272727</v>
      </c>
      <c r="C126" s="81">
        <v>0.1818181818</v>
      </c>
      <c r="D126" s="81">
        <v>0.1428571429</v>
      </c>
      <c r="E126" s="81">
        <v>0.3571428571</v>
      </c>
      <c r="F126" s="82">
        <v>0.6666666667</v>
      </c>
      <c r="G126" s="80">
        <v>0.2222222222</v>
      </c>
      <c r="H126" s="81">
        <v>0.2</v>
      </c>
      <c r="I126" s="81">
        <v>0.25</v>
      </c>
      <c r="J126" s="81">
        <v>0.0</v>
      </c>
      <c r="K126" s="82">
        <v>0.0</v>
      </c>
      <c r="M126" s="59" t="s">
        <v>326</v>
      </c>
    </row>
    <row r="127" ht="15.75" customHeight="1">
      <c r="A127" s="79">
        <v>0.5</v>
      </c>
      <c r="B127" s="80">
        <v>1.0</v>
      </c>
      <c r="C127" s="81">
        <v>1.0</v>
      </c>
      <c r="D127" s="81">
        <v>0.4</v>
      </c>
      <c r="E127" s="81">
        <v>0.25</v>
      </c>
      <c r="F127" s="82">
        <v>1.0</v>
      </c>
      <c r="G127" s="80">
        <v>0.6666666667</v>
      </c>
      <c r="H127" s="81">
        <v>0.4</v>
      </c>
      <c r="I127" s="81">
        <v>0.5</v>
      </c>
      <c r="J127" s="81">
        <v>0.1538461538</v>
      </c>
      <c r="K127" s="82">
        <v>0.06666666667</v>
      </c>
      <c r="M127" s="1" t="s">
        <v>461</v>
      </c>
      <c r="P127" s="1">
        <v>0.1417</v>
      </c>
    </row>
    <row r="128" ht="15.75" customHeight="1">
      <c r="A128" s="79">
        <v>0.75</v>
      </c>
      <c r="B128" s="80">
        <v>0.9090909091</v>
      </c>
      <c r="C128" s="81">
        <v>0.7272727273</v>
      </c>
      <c r="D128" s="81">
        <v>0.9333333333</v>
      </c>
      <c r="E128" s="81">
        <v>0.7857142857</v>
      </c>
      <c r="F128" s="82">
        <v>0.9166666667</v>
      </c>
      <c r="G128" s="80">
        <v>1.0</v>
      </c>
      <c r="H128" s="81">
        <v>0.8181818182</v>
      </c>
      <c r="I128" s="81">
        <v>0.5555555556</v>
      </c>
      <c r="J128" s="81">
        <v>1.0</v>
      </c>
      <c r="K128" s="82">
        <v>0.3571428571</v>
      </c>
    </row>
    <row r="129" ht="15.75" customHeight="1">
      <c r="A129" s="79">
        <v>1.0</v>
      </c>
      <c r="B129" s="80">
        <v>1.0</v>
      </c>
      <c r="C129" s="81">
        <v>1.0</v>
      </c>
      <c r="D129" s="81">
        <v>0.9333333333</v>
      </c>
      <c r="E129" s="81">
        <v>0.6666666667</v>
      </c>
      <c r="F129" s="82">
        <v>1.0</v>
      </c>
      <c r="G129" s="80">
        <v>0.8888888889</v>
      </c>
      <c r="H129" s="81">
        <v>0.8181818182</v>
      </c>
      <c r="I129" s="81">
        <v>0.8888888889</v>
      </c>
      <c r="J129" s="81">
        <v>0.75</v>
      </c>
      <c r="K129" s="82">
        <v>0.8333333333</v>
      </c>
    </row>
    <row r="130" ht="15.75" customHeight="1">
      <c r="A130" s="69" t="s">
        <v>262</v>
      </c>
      <c r="B130" s="83">
        <v>11.0</v>
      </c>
      <c r="C130" s="84">
        <v>11.0</v>
      </c>
      <c r="D130" s="84">
        <v>15.0</v>
      </c>
      <c r="E130" s="84">
        <v>15.0</v>
      </c>
      <c r="F130" s="85">
        <v>14.0</v>
      </c>
      <c r="G130" s="83">
        <v>9.0</v>
      </c>
      <c r="H130" s="84">
        <v>11.0</v>
      </c>
      <c r="I130" s="84">
        <v>9.0</v>
      </c>
      <c r="J130" s="84">
        <v>15.0</v>
      </c>
      <c r="K130" s="85">
        <v>15.0</v>
      </c>
    </row>
    <row r="131" ht="15.75" customHeight="1">
      <c r="A131" s="69" t="s">
        <v>263</v>
      </c>
      <c r="B131" s="86">
        <v>0.67</v>
      </c>
      <c r="C131" s="87">
        <v>0.6025</v>
      </c>
      <c r="D131" s="87">
        <v>0.4838</v>
      </c>
      <c r="E131" s="87">
        <v>0.4338</v>
      </c>
      <c r="F131" s="88">
        <v>0.7725</v>
      </c>
      <c r="G131" s="86">
        <v>0.5838</v>
      </c>
      <c r="H131" s="87">
        <v>0.4575</v>
      </c>
      <c r="I131" s="87">
        <v>0.4388</v>
      </c>
      <c r="J131" s="87">
        <v>0.3813</v>
      </c>
      <c r="K131" s="88">
        <v>0.2113</v>
      </c>
    </row>
    <row r="132" ht="15.75" customHeight="1"/>
    <row r="133" ht="15.75" customHeight="1">
      <c r="A133" s="69" t="s">
        <v>251</v>
      </c>
      <c r="B133" s="69" t="s">
        <v>462</v>
      </c>
      <c r="C133" s="72"/>
      <c r="D133" s="72"/>
      <c r="E133" s="72"/>
      <c r="F133" s="73"/>
      <c r="G133" s="231" t="s">
        <v>463</v>
      </c>
      <c r="H133" s="31"/>
      <c r="I133" s="31"/>
      <c r="J133" s="31"/>
      <c r="K133" s="32"/>
      <c r="M133" s="59" t="s">
        <v>254</v>
      </c>
    </row>
    <row r="134" ht="15.75" customHeight="1">
      <c r="A134" s="74"/>
      <c r="B134" s="75" t="s">
        <v>296</v>
      </c>
      <c r="C134" s="76" t="s">
        <v>297</v>
      </c>
      <c r="D134" s="102" t="s">
        <v>340</v>
      </c>
      <c r="E134" s="76" t="s">
        <v>341</v>
      </c>
      <c r="F134" s="77" t="s">
        <v>344</v>
      </c>
      <c r="G134" s="75" t="s">
        <v>296</v>
      </c>
      <c r="H134" s="76" t="s">
        <v>297</v>
      </c>
      <c r="I134" s="102" t="s">
        <v>340</v>
      </c>
      <c r="J134" s="76" t="s">
        <v>341</v>
      </c>
      <c r="K134" s="77" t="s">
        <v>344</v>
      </c>
      <c r="M134" s="1" t="s">
        <v>464</v>
      </c>
      <c r="P134" s="1">
        <v>0.0279</v>
      </c>
    </row>
    <row r="135" ht="15.75" customHeight="1">
      <c r="A135" s="79">
        <v>0.0</v>
      </c>
      <c r="B135" s="80">
        <v>0.0</v>
      </c>
      <c r="C135" s="81">
        <v>0.0</v>
      </c>
      <c r="D135" s="81">
        <v>0.0</v>
      </c>
      <c r="E135" s="81">
        <v>0.0</v>
      </c>
      <c r="F135" s="82">
        <v>0.0</v>
      </c>
      <c r="G135" s="80">
        <v>0.0</v>
      </c>
      <c r="H135" s="81">
        <v>0.0</v>
      </c>
      <c r="I135" s="81">
        <v>0.0</v>
      </c>
      <c r="J135" s="81">
        <v>0.0</v>
      </c>
      <c r="K135" s="82">
        <v>0.0</v>
      </c>
      <c r="M135" s="1"/>
    </row>
    <row r="136" ht="15.75" customHeight="1">
      <c r="A136" s="79">
        <v>0.25</v>
      </c>
      <c r="B136" s="80">
        <v>0.3571428571</v>
      </c>
      <c r="C136" s="81">
        <v>0.9</v>
      </c>
      <c r="D136" s="81">
        <v>0.5333333333</v>
      </c>
      <c r="E136" s="81">
        <v>0.3333333333</v>
      </c>
      <c r="F136" s="82">
        <v>0.7857142857</v>
      </c>
      <c r="G136" s="80">
        <v>0.4666666667</v>
      </c>
      <c r="H136" s="81">
        <v>0.2666666667</v>
      </c>
      <c r="I136" s="81">
        <v>0.3333333333</v>
      </c>
      <c r="J136" s="81">
        <v>0.2</v>
      </c>
      <c r="K136" s="82">
        <v>0.3076923077</v>
      </c>
      <c r="M136" s="59" t="s">
        <v>448</v>
      </c>
    </row>
    <row r="137" ht="15.75" customHeight="1">
      <c r="A137" s="79">
        <v>0.5</v>
      </c>
      <c r="B137" s="80">
        <v>0.6666666667</v>
      </c>
      <c r="C137" s="81">
        <v>0.9</v>
      </c>
      <c r="D137" s="81">
        <v>0.9333333333</v>
      </c>
      <c r="E137" s="81">
        <v>1.0</v>
      </c>
      <c r="F137" s="82">
        <v>0.9285714286</v>
      </c>
      <c r="G137" s="80">
        <v>0.8</v>
      </c>
      <c r="H137" s="81">
        <v>1.0</v>
      </c>
      <c r="I137" s="81">
        <v>1.0</v>
      </c>
      <c r="J137" s="81">
        <v>0.6666666667</v>
      </c>
      <c r="K137" s="82">
        <v>0.7333333333</v>
      </c>
      <c r="M137" s="1" t="s">
        <v>464</v>
      </c>
      <c r="P137" s="1">
        <v>0.1318</v>
      </c>
    </row>
    <row r="138" ht="15.75" customHeight="1">
      <c r="A138" s="79">
        <v>0.75</v>
      </c>
      <c r="B138" s="80">
        <v>1.0</v>
      </c>
      <c r="C138" s="81">
        <v>1.0</v>
      </c>
      <c r="D138" s="81">
        <v>0.7857142857</v>
      </c>
      <c r="E138" s="81">
        <v>0.9230769231</v>
      </c>
      <c r="F138" s="82">
        <v>0.75</v>
      </c>
      <c r="G138" s="80">
        <v>0.9285714286</v>
      </c>
      <c r="H138" s="81">
        <v>0.8666666667</v>
      </c>
      <c r="I138" s="81">
        <v>0.8666666667</v>
      </c>
      <c r="J138" s="81">
        <v>0.9333333333</v>
      </c>
      <c r="K138" s="82">
        <v>0.5</v>
      </c>
    </row>
    <row r="139" ht="15.75" customHeight="1">
      <c r="A139" s="79">
        <v>1.0</v>
      </c>
      <c r="B139" s="80">
        <v>0.8666666667</v>
      </c>
      <c r="C139" s="81">
        <v>1.0</v>
      </c>
      <c r="D139" s="81">
        <v>1.0</v>
      </c>
      <c r="E139" s="81">
        <v>1.0</v>
      </c>
      <c r="F139" s="82">
        <v>0.8666666667</v>
      </c>
      <c r="G139" s="80">
        <v>1.0</v>
      </c>
      <c r="H139" s="81">
        <v>1.0</v>
      </c>
      <c r="I139" s="81">
        <v>0.8666666667</v>
      </c>
      <c r="J139" s="81">
        <v>0.9333333333</v>
      </c>
      <c r="K139" s="82">
        <v>0.6428571429</v>
      </c>
    </row>
    <row r="140" ht="15.75" customHeight="1">
      <c r="A140" s="69" t="s">
        <v>262</v>
      </c>
      <c r="B140" s="83">
        <v>15.0</v>
      </c>
      <c r="C140" s="84">
        <v>10.0</v>
      </c>
      <c r="D140" s="84">
        <v>15.0</v>
      </c>
      <c r="E140" s="84">
        <v>15.0</v>
      </c>
      <c r="F140" s="85">
        <v>14.0</v>
      </c>
      <c r="G140" s="83">
        <v>15.0</v>
      </c>
      <c r="H140" s="84">
        <v>15.0</v>
      </c>
      <c r="I140" s="84">
        <v>15.0</v>
      </c>
      <c r="J140" s="84">
        <v>15.0</v>
      </c>
      <c r="K140" s="85">
        <v>14.0</v>
      </c>
    </row>
    <row r="141" ht="15.75" customHeight="1">
      <c r="A141" s="69" t="s">
        <v>263</v>
      </c>
      <c r="B141" s="86">
        <v>0.6163</v>
      </c>
      <c r="C141" s="87">
        <v>0.825</v>
      </c>
      <c r="D141" s="87">
        <v>0.6875</v>
      </c>
      <c r="E141" s="87">
        <v>0.6875</v>
      </c>
      <c r="F141" s="88">
        <v>0.7244</v>
      </c>
      <c r="G141" s="86">
        <v>0.675</v>
      </c>
      <c r="H141" s="87">
        <v>0.66</v>
      </c>
      <c r="I141" s="87">
        <v>0.6588</v>
      </c>
      <c r="J141" s="87">
        <v>0.5663</v>
      </c>
      <c r="K141" s="88">
        <v>0.4656</v>
      </c>
    </row>
    <row r="142" ht="15.75" customHeight="1"/>
    <row r="143" ht="15.75" customHeight="1"/>
    <row r="144" ht="15.75" customHeight="1"/>
    <row r="145" ht="15.75" customHeight="1"/>
    <row r="146" ht="15.75" customHeight="1">
      <c r="E146" s="128"/>
    </row>
    <row r="147" ht="15.75" customHeight="1">
      <c r="E147" s="128"/>
    </row>
    <row r="148" ht="15.75" customHeight="1">
      <c r="E148" s="128"/>
    </row>
    <row r="149" ht="15.75" customHeight="1">
      <c r="D149" s="128"/>
      <c r="E149" s="128"/>
      <c r="F149" s="128"/>
      <c r="G149" s="128"/>
      <c r="H149" s="128"/>
      <c r="I149" s="128"/>
      <c r="J149" s="128"/>
      <c r="K149" s="128"/>
      <c r="L149" s="128"/>
      <c r="M149" s="128"/>
      <c r="N149" s="128"/>
      <c r="O149" s="128"/>
    </row>
    <row r="150" ht="15.75" customHeight="1">
      <c r="E150" s="128"/>
      <c r="I150" s="128"/>
    </row>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6">
    <mergeCell ref="A1:H1"/>
    <mergeCell ref="A2:H2"/>
    <mergeCell ref="A3:H3"/>
    <mergeCell ref="C6:G6"/>
    <mergeCell ref="A35:H35"/>
    <mergeCell ref="A36:H36"/>
    <mergeCell ref="G40:K40"/>
    <mergeCell ref="B40:F40"/>
    <mergeCell ref="B50:F50"/>
    <mergeCell ref="G50:K50"/>
    <mergeCell ref="B60:F60"/>
    <mergeCell ref="G60:K60"/>
    <mergeCell ref="B70:F70"/>
    <mergeCell ref="G70:K70"/>
    <mergeCell ref="B113:F113"/>
    <mergeCell ref="B123:F123"/>
    <mergeCell ref="G123:K123"/>
    <mergeCell ref="B133:F133"/>
    <mergeCell ref="G133:K133"/>
    <mergeCell ref="B80:F80"/>
    <mergeCell ref="G80:K80"/>
    <mergeCell ref="B93:F93"/>
    <mergeCell ref="G93:K93"/>
    <mergeCell ref="B103:F103"/>
    <mergeCell ref="G103:K103"/>
    <mergeCell ref="G113:K113"/>
  </mergeCells>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6-02-19T19:55:40Z</dcterms:created>
</cp:coreProperties>
</file>